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firstSheet="6" activeTab="14"/>
  </bookViews>
  <sheets>
    <sheet name="Sheet1" sheetId="1" r:id="rId1"/>
    <sheet name="budgeting analysis " sheetId="2" r:id="rId2"/>
    <sheet name="Sheet3" sheetId="3" r:id="rId3"/>
    <sheet name="PC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GM" sheetId="11" r:id="rId11"/>
    <sheet name="Sheet12" sheetId="12" r:id="rId12"/>
    <sheet name="Sheet2" sheetId="13" r:id="rId13"/>
    <sheet name="Sheet4" sheetId="14" r:id="rId14"/>
    <sheet name="Sheet11" sheetId="15" r:id="rId15"/>
  </sheets>
  <externalReferences>
    <externalReference r:id="rId1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10" l="1"/>
  <c r="M20" i="10"/>
  <c r="K20" i="10"/>
  <c r="I20" i="10"/>
  <c r="H20" i="10"/>
  <c r="G20" i="10"/>
  <c r="D20" i="10"/>
  <c r="P20" i="10" s="1"/>
  <c r="O19" i="10"/>
  <c r="P19" i="10" s="1"/>
  <c r="N19" i="10"/>
  <c r="M19" i="10"/>
  <c r="L19" i="10"/>
  <c r="I19" i="10"/>
  <c r="H19" i="10"/>
  <c r="G19" i="10"/>
  <c r="E19" i="10"/>
  <c r="D19" i="10"/>
  <c r="D18" i="10"/>
  <c r="P18" i="10" s="1"/>
  <c r="C18" i="10"/>
  <c r="B18" i="10"/>
  <c r="K17" i="10"/>
  <c r="P17" i="10" s="1"/>
  <c r="J17" i="10"/>
  <c r="D17" i="10"/>
  <c r="C17" i="10"/>
  <c r="B17" i="10"/>
  <c r="E16" i="10"/>
  <c r="D16" i="10"/>
  <c r="C16" i="10"/>
  <c r="B16" i="10"/>
  <c r="P16" i="10" s="1"/>
  <c r="E15" i="10"/>
  <c r="P15" i="10" s="1"/>
  <c r="E14" i="10"/>
  <c r="D14" i="10"/>
  <c r="C14" i="10"/>
  <c r="B14" i="10"/>
  <c r="P14" i="10" s="1"/>
  <c r="K13" i="10"/>
  <c r="J13" i="10"/>
  <c r="H13" i="10"/>
  <c r="F13" i="10"/>
  <c r="E13" i="10"/>
  <c r="D13" i="10"/>
  <c r="C13" i="10"/>
  <c r="P13" i="10" s="1"/>
  <c r="E12" i="10"/>
  <c r="P12" i="10" s="1"/>
  <c r="M11" i="10"/>
  <c r="P11" i="10" s="1"/>
  <c r="I11" i="10"/>
  <c r="H11" i="10"/>
  <c r="L10" i="10"/>
  <c r="J10" i="10"/>
  <c r="I10" i="10"/>
  <c r="H10" i="10"/>
  <c r="G10" i="10"/>
  <c r="P10" i="10" s="1"/>
  <c r="D10" i="10"/>
  <c r="J9" i="10"/>
  <c r="H9" i="10"/>
  <c r="G9" i="10"/>
  <c r="F9" i="10"/>
  <c r="E9" i="10"/>
  <c r="D9" i="10"/>
  <c r="C9" i="10"/>
  <c r="P9" i="10" s="1"/>
  <c r="M8" i="10"/>
  <c r="L8" i="10"/>
  <c r="K8" i="10"/>
  <c r="J8" i="10"/>
  <c r="I8" i="10"/>
  <c r="H8" i="10"/>
  <c r="G8" i="10"/>
  <c r="E8" i="10"/>
  <c r="P8" i="10" s="1"/>
  <c r="O7" i="10"/>
  <c r="N7" i="10"/>
  <c r="M7" i="10"/>
  <c r="K7" i="10"/>
  <c r="J7" i="10"/>
  <c r="P7" i="10" s="1"/>
  <c r="H7" i="10"/>
  <c r="M6" i="10"/>
  <c r="L6" i="10"/>
  <c r="K6" i="10"/>
  <c r="J6" i="10"/>
  <c r="H6" i="10"/>
  <c r="G6" i="10"/>
  <c r="P6" i="10" s="1"/>
  <c r="L5" i="10"/>
  <c r="K5" i="10"/>
  <c r="I5" i="10"/>
  <c r="H5" i="10"/>
  <c r="F5" i="10"/>
  <c r="E5" i="10"/>
  <c r="D5" i="10"/>
  <c r="P5" i="10" s="1"/>
  <c r="L4" i="10"/>
  <c r="K4" i="10"/>
  <c r="J4" i="10"/>
  <c r="I4" i="10"/>
  <c r="H4" i="10"/>
  <c r="F4" i="10"/>
  <c r="P4" i="10" s="1"/>
  <c r="L3" i="10"/>
  <c r="K3" i="10"/>
  <c r="J3" i="10"/>
  <c r="I3" i="10"/>
  <c r="G3" i="10"/>
  <c r="F3" i="10"/>
  <c r="E3" i="10"/>
  <c r="D3" i="10"/>
  <c r="P3" i="10" s="1"/>
  <c r="I2" i="10"/>
  <c r="H2" i="10"/>
  <c r="G2" i="10"/>
  <c r="F2" i="10"/>
  <c r="E2" i="10"/>
  <c r="D2" i="10"/>
  <c r="P2" i="10" s="1"/>
</calcChain>
</file>

<file path=xl/sharedStrings.xml><?xml version="1.0" encoding="utf-8"?>
<sst xmlns="http://schemas.openxmlformats.org/spreadsheetml/2006/main" count="3273" uniqueCount="1136">
  <si>
    <t>Component </t>
  </si>
  <si>
    <t>Variance</t>
  </si>
  <si>
    <t>Proportion</t>
  </si>
  <si>
    <t>Cumulative proportion</t>
  </si>
  <si>
    <t>1</t>
  </si>
  <si>
    <t>2</t>
  </si>
  <si>
    <t>3</t>
  </si>
  <si>
    <t>4</t>
  </si>
  <si>
    <t>5</t>
  </si>
  <si>
    <t>6</t>
  </si>
  <si>
    <t>7</t>
  </si>
  <si>
    <t>Coefficients</t>
  </si>
  <si>
    <t>Component</t>
  </si>
  <si>
    <t>DOC</t>
  </si>
  <si>
    <t>area</t>
  </si>
  <si>
    <t>yield</t>
  </si>
  <si>
    <t>labour</t>
  </si>
  <si>
    <t>medicine</t>
  </si>
  <si>
    <t>feed</t>
  </si>
  <si>
    <t>seed</t>
  </si>
  <si>
    <t>Column1</t>
  </si>
  <si>
    <t>Column2</t>
  </si>
  <si>
    <t>Column3</t>
  </si>
  <si>
    <t>Column4</t>
  </si>
  <si>
    <t>Column5</t>
  </si>
  <si>
    <t>Column6</t>
  </si>
  <si>
    <t>Column7</t>
  </si>
  <si>
    <t>PM</t>
  </si>
  <si>
    <t>LV</t>
  </si>
  <si>
    <t xml:space="preserve">Low </t>
  </si>
  <si>
    <t>Medium</t>
  </si>
  <si>
    <t xml:space="preserve">Medium </t>
  </si>
  <si>
    <t>high</t>
  </si>
  <si>
    <t>V. high</t>
  </si>
  <si>
    <t xml:space="preserve">Gross reciepients </t>
  </si>
  <si>
    <t xml:space="preserve">feed cost </t>
  </si>
  <si>
    <t>Seed cost</t>
  </si>
  <si>
    <t xml:space="preserve">Medicine and fertilizers cost </t>
  </si>
  <si>
    <t>Energy (Elecricity  and fuel )</t>
  </si>
  <si>
    <t xml:space="preserve">Labour </t>
  </si>
  <si>
    <t>TVC</t>
  </si>
  <si>
    <t>income above VC</t>
  </si>
  <si>
    <t>TFC</t>
  </si>
  <si>
    <t xml:space="preserve">Total cost </t>
  </si>
  <si>
    <t>Net returns</t>
  </si>
  <si>
    <t>BEP above VC</t>
  </si>
  <si>
    <t>BEP above TC</t>
  </si>
  <si>
    <t>BEY above VC</t>
  </si>
  <si>
    <t>BEY above TC</t>
  </si>
  <si>
    <t>N </t>
  </si>
  <si>
    <t>Mean of Y </t>
  </si>
  <si>
    <t>Equation </t>
  </si>
  <si>
    <t>Yield = 5.036 + 0.4008 Feed - 0.01858 Seed - 0.3918 Lab + 0.2312 Medicine + 0.03942 Age + 0.03845 Experie</t>
  </si>
  <si>
    <t>R² </t>
  </si>
  <si>
    <t>R² adjusted </t>
  </si>
  <si>
    <t>RMSE </t>
  </si>
  <si>
    <t>Parameter </t>
  </si>
  <si>
    <t>Estimate</t>
  </si>
  <si>
    <t>95% CI</t>
  </si>
  <si>
    <t>SE</t>
  </si>
  <si>
    <t>t</t>
  </si>
  <si>
    <t>p-value</t>
  </si>
  <si>
    <t>VIF</t>
  </si>
  <si>
    <t>Constant</t>
  </si>
  <si>
    <t>-</t>
  </si>
  <si>
    <t>Feed</t>
  </si>
  <si>
    <t>Seed</t>
  </si>
  <si>
    <t>Lab</t>
  </si>
  <si>
    <t>Medicine</t>
  </si>
  <si>
    <t>Age</t>
  </si>
  <si>
    <t>Experie</t>
  </si>
  <si>
    <t>H0: β = 0
The parameter is equal to 0.
H1: β ≠ 0
The parameter is not equal to 0.</t>
  </si>
  <si>
    <t xml:space="preserve"> </t>
  </si>
  <si>
    <t>Name</t>
  </si>
  <si>
    <t>Age(yr)</t>
  </si>
  <si>
    <t>Address</t>
  </si>
  <si>
    <t>Contact no.</t>
  </si>
  <si>
    <t>occupation</t>
  </si>
  <si>
    <t>experience (yr)</t>
  </si>
  <si>
    <t>education</t>
  </si>
  <si>
    <t>family type</t>
  </si>
  <si>
    <t>occupation of family member</t>
  </si>
  <si>
    <t>land inventory</t>
  </si>
  <si>
    <t>no of crop/yr</t>
  </si>
  <si>
    <t>source of capital</t>
  </si>
  <si>
    <t>stocking and sorce of seed</t>
  </si>
  <si>
    <t>Feeding practices</t>
  </si>
  <si>
    <t>power and human labour in one full crop cycle</t>
  </si>
  <si>
    <t>probiotics</t>
  </si>
  <si>
    <t>input used in a crop</t>
  </si>
  <si>
    <t>primary</t>
  </si>
  <si>
    <t>secondary</t>
  </si>
  <si>
    <t xml:space="preserve">member </t>
  </si>
  <si>
    <t>family size</t>
  </si>
  <si>
    <t>land holding</t>
  </si>
  <si>
    <t>total area under pond</t>
  </si>
  <si>
    <t>total area under shrimp farming</t>
  </si>
  <si>
    <t xml:space="preserve">crop </t>
  </si>
  <si>
    <t>CAPITAL</t>
  </si>
  <si>
    <t>no/day</t>
  </si>
  <si>
    <t>casual/contractual labour (no.)</t>
  </si>
  <si>
    <t>soil x</t>
  </si>
  <si>
    <t>total</t>
  </si>
  <si>
    <t>promarine</t>
  </si>
  <si>
    <t>star strint</t>
  </si>
  <si>
    <t>thaionin</t>
  </si>
  <si>
    <t>mv24</t>
  </si>
  <si>
    <t>protac</t>
  </si>
  <si>
    <t>maavaric ps</t>
  </si>
  <si>
    <t>hyponomix</t>
  </si>
  <si>
    <t>harvesting of shrimp</t>
  </si>
  <si>
    <t>disposal pattern of last crop</t>
  </si>
  <si>
    <t xml:space="preserve">male </t>
  </si>
  <si>
    <t>female</t>
  </si>
  <si>
    <t>children</t>
  </si>
  <si>
    <t>own (ha)</t>
  </si>
  <si>
    <t>leased in (ha)</t>
  </si>
  <si>
    <t>leased out</t>
  </si>
  <si>
    <t xml:space="preserve">leased in </t>
  </si>
  <si>
    <t>lease rent/ha</t>
  </si>
  <si>
    <t>L.vannamei (ha)</t>
  </si>
  <si>
    <t>P.monodon</t>
  </si>
  <si>
    <t>TOTAL LEAE RENT/KG</t>
  </si>
  <si>
    <t>TOTAL LEAE RENT</t>
  </si>
  <si>
    <t>crop 1</t>
  </si>
  <si>
    <t>crop 2</t>
  </si>
  <si>
    <t>pond constrcn</t>
  </si>
  <si>
    <t>inlet/outlet</t>
  </si>
  <si>
    <t>reservior</t>
  </si>
  <si>
    <t>ETP</t>
  </si>
  <si>
    <t>BSM</t>
  </si>
  <si>
    <t>farm building</t>
  </si>
  <si>
    <t>lightenning of farm</t>
  </si>
  <si>
    <t>power connection</t>
  </si>
  <si>
    <t>generator set</t>
  </si>
  <si>
    <t>borewell</t>
  </si>
  <si>
    <t>pump set</t>
  </si>
  <si>
    <t>aerator</t>
  </si>
  <si>
    <t>feeding boat</t>
  </si>
  <si>
    <t>mechanic feeder</t>
  </si>
  <si>
    <t>nets</t>
  </si>
  <si>
    <t>minor implements</t>
  </si>
  <si>
    <t>transport vehicle</t>
  </si>
  <si>
    <t>tractor</t>
  </si>
  <si>
    <t>TAR AND M/ KG</t>
  </si>
  <si>
    <t>TAR AND M/ HA</t>
  </si>
  <si>
    <t>TOTAL ANNUAL REPAIR AND MAINTAINANCE</t>
  </si>
  <si>
    <t>TOTAL DEPRICIATION/HA</t>
  </si>
  <si>
    <t>TOTAL DEPRICIATION</t>
  </si>
  <si>
    <t>TOTAL DEPRICIATION/kg</t>
  </si>
  <si>
    <t>CC</t>
  </si>
  <si>
    <t>ROI ON CC/HA</t>
  </si>
  <si>
    <t>ROI ON CC/kg</t>
  </si>
  <si>
    <t>ROI ON CC=CC*ROI/100</t>
  </si>
  <si>
    <t xml:space="preserve">source </t>
  </si>
  <si>
    <t>loan amount(lakh)</t>
  </si>
  <si>
    <t>purpose</t>
  </si>
  <si>
    <t>repayment period</t>
  </si>
  <si>
    <t>RoI</t>
  </si>
  <si>
    <t>DoS</t>
  </si>
  <si>
    <t>Area stocked(ha)</t>
  </si>
  <si>
    <t>AREA IN M2</t>
  </si>
  <si>
    <t>stage</t>
  </si>
  <si>
    <t>no/m2</t>
  </si>
  <si>
    <t>TOTAL QUANTITY</t>
  </si>
  <si>
    <t>price(paisa)/seed</t>
  </si>
  <si>
    <t>COST</t>
  </si>
  <si>
    <t>COST/HA</t>
  </si>
  <si>
    <t>COST/KG</t>
  </si>
  <si>
    <t>distance(km)</t>
  </si>
  <si>
    <t>mode of transport</t>
  </si>
  <si>
    <t>trnsptn charge (paisa/seed)</t>
  </si>
  <si>
    <t>t.cost=t charge*total quantty</t>
  </si>
  <si>
    <t>seed cost+t.cost</t>
  </si>
  <si>
    <t>method of feeding</t>
  </si>
  <si>
    <t>frequency of feeding</t>
  </si>
  <si>
    <t>FCR</t>
  </si>
  <si>
    <t>Total quantity of feed used(tonn)</t>
  </si>
  <si>
    <t>price/kg</t>
  </si>
  <si>
    <t>cost</t>
  </si>
  <si>
    <t>cost/ha</t>
  </si>
  <si>
    <t>distance of feed source(km)</t>
  </si>
  <si>
    <t>trnprtn charge/ton</t>
  </si>
  <si>
    <t>t.cost</t>
  </si>
  <si>
    <t>cost=feed cost+t cost</t>
  </si>
  <si>
    <t>cost=feed cost+t cost/KG</t>
  </si>
  <si>
    <t>cost=feed cost+t cost/ha</t>
  </si>
  <si>
    <t>electricity charges</t>
  </si>
  <si>
    <t>Fuel charge</t>
  </si>
  <si>
    <t>permenent labour</t>
  </si>
  <si>
    <t xml:space="preserve">hired labour </t>
  </si>
  <si>
    <t>bleaching powder</t>
  </si>
  <si>
    <t>lime</t>
  </si>
  <si>
    <t>zypsum(caso4)(kg)</t>
  </si>
  <si>
    <t>dolomite</t>
  </si>
  <si>
    <t>magnasium</t>
  </si>
  <si>
    <t>pottasium(MOP)</t>
  </si>
  <si>
    <t>pottasium permagnet(PP)</t>
  </si>
  <si>
    <t>medicines</t>
  </si>
  <si>
    <t>TVC/CROP</t>
  </si>
  <si>
    <t>TVC/ha</t>
  </si>
  <si>
    <t>TVC/KG</t>
  </si>
  <si>
    <t>ROI ON VC</t>
  </si>
  <si>
    <t>no. of male</t>
  </si>
  <si>
    <t>no. of female</t>
  </si>
  <si>
    <t>up to 3--16,,4-6,24,,,7-9,,1..</t>
  </si>
  <si>
    <t>electricity charge</t>
  </si>
  <si>
    <t>detail</t>
  </si>
  <si>
    <t>male</t>
  </si>
  <si>
    <t>communication cost</t>
  </si>
  <si>
    <t>exorich</t>
  </si>
  <si>
    <t>ecoforce</t>
  </si>
  <si>
    <t>geolite</t>
  </si>
  <si>
    <t>natsol</t>
  </si>
  <si>
    <t>spyker</t>
  </si>
  <si>
    <t>gason x</t>
  </si>
  <si>
    <t>ecomarine</t>
  </si>
  <si>
    <t>lactomax</t>
  </si>
  <si>
    <t>uniclean</t>
  </si>
  <si>
    <t>MC</t>
  </si>
  <si>
    <t>MM/KG</t>
  </si>
  <si>
    <t>total prodn(ton)</t>
  </si>
  <si>
    <t>TOTAL PROD./KG</t>
  </si>
  <si>
    <t>home consumption(kg)</t>
  </si>
  <si>
    <t>frnds and others (gift)(kg)</t>
  </si>
  <si>
    <t>sold quantity(kg)</t>
  </si>
  <si>
    <t>price(Rs/kg)</t>
  </si>
  <si>
    <t>FC=ROI ON FIX CC+DEPRTN+ANN.REPAIRand maintainanceOF FIX ASSET+PERMENANT LABOR+land rent</t>
  </si>
  <si>
    <t>FC/HA</t>
  </si>
  <si>
    <t>TC/KG</t>
  </si>
  <si>
    <t>TC</t>
  </si>
  <si>
    <t>return/kg</t>
  </si>
  <si>
    <t>return/ha</t>
  </si>
  <si>
    <t>RETURN</t>
  </si>
  <si>
    <t>profit/kg</t>
  </si>
  <si>
    <t>profit/ha</t>
  </si>
  <si>
    <t>PROFIT</t>
  </si>
  <si>
    <t>profit margin(%)</t>
  </si>
  <si>
    <t>PS</t>
  </si>
  <si>
    <t>pro.sahre in cosumers rupee</t>
  </si>
  <si>
    <t>MME = PF/ (MC+MM)</t>
  </si>
  <si>
    <t>B:C</t>
  </si>
  <si>
    <t>govt job</t>
  </si>
  <si>
    <t>bussines</t>
  </si>
  <si>
    <t>private job</t>
  </si>
  <si>
    <t>agriculture</t>
  </si>
  <si>
    <t>fisheries</t>
  </si>
  <si>
    <t>housewife</t>
  </si>
  <si>
    <t>upto 3-6,4-6..10..7-9,</t>
  </si>
  <si>
    <t>spp</t>
  </si>
  <si>
    <t>area(ha)</t>
  </si>
  <si>
    <t>crop duration(dys)</t>
  </si>
  <si>
    <t>DoH</t>
  </si>
  <si>
    <t>No.of pond</t>
  </si>
  <si>
    <t>Year of construction / purchase</t>
  </si>
  <si>
    <t>Cost of purchase or construction /PV(Rs.) in lakh</t>
  </si>
  <si>
    <t>ZANK VALUE</t>
  </si>
  <si>
    <t>Expected life (Yr)</t>
  </si>
  <si>
    <t>Annual repair/ maintenance Cost (Rs)</t>
  </si>
  <si>
    <t>deprtn=OC-ZV/EL</t>
  </si>
  <si>
    <t>No.</t>
  </si>
  <si>
    <t>Cost of purchase or construction /PV(Rs.)</t>
  </si>
  <si>
    <t>ZV</t>
  </si>
  <si>
    <t>DPRCN</t>
  </si>
  <si>
    <t>DPRTN</t>
  </si>
  <si>
    <t>No.DGVCL</t>
  </si>
  <si>
    <t>Cost of purchase or construction /PV(Rs.)/month</t>
  </si>
  <si>
    <t>Cost of purchase or construction /PV(Rs.)(lakh)</t>
  </si>
  <si>
    <t>in ton</t>
  </si>
  <si>
    <t>in kg</t>
  </si>
  <si>
    <t>total quantity used/mnth</t>
  </si>
  <si>
    <t>COST/crp</t>
  </si>
  <si>
    <t>price (Rs/unit)</t>
  </si>
  <si>
    <t>diesel (lit)</t>
  </si>
  <si>
    <t>Total quantity used/crop(lit.)</t>
  </si>
  <si>
    <t>fuel+electricity cost/KG</t>
  </si>
  <si>
    <t>fuel+electricity cost/ha</t>
  </si>
  <si>
    <t>technical satff</t>
  </si>
  <si>
    <t>skilled labour</t>
  </si>
  <si>
    <t>PERMAMNT LABOUR COST/HA</t>
  </si>
  <si>
    <t>PERMAMNT LABOUR COST</t>
  </si>
  <si>
    <t>Total quantity used/crop</t>
  </si>
  <si>
    <t>price (Rs/ha)</t>
  </si>
  <si>
    <t>harvested area</t>
  </si>
  <si>
    <t>Purpose for use</t>
  </si>
  <si>
    <t xml:space="preserve">No. of  application </t>
  </si>
  <si>
    <t>Total quantity used (kg)</t>
  </si>
  <si>
    <t>Price (Rs./kg)</t>
  </si>
  <si>
    <t>Distance of Source (km)</t>
  </si>
  <si>
    <t>Transportn. charge (Rs)/ton</t>
  </si>
  <si>
    <t>Transportn. cost (Rs)/tonn</t>
  </si>
  <si>
    <t>t cost</t>
  </si>
  <si>
    <t>Transportn. Charge (Rs)/ton</t>
  </si>
  <si>
    <t>Price (Rs./lit.)</t>
  </si>
  <si>
    <t>Transportn. Charge/ton (Rs)</t>
  </si>
  <si>
    <t>t. cost</t>
  </si>
  <si>
    <t>Method of application</t>
  </si>
  <si>
    <t>No. of times applied</t>
  </si>
  <si>
    <t>Quantity applied each time(Kg/time)</t>
  </si>
  <si>
    <t>Total quantity applied (ton)</t>
  </si>
  <si>
    <t>Price including transport</t>
  </si>
  <si>
    <t>Total quantity applied (Kg)</t>
  </si>
  <si>
    <t>Total quantity applied (lit)</t>
  </si>
  <si>
    <t xml:space="preserve"> TOTAL MEDICINE&amp;FERTILIZER COST</t>
  </si>
  <si>
    <t xml:space="preserve"> TOTAL MEDICINE&amp;FERTILIZER COST/KG</t>
  </si>
  <si>
    <t xml:space="preserve"> TOTAL MEDICINE&amp;FERTILIZER COST/ha</t>
  </si>
  <si>
    <t>ROI</t>
  </si>
  <si>
    <t>Date of</t>
  </si>
  <si>
    <t>Crop duration at harvest (days)</t>
  </si>
  <si>
    <t>Area of Harvest (ha)</t>
  </si>
  <si>
    <t>Production</t>
  </si>
  <si>
    <t>Sold at farm / processing plant</t>
  </si>
  <si>
    <t>Agent to whom sold</t>
  </si>
  <si>
    <t>Harvesting charges/pond</t>
  </si>
  <si>
    <t>COST OF HANDLING</t>
  </si>
  <si>
    <t>COST OF HANDLING/ton</t>
  </si>
  <si>
    <t>COST OF HANDLING/kg</t>
  </si>
  <si>
    <t>COST OF ASSEMBLING</t>
  </si>
  <si>
    <t>COST OF ASSEMBLING/ton</t>
  </si>
  <si>
    <t>COST OF ASSEMBLING/kg</t>
  </si>
  <si>
    <t>ICE USED IN TON</t>
  </si>
  <si>
    <t>cost of ice/ton</t>
  </si>
  <si>
    <t>ICE USED IN KG</t>
  </si>
  <si>
    <t>ICE PRICE/KG</t>
  </si>
  <si>
    <t>COST OF ICE</t>
  </si>
  <si>
    <t>transpotation cost/ton/km</t>
  </si>
  <si>
    <t>transpotation cost/kg</t>
  </si>
  <si>
    <t>misselenous/ton</t>
  </si>
  <si>
    <t>misselenous/KG</t>
  </si>
  <si>
    <t>TMC</t>
  </si>
  <si>
    <t>MC/TON</t>
  </si>
  <si>
    <t>MC/KG</t>
  </si>
  <si>
    <t>production/ha</t>
  </si>
  <si>
    <t>L.vannamei</t>
  </si>
  <si>
    <t>BILL/MNTH*CULTURE DY/30 DY</t>
  </si>
  <si>
    <t>total qt</t>
  </si>
  <si>
    <t>price/unit</t>
  </si>
  <si>
    <t>price/dy</t>
  </si>
  <si>
    <t>CULTURE DY</t>
  </si>
  <si>
    <t>TOTAL CULTURE RS</t>
  </si>
  <si>
    <t>rs/ha</t>
  </si>
  <si>
    <t>total labor cost</t>
  </si>
  <si>
    <t>(No.)</t>
  </si>
  <si>
    <t>(Rs./Kg)</t>
  </si>
  <si>
    <t>(Rs./lit)</t>
  </si>
  <si>
    <t>Harvest</t>
  </si>
  <si>
    <t>Grade (count)</t>
  </si>
  <si>
    <t>Quantity(ton/ha)</t>
  </si>
  <si>
    <t>Price</t>
  </si>
  <si>
    <t>joint</t>
  </si>
  <si>
    <t>TCR*TQ</t>
  </si>
  <si>
    <t>total labor cost/ha</t>
  </si>
  <si>
    <t>(Rs./kg)</t>
  </si>
  <si>
    <t>nuclear</t>
  </si>
  <si>
    <t>mandays</t>
  </si>
  <si>
    <t>TLC/KG</t>
  </si>
  <si>
    <t>Narsi singh Tandel</t>
  </si>
  <si>
    <t>Krushnapur-Jalalpore-Navsari</t>
  </si>
  <si>
    <t>shrimp farming</t>
  </si>
  <si>
    <t>bank loan</t>
  </si>
  <si>
    <t>for recurring cost</t>
  </si>
  <si>
    <t>train</t>
  </si>
  <si>
    <t>CP</t>
  </si>
  <si>
    <t>dike feeding</t>
  </si>
  <si>
    <t>5 time in a day</t>
  </si>
  <si>
    <t>bottom probiotics</t>
  </si>
  <si>
    <t>weekly</t>
  </si>
  <si>
    <t>soil and water pro.</t>
  </si>
  <si>
    <t>manually</t>
  </si>
  <si>
    <t>as per need</t>
  </si>
  <si>
    <t>sanchita &amp; four star</t>
  </si>
  <si>
    <t>sanchita,FS,castalrock</t>
  </si>
  <si>
    <t>manoj bhai b. patel</t>
  </si>
  <si>
    <t>machchad-Navsari</t>
  </si>
  <si>
    <t xml:space="preserve">bussiess </t>
  </si>
  <si>
    <t>graduate</t>
  </si>
  <si>
    <t>joint family</t>
  </si>
  <si>
    <t>2000..2011</t>
  </si>
  <si>
    <t>2002&amp;2007</t>
  </si>
  <si>
    <t>BoB</t>
  </si>
  <si>
    <t>truck</t>
  </si>
  <si>
    <t>cp blanka</t>
  </si>
  <si>
    <t>5time</t>
  </si>
  <si>
    <t>week or 15 days</t>
  </si>
  <si>
    <t>8//9/12</t>
  </si>
  <si>
    <t>four star ,west coast</t>
  </si>
  <si>
    <t>WC,FS,CR</t>
  </si>
  <si>
    <t>Shantilal M. Patel</t>
  </si>
  <si>
    <t>Gohla faliya,jalalpore,Navsari</t>
  </si>
  <si>
    <t>nuclear family</t>
  </si>
  <si>
    <t>BoB cash credit</t>
  </si>
  <si>
    <t>recuring cost</t>
  </si>
  <si>
    <t>wC,sanchita FS</t>
  </si>
  <si>
    <t>Mr.hitesh patel</t>
  </si>
  <si>
    <t>5-shradhdha ganesh nagar navsari</t>
  </si>
  <si>
    <t>bussiness</t>
  </si>
  <si>
    <t>ABM</t>
  </si>
  <si>
    <t>26/12/13</t>
  </si>
  <si>
    <t>2003 ,2011</t>
  </si>
  <si>
    <t>wiring,&amp; all</t>
  </si>
  <si>
    <t>3 ,, 250 HP</t>
  </si>
  <si>
    <t>annual</t>
  </si>
  <si>
    <t>2003 &amp;2011</t>
  </si>
  <si>
    <t>2003….2011</t>
  </si>
  <si>
    <t>2005 ,,,2011</t>
  </si>
  <si>
    <t>5 time</t>
  </si>
  <si>
    <t>15 day</t>
  </si>
  <si>
    <t>manuaaly</t>
  </si>
  <si>
    <t>WC,Sanchita,FS,CR</t>
  </si>
  <si>
    <t>raju bhai patel</t>
  </si>
  <si>
    <t>danti village jalalpore-navsari</t>
  </si>
  <si>
    <t>27/5/12</t>
  </si>
  <si>
    <t>29/10/12</t>
  </si>
  <si>
    <t>31/3/2008</t>
  </si>
  <si>
    <t>10 time</t>
  </si>
  <si>
    <t>25/5/12</t>
  </si>
  <si>
    <t>wc,FS</t>
  </si>
  <si>
    <t>wc,fs</t>
  </si>
  <si>
    <t>vinod bhai patel</t>
  </si>
  <si>
    <t>22/12/12</t>
  </si>
  <si>
    <t>sbi cash credit</t>
  </si>
  <si>
    <t>1000-1500</t>
  </si>
  <si>
    <t>dyke</t>
  </si>
  <si>
    <t>wc,FS,cr</t>
  </si>
  <si>
    <t>wc,fs,cr</t>
  </si>
  <si>
    <t>pravin bhai chhotu bhai patel</t>
  </si>
  <si>
    <t>simiya faliya sampore-jalalpore</t>
  </si>
  <si>
    <t>l.vannamei</t>
  </si>
  <si>
    <t>18/2/12</t>
  </si>
  <si>
    <t>20/7/12</t>
  </si>
  <si>
    <t>4 time</t>
  </si>
  <si>
    <t>wc,fs,sanchita</t>
  </si>
  <si>
    <t>chiman bhai uka bhai patel</t>
  </si>
  <si>
    <t>bhundariya falia sampore jalalpore</t>
  </si>
  <si>
    <t>HS</t>
  </si>
  <si>
    <t>15/1//12</t>
  </si>
  <si>
    <t>five</t>
  </si>
  <si>
    <t>wc,,sanchita</t>
  </si>
  <si>
    <t>15/11/12</t>
  </si>
  <si>
    <t>ajitsingh mulu bhai parma</t>
  </si>
  <si>
    <t>gadhaj,surendranagar,borsi jalalpore</t>
  </si>
  <si>
    <t>16/6/12</t>
  </si>
  <si>
    <t>wc,,fs</t>
  </si>
  <si>
    <t>narendra bhai ratanji bhai tandel</t>
  </si>
  <si>
    <t>chormala bhata panar jalapore</t>
  </si>
  <si>
    <t>15/3/12</t>
  </si>
  <si>
    <t>22/8/12</t>
  </si>
  <si>
    <t>18/10/12</t>
  </si>
  <si>
    <t>28/2/13</t>
  </si>
  <si>
    <t>four</t>
  </si>
  <si>
    <t xml:space="preserve"> aashish bhai jagdish bhai patel</t>
  </si>
  <si>
    <t>madhya vibhag samapore jalalpore</t>
  </si>
  <si>
    <t>25/7/12</t>
  </si>
  <si>
    <t>12 time</t>
  </si>
  <si>
    <t>1500-2000</t>
  </si>
  <si>
    <t>wc.fs</t>
  </si>
  <si>
    <t xml:space="preserve"> hemant bhai chhotu bhai patel</t>
  </si>
  <si>
    <t>school falia machhad jalalpore</t>
  </si>
  <si>
    <t>hs</t>
  </si>
  <si>
    <t>23/2/12</t>
  </si>
  <si>
    <t>26/7/12</t>
  </si>
  <si>
    <t>wc,fs,</t>
  </si>
  <si>
    <t>jignesh bhai</t>
  </si>
  <si>
    <t>wc.fs,sanchita</t>
  </si>
  <si>
    <t>ketan bhai mohan bhai patel</t>
  </si>
  <si>
    <t>22/2/12</t>
  </si>
  <si>
    <t>28/7/12</t>
  </si>
  <si>
    <t>16/9/12</t>
  </si>
  <si>
    <t>20/2/13</t>
  </si>
  <si>
    <t xml:space="preserve"> 4time</t>
  </si>
  <si>
    <t>wc,sanchita</t>
  </si>
  <si>
    <t>wc.,sanchita</t>
  </si>
  <si>
    <t>prahlad bhai harishchanra bhai patel</t>
  </si>
  <si>
    <t>22/11/12</t>
  </si>
  <si>
    <t>22/10/12</t>
  </si>
  <si>
    <t xml:space="preserve"> bharta bhai patel</t>
  </si>
  <si>
    <t xml:space="preserve">samapore jalalpore </t>
  </si>
  <si>
    <t>12/8/12/</t>
  </si>
  <si>
    <t>sanchita, fs</t>
  </si>
  <si>
    <t>sanchita fs</t>
  </si>
  <si>
    <t>jivan bhai tandel</t>
  </si>
  <si>
    <t>22/5/12</t>
  </si>
  <si>
    <t>sanchita, wc</t>
  </si>
  <si>
    <t>sanchita fs,wc</t>
  </si>
  <si>
    <t>ganpat bhai sukkar bhai tandel</t>
  </si>
  <si>
    <t>mendhar bhat gandevi</t>
  </si>
  <si>
    <t>28/5/12</t>
  </si>
  <si>
    <t>cp ,avanti</t>
  </si>
  <si>
    <t>bottom pro.</t>
  </si>
  <si>
    <t>ishwar bahi bheka bhai tandel</t>
  </si>
  <si>
    <t>15/6/12</t>
  </si>
  <si>
    <t>cp</t>
  </si>
  <si>
    <t>wc,cr</t>
  </si>
  <si>
    <t>santaben rati lal tandel</t>
  </si>
  <si>
    <t>15/5/12</t>
  </si>
  <si>
    <t>wc,sanchitaa</t>
  </si>
  <si>
    <t>dullabh bhai babar bhai tandel</t>
  </si>
  <si>
    <t>bhat, gandevi</t>
  </si>
  <si>
    <t>3-4 time</t>
  </si>
  <si>
    <t>seven -8</t>
  </si>
  <si>
    <t>wc,sanchita,cr</t>
  </si>
  <si>
    <t>wc,sanchitaa,cr</t>
  </si>
  <si>
    <t>amrut bhai devji bhai tandel</t>
  </si>
  <si>
    <t>22/6/12</t>
  </si>
  <si>
    <t>28/10/12</t>
  </si>
  <si>
    <t>vasu bhai tandel</t>
  </si>
  <si>
    <t>20/5/12</t>
  </si>
  <si>
    <t>25/10/12</t>
  </si>
  <si>
    <t>ssbi</t>
  </si>
  <si>
    <t>five-8</t>
  </si>
  <si>
    <t>krushna kumar magan bhai tandel</t>
  </si>
  <si>
    <t>krishnapur jalalpur</t>
  </si>
  <si>
    <t>20/10/12</t>
  </si>
  <si>
    <t>tandel narmadaben lala bhai</t>
  </si>
  <si>
    <t>15/8/12</t>
  </si>
  <si>
    <t>jonish bhai arvind bhai patel</t>
  </si>
  <si>
    <t>30/10/12</t>
  </si>
  <si>
    <t>aravind bhai magan bhai patel</t>
  </si>
  <si>
    <t>15/7/12</t>
  </si>
  <si>
    <t>bottom pro</t>
  </si>
  <si>
    <t>wc.snchita</t>
  </si>
  <si>
    <t>jayesh vesta bhai tandel</t>
  </si>
  <si>
    <t>onjal machchiwad jalalpore</t>
  </si>
  <si>
    <t>22/1/13</t>
  </si>
  <si>
    <t>boB cash credit</t>
  </si>
  <si>
    <t>jeram bhai vala bhai tandel</t>
  </si>
  <si>
    <t>chormala bhata  jalapore</t>
  </si>
  <si>
    <t>ILLITERARE</t>
  </si>
  <si>
    <t>18/8/12</t>
  </si>
  <si>
    <t>vashram singh bhavan singh vaghela</t>
  </si>
  <si>
    <t>bhanpur kanpha jalalpore</t>
  </si>
  <si>
    <t>13/1/13</t>
  </si>
  <si>
    <t>bhanu kumar hira bhai patel</t>
  </si>
  <si>
    <t>wwc,sanchita</t>
  </si>
  <si>
    <t>GIRISH BHAI DHIRU BHAI PATEL</t>
  </si>
  <si>
    <t>patel faliya onjal jalalpore</t>
  </si>
  <si>
    <t>22/5/13</t>
  </si>
  <si>
    <t>l.vanna.</t>
  </si>
  <si>
    <t>110-120</t>
  </si>
  <si>
    <t>own</t>
  </si>
  <si>
    <t>flight</t>
  </si>
  <si>
    <t>avanti</t>
  </si>
  <si>
    <t>starstrint</t>
  </si>
  <si>
    <t>novembr 2013</t>
  </si>
  <si>
    <t>gopal bhai patel</t>
  </si>
  <si>
    <t>onjal jallapore</t>
  </si>
  <si>
    <t>18/5/13</t>
  </si>
  <si>
    <t>5th aug</t>
  </si>
  <si>
    <t>15 nov.13</t>
  </si>
  <si>
    <t>dealer credit</t>
  </si>
  <si>
    <t>recurring cost</t>
  </si>
  <si>
    <t>godrej whitedimond</t>
  </si>
  <si>
    <t>blooming</t>
  </si>
  <si>
    <t>bact.devlpt</t>
  </si>
  <si>
    <t>ph reguln</t>
  </si>
  <si>
    <t>8-10 time</t>
  </si>
  <si>
    <t>m/s dash marine product pvt.ltd</t>
  </si>
  <si>
    <t>&gt;GRADUATE</t>
  </si>
  <si>
    <t>28/1/13</t>
  </si>
  <si>
    <t>25/5/13</t>
  </si>
  <si>
    <t>29/11/13</t>
  </si>
  <si>
    <t>cabeling</t>
  </si>
  <si>
    <t>boi cash loan</t>
  </si>
  <si>
    <t>cp blanca</t>
  </si>
  <si>
    <t>bac.dev.</t>
  </si>
  <si>
    <t>cr,wc</t>
  </si>
  <si>
    <t>jayvant bhai ganga ram tandel</t>
  </si>
  <si>
    <t>sanchita,wc,fs</t>
  </si>
  <si>
    <t>rajesh bahi babau bhai tandel</t>
  </si>
  <si>
    <t>25/10/13</t>
  </si>
  <si>
    <t>dharmendra kumar tandel</t>
  </si>
  <si>
    <t>28/11/13</t>
  </si>
  <si>
    <t>godrej</t>
  </si>
  <si>
    <t>bact devt</t>
  </si>
  <si>
    <t>8-9 time</t>
  </si>
  <si>
    <t>25/1/13</t>
  </si>
  <si>
    <t>nayanaben vasu bhai tandel</t>
  </si>
  <si>
    <t>tandel narmad aben lala bhai</t>
  </si>
  <si>
    <t>krishnapur jallalpore</t>
  </si>
  <si>
    <t>22/1//12</t>
  </si>
  <si>
    <t>Natwarlal Patel</t>
  </si>
  <si>
    <t>aryal jallalpore</t>
  </si>
  <si>
    <t>l.vann.</t>
  </si>
  <si>
    <t>soil and water pr. Weekly              15</t>
  </si>
  <si>
    <t>wc, fs, sanchita</t>
  </si>
  <si>
    <t>Dilip kumar</t>
  </si>
  <si>
    <t>Jalaspur- Navsari</t>
  </si>
  <si>
    <t>matric</t>
  </si>
  <si>
    <t>dgvcl</t>
  </si>
  <si>
    <t>credit from Dealer   5- 7 lac</t>
  </si>
  <si>
    <t>Avanti</t>
  </si>
  <si>
    <t>soil and water pr</t>
  </si>
  <si>
    <t>wc , cr</t>
  </si>
  <si>
    <t>chchagan bhai patel</t>
  </si>
  <si>
    <t>prashant bhai wc farms</t>
  </si>
  <si>
    <t>l.vanna</t>
  </si>
  <si>
    <t>casbelling</t>
  </si>
  <si>
    <t>boi cash credit</t>
  </si>
  <si>
    <t>r4ecurring cost</t>
  </si>
  <si>
    <t>water pro.</t>
  </si>
  <si>
    <t>wek</t>
  </si>
  <si>
    <t>cr,fs</t>
  </si>
  <si>
    <t>anil bhai patel</t>
  </si>
  <si>
    <t>nasnafalia jalalpore</t>
  </si>
  <si>
    <t>aug.13</t>
  </si>
  <si>
    <t>22/11/13</t>
  </si>
  <si>
    <t>sbi</t>
  </si>
  <si>
    <t>3/2/131</t>
  </si>
  <si>
    <t>fs/sanchita</t>
  </si>
  <si>
    <t>ketan kumar mohan bhai patel</t>
  </si>
  <si>
    <t>jalalpore</t>
  </si>
  <si>
    <t>22/2/2012</t>
  </si>
  <si>
    <t>dealer</t>
  </si>
  <si>
    <t>bottom</t>
  </si>
  <si>
    <t>jagdishbhai tandel</t>
  </si>
  <si>
    <t>29/5/13</t>
  </si>
  <si>
    <t>28/5/13</t>
  </si>
  <si>
    <t>20/11/13</t>
  </si>
  <si>
    <t>sanchita</t>
  </si>
  <si>
    <t>tandel manaharlal chchaganlal</t>
  </si>
  <si>
    <t>15/10/13</t>
  </si>
  <si>
    <t>15/12/13</t>
  </si>
  <si>
    <t>bob and own</t>
  </si>
  <si>
    <t>15/7/13</t>
  </si>
  <si>
    <t>fs</t>
  </si>
  <si>
    <t>onway industries ltd</t>
  </si>
  <si>
    <t>&gt;GARADUTE</t>
  </si>
  <si>
    <t>anil kumar rajapara</t>
  </si>
  <si>
    <t>16/10/13</t>
  </si>
  <si>
    <t>cabelling</t>
  </si>
  <si>
    <t>BOB LOAN</t>
  </si>
  <si>
    <t>BOOTOM PRO.</t>
  </si>
  <si>
    <t>WEEKLY</t>
  </si>
  <si>
    <t>DYKE</t>
  </si>
  <si>
    <t>WC,SANCHITA</t>
  </si>
  <si>
    <t xml:space="preserve">  ramdas sanaya bhai tandel</t>
  </si>
  <si>
    <t>wc,cr,fs</t>
  </si>
  <si>
    <t xml:space="preserve">parag bhai </t>
  </si>
  <si>
    <t>garduate</t>
  </si>
  <si>
    <t>29/3/12</t>
  </si>
  <si>
    <t>30/8/12</t>
  </si>
  <si>
    <t>26/10/12</t>
  </si>
  <si>
    <t>22/2/13</t>
  </si>
  <si>
    <t>ahokbhai babu bhai patel</t>
  </si>
  <si>
    <t>dwaraka ben natwarlal tandel</t>
  </si>
  <si>
    <t>2 pair</t>
  </si>
  <si>
    <t>1200 kg</t>
  </si>
  <si>
    <t>kishan bhai chchaganbhai tandel</t>
  </si>
  <si>
    <t>rana bhatha- chijgam</t>
  </si>
  <si>
    <t>p.monodon</t>
  </si>
  <si>
    <t>1,12okv</t>
  </si>
  <si>
    <t>air</t>
  </si>
  <si>
    <t>5 time / crop</t>
  </si>
  <si>
    <t>13 day</t>
  </si>
  <si>
    <t xml:space="preserve"> manually</t>
  </si>
  <si>
    <t>av 4-5 time</t>
  </si>
  <si>
    <t>Wc, Sanchita</t>
  </si>
  <si>
    <t>mohan bhai handa bhai patel</t>
  </si>
  <si>
    <t>20/2/12</t>
  </si>
  <si>
    <t>babu bhai naran bhai patel</t>
  </si>
  <si>
    <t>5-6 time</t>
  </si>
  <si>
    <t xml:space="preserve">manually </t>
  </si>
  <si>
    <t>pankaj bhai batuk bhai satashiya</t>
  </si>
  <si>
    <t>kabilpore navasari</t>
  </si>
  <si>
    <t>20/3/12</t>
  </si>
  <si>
    <t>20/3/012</t>
  </si>
  <si>
    <t>sandeep singh virensingh jhala</t>
  </si>
  <si>
    <t>mansha,gandhinagar jalalpore</t>
  </si>
  <si>
    <t>hareshwar bhai parsotam bhai tandel</t>
  </si>
  <si>
    <t>metric</t>
  </si>
  <si>
    <t>28/10/13</t>
  </si>
  <si>
    <t>water quality</t>
  </si>
  <si>
    <t xml:space="preserve">vijaybhai nanu bhai tandel </t>
  </si>
  <si>
    <t>sanchita,cr</t>
  </si>
  <si>
    <t>bipin bhai dahya bhai tandel</t>
  </si>
  <si>
    <t>higher sec.</t>
  </si>
  <si>
    <t>octo.2013</t>
  </si>
  <si>
    <t>7-8 time</t>
  </si>
  <si>
    <t>Thakur Bhai Tandel</t>
  </si>
  <si>
    <t>Billimore- Mendhar Bhat</t>
  </si>
  <si>
    <t xml:space="preserve">pragnesh bhai </t>
  </si>
  <si>
    <t>balvat bhai tandel</t>
  </si>
  <si>
    <t>gandevi</t>
  </si>
  <si>
    <t>nov.2013</t>
  </si>
  <si>
    <t>bob cash credit</t>
  </si>
  <si>
    <t>jaswant bhai dhanji bhai tandel</t>
  </si>
  <si>
    <t>25/11/13</t>
  </si>
  <si>
    <t>fs,sanchita</t>
  </si>
  <si>
    <t>anish bhai</t>
  </si>
  <si>
    <t>soil n water pro.</t>
  </si>
  <si>
    <t>wc fs</t>
  </si>
  <si>
    <t>ramnik guarisankar tandel</t>
  </si>
  <si>
    <t>13/6/13</t>
  </si>
  <si>
    <t>mehul kumar ishawar bahi tandel</t>
  </si>
  <si>
    <t>cr,sanchita</t>
  </si>
  <si>
    <t>sanjaykumar ratilal tandel</t>
  </si>
  <si>
    <t>28/8/13</t>
  </si>
  <si>
    <t>sankar bhai soma bhai tandel</t>
  </si>
  <si>
    <t>soil and waater pro.</t>
  </si>
  <si>
    <t>ROHIT KUMAR PATEL</t>
  </si>
  <si>
    <t>NANIKAKRAD JALALPORE</t>
  </si>
  <si>
    <t>29/6/13</t>
  </si>
  <si>
    <t>pandurang balaram rebba</t>
  </si>
  <si>
    <t>bob</t>
  </si>
  <si>
    <t>tandel shailesh bhai magan bhai</t>
  </si>
  <si>
    <t>chizgam jalalpore</t>
  </si>
  <si>
    <t>fs,cr</t>
  </si>
  <si>
    <t>kishor bhai gulab bhai patel</t>
  </si>
  <si>
    <t>matwad jalalpore</t>
  </si>
  <si>
    <t>25/8/13</t>
  </si>
  <si>
    <t>fs,wc</t>
  </si>
  <si>
    <t>shri lakhdhir singh sarvaiya</t>
  </si>
  <si>
    <t>16/3/13</t>
  </si>
  <si>
    <t>20/8/13</t>
  </si>
  <si>
    <t>shri indrajit singh sarvaiya</t>
  </si>
  <si>
    <t>be</t>
  </si>
  <si>
    <t>27/10/13</t>
  </si>
  <si>
    <t>wc,</t>
  </si>
  <si>
    <t>valji bhai rajpara</t>
  </si>
  <si>
    <t>29/9/13</t>
  </si>
  <si>
    <t>29/912</t>
  </si>
  <si>
    <t>bhavin kantilal tandel</t>
  </si>
  <si>
    <t>babli ben ishwar bhai tandel</t>
  </si>
  <si>
    <t>ILLETIRATE</t>
  </si>
  <si>
    <t>dinesh kumar ratilal tandel</t>
  </si>
  <si>
    <t>sum</t>
  </si>
  <si>
    <t>average</t>
  </si>
  <si>
    <t>per ha.</t>
  </si>
  <si>
    <t>Si no</t>
  </si>
  <si>
    <t>perticulars(Rs/ha)</t>
  </si>
  <si>
    <t>marketing cost incurred at various level</t>
  </si>
  <si>
    <t>shrimp farmer(Rs/kg)</t>
  </si>
  <si>
    <t>perticulars(Rs/kg)</t>
  </si>
  <si>
    <t>% share PM</t>
  </si>
  <si>
    <t>% share LV</t>
  </si>
  <si>
    <t>Z' Value</t>
  </si>
  <si>
    <t>FC</t>
  </si>
  <si>
    <t>cost components</t>
  </si>
  <si>
    <t>Dealer Rs/farmer)</t>
  </si>
  <si>
    <t>processor(Rs/kg)</t>
  </si>
  <si>
    <t>export agent(rs/kg)</t>
  </si>
  <si>
    <t>TOTAL DEPRECIATION</t>
  </si>
  <si>
    <t>MAINTAINANCE OF OFFICE</t>
  </si>
  <si>
    <t>ROI ON CC</t>
  </si>
  <si>
    <t>cost of assembling</t>
  </si>
  <si>
    <t>ANNUAL REPAIR AND MAINTAINANCE</t>
  </si>
  <si>
    <t>LABOUR CHARGES</t>
  </si>
  <si>
    <t>VC</t>
  </si>
  <si>
    <t>PERMAMNANT LABOUR</t>
  </si>
  <si>
    <t>cost of handling</t>
  </si>
  <si>
    <t>LAND RENT</t>
  </si>
  <si>
    <t>TRANSPORTATION</t>
  </si>
  <si>
    <t>YIELD(KG)</t>
  </si>
  <si>
    <t>COMMUNICATION</t>
  </si>
  <si>
    <t>AVA,PRICE</t>
  </si>
  <si>
    <t>SEED</t>
  </si>
  <si>
    <t>MANDI FEE</t>
  </si>
  <si>
    <t>GROSS INCOME</t>
  </si>
  <si>
    <t>MEDICINE &amp; FERTILIZERS</t>
  </si>
  <si>
    <t>ICE COST</t>
  </si>
  <si>
    <t>NET INCOME</t>
  </si>
  <si>
    <t>FEED</t>
  </si>
  <si>
    <t>ELECTRICITY/ FLUEL</t>
  </si>
  <si>
    <t>NET B:C</t>
  </si>
  <si>
    <t>LABOUR COST</t>
  </si>
  <si>
    <t>HYGIENE COST</t>
  </si>
  <si>
    <t>COMMUNICATION EXPENSES</t>
  </si>
  <si>
    <t>MISCELLANEOUS</t>
  </si>
  <si>
    <t>FUEL&amp;ELECTRICITY COST</t>
  </si>
  <si>
    <t>YIELD(KG/HA)</t>
  </si>
  <si>
    <t>graph</t>
  </si>
  <si>
    <t>COMPONENTS</t>
  </si>
  <si>
    <t xml:space="preserve"> DEPRECIATION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t Stat</t>
  </si>
  <si>
    <t>P-value</t>
  </si>
  <si>
    <t>Lower 95%</t>
  </si>
  <si>
    <t>Upper 95%</t>
  </si>
  <si>
    <t>Lower 95.0%</t>
  </si>
  <si>
    <t>Upper 95.0%</t>
  </si>
  <si>
    <t>Intercept</t>
  </si>
  <si>
    <t>X Variable 1</t>
  </si>
  <si>
    <t>X Variable 2</t>
  </si>
  <si>
    <t>X Variable 3</t>
  </si>
  <si>
    <t>X Variable 4</t>
  </si>
  <si>
    <t>X Variable 5</t>
  </si>
  <si>
    <t>X Variable 6</t>
  </si>
  <si>
    <t>FAMILY SIZE AND ITS COMPOSITION</t>
  </si>
  <si>
    <t>AGE &amp; EDUCATIONAL STATUS</t>
  </si>
  <si>
    <t>OCCUPATIONAL PATTEREN OF FARMERS' FAMILY MEMBER</t>
  </si>
  <si>
    <t>FIXED CAPITAL INVESTMENT PATTERN OF ACTORS IN SHRIMP VALUE CHAIN</t>
  </si>
  <si>
    <t>PARTICULARS</t>
  </si>
  <si>
    <t>overall</t>
  </si>
  <si>
    <t>A.</t>
  </si>
  <si>
    <t>FAMILY TYPE</t>
  </si>
  <si>
    <t>A.EDUCATION LEVEL(%)</t>
  </si>
  <si>
    <t>FAMILY MEMBER</t>
  </si>
  <si>
    <t>LV(RS/FARM)</t>
  </si>
  <si>
    <t>(RS/HA/ANNUM)</t>
  </si>
  <si>
    <t>PM(RS/FARM)</t>
  </si>
  <si>
    <t>a.</t>
  </si>
  <si>
    <t>ILLITRATE</t>
  </si>
  <si>
    <t>MALE</t>
  </si>
  <si>
    <t>b.</t>
  </si>
  <si>
    <t xml:space="preserve">joint family </t>
  </si>
  <si>
    <t>PRIMARY</t>
  </si>
  <si>
    <t>FEMALE</t>
  </si>
  <si>
    <t>BUILDING</t>
  </si>
  <si>
    <t>B.</t>
  </si>
  <si>
    <t>FAMILY SIZE</t>
  </si>
  <si>
    <t>HIGHER SECONDARY</t>
  </si>
  <si>
    <t>a.UP to 3</t>
  </si>
  <si>
    <t>GRADUATE</t>
  </si>
  <si>
    <t>b.4-6</t>
  </si>
  <si>
    <t>&gt; GRADUATE</t>
  </si>
  <si>
    <t>c. 7-9</t>
  </si>
  <si>
    <t xml:space="preserve">average number of litterate </t>
  </si>
  <si>
    <t xml:space="preserve">d.10 and above </t>
  </si>
  <si>
    <t>C.AVERAGE  AGE(YRS)</t>
  </si>
  <si>
    <t xml:space="preserve">GENERATOR </t>
  </si>
  <si>
    <t>C.</t>
  </si>
  <si>
    <t>AVARAGE FAMILY SIZE</t>
  </si>
  <si>
    <t>a.male</t>
  </si>
  <si>
    <t>b. female</t>
  </si>
  <si>
    <t>D.</t>
  </si>
  <si>
    <t>SEX RATIO</t>
  </si>
  <si>
    <t>FEEDINGBOAT</t>
  </si>
  <si>
    <t>TRANASPORT VEHICLE</t>
  </si>
  <si>
    <t>INLET-OUTLET</t>
  </si>
  <si>
    <t>LIGHTING&amp;CABELING</t>
  </si>
  <si>
    <t>620 male</t>
  </si>
  <si>
    <t>640 male pm</t>
  </si>
  <si>
    <t>370 f</t>
  </si>
  <si>
    <t xml:space="preserve">360 f </t>
  </si>
  <si>
    <t xml:space="preserve">overall </t>
  </si>
  <si>
    <t xml:space="preserve">total </t>
  </si>
  <si>
    <t>% Profit</t>
  </si>
  <si>
    <t>%Added cost</t>
  </si>
  <si>
    <t>% Margin</t>
  </si>
  <si>
    <t>Farmer</t>
  </si>
  <si>
    <t>commission agent</t>
  </si>
  <si>
    <t>processor</t>
  </si>
  <si>
    <t>export agent</t>
  </si>
  <si>
    <t>rank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ank  RBQ= sum.of (fi)(n+1-i)/N*n*100</t>
  </si>
  <si>
    <t>Leasing in Shrimp farm</t>
  </si>
  <si>
    <t>Availability of quality seed</t>
  </si>
  <si>
    <t>Timely availability</t>
  </si>
  <si>
    <t>High rate of mortality</t>
  </si>
  <si>
    <t>Transportation of seeds</t>
  </si>
  <si>
    <t xml:space="preserve">Pond management </t>
  </si>
  <si>
    <t>Lack of knowledge of modern &amp; scientific shrimp farming</t>
  </si>
  <si>
    <t>Availability of skilled labour</t>
  </si>
  <si>
    <t>Governmental schemes</t>
  </si>
  <si>
    <t>Poaching</t>
  </si>
  <si>
    <t>Poisoning</t>
  </si>
  <si>
    <t>Price of shrimp</t>
  </si>
  <si>
    <t>High cost of input</t>
  </si>
  <si>
    <t>Marketing facility</t>
  </si>
  <si>
    <t>Credit availability</t>
  </si>
  <si>
    <t>Middle man</t>
  </si>
  <si>
    <t>Disease problem</t>
  </si>
  <si>
    <t xml:space="preserve">Perishability of produce </t>
  </si>
  <si>
    <t>Shelf life of shrimp</t>
  </si>
  <si>
    <t>farmer</t>
  </si>
  <si>
    <t>CONSTRAINTS</t>
  </si>
  <si>
    <t>RBQ</t>
  </si>
  <si>
    <t>RANK</t>
  </si>
  <si>
    <t xml:space="preserve">Constraints </t>
  </si>
  <si>
    <t>Y/X</t>
  </si>
  <si>
    <t>B*y/x</t>
  </si>
  <si>
    <t>Pice of output LV</t>
  </si>
  <si>
    <t>Prie of outbut PM</t>
  </si>
  <si>
    <t>GM output</t>
  </si>
  <si>
    <t>MVP</t>
  </si>
  <si>
    <t>GM seed</t>
  </si>
  <si>
    <t>GM lab</t>
  </si>
  <si>
    <t>GM exp</t>
  </si>
  <si>
    <t xml:space="preserve">MVP/MFC seed </t>
  </si>
  <si>
    <t>Y/X Pm</t>
  </si>
  <si>
    <t xml:space="preserve">Fed used </t>
  </si>
  <si>
    <t xml:space="preserve">Feed cost </t>
  </si>
  <si>
    <t xml:space="preserve">Fac cost </t>
  </si>
  <si>
    <t>Input use</t>
  </si>
  <si>
    <t xml:space="preserve">Geometric mean </t>
  </si>
  <si>
    <t>Marginal value product (MVP)</t>
  </si>
  <si>
    <t>Marginal factor cost (MFC)</t>
  </si>
  <si>
    <t>Efficiency ratio (MVP:MFC)</t>
  </si>
  <si>
    <t xml:space="preserve">Decision </t>
  </si>
  <si>
    <t>Labor</t>
  </si>
  <si>
    <t>ln Fd</t>
  </si>
  <si>
    <t>ln Sd</t>
  </si>
  <si>
    <t>ln Lb</t>
  </si>
  <si>
    <t>ln Md</t>
  </si>
  <si>
    <t xml:space="preserve">GM feed </t>
  </si>
  <si>
    <t>GM labor</t>
  </si>
  <si>
    <t xml:space="preserve">LV </t>
  </si>
  <si>
    <t xml:space="preserve">Lab </t>
  </si>
  <si>
    <t xml:space="preserve">Age </t>
  </si>
  <si>
    <t>Mean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Variables</t>
  </si>
  <si>
    <t xml:space="preserve">VIF </t>
  </si>
  <si>
    <t>Maximum</t>
  </si>
  <si>
    <t>Sum</t>
  </si>
  <si>
    <t>ln Ag</t>
  </si>
  <si>
    <t>ln Exp</t>
  </si>
  <si>
    <t>Itom of cost</t>
  </si>
  <si>
    <t>Qnty/ unit</t>
  </si>
  <si>
    <t>Rate (Rs)</t>
  </si>
  <si>
    <t>Amount (Rs)</t>
  </si>
  <si>
    <t>Penaeus monodon</t>
  </si>
  <si>
    <t>Litopenaeus vannamei</t>
  </si>
  <si>
    <t>hired human labour</t>
  </si>
  <si>
    <t>Low</t>
  </si>
  <si>
    <t>seed material</t>
  </si>
  <si>
    <t>Gross recipients</t>
  </si>
  <si>
    <t>Feed cost</t>
  </si>
  <si>
    <t>RCD</t>
  </si>
  <si>
    <t>Urea</t>
  </si>
  <si>
    <t>Medicine and fertilizers cost</t>
  </si>
  <si>
    <t>Rice bran</t>
  </si>
  <si>
    <t>Energy (Electricity  and fuel )</t>
  </si>
  <si>
    <t>MOC</t>
  </si>
  <si>
    <t>depreciation on fixed capital</t>
  </si>
  <si>
    <t>interest on working captal</t>
  </si>
  <si>
    <t>harvesting charges</t>
  </si>
  <si>
    <t>Total cost</t>
  </si>
  <si>
    <t>·         COST A1</t>
  </si>
  <si>
    <t>a)      Rent paid for leased land</t>
  </si>
  <si>
    <t>·         COST A2 (Cost A1+rent paid for leased land)</t>
  </si>
  <si>
    <t xml:space="preserve">         b)      Interest on value of capital assets</t>
  </si>
  <si>
    <t>·         COST B1(cost A1 + interest on CA)</t>
  </si>
  <si>
    <t>c)      Rental Value of land</t>
  </si>
  <si>
    <t>·         COST B2 (Cost B1+rental value of own land)</t>
  </si>
  <si>
    <t>d)      Imputed value of family labour</t>
  </si>
  <si>
    <t>·         COST C1(cost B1+imputed value of family labour)</t>
  </si>
  <si>
    <t>·         COST C2( cost B2+ imputed value of family labour</t>
  </si>
  <si>
    <t>e)      10% of Cost C2( managerial functions performed by farmer)</t>
  </si>
  <si>
    <t>·         COST C3(C2+ 10% of Cost C2)</t>
  </si>
  <si>
    <t xml:space="preserve">·         Yield </t>
  </si>
  <si>
    <t>Net Returns</t>
  </si>
  <si>
    <t>1.      At cost A1=A2</t>
  </si>
  <si>
    <t>2.      At cost B1</t>
  </si>
  <si>
    <t>3.      At cost B2</t>
  </si>
  <si>
    <t>4.      At cost C1</t>
  </si>
  <si>
    <t>5.      At cost C2</t>
  </si>
  <si>
    <t xml:space="preserve">Depreciaton </t>
  </si>
  <si>
    <t xml:space="preserve">PM low </t>
  </si>
  <si>
    <t>medium</t>
  </si>
  <si>
    <t>6.      At cost C3</t>
  </si>
  <si>
    <t xml:space="preserve">medium </t>
  </si>
  <si>
    <t>V high</t>
  </si>
  <si>
    <t>sr no</t>
  </si>
  <si>
    <t>name</t>
  </si>
  <si>
    <t>address</t>
  </si>
  <si>
    <t>experience</t>
  </si>
  <si>
    <t>fix investment</t>
  </si>
  <si>
    <t>purchase and selling of equipments</t>
  </si>
  <si>
    <t>MARKETING MARGIN/NO.</t>
  </si>
  <si>
    <t>shop</t>
  </si>
  <si>
    <t>infrastructure</t>
  </si>
  <si>
    <t>telephone</t>
  </si>
  <si>
    <t>electricity</t>
  </si>
  <si>
    <t>wages</t>
  </si>
  <si>
    <t>storage</t>
  </si>
  <si>
    <t>acceories</t>
  </si>
  <si>
    <t>ANNUAL REPAIR &amp; MAINATAINANCE</t>
  </si>
  <si>
    <t>transtn</t>
  </si>
  <si>
    <t>baket/thermocol boxes</t>
  </si>
  <si>
    <t>aerators spareprts</t>
  </si>
  <si>
    <t>pumps</t>
  </si>
  <si>
    <t>generators</t>
  </si>
  <si>
    <t>automatic feeder</t>
  </si>
  <si>
    <t>motor</t>
  </si>
  <si>
    <t>total cost</t>
  </si>
  <si>
    <t>Hiring charges</t>
  </si>
  <si>
    <t>Purchase cost</t>
  </si>
  <si>
    <t>pm</t>
  </si>
  <si>
    <t>lv</t>
  </si>
  <si>
    <t>Expected life</t>
  </si>
  <si>
    <t>Junk value</t>
  </si>
  <si>
    <t>ANNUAL REAPIR AND MAINTAINANCE</t>
  </si>
  <si>
    <t>Purchase cost/mnth</t>
  </si>
  <si>
    <t>one crop</t>
  </si>
  <si>
    <t>Hiring charges  mnthly</t>
  </si>
  <si>
    <t>culture period in month</t>
  </si>
  <si>
    <t>no. of laabours</t>
  </si>
  <si>
    <t>cost/KG</t>
  </si>
  <si>
    <t>dprtn</t>
  </si>
  <si>
    <t>FOR /NO.</t>
  </si>
  <si>
    <t>shrimp farm equipment</t>
  </si>
  <si>
    <t>water</t>
  </si>
  <si>
    <t>equipments purchase/crop</t>
  </si>
  <si>
    <t>equipments purchase/crp</t>
  </si>
  <si>
    <t>rm</t>
  </si>
  <si>
    <t>TOTAL NO, OF PURCHASE EQUIPT.</t>
  </si>
  <si>
    <t>AVA.PRICE OF EQUIPMENT</t>
  </si>
  <si>
    <t>AVA.PRICE OF EQUIPMENT SELL</t>
  </si>
  <si>
    <t>equipments selling/crop</t>
  </si>
  <si>
    <t>equipments selling</t>
  </si>
  <si>
    <t>AERATOR SPAREPARTS</t>
  </si>
  <si>
    <t>PUMPS</t>
  </si>
  <si>
    <t>GENERATORS</t>
  </si>
  <si>
    <t>MOTORS</t>
  </si>
  <si>
    <t>cost of handling/.</t>
  </si>
  <si>
    <t>no. of equipt.sell/crop</t>
  </si>
  <si>
    <t>cost of handling/no.</t>
  </si>
  <si>
    <t>COST OF assembling/crp</t>
  </si>
  <si>
    <t>COST OF assembling/no.</t>
  </si>
  <si>
    <t>total dprtn</t>
  </si>
  <si>
    <t>total dprtn/NO.</t>
  </si>
  <si>
    <t>CC/CRP</t>
  </si>
  <si>
    <t>ROI ON CC/NO.</t>
  </si>
  <si>
    <t>VC/CRP</t>
  </si>
  <si>
    <t>MC/CROP</t>
  </si>
  <si>
    <t>MC/NO.</t>
  </si>
  <si>
    <t>FC/CRP</t>
  </si>
  <si>
    <t>TC/CRP</t>
  </si>
  <si>
    <t>TC/NO.</t>
  </si>
  <si>
    <t>RETURN/NO.</t>
  </si>
  <si>
    <t>PROFIT/CRP</t>
  </si>
  <si>
    <t>PROFIT/NO.</t>
  </si>
  <si>
    <t>qty/crop</t>
  </si>
  <si>
    <t>cost/unit</t>
  </si>
  <si>
    <t>COST/crop</t>
  </si>
  <si>
    <t>qty/dy</t>
  </si>
  <si>
    <t>no. of dy</t>
  </si>
  <si>
    <t>qty/crp</t>
  </si>
  <si>
    <t>Qty</t>
  </si>
  <si>
    <t>Price/NO</t>
  </si>
  <si>
    <t>Price/no</t>
  </si>
  <si>
    <t>Price/no.</t>
  </si>
  <si>
    <t>RS..</t>
  </si>
  <si>
    <t>RS,…</t>
  </si>
  <si>
    <t>mohan prakash chaudhry</t>
  </si>
  <si>
    <t>eru</t>
  </si>
  <si>
    <t>pravin bhai maru</t>
  </si>
  <si>
    <t>jallaludin ahmed</t>
  </si>
  <si>
    <t>engi,</t>
  </si>
  <si>
    <t xml:space="preserve">shailesh bhai </t>
  </si>
  <si>
    <t>praful bhai patel westcoast</t>
  </si>
  <si>
    <t>constraints</t>
  </si>
  <si>
    <t>Availability of equipments</t>
  </si>
  <si>
    <t>Transportation of equipments</t>
  </si>
  <si>
    <t>Price of raw material</t>
  </si>
  <si>
    <t>Storage</t>
  </si>
  <si>
    <t>Low demand in local market</t>
  </si>
  <si>
    <t>Other (specify)</t>
  </si>
  <si>
    <t>competition in market</t>
  </si>
  <si>
    <t>avarage</t>
  </si>
  <si>
    <t xml:space="preserve"> address</t>
  </si>
  <si>
    <t>contac no</t>
  </si>
  <si>
    <t>infrastucture</t>
  </si>
  <si>
    <t>baskets</t>
  </si>
  <si>
    <t>tubs</t>
  </si>
  <si>
    <t>other</t>
  </si>
  <si>
    <t>traspotn</t>
  </si>
  <si>
    <t>baket/thermocol box</t>
  </si>
  <si>
    <t>shrimp feed purchase and selling</t>
  </si>
  <si>
    <t>ANNUAL REPAIRAND MAINTAINANCE</t>
  </si>
  <si>
    <t>1 CROP COST</t>
  </si>
  <si>
    <t>cost/kg</t>
  </si>
  <si>
    <t>Hiring charges/labor/mnth</t>
  </si>
  <si>
    <t>annual repair and maintainance/kg</t>
  </si>
  <si>
    <t>annual repair and maintainance</t>
  </si>
  <si>
    <t>shrimp feed</t>
  </si>
  <si>
    <t>tiger feed purchase/crp</t>
  </si>
  <si>
    <t>tiger feed selling/crp</t>
  </si>
  <si>
    <t>vannamei feed purchase</t>
  </si>
  <si>
    <t>vannamei feed selling</t>
  </si>
  <si>
    <t>total deprtn</t>
  </si>
  <si>
    <t>total deprtn/kg</t>
  </si>
  <si>
    <t>CC in crop</t>
  </si>
  <si>
    <t>VC/crop</t>
  </si>
  <si>
    <t>MC/crop</t>
  </si>
  <si>
    <t>MM(MONODON)</t>
  </si>
  <si>
    <t>MM(VANNAMEI)</t>
  </si>
  <si>
    <t>TC/crop</t>
  </si>
  <si>
    <t>RETURN/crop</t>
  </si>
  <si>
    <t>RETURN/KG</t>
  </si>
  <si>
    <t>PROFIT/crop</t>
  </si>
  <si>
    <t>PROFIT/KG</t>
  </si>
  <si>
    <t>ps</t>
  </si>
  <si>
    <t>produ.s.c.r</t>
  </si>
  <si>
    <t>Quantity ton/crop</t>
  </si>
  <si>
    <t>Cost/unit</t>
  </si>
  <si>
    <t>Quantity/day</t>
  </si>
  <si>
    <t>No. Of days</t>
  </si>
  <si>
    <t>Cost/no.</t>
  </si>
  <si>
    <t>Quantity/crop</t>
  </si>
  <si>
    <t>Total quantity</t>
  </si>
  <si>
    <t>Cost</t>
  </si>
  <si>
    <t>Qty in kg</t>
  </si>
  <si>
    <t>Price/kg</t>
  </si>
  <si>
    <t>COST OF HANDLING/crp</t>
  </si>
  <si>
    <t>cost of assembling/crp</t>
  </si>
  <si>
    <t>jignesh bhai contractor</t>
  </si>
  <si>
    <t>mba</t>
  </si>
  <si>
    <t>nanpura,surat</t>
  </si>
  <si>
    <t>narendra bhai tandel</t>
  </si>
  <si>
    <t>kosamba valasd</t>
  </si>
  <si>
    <t>chaudhary jayesh bhai</t>
  </si>
  <si>
    <t>surat</t>
  </si>
  <si>
    <t>west cost</t>
  </si>
  <si>
    <t>mahesh bhai patel</t>
  </si>
  <si>
    <t>constarints</t>
  </si>
  <si>
    <t>Availability of feed</t>
  </si>
  <si>
    <t>Transportation of f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1F497D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0F0F0"/>
        <bgColor rgb="FFFFFFFF"/>
      </patternFill>
    </fill>
  </fills>
  <borders count="14">
    <border>
      <left/>
      <right/>
      <top/>
      <bottom/>
      <diagonal/>
    </border>
    <border>
      <left/>
      <right/>
      <top/>
      <bottom style="thin">
        <color rgb="FFD8D8D8"/>
      </bottom>
      <diagonal/>
    </border>
    <border>
      <left/>
      <right/>
      <top/>
      <bottom style="thin">
        <color rgb="FF808080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 style="thin">
        <color rgb="FFD8D8D8"/>
      </left>
      <right style="thin">
        <color rgb="FFD8D8D8"/>
      </right>
      <top/>
      <bottom style="thin">
        <color rgb="FF808080"/>
      </bottom>
      <diagonal/>
    </border>
    <border>
      <left style="thin">
        <color rgb="FF808080"/>
      </left>
      <right/>
      <top/>
      <bottom/>
      <diagonal/>
    </border>
    <border>
      <left style="thin">
        <color rgb="FFD8D8D8"/>
      </left>
      <right style="thin">
        <color rgb="FFD8D8D8"/>
      </right>
      <top/>
      <bottom/>
      <diagonal/>
    </border>
    <border>
      <left/>
      <right style="thin">
        <color rgb="FF808080"/>
      </right>
      <top/>
      <bottom/>
      <diagonal/>
    </border>
    <border>
      <left/>
      <right style="thin">
        <color rgb="FF808080"/>
      </right>
      <top/>
      <bottom style="thin">
        <color rgb="FF80808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4" tint="0.39997558519241921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3" fillId="0" borderId="2" xfId="0" quotePrefix="1" applyFont="1" applyBorder="1" applyAlignment="1">
      <alignment horizontal="right" wrapText="1"/>
    </xf>
    <xf numFmtId="0" fontId="3" fillId="0" borderId="3" xfId="0" quotePrefix="1" applyFont="1" applyBorder="1" applyAlignment="1">
      <alignment horizontal="centerContinuous" wrapText="1"/>
    </xf>
    <xf numFmtId="0" fontId="3" fillId="0" borderId="4" xfId="0" quotePrefix="1" applyFont="1" applyBorder="1" applyAlignment="1">
      <alignment horizontal="centerContinuous" wrapText="1"/>
    </xf>
    <xf numFmtId="0" fontId="3" fillId="0" borderId="2" xfId="0" quotePrefix="1" applyFont="1" applyBorder="1" applyAlignment="1">
      <alignment horizontal="centerContinuous" wrapText="1"/>
    </xf>
    <xf numFmtId="0" fontId="4" fillId="0" borderId="0" xfId="0" quotePrefix="1" applyFont="1" applyBorder="1" applyAlignment="1">
      <alignment horizontal="right" vertical="center" wrapText="1"/>
    </xf>
    <xf numFmtId="164" fontId="4" fillId="0" borderId="5" xfId="0" applyNumberFormat="1" applyFont="1" applyBorder="1" applyAlignment="1">
      <alignment horizontal="right" vertical="center"/>
    </xf>
    <xf numFmtId="164" fontId="4" fillId="0" borderId="6" xfId="0" applyNumberFormat="1" applyFont="1" applyBorder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  <xf numFmtId="0" fontId="3" fillId="0" borderId="0" xfId="0" quotePrefix="1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7" xfId="0" applyFont="1" applyBorder="1" applyAlignment="1">
      <alignment horizontal="right" vertical="center"/>
    </xf>
    <xf numFmtId="0" fontId="4" fillId="0" borderId="0" xfId="0" quotePrefix="1" applyFont="1" applyBorder="1" applyAlignment="1">
      <alignment horizontal="centerContinuous" vertical="center"/>
    </xf>
    <xf numFmtId="0" fontId="4" fillId="0" borderId="0" xfId="0" applyFont="1" applyBorder="1" applyAlignment="1">
      <alignment horizontal="centerContinuous" vertical="center"/>
    </xf>
    <xf numFmtId="0" fontId="4" fillId="0" borderId="8" xfId="0" applyFont="1" applyBorder="1" applyAlignment="1">
      <alignment horizontal="right" vertical="center"/>
    </xf>
    <xf numFmtId="0" fontId="4" fillId="0" borderId="2" xfId="0" quotePrefix="1" applyFont="1" applyBorder="1" applyAlignment="1">
      <alignment horizontal="center" vertical="center" wrapText="1"/>
    </xf>
    <xf numFmtId="0" fontId="4" fillId="0" borderId="7" xfId="0" quotePrefix="1" applyFont="1" applyBorder="1" applyAlignment="1">
      <alignment horizontal="right" vertical="center"/>
    </xf>
    <xf numFmtId="0" fontId="0" fillId="3" borderId="0" xfId="0" applyFill="1" applyBorder="1" applyAlignment="1">
      <alignment vertical="center"/>
    </xf>
    <xf numFmtId="0" fontId="5" fillId="0" borderId="9" xfId="0" applyFont="1" applyBorder="1" applyAlignment="1">
      <alignment horizontal="justify" vertical="center" wrapText="1"/>
    </xf>
    <xf numFmtId="0" fontId="5" fillId="0" borderId="10" xfId="0" applyFont="1" applyBorder="1" applyAlignment="1">
      <alignment horizontal="justify" vertical="center" wrapText="1"/>
    </xf>
    <xf numFmtId="0" fontId="6" fillId="0" borderId="10" xfId="0" applyFont="1" applyBorder="1" applyAlignment="1">
      <alignment horizontal="justify" vertical="center" wrapText="1"/>
    </xf>
    <xf numFmtId="0" fontId="5" fillId="0" borderId="11" xfId="0" applyFont="1" applyBorder="1" applyAlignment="1">
      <alignment horizontal="justify" vertical="center" wrapText="1"/>
    </xf>
    <xf numFmtId="0" fontId="5" fillId="0" borderId="12" xfId="0" applyFont="1" applyBorder="1" applyAlignment="1">
      <alignment horizontal="justify" vertical="center" wrapText="1"/>
    </xf>
    <xf numFmtId="0" fontId="6" fillId="0" borderId="12" xfId="0" applyFont="1" applyBorder="1" applyAlignment="1">
      <alignment horizontal="justify" vertical="center" wrapText="1"/>
    </xf>
    <xf numFmtId="0" fontId="5" fillId="0" borderId="11" xfId="0" applyFont="1" applyBorder="1" applyAlignment="1">
      <alignment vertical="top" wrapText="1"/>
    </xf>
    <xf numFmtId="0" fontId="1" fillId="0" borderId="0" xfId="0" applyFont="1"/>
    <xf numFmtId="0" fontId="5" fillId="0" borderId="9" xfId="0" applyFont="1" applyBorder="1" applyAlignment="1">
      <alignment vertical="top" wrapText="1"/>
    </xf>
    <xf numFmtId="0" fontId="5" fillId="2" borderId="13" xfId="0" applyFont="1" applyFill="1" applyBorder="1" applyAlignment="1">
      <alignment vertical="top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general" vertical="top" textRotation="0" wrapText="1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 style="medium">
          <color indexed="64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IN" sz="1050"/>
              <a:t>share</a:t>
            </a:r>
            <a:r>
              <a:rPr lang="en-IN" sz="1050" baseline="0"/>
              <a:t> of profit, added cost and margin</a:t>
            </a:r>
            <a:endParaRPr lang="en-IN" sz="105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0!$B$1</c:f>
              <c:strCache>
                <c:ptCount val="1"/>
                <c:pt idx="0">
                  <c:v>% Profit</c:v>
                </c:pt>
              </c:strCache>
            </c:strRef>
          </c:tx>
          <c:invertIfNegative val="0"/>
          <c:dLbls>
            <c:delete val="1"/>
          </c:dLbls>
          <c:cat>
            <c:strRef>
              <c:f>[1]Sheet10!$A$2:$A$5</c:f>
              <c:strCache>
                <c:ptCount val="4"/>
                <c:pt idx="0">
                  <c:v>Farmer</c:v>
                </c:pt>
                <c:pt idx="1">
                  <c:v>commission agent</c:v>
                </c:pt>
                <c:pt idx="2">
                  <c:v>processor</c:v>
                </c:pt>
                <c:pt idx="3">
                  <c:v>export agent</c:v>
                </c:pt>
              </c:strCache>
            </c:strRef>
          </c:cat>
          <c:val>
            <c:numRef>
              <c:f>[1]Sheet10!$B$2:$B$6</c:f>
              <c:numCache>
                <c:formatCode>General</c:formatCode>
                <c:ptCount val="5"/>
                <c:pt idx="0">
                  <c:v>86.09</c:v>
                </c:pt>
                <c:pt idx="1">
                  <c:v>1.54</c:v>
                </c:pt>
                <c:pt idx="2">
                  <c:v>11.69</c:v>
                </c:pt>
                <c:pt idx="3">
                  <c:v>0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92-4BD0-9FF5-C67840B585DC}"/>
            </c:ext>
          </c:extLst>
        </c:ser>
        <c:ser>
          <c:idx val="1"/>
          <c:order val="1"/>
          <c:tx>
            <c:strRef>
              <c:f>[1]Sheet10!$C$1</c:f>
              <c:strCache>
                <c:ptCount val="1"/>
                <c:pt idx="0">
                  <c:v>%Added cost</c:v>
                </c:pt>
              </c:strCache>
            </c:strRef>
          </c:tx>
          <c:invertIfNegative val="0"/>
          <c:dLbls>
            <c:delete val="1"/>
          </c:dLbls>
          <c:cat>
            <c:strRef>
              <c:f>[1]Sheet10!$A$2:$A$5</c:f>
              <c:strCache>
                <c:ptCount val="4"/>
                <c:pt idx="0">
                  <c:v>Farmer</c:v>
                </c:pt>
                <c:pt idx="1">
                  <c:v>commission agent</c:v>
                </c:pt>
                <c:pt idx="2">
                  <c:v>processor</c:v>
                </c:pt>
                <c:pt idx="3">
                  <c:v>export agent</c:v>
                </c:pt>
              </c:strCache>
            </c:strRef>
          </c:cat>
          <c:val>
            <c:numRef>
              <c:f>[1]Sheet10!$C$2:$C$6</c:f>
              <c:numCache>
                <c:formatCode>General</c:formatCode>
                <c:ptCount val="5"/>
                <c:pt idx="0">
                  <c:v>69.569999999999993</c:v>
                </c:pt>
                <c:pt idx="1">
                  <c:v>3.14</c:v>
                </c:pt>
                <c:pt idx="2">
                  <c:v>22.36</c:v>
                </c:pt>
                <c:pt idx="3">
                  <c:v>5.04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92-4BD0-9FF5-C67840B585DC}"/>
            </c:ext>
          </c:extLst>
        </c:ser>
        <c:ser>
          <c:idx val="2"/>
          <c:order val="2"/>
          <c:tx>
            <c:strRef>
              <c:f>[1]Sheet10!$D$1</c:f>
              <c:strCache>
                <c:ptCount val="1"/>
                <c:pt idx="0">
                  <c:v>% Margin</c:v>
                </c:pt>
              </c:strCache>
            </c:strRef>
          </c:tx>
          <c:invertIfNegative val="0"/>
          <c:dLbls>
            <c:delete val="1"/>
          </c:dLbls>
          <c:cat>
            <c:strRef>
              <c:f>[1]Sheet10!$A$2:$A$5</c:f>
              <c:strCache>
                <c:ptCount val="4"/>
                <c:pt idx="0">
                  <c:v>Farmer</c:v>
                </c:pt>
                <c:pt idx="1">
                  <c:v>commission agent</c:v>
                </c:pt>
                <c:pt idx="2">
                  <c:v>processor</c:v>
                </c:pt>
                <c:pt idx="3">
                  <c:v>export agent</c:v>
                </c:pt>
              </c:strCache>
            </c:strRef>
          </c:cat>
          <c:val>
            <c:numRef>
              <c:f>[1]Sheet10!$D$2:$D$6</c:f>
              <c:numCache>
                <c:formatCode>General</c:formatCode>
                <c:ptCount val="5"/>
                <c:pt idx="0">
                  <c:v>79.010000000000005</c:v>
                </c:pt>
                <c:pt idx="1">
                  <c:v>2.2200000000000002</c:v>
                </c:pt>
                <c:pt idx="2">
                  <c:v>16.2</c:v>
                </c:pt>
                <c:pt idx="3">
                  <c:v>2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92-4BD0-9FF5-C67840B585D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393324048"/>
        <c:axId val="393316600"/>
      </c:barChart>
      <c:catAx>
        <c:axId val="3933240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93316600"/>
        <c:crosses val="autoZero"/>
        <c:auto val="1"/>
        <c:lblAlgn val="ctr"/>
        <c:lblOffset val="100"/>
        <c:noMultiLvlLbl val="0"/>
      </c:catAx>
      <c:valAx>
        <c:axId val="393316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IN"/>
                  <a:t>%</a:t>
                </a:r>
                <a:r>
                  <a:rPr lang="en-IN" baseline="0"/>
                  <a:t> share</a:t>
                </a:r>
                <a:endParaRPr lang="en-I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332404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IN" sz="1050"/>
              <a:t>share</a:t>
            </a:r>
            <a:r>
              <a:rPr lang="en-IN" sz="1050" baseline="0"/>
              <a:t> of profit, added cost and margin</a:t>
            </a:r>
            <a:endParaRPr lang="en-IN" sz="105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0!$K$1</c:f>
              <c:strCache>
                <c:ptCount val="1"/>
                <c:pt idx="0">
                  <c:v>% Profit</c:v>
                </c:pt>
              </c:strCache>
            </c:strRef>
          </c:tx>
          <c:invertIfNegative val="0"/>
          <c:dLbls>
            <c:delete val="1"/>
          </c:dLbls>
          <c:cat>
            <c:strRef>
              <c:f>[1]Sheet10!$J$2:$J$5</c:f>
              <c:strCache>
                <c:ptCount val="4"/>
                <c:pt idx="0">
                  <c:v>Farmer</c:v>
                </c:pt>
                <c:pt idx="1">
                  <c:v>commission agent</c:v>
                </c:pt>
                <c:pt idx="2">
                  <c:v>processor</c:v>
                </c:pt>
                <c:pt idx="3">
                  <c:v>export agent</c:v>
                </c:pt>
              </c:strCache>
            </c:strRef>
          </c:cat>
          <c:val>
            <c:numRef>
              <c:f>[1]Sheet10!$K$2:$K$5</c:f>
              <c:numCache>
                <c:formatCode>General</c:formatCode>
                <c:ptCount val="4"/>
                <c:pt idx="0">
                  <c:v>71.86</c:v>
                </c:pt>
                <c:pt idx="1">
                  <c:v>0.92</c:v>
                </c:pt>
                <c:pt idx="2">
                  <c:v>26.18</c:v>
                </c:pt>
                <c:pt idx="3">
                  <c:v>1.1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F9-4B12-BCF9-BB24503A3BED}"/>
            </c:ext>
          </c:extLst>
        </c:ser>
        <c:ser>
          <c:idx val="1"/>
          <c:order val="1"/>
          <c:tx>
            <c:strRef>
              <c:f>[1]Sheet10!$L$1</c:f>
              <c:strCache>
                <c:ptCount val="1"/>
                <c:pt idx="0">
                  <c:v>%Added cost</c:v>
                </c:pt>
              </c:strCache>
            </c:strRef>
          </c:tx>
          <c:invertIfNegative val="0"/>
          <c:dLbls>
            <c:delete val="1"/>
          </c:dLbls>
          <c:cat>
            <c:strRef>
              <c:f>[1]Sheet10!$J$2:$J$5</c:f>
              <c:strCache>
                <c:ptCount val="4"/>
                <c:pt idx="0">
                  <c:v>Farmer</c:v>
                </c:pt>
                <c:pt idx="1">
                  <c:v>commission agent</c:v>
                </c:pt>
                <c:pt idx="2">
                  <c:v>processor</c:v>
                </c:pt>
                <c:pt idx="3">
                  <c:v>export agent</c:v>
                </c:pt>
              </c:strCache>
            </c:strRef>
          </c:cat>
          <c:val>
            <c:numRef>
              <c:f>[1]Sheet10!$L$2:$L$5</c:f>
              <c:numCache>
                <c:formatCode>General</c:formatCode>
                <c:ptCount val="4"/>
                <c:pt idx="0">
                  <c:v>66.540000000000006</c:v>
                </c:pt>
                <c:pt idx="1">
                  <c:v>4.5599999999999996</c:v>
                </c:pt>
                <c:pt idx="2">
                  <c:v>25.01</c:v>
                </c:pt>
                <c:pt idx="3">
                  <c:v>4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F9-4B12-BCF9-BB24503A3BED}"/>
            </c:ext>
          </c:extLst>
        </c:ser>
        <c:ser>
          <c:idx val="2"/>
          <c:order val="2"/>
          <c:tx>
            <c:strRef>
              <c:f>[1]Sheet10!$M$1</c:f>
              <c:strCache>
                <c:ptCount val="1"/>
                <c:pt idx="0">
                  <c:v>% Margin</c:v>
                </c:pt>
              </c:strCache>
            </c:strRef>
          </c:tx>
          <c:invertIfNegative val="0"/>
          <c:dLbls>
            <c:delete val="1"/>
          </c:dLbls>
          <c:cat>
            <c:strRef>
              <c:f>[1]Sheet10!$J$2:$J$5</c:f>
              <c:strCache>
                <c:ptCount val="4"/>
                <c:pt idx="0">
                  <c:v>Farmer</c:v>
                </c:pt>
                <c:pt idx="1">
                  <c:v>commission agent</c:v>
                </c:pt>
                <c:pt idx="2">
                  <c:v>processor</c:v>
                </c:pt>
                <c:pt idx="3">
                  <c:v>export agent</c:v>
                </c:pt>
              </c:strCache>
            </c:strRef>
          </c:cat>
          <c:val>
            <c:numRef>
              <c:f>[1]Sheet10!$M$2:$M$5</c:f>
              <c:numCache>
                <c:formatCode>General</c:formatCode>
                <c:ptCount val="4"/>
                <c:pt idx="0">
                  <c:v>57.71</c:v>
                </c:pt>
                <c:pt idx="1">
                  <c:v>3.35</c:v>
                </c:pt>
                <c:pt idx="2">
                  <c:v>35.79</c:v>
                </c:pt>
                <c:pt idx="3">
                  <c:v>3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F9-4B12-BCF9-BB24503A3BE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393317776"/>
        <c:axId val="393320128"/>
      </c:barChart>
      <c:catAx>
        <c:axId val="3933177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93320128"/>
        <c:crosses val="autoZero"/>
        <c:auto val="1"/>
        <c:lblAlgn val="ctr"/>
        <c:lblOffset val="100"/>
        <c:noMultiLvlLbl val="0"/>
      </c:catAx>
      <c:valAx>
        <c:axId val="393320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IN"/>
                  <a:t>% sahr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331777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3</xdr:row>
      <xdr:rowOff>0</xdr:rowOff>
    </xdr:from>
    <xdr:to>
      <xdr:col>10</xdr:col>
      <xdr:colOff>19818</xdr:colOff>
      <xdr:row>46</xdr:row>
      <xdr:rowOff>439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4206240"/>
          <a:ext cx="5506218" cy="421063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47625</xdr:rowOff>
    </xdr:from>
    <xdr:to>
      <xdr:col>7</xdr:col>
      <xdr:colOff>47625</xdr:colOff>
      <xdr:row>22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76225</xdr:colOff>
      <xdr:row>6</xdr:row>
      <xdr:rowOff>142875</xdr:rowOff>
    </xdr:from>
    <xdr:to>
      <xdr:col>15</xdr:col>
      <xdr:colOff>476250</xdr:colOff>
      <xdr:row>21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udies/my%20paper/final%20submitted/Navgan%20Data/sf%201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  <sheetName val="Sheet1"/>
      <sheetName val="Sheet4"/>
      <sheetName val="Sheet5"/>
      <sheetName val="Sheet6"/>
      <sheetName val="Sheet7"/>
      <sheetName val="Sheet9"/>
      <sheetName val="Sheet8"/>
      <sheetName val="Sheet10"/>
      <sheetName val="Sheet11"/>
      <sheetName val="constraints "/>
      <sheetName val="Sheet12"/>
      <sheetName val="Sheet13"/>
      <sheetName val="Sheet1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B1" t="str">
            <v>% Profit</v>
          </cell>
          <cell r="C1" t="str">
            <v>%Added cost</v>
          </cell>
          <cell r="D1" t="str">
            <v>% Margin</v>
          </cell>
          <cell r="K1" t="str">
            <v>% Profit</v>
          </cell>
          <cell r="L1" t="str">
            <v>%Added cost</v>
          </cell>
          <cell r="M1" t="str">
            <v>% Margin</v>
          </cell>
        </row>
        <row r="2">
          <cell r="A2" t="str">
            <v>Farmer</v>
          </cell>
          <cell r="B2">
            <v>86.09</v>
          </cell>
          <cell r="C2">
            <v>69.569999999999993</v>
          </cell>
          <cell r="D2">
            <v>79.010000000000005</v>
          </cell>
          <cell r="J2" t="str">
            <v>Farmer</v>
          </cell>
          <cell r="K2">
            <v>71.86</v>
          </cell>
          <cell r="L2">
            <v>66.540000000000006</v>
          </cell>
          <cell r="M2">
            <v>57.71</v>
          </cell>
        </row>
        <row r="3">
          <cell r="A3" t="str">
            <v>commission agent</v>
          </cell>
          <cell r="B3">
            <v>1.54</v>
          </cell>
          <cell r="C3">
            <v>3.14</v>
          </cell>
          <cell r="D3">
            <v>2.2200000000000002</v>
          </cell>
          <cell r="J3" t="str">
            <v>commission agent</v>
          </cell>
          <cell r="K3">
            <v>0.92</v>
          </cell>
          <cell r="L3">
            <v>4.5599999999999996</v>
          </cell>
          <cell r="M3">
            <v>3.35</v>
          </cell>
        </row>
        <row r="4">
          <cell r="A4" t="str">
            <v>processor</v>
          </cell>
          <cell r="B4">
            <v>11.69</v>
          </cell>
          <cell r="C4">
            <v>22.36</v>
          </cell>
          <cell r="D4">
            <v>16.2</v>
          </cell>
          <cell r="J4" t="str">
            <v>processor</v>
          </cell>
          <cell r="K4">
            <v>26.18</v>
          </cell>
          <cell r="L4">
            <v>25.01</v>
          </cell>
          <cell r="M4">
            <v>35.79</v>
          </cell>
        </row>
        <row r="5">
          <cell r="A5" t="str">
            <v>export agent</v>
          </cell>
          <cell r="B5">
            <v>0.66</v>
          </cell>
          <cell r="C5">
            <v>5.0419999999999998</v>
          </cell>
          <cell r="D5">
            <v>2.46</v>
          </cell>
          <cell r="J5" t="str">
            <v>export agent</v>
          </cell>
          <cell r="K5">
            <v>1.1100000000000001</v>
          </cell>
          <cell r="L5">
            <v>4.12</v>
          </cell>
          <cell r="M5">
            <v>3.13</v>
          </cell>
        </row>
        <row r="6">
          <cell r="B6"/>
          <cell r="C6"/>
          <cell r="D6"/>
        </row>
      </sheetData>
      <sheetData sheetId="10"/>
      <sheetData sheetId="11"/>
      <sheetData sheetId="12"/>
      <sheetData sheetId="13"/>
      <sheetData sheetId="14"/>
    </sheetDataSet>
  </externalBook>
</externalLink>
</file>

<file path=xl/tables/table1.xml><?xml version="1.0" encoding="utf-8"?>
<table xmlns="http://schemas.openxmlformats.org/spreadsheetml/2006/main" id="2" name="Table7" displayName="Table7" ref="A26:C45" totalsRowShown="0">
  <autoFilter ref="A26:C45"/>
  <tableColumns count="3">
    <tableColumn id="1" name="CONSTRAINTS" dataDxfId="0"/>
    <tableColumn id="2" name="RBQ"/>
    <tableColumn id="3" name="RANK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F4" sqref="F4"/>
    </sheetView>
  </sheetViews>
  <sheetFormatPr defaultRowHeight="14.4" x14ac:dyDescent="0.3"/>
  <sheetData>
    <row r="1" spans="1:8" ht="15.6" x14ac:dyDescent="0.3">
      <c r="A1" s="1"/>
      <c r="B1" s="1"/>
      <c r="C1" s="1"/>
      <c r="D1" s="1"/>
      <c r="E1" s="1"/>
      <c r="F1" s="1"/>
      <c r="G1" s="1"/>
      <c r="H1" s="1"/>
    </row>
    <row r="2" spans="1:8" x14ac:dyDescent="0.3">
      <c r="A2" s="2"/>
      <c r="B2" s="2"/>
      <c r="C2" s="2"/>
      <c r="D2" s="2"/>
      <c r="E2" s="2"/>
      <c r="F2" s="2"/>
      <c r="G2" s="2"/>
      <c r="H2" s="2"/>
    </row>
    <row r="3" spans="1:8" ht="55.2" x14ac:dyDescent="0.3">
      <c r="A3" s="3" t="s">
        <v>0</v>
      </c>
      <c r="B3" s="4" t="s">
        <v>1</v>
      </c>
      <c r="C3" s="5" t="s">
        <v>2</v>
      </c>
      <c r="D3" s="6" t="s">
        <v>3</v>
      </c>
      <c r="E3" s="2"/>
      <c r="F3" s="2"/>
      <c r="G3" s="2"/>
      <c r="H3" s="2"/>
    </row>
    <row r="4" spans="1:8" x14ac:dyDescent="0.3">
      <c r="A4" s="7" t="s">
        <v>4</v>
      </c>
      <c r="B4" s="8">
        <v>2.2671335191751991</v>
      </c>
      <c r="C4" s="9">
        <v>0.32387621702502845</v>
      </c>
      <c r="D4" s="10">
        <v>0.32387621702502845</v>
      </c>
      <c r="E4" s="2"/>
      <c r="F4" s="2"/>
      <c r="G4" s="2"/>
      <c r="H4" s="2"/>
    </row>
    <row r="5" spans="1:8" x14ac:dyDescent="0.3">
      <c r="A5" s="7" t="s">
        <v>5</v>
      </c>
      <c r="B5" s="8">
        <v>1.5705191744255038</v>
      </c>
      <c r="C5" s="9">
        <v>0.22435988206078625</v>
      </c>
      <c r="D5" s="10">
        <v>0.54823609908581472</v>
      </c>
      <c r="E5" s="2"/>
      <c r="F5" s="2"/>
      <c r="G5" s="2"/>
      <c r="H5" s="2"/>
    </row>
    <row r="6" spans="1:8" x14ac:dyDescent="0.3">
      <c r="A6" s="7" t="s">
        <v>6</v>
      </c>
      <c r="B6" s="8">
        <v>1.2308226653596548</v>
      </c>
      <c r="C6" s="9">
        <v>0.17583180933709353</v>
      </c>
      <c r="D6" s="10">
        <v>0.72406790842290825</v>
      </c>
      <c r="E6" s="2"/>
      <c r="F6" s="2"/>
      <c r="G6" s="2"/>
      <c r="H6" s="2"/>
    </row>
    <row r="7" spans="1:8" x14ac:dyDescent="0.3">
      <c r="A7" s="7" t="s">
        <v>7</v>
      </c>
      <c r="B7" s="8">
        <v>0.95204767685484648</v>
      </c>
      <c r="C7" s="9">
        <v>0.13600681097926379</v>
      </c>
      <c r="D7" s="10">
        <v>0.86007471940217206</v>
      </c>
      <c r="E7" s="2"/>
      <c r="F7" s="2"/>
      <c r="G7" s="2"/>
      <c r="H7" s="2"/>
    </row>
    <row r="8" spans="1:8" x14ac:dyDescent="0.3">
      <c r="A8" s="7" t="s">
        <v>8</v>
      </c>
      <c r="B8" s="8">
        <v>0.62044119304762968</v>
      </c>
      <c r="C8" s="9">
        <v>8.8634456149661381E-2</v>
      </c>
      <c r="D8" s="10">
        <v>0.94870917555183343</v>
      </c>
      <c r="E8" s="2"/>
      <c r="F8" s="2"/>
      <c r="G8" s="2"/>
      <c r="H8" s="2"/>
    </row>
    <row r="9" spans="1:8" x14ac:dyDescent="0.3">
      <c r="A9" s="7" t="s">
        <v>9</v>
      </c>
      <c r="B9" s="8">
        <v>0.2619978556692335</v>
      </c>
      <c r="C9" s="9">
        <v>3.742826509560479E-2</v>
      </c>
      <c r="D9" s="10">
        <v>0.98613744064743825</v>
      </c>
      <c r="E9" s="2"/>
      <c r="F9" s="2"/>
      <c r="G9" s="2"/>
      <c r="H9" s="2"/>
    </row>
    <row r="10" spans="1:8" x14ac:dyDescent="0.3">
      <c r="A10" s="7" t="s">
        <v>10</v>
      </c>
      <c r="B10" s="8">
        <v>9.7037915467933264E-2</v>
      </c>
      <c r="C10" s="9">
        <v>1.3862559352561895E-2</v>
      </c>
      <c r="D10" s="10">
        <v>1.0000000000000002</v>
      </c>
      <c r="E10" s="2"/>
      <c r="F10" s="2"/>
      <c r="G10" s="2"/>
      <c r="H10" s="2"/>
    </row>
    <row r="11" spans="1:8" x14ac:dyDescent="0.3">
      <c r="A11" s="2"/>
      <c r="B11" s="2"/>
      <c r="C11" s="2"/>
      <c r="D11" s="2"/>
      <c r="E11" s="2"/>
      <c r="F11" s="2"/>
      <c r="G11" s="2"/>
      <c r="H11" s="2"/>
    </row>
    <row r="12" spans="1:8" x14ac:dyDescent="0.3">
      <c r="A12" s="11" t="s">
        <v>11</v>
      </c>
      <c r="B12" s="12"/>
      <c r="C12" s="12"/>
      <c r="D12" s="12"/>
      <c r="E12" s="12"/>
      <c r="F12" s="12"/>
      <c r="G12" s="12"/>
      <c r="H12" s="12"/>
    </row>
    <row r="13" spans="1:8" x14ac:dyDescent="0.3">
      <c r="A13" s="2"/>
      <c r="B13" s="2"/>
      <c r="C13" s="2"/>
      <c r="D13" s="2"/>
      <c r="E13" s="2"/>
      <c r="F13" s="2"/>
      <c r="G13" s="2"/>
      <c r="H13" s="2"/>
    </row>
    <row r="14" spans="1:8" x14ac:dyDescent="0.3">
      <c r="A14" s="13"/>
      <c r="B14" s="14" t="s">
        <v>12</v>
      </c>
      <c r="C14" s="15"/>
      <c r="D14" s="15"/>
      <c r="E14" s="15"/>
      <c r="F14" s="15"/>
      <c r="G14" s="15"/>
      <c r="H14" s="15"/>
    </row>
    <row r="15" spans="1:8" x14ac:dyDescent="0.3">
      <c r="A15" s="16"/>
      <c r="B15" s="17" t="s">
        <v>4</v>
      </c>
      <c r="C15" s="17" t="s">
        <v>5</v>
      </c>
      <c r="D15" s="17" t="s">
        <v>6</v>
      </c>
      <c r="E15" s="17" t="s">
        <v>7</v>
      </c>
      <c r="F15" s="17" t="s">
        <v>8</v>
      </c>
      <c r="G15" s="17" t="s">
        <v>9</v>
      </c>
      <c r="H15" s="17" t="s">
        <v>10</v>
      </c>
    </row>
    <row r="16" spans="1:8" x14ac:dyDescent="0.3">
      <c r="A16" s="18" t="s">
        <v>13</v>
      </c>
      <c r="B16" s="10">
        <v>-0.4659350486726575</v>
      </c>
      <c r="C16" s="10">
        <v>-0.1557406452335556</v>
      </c>
      <c r="D16" s="10">
        <v>0.4186837082504401</v>
      </c>
      <c r="E16" s="10">
        <v>-0.37168552460153836</v>
      </c>
      <c r="F16" s="10">
        <v>0.14884912330747249</v>
      </c>
      <c r="G16" s="10">
        <v>-0.64034474651540507</v>
      </c>
      <c r="H16" s="10">
        <v>-0.11404275158335124</v>
      </c>
    </row>
    <row r="17" spans="1:8" x14ac:dyDescent="0.3">
      <c r="A17" s="18" t="s">
        <v>14</v>
      </c>
      <c r="B17" s="10">
        <v>0.47274720226545519</v>
      </c>
      <c r="C17" s="10">
        <v>0.30724474156793397</v>
      </c>
      <c r="D17" s="10">
        <v>0.18154464895775396</v>
      </c>
      <c r="E17" s="10">
        <v>-0.52379064017723509</v>
      </c>
      <c r="F17" s="10">
        <v>8.8901660862152371E-2</v>
      </c>
      <c r="G17" s="10">
        <v>0.13004683315491095</v>
      </c>
      <c r="H17" s="10">
        <v>-0.59159105225560638</v>
      </c>
    </row>
    <row r="18" spans="1:8" x14ac:dyDescent="0.3">
      <c r="A18" s="18" t="s">
        <v>15</v>
      </c>
      <c r="B18" s="10">
        <v>-0.37682564617409736</v>
      </c>
      <c r="C18" s="10">
        <v>0.27437875829965414</v>
      </c>
      <c r="D18" s="10">
        <v>-0.47550445689139159</v>
      </c>
      <c r="E18" s="10">
        <v>-0.10107716532564048</v>
      </c>
      <c r="F18" s="10">
        <v>-0.64219973729640178</v>
      </c>
      <c r="G18" s="10">
        <v>-0.13334901497238089</v>
      </c>
      <c r="H18" s="10">
        <v>-0.34087414851803782</v>
      </c>
    </row>
    <row r="19" spans="1:8" x14ac:dyDescent="0.3">
      <c r="A19" s="18" t="s">
        <v>16</v>
      </c>
      <c r="B19" s="10">
        <v>-0.51648768346875196</v>
      </c>
      <c r="C19" s="10">
        <v>0.22958548401642856</v>
      </c>
      <c r="D19" s="10">
        <v>0.17821723104568257</v>
      </c>
      <c r="E19" s="10">
        <v>-0.40688879002236911</v>
      </c>
      <c r="F19" s="10">
        <v>5.7321033404287167E-2</v>
      </c>
      <c r="G19" s="10">
        <v>0.63786488034222422</v>
      </c>
      <c r="H19" s="10">
        <v>0.27028467034227321</v>
      </c>
    </row>
    <row r="20" spans="1:8" x14ac:dyDescent="0.3">
      <c r="A20" s="18" t="s">
        <v>17</v>
      </c>
      <c r="B20" s="10">
        <v>-3.4069446693490574E-2</v>
      </c>
      <c r="C20" s="10">
        <v>-0.11826505456086514</v>
      </c>
      <c r="D20" s="10">
        <v>-0.73048885417204001</v>
      </c>
      <c r="E20" s="10">
        <v>-0.36774300936213999</v>
      </c>
      <c r="F20" s="10">
        <v>0.54886391887736918</v>
      </c>
      <c r="G20" s="10">
        <v>-9.6229187559718765E-2</v>
      </c>
      <c r="H20" s="10">
        <v>7.4108735541669857E-2</v>
      </c>
    </row>
    <row r="21" spans="1:8" x14ac:dyDescent="0.3">
      <c r="A21" s="18" t="s">
        <v>18</v>
      </c>
      <c r="B21" s="10">
        <v>-0.32787321958002053</v>
      </c>
      <c r="C21" s="10">
        <v>0.45546017575111791</v>
      </c>
      <c r="D21" s="10">
        <v>1.3831411288105241E-2</v>
      </c>
      <c r="E21" s="10">
        <v>0.52013991201050525</v>
      </c>
      <c r="F21" s="10">
        <v>0.50292253471892645</v>
      </c>
      <c r="G21" s="10">
        <v>2.3258777389531082E-2</v>
      </c>
      <c r="H21" s="10">
        <v>-0.40105647673203093</v>
      </c>
    </row>
    <row r="22" spans="1:8" x14ac:dyDescent="0.3">
      <c r="A22" s="18" t="s">
        <v>19</v>
      </c>
      <c r="B22" s="10">
        <v>0.20492911716830173</v>
      </c>
      <c r="C22" s="10">
        <v>0.72932964282171286</v>
      </c>
      <c r="D22" s="10">
        <v>8.6225812548883854E-3</v>
      </c>
      <c r="E22" s="10">
        <v>-7.7056513464132448E-2</v>
      </c>
      <c r="F22" s="10">
        <v>-7.1799971387274397E-3</v>
      </c>
      <c r="G22" s="10">
        <v>-0.37227924218835684</v>
      </c>
      <c r="H22" s="10">
        <v>0.530496830659881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workbookViewId="0">
      <selection activeCell="E10" sqref="E10"/>
    </sheetView>
  </sheetViews>
  <sheetFormatPr defaultRowHeight="14.4" x14ac:dyDescent="0.3"/>
  <cols>
    <col min="1" max="1" width="28.6640625" customWidth="1"/>
    <col min="2" max="2" width="10.109375" customWidth="1"/>
    <col min="5" max="5" width="35.44140625" customWidth="1"/>
    <col min="18" max="18" width="25.88671875" customWidth="1"/>
  </cols>
  <sheetData>
    <row r="1" spans="1:18" ht="17.25" customHeight="1" thickBot="1" x14ac:dyDescent="0.35">
      <c r="A1" s="26" t="s">
        <v>849</v>
      </c>
      <c r="B1" s="27" t="s">
        <v>850</v>
      </c>
      <c r="C1" s="27" t="s">
        <v>851</v>
      </c>
      <c r="D1" s="27" t="s">
        <v>852</v>
      </c>
      <c r="E1" s="27" t="s">
        <v>853</v>
      </c>
      <c r="F1" s="27" t="s">
        <v>854</v>
      </c>
      <c r="G1" s="27" t="s">
        <v>855</v>
      </c>
      <c r="H1" s="27" t="s">
        <v>856</v>
      </c>
      <c r="I1" s="27" t="s">
        <v>857</v>
      </c>
      <c r="J1" s="27" t="s">
        <v>858</v>
      </c>
      <c r="K1" s="27" t="s">
        <v>859</v>
      </c>
      <c r="L1" s="27" t="s">
        <v>860</v>
      </c>
      <c r="M1" s="27" t="s">
        <v>861</v>
      </c>
      <c r="N1" s="27" t="s">
        <v>862</v>
      </c>
      <c r="O1" s="27" t="s">
        <v>863</v>
      </c>
      <c r="P1" t="s">
        <v>798</v>
      </c>
      <c r="R1" s="30" t="s">
        <v>864</v>
      </c>
    </row>
    <row r="2" spans="1:18" ht="17.25" customHeight="1" thickBot="1" x14ac:dyDescent="0.35">
      <c r="A2" s="28" t="s">
        <v>865</v>
      </c>
      <c r="B2">
        <v>0</v>
      </c>
      <c r="C2">
        <v>0</v>
      </c>
      <c r="D2">
        <f>4*18/1600*100</f>
        <v>4.5</v>
      </c>
      <c r="E2">
        <f>3*17/1600*100</f>
        <v>3.1875</v>
      </c>
      <c r="F2">
        <f>10*16/1600*100</f>
        <v>10</v>
      </c>
      <c r="G2">
        <f>3*15/1600*100</f>
        <v>2.8125</v>
      </c>
      <c r="H2">
        <f>10*14/1600*100</f>
        <v>8.75</v>
      </c>
      <c r="I2">
        <f>4*13/1600*100</f>
        <v>3.25</v>
      </c>
      <c r="P2">
        <f>+D2+E2+F2+G2+H2+I2/6</f>
        <v>29.791666666666668</v>
      </c>
      <c r="R2" s="30"/>
    </row>
    <row r="3" spans="1:18" ht="17.25" customHeight="1" thickBot="1" x14ac:dyDescent="0.35">
      <c r="A3" s="26" t="s">
        <v>866</v>
      </c>
      <c r="B3">
        <v>0</v>
      </c>
      <c r="C3">
        <v>0</v>
      </c>
      <c r="D3">
        <f>1*18/1600*100</f>
        <v>1.125</v>
      </c>
      <c r="E3">
        <f>13*17/1600*100</f>
        <v>13.8125</v>
      </c>
      <c r="F3">
        <f>6*16/1600*100</f>
        <v>6</v>
      </c>
      <c r="G3">
        <f>3*15/1600*100</f>
        <v>2.8125</v>
      </c>
      <c r="H3">
        <v>0</v>
      </c>
      <c r="I3">
        <f>4*13/1600*100</f>
        <v>3.25</v>
      </c>
      <c r="J3">
        <f>6*12/1600*100</f>
        <v>4.5</v>
      </c>
      <c r="K3">
        <f>6*11/1600*100</f>
        <v>4.125</v>
      </c>
      <c r="L3">
        <f>3*4/1120*100</f>
        <v>1.0714285714285714</v>
      </c>
      <c r="P3">
        <f>+D3+E3+F3+G3+I3+K3+L3/7</f>
        <v>31.278061224489797</v>
      </c>
      <c r="R3" s="30"/>
    </row>
    <row r="4" spans="1:18" ht="17.25" customHeight="1" thickBot="1" x14ac:dyDescent="0.35">
      <c r="A4" s="26" t="s">
        <v>867</v>
      </c>
      <c r="B4">
        <v>0</v>
      </c>
      <c r="C4">
        <v>0</v>
      </c>
      <c r="D4">
        <v>0</v>
      </c>
      <c r="E4">
        <v>0</v>
      </c>
      <c r="F4">
        <f>5*16/1600*100</f>
        <v>5</v>
      </c>
      <c r="G4">
        <v>0</v>
      </c>
      <c r="H4">
        <f>3*14/1600*100</f>
        <v>2.625</v>
      </c>
      <c r="I4">
        <f>10*13/1600*100</f>
        <v>8.125</v>
      </c>
      <c r="J4">
        <f>1*12/1600*100</f>
        <v>0.75</v>
      </c>
      <c r="K4">
        <f>1*11/1600*100</f>
        <v>0.6875</v>
      </c>
      <c r="L4">
        <f>1*10/1600*100</f>
        <v>0.625</v>
      </c>
      <c r="P4">
        <f>+F4+H4+I4+J4+K4+L4/6</f>
        <v>17.291666666666668</v>
      </c>
      <c r="R4" s="30"/>
    </row>
    <row r="5" spans="1:18" ht="17.25" customHeight="1" thickBot="1" x14ac:dyDescent="0.35">
      <c r="A5" s="26" t="s">
        <v>868</v>
      </c>
      <c r="B5">
        <v>0</v>
      </c>
      <c r="C5">
        <v>0</v>
      </c>
      <c r="D5">
        <f>7*18/1600*100</f>
        <v>7.875</v>
      </c>
      <c r="E5">
        <f>4*17/1600*100</f>
        <v>4.25</v>
      </c>
      <c r="F5">
        <f>17*16/1600*100</f>
        <v>17</v>
      </c>
      <c r="G5">
        <v>0</v>
      </c>
      <c r="H5">
        <f>4*14/1600*100</f>
        <v>3.5000000000000004</v>
      </c>
      <c r="I5">
        <f>8*13/1600*100</f>
        <v>6.5</v>
      </c>
      <c r="J5">
        <v>0</v>
      </c>
      <c r="K5">
        <f>7*11/1600*100</f>
        <v>4.8125</v>
      </c>
      <c r="L5">
        <f>1*10/1600*100</f>
        <v>0.625</v>
      </c>
      <c r="P5">
        <f>+D5+E5+F5+H5+I5+K5+L5/7</f>
        <v>44.026785714285715</v>
      </c>
    </row>
    <row r="6" spans="1:18" ht="17.25" customHeight="1" thickBot="1" x14ac:dyDescent="0.35">
      <c r="A6" s="26" t="s">
        <v>869</v>
      </c>
      <c r="B6">
        <v>0</v>
      </c>
      <c r="C6">
        <v>0</v>
      </c>
      <c r="D6">
        <v>0</v>
      </c>
      <c r="E6">
        <v>0</v>
      </c>
      <c r="F6">
        <v>0</v>
      </c>
      <c r="G6">
        <f>1*15/1600*100</f>
        <v>0.9375</v>
      </c>
      <c r="H6">
        <f>3*14/1600*100</f>
        <v>2.625</v>
      </c>
      <c r="I6">
        <v>0</v>
      </c>
      <c r="J6">
        <f>1*12/1600*100</f>
        <v>0.75</v>
      </c>
      <c r="K6">
        <f>9*11/1600*100</f>
        <v>6.1875</v>
      </c>
      <c r="L6">
        <f>4*10/1600*100</f>
        <v>2.5</v>
      </c>
      <c r="M6">
        <f>1*9/1600*100</f>
        <v>0.5625</v>
      </c>
      <c r="P6">
        <f>+G6+H6+J6+K6+L6+M6/6</f>
        <v>13.09375</v>
      </c>
    </row>
    <row r="7" spans="1:18" ht="17.25" customHeight="1" thickBot="1" x14ac:dyDescent="0.35">
      <c r="A7" s="26" t="s">
        <v>87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f>3*14/1600*100</f>
        <v>2.625</v>
      </c>
      <c r="I7">
        <v>0</v>
      </c>
      <c r="J7">
        <f>1*12/1600*100</f>
        <v>0.75</v>
      </c>
      <c r="K7">
        <f>2*11/1600*100</f>
        <v>1.375</v>
      </c>
      <c r="L7">
        <v>0</v>
      </c>
      <c r="M7">
        <f>1*9/1600*100</f>
        <v>0.5625</v>
      </c>
      <c r="N7">
        <f>3*8/1600*100</f>
        <v>1.5</v>
      </c>
      <c r="O7">
        <f>1*7/1600*100</f>
        <v>0.43750000000000006</v>
      </c>
      <c r="P7">
        <f>+H7+J7+K7+M7+N7+O7/6</f>
        <v>6.885416666666667</v>
      </c>
    </row>
    <row r="8" spans="1:18" ht="17.25" customHeight="1" thickBot="1" x14ac:dyDescent="0.35">
      <c r="A8" s="26" t="s">
        <v>871</v>
      </c>
      <c r="B8">
        <v>0</v>
      </c>
      <c r="C8">
        <v>0</v>
      </c>
      <c r="D8">
        <v>0</v>
      </c>
      <c r="E8">
        <f>3*17/1600*100</f>
        <v>3.1875</v>
      </c>
      <c r="F8">
        <v>0</v>
      </c>
      <c r="G8">
        <f>7*15/1600*100</f>
        <v>6.5625</v>
      </c>
      <c r="H8">
        <f>7*14/1600*100</f>
        <v>6.125</v>
      </c>
      <c r="I8">
        <f>1*13/1600*100</f>
        <v>0.8125</v>
      </c>
      <c r="J8">
        <f>1*12/1600*100</f>
        <v>0.75</v>
      </c>
      <c r="K8">
        <f>2*11/1600*100</f>
        <v>1.375</v>
      </c>
      <c r="L8">
        <f>1*10/1600*100</f>
        <v>0.625</v>
      </c>
      <c r="M8">
        <f>1*9/1600*100</f>
        <v>0.5625</v>
      </c>
      <c r="N8">
        <v>0</v>
      </c>
      <c r="O8">
        <v>0</v>
      </c>
      <c r="P8">
        <f>+E8+G8+H8+I8+J8+K8+L8+M8/8</f>
        <v>19.5078125</v>
      </c>
    </row>
    <row r="9" spans="1:18" ht="17.25" customHeight="1" thickBot="1" x14ac:dyDescent="0.35">
      <c r="A9" s="26" t="s">
        <v>872</v>
      </c>
      <c r="B9">
        <v>0</v>
      </c>
      <c r="C9">
        <f>9*19/1600*100</f>
        <v>10.6875</v>
      </c>
      <c r="D9">
        <f>2*18/1600*100</f>
        <v>2.25</v>
      </c>
      <c r="E9">
        <f>24*17/1600*100</f>
        <v>25.5</v>
      </c>
      <c r="F9">
        <f>20*16/1600*100</f>
        <v>20</v>
      </c>
      <c r="G9">
        <f>4*15/1600*100</f>
        <v>3.75</v>
      </c>
      <c r="H9">
        <f>1*14/1600*100</f>
        <v>0.87500000000000011</v>
      </c>
      <c r="I9">
        <v>0</v>
      </c>
      <c r="J9">
        <f>1*12/1600*100</f>
        <v>0.75</v>
      </c>
      <c r="P9">
        <f>+C9+D9+E9+F9+G9+H9+J9/7</f>
        <v>63.169642857142854</v>
      </c>
    </row>
    <row r="10" spans="1:18" ht="17.25" customHeight="1" thickBot="1" x14ac:dyDescent="0.35">
      <c r="A10" s="26" t="s">
        <v>873</v>
      </c>
      <c r="B10">
        <v>0</v>
      </c>
      <c r="C10">
        <v>0</v>
      </c>
      <c r="D10">
        <f>3*18/1600*100</f>
        <v>3.375</v>
      </c>
      <c r="E10">
        <v>0</v>
      </c>
      <c r="F10">
        <v>0</v>
      </c>
      <c r="G10">
        <f>9*15/1600*100</f>
        <v>8.4375</v>
      </c>
      <c r="H10">
        <f>10*14/1600*100</f>
        <v>8.75</v>
      </c>
      <c r="I10">
        <f>9*13/1600*100</f>
        <v>7.3125</v>
      </c>
      <c r="J10">
        <f>4*12/1600*100</f>
        <v>3</v>
      </c>
      <c r="K10">
        <v>0</v>
      </c>
      <c r="L10">
        <f>4*9/1600*100</f>
        <v>2.25</v>
      </c>
      <c r="P10">
        <f>+G10+D10+H10+I10+J10+L10/6</f>
        <v>31.25</v>
      </c>
    </row>
    <row r="11" spans="1:18" ht="17.25" customHeight="1" thickBot="1" x14ac:dyDescent="0.35">
      <c r="A11" s="26" t="s">
        <v>87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f>3*14/1600*100</f>
        <v>2.625</v>
      </c>
      <c r="I11">
        <f>1*13/1600*100</f>
        <v>0.8125</v>
      </c>
      <c r="J11">
        <v>0</v>
      </c>
      <c r="K11">
        <v>0</v>
      </c>
      <c r="L11">
        <v>0</v>
      </c>
      <c r="M11">
        <f>1*9/1600*100</f>
        <v>0.5625</v>
      </c>
      <c r="P11">
        <f>+H11+I11+M11/3</f>
        <v>3.625</v>
      </c>
    </row>
    <row r="12" spans="1:18" ht="17.25" customHeight="1" thickBot="1" x14ac:dyDescent="0.35">
      <c r="A12" s="26" t="s">
        <v>875</v>
      </c>
      <c r="E12">
        <f>4*17/1120*100</f>
        <v>6.0714285714285712</v>
      </c>
      <c r="P12">
        <f>+E12/1</f>
        <v>6.0714285714285712</v>
      </c>
    </row>
    <row r="13" spans="1:18" ht="17.25" customHeight="1" thickBot="1" x14ac:dyDescent="0.35">
      <c r="A13" s="26" t="s">
        <v>876</v>
      </c>
      <c r="B13">
        <v>0</v>
      </c>
      <c r="C13">
        <f>1*19/1600*100</f>
        <v>1.1875</v>
      </c>
      <c r="D13">
        <f>6*18/1600*100</f>
        <v>6.75</v>
      </c>
      <c r="E13">
        <f>15*17/1600*100</f>
        <v>15.937499999999998</v>
      </c>
      <c r="F13">
        <f>2*16/1600*100</f>
        <v>2</v>
      </c>
      <c r="G13">
        <v>0</v>
      </c>
      <c r="H13">
        <f>9*14/1600*100</f>
        <v>7.875</v>
      </c>
      <c r="I13">
        <v>0</v>
      </c>
      <c r="J13">
        <f>9*12/1600*100</f>
        <v>6.75</v>
      </c>
      <c r="K13">
        <f>5*11/1600*100</f>
        <v>3.4375000000000004</v>
      </c>
      <c r="P13">
        <f>+C13+D13+E13+F13+H13+J13+K13/7</f>
        <v>40.991071428571431</v>
      </c>
    </row>
    <row r="14" spans="1:18" ht="17.25" customHeight="1" thickBot="1" x14ac:dyDescent="0.35">
      <c r="A14" s="26" t="s">
        <v>877</v>
      </c>
      <c r="B14">
        <f>15*20/1600*100</f>
        <v>18.75</v>
      </c>
      <c r="C14">
        <f>12*19/1600*100</f>
        <v>14.249999999999998</v>
      </c>
      <c r="D14">
        <f>26*18/1600*100</f>
        <v>29.25</v>
      </c>
      <c r="E14">
        <f>2*17/1600*100</f>
        <v>2.125</v>
      </c>
      <c r="P14">
        <f>+B14+C14+D14+E14/4</f>
        <v>62.78125</v>
      </c>
    </row>
    <row r="15" spans="1:18" ht="17.25" customHeight="1" thickBot="1" x14ac:dyDescent="0.35">
      <c r="A15" s="26" t="s">
        <v>878</v>
      </c>
      <c r="E15">
        <f>6*17/1600*100</f>
        <v>6.375</v>
      </c>
      <c r="P15">
        <f>+E15/1</f>
        <v>6.375</v>
      </c>
    </row>
    <row r="16" spans="1:18" ht="17.25" customHeight="1" thickBot="1" x14ac:dyDescent="0.35">
      <c r="A16" s="26" t="s">
        <v>879</v>
      </c>
      <c r="B16">
        <f>12*20/1600*100</f>
        <v>15</v>
      </c>
      <c r="C16">
        <f>28*19/1600*100</f>
        <v>33.25</v>
      </c>
      <c r="D16">
        <f>6*18/1600*100</f>
        <v>6.75</v>
      </c>
      <c r="E16">
        <f>3*17/1600*100</f>
        <v>3.1875</v>
      </c>
      <c r="P16">
        <f>+B16+C16+D16+E16/4</f>
        <v>55.796875</v>
      </c>
    </row>
    <row r="17" spans="1:16" ht="17.25" customHeight="1" thickBot="1" x14ac:dyDescent="0.35">
      <c r="A17" s="26" t="s">
        <v>880</v>
      </c>
      <c r="B17">
        <f>7*20/1600*100</f>
        <v>8.75</v>
      </c>
      <c r="C17">
        <f>9*19/1600*100</f>
        <v>10.6875</v>
      </c>
      <c r="D17">
        <f>1*17/1600*100</f>
        <v>1.0625</v>
      </c>
      <c r="E17">
        <v>0</v>
      </c>
      <c r="F17">
        <v>0</v>
      </c>
      <c r="G17">
        <v>0</v>
      </c>
      <c r="H17">
        <v>0</v>
      </c>
      <c r="I17">
        <v>0</v>
      </c>
      <c r="J17">
        <f>2*12/160*100</f>
        <v>15</v>
      </c>
      <c r="K17">
        <f>1*11/1600*100</f>
        <v>0.6875</v>
      </c>
      <c r="P17">
        <f>+K17+J17+D17+C17+B17/5</f>
        <v>29.1875</v>
      </c>
    </row>
    <row r="18" spans="1:16" ht="17.25" customHeight="1" thickBot="1" x14ac:dyDescent="0.35">
      <c r="A18" s="26" t="s">
        <v>881</v>
      </c>
      <c r="B18">
        <f>58*20/1600*100</f>
        <v>72.5</v>
      </c>
      <c r="C18">
        <f>16*19/1600*100</f>
        <v>19</v>
      </c>
      <c r="D18">
        <f>2*18/1600*100</f>
        <v>2.25</v>
      </c>
      <c r="P18">
        <f>+B18+C18+D18/3</f>
        <v>92.25</v>
      </c>
    </row>
    <row r="19" spans="1:16" ht="17.25" customHeight="1" thickBot="1" x14ac:dyDescent="0.35">
      <c r="A19" s="26" t="s">
        <v>882</v>
      </c>
      <c r="B19">
        <v>0</v>
      </c>
      <c r="C19">
        <v>0</v>
      </c>
      <c r="D19">
        <f>2*18/1600*100</f>
        <v>2.25</v>
      </c>
      <c r="E19">
        <f>5*17/1600*100</f>
        <v>5.3125</v>
      </c>
      <c r="F19">
        <v>0</v>
      </c>
      <c r="G19">
        <f>22*15/1600*100</f>
        <v>20.625</v>
      </c>
      <c r="H19">
        <f>11*14/1600*100</f>
        <v>9.625</v>
      </c>
      <c r="I19">
        <f>2*13/1600*100</f>
        <v>1.625</v>
      </c>
      <c r="J19">
        <v>0</v>
      </c>
      <c r="K19">
        <v>0</v>
      </c>
      <c r="L19">
        <f>1*10/1600*100</f>
        <v>0.625</v>
      </c>
      <c r="M19">
        <f>7*9/1600*100</f>
        <v>3.9375</v>
      </c>
      <c r="N19">
        <f>4*8/1600*100</f>
        <v>2</v>
      </c>
      <c r="O19">
        <f>4*7/1600*100</f>
        <v>1.7500000000000002</v>
      </c>
      <c r="P19">
        <f>+O19+N19+M19+L19+I19+H19+G19+E19+D19/9</f>
        <v>45.75</v>
      </c>
    </row>
    <row r="20" spans="1:16" ht="17.25" customHeight="1" thickBot="1" x14ac:dyDescent="0.35">
      <c r="A20" s="26" t="s">
        <v>883</v>
      </c>
      <c r="B20">
        <v>0</v>
      </c>
      <c r="C20">
        <v>0</v>
      </c>
      <c r="D20">
        <f>2*18/1600*100</f>
        <v>2.25</v>
      </c>
      <c r="E20">
        <v>0</v>
      </c>
      <c r="F20">
        <v>0</v>
      </c>
      <c r="G20">
        <f>4*15/1600*100</f>
        <v>3.75</v>
      </c>
      <c r="H20">
        <f>6*14/1600*100</f>
        <v>5.25</v>
      </c>
      <c r="I20">
        <f>9*13/1600*100</f>
        <v>7.3125</v>
      </c>
      <c r="J20">
        <v>0</v>
      </c>
      <c r="K20">
        <f>2*11/1600*100</f>
        <v>1.375</v>
      </c>
      <c r="L20">
        <v>0</v>
      </c>
      <c r="M20">
        <f>1*9/1600*100</f>
        <v>0.5625</v>
      </c>
      <c r="N20">
        <f>11*8/1600*100</f>
        <v>5.5</v>
      </c>
      <c r="P20">
        <f>+D20+G20+H20+I20+K20+M20+N20/7</f>
        <v>21.285714285714285</v>
      </c>
    </row>
    <row r="21" spans="1:16" ht="17.25" customHeight="1" x14ac:dyDescent="0.3"/>
    <row r="25" spans="1:16" x14ac:dyDescent="0.3">
      <c r="A25" t="s">
        <v>884</v>
      </c>
    </row>
    <row r="26" spans="1:16" ht="15" thickBot="1" x14ac:dyDescent="0.35">
      <c r="A26" t="s">
        <v>885</v>
      </c>
      <c r="B26" t="s">
        <v>886</v>
      </c>
      <c r="C26" t="s">
        <v>887</v>
      </c>
      <c r="E26" t="s">
        <v>885</v>
      </c>
      <c r="F26" t="s">
        <v>886</v>
      </c>
      <c r="G26" t="s">
        <v>887</v>
      </c>
      <c r="J26" t="s">
        <v>888</v>
      </c>
    </row>
    <row r="27" spans="1:16" ht="16.2" thickBot="1" x14ac:dyDescent="0.35">
      <c r="A27" s="28" t="s">
        <v>865</v>
      </c>
      <c r="B27">
        <v>29.791666666666668</v>
      </c>
      <c r="C27">
        <v>10</v>
      </c>
      <c r="E27" t="s">
        <v>865</v>
      </c>
    </row>
    <row r="28" spans="1:16" ht="16.2" thickBot="1" x14ac:dyDescent="0.35">
      <c r="A28" s="26" t="s">
        <v>866</v>
      </c>
      <c r="B28">
        <v>31.278061224489797</v>
      </c>
      <c r="C28">
        <v>8</v>
      </c>
      <c r="E28" t="s">
        <v>866</v>
      </c>
    </row>
    <row r="29" spans="1:16" ht="16.2" thickBot="1" x14ac:dyDescent="0.35">
      <c r="A29" s="26" t="s">
        <v>867</v>
      </c>
      <c r="B29">
        <v>17.291666666666668</v>
      </c>
      <c r="C29">
        <v>14</v>
      </c>
      <c r="E29" t="s">
        <v>867</v>
      </c>
    </row>
    <row r="30" spans="1:16" ht="16.2" thickBot="1" x14ac:dyDescent="0.35">
      <c r="A30" s="26" t="s">
        <v>868</v>
      </c>
      <c r="B30">
        <v>44.026785714285715</v>
      </c>
      <c r="C30">
        <v>6</v>
      </c>
      <c r="E30" t="s">
        <v>868</v>
      </c>
    </row>
    <row r="31" spans="1:16" ht="16.2" thickBot="1" x14ac:dyDescent="0.35">
      <c r="A31" s="26" t="s">
        <v>869</v>
      </c>
      <c r="B31">
        <v>13.09375</v>
      </c>
      <c r="C31">
        <v>15</v>
      </c>
      <c r="E31" t="s">
        <v>869</v>
      </c>
    </row>
    <row r="32" spans="1:16" ht="16.2" thickBot="1" x14ac:dyDescent="0.35">
      <c r="A32" s="26" t="s">
        <v>870</v>
      </c>
      <c r="B32">
        <v>6.885416666666667</v>
      </c>
      <c r="C32">
        <v>16</v>
      </c>
      <c r="E32" t="s">
        <v>870</v>
      </c>
    </row>
    <row r="33" spans="1:5" ht="42" customHeight="1" thickBot="1" x14ac:dyDescent="0.35">
      <c r="A33" s="26" t="s">
        <v>871</v>
      </c>
      <c r="B33">
        <v>19.5078125</v>
      </c>
      <c r="C33">
        <v>13</v>
      </c>
      <c r="E33" s="29" t="s">
        <v>871</v>
      </c>
    </row>
    <row r="34" spans="1:5" ht="16.2" thickBot="1" x14ac:dyDescent="0.35">
      <c r="A34" s="26" t="s">
        <v>872</v>
      </c>
      <c r="B34">
        <v>63.169642857142854</v>
      </c>
      <c r="C34">
        <v>2</v>
      </c>
      <c r="E34" t="s">
        <v>872</v>
      </c>
    </row>
    <row r="35" spans="1:5" ht="16.2" thickBot="1" x14ac:dyDescent="0.35">
      <c r="A35" s="26" t="s">
        <v>873</v>
      </c>
      <c r="B35">
        <v>31.25</v>
      </c>
      <c r="C35">
        <v>9</v>
      </c>
      <c r="E35" t="s">
        <v>873</v>
      </c>
    </row>
    <row r="36" spans="1:5" ht="16.2" thickBot="1" x14ac:dyDescent="0.35">
      <c r="A36" s="26" t="s">
        <v>874</v>
      </c>
      <c r="B36">
        <v>3.625</v>
      </c>
      <c r="C36">
        <v>19</v>
      </c>
      <c r="E36" t="s">
        <v>874</v>
      </c>
    </row>
    <row r="37" spans="1:5" ht="16.2" thickBot="1" x14ac:dyDescent="0.35">
      <c r="A37" s="26" t="s">
        <v>875</v>
      </c>
      <c r="B37">
        <v>6.0714285714285712</v>
      </c>
      <c r="C37">
        <v>18</v>
      </c>
      <c r="E37" t="s">
        <v>875</v>
      </c>
    </row>
    <row r="38" spans="1:5" ht="16.2" thickBot="1" x14ac:dyDescent="0.35">
      <c r="A38" s="26" t="s">
        <v>876</v>
      </c>
      <c r="B38">
        <v>40.991071428571431</v>
      </c>
      <c r="C38">
        <v>7</v>
      </c>
      <c r="E38" t="s">
        <v>876</v>
      </c>
    </row>
    <row r="39" spans="1:5" ht="16.2" thickBot="1" x14ac:dyDescent="0.35">
      <c r="A39" s="26" t="s">
        <v>877</v>
      </c>
      <c r="B39">
        <v>62.78125</v>
      </c>
      <c r="C39">
        <v>3</v>
      </c>
      <c r="E39" t="s">
        <v>877</v>
      </c>
    </row>
    <row r="40" spans="1:5" ht="16.2" thickBot="1" x14ac:dyDescent="0.35">
      <c r="A40" s="26" t="s">
        <v>878</v>
      </c>
      <c r="B40">
        <v>6.375</v>
      </c>
      <c r="C40">
        <v>17</v>
      </c>
      <c r="E40" t="s">
        <v>878</v>
      </c>
    </row>
    <row r="41" spans="1:5" ht="16.2" thickBot="1" x14ac:dyDescent="0.35">
      <c r="A41" s="26" t="s">
        <v>879</v>
      </c>
      <c r="B41">
        <v>55.796875</v>
      </c>
      <c r="C41">
        <v>4</v>
      </c>
      <c r="E41" t="s">
        <v>879</v>
      </c>
    </row>
    <row r="42" spans="1:5" ht="16.2" thickBot="1" x14ac:dyDescent="0.35">
      <c r="A42" s="26" t="s">
        <v>880</v>
      </c>
      <c r="B42">
        <v>29.1875</v>
      </c>
      <c r="C42">
        <v>11</v>
      </c>
      <c r="E42" t="s">
        <v>880</v>
      </c>
    </row>
    <row r="43" spans="1:5" ht="16.2" thickBot="1" x14ac:dyDescent="0.35">
      <c r="A43" s="26" t="s">
        <v>881</v>
      </c>
      <c r="B43">
        <v>92.25</v>
      </c>
      <c r="C43">
        <v>1</v>
      </c>
      <c r="E43" t="s">
        <v>881</v>
      </c>
    </row>
    <row r="44" spans="1:5" ht="16.2" thickBot="1" x14ac:dyDescent="0.35">
      <c r="A44" s="26" t="s">
        <v>882</v>
      </c>
      <c r="B44">
        <v>45.75</v>
      </c>
      <c r="C44">
        <v>5</v>
      </c>
      <c r="E44" t="s">
        <v>882</v>
      </c>
    </row>
    <row r="45" spans="1:5" ht="16.2" thickBot="1" x14ac:dyDescent="0.35">
      <c r="A45" s="26" t="s">
        <v>883</v>
      </c>
      <c r="B45">
        <v>21.285714285714285</v>
      </c>
      <c r="C45">
        <v>12</v>
      </c>
      <c r="E45" t="s">
        <v>883</v>
      </c>
    </row>
  </sheetData>
  <mergeCells count="1">
    <mergeCell ref="R1:R4"/>
  </mergeCells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sqref="A1:M42"/>
    </sheetView>
  </sheetViews>
  <sheetFormatPr defaultRowHeight="14.4" x14ac:dyDescent="0.3"/>
  <sheetData>
    <row r="1" spans="1:10" x14ac:dyDescent="0.3">
      <c r="D1" t="s">
        <v>889</v>
      </c>
      <c r="E1" t="s">
        <v>890</v>
      </c>
      <c r="G1" t="s">
        <v>891</v>
      </c>
      <c r="H1" t="s">
        <v>892</v>
      </c>
    </row>
    <row r="2" spans="1:10" x14ac:dyDescent="0.3">
      <c r="B2" t="s">
        <v>893</v>
      </c>
      <c r="C2">
        <v>8.706957775918319</v>
      </c>
      <c r="F2" t="s">
        <v>894</v>
      </c>
      <c r="G2">
        <v>6.93</v>
      </c>
      <c r="H2">
        <v>9.1199999999999992</v>
      </c>
    </row>
    <row r="3" spans="1:10" x14ac:dyDescent="0.3">
      <c r="B3" t="s">
        <v>895</v>
      </c>
      <c r="C3">
        <v>12.184354686129097</v>
      </c>
      <c r="D3">
        <v>0.71460147050959422</v>
      </c>
      <c r="E3">
        <v>0.27473480444235604</v>
      </c>
      <c r="F3">
        <v>1.9039121947855273</v>
      </c>
    </row>
    <row r="4" spans="1:10" x14ac:dyDescent="0.3">
      <c r="B4" t="s">
        <v>896</v>
      </c>
      <c r="C4">
        <v>8.2622143252020557</v>
      </c>
      <c r="D4">
        <v>1.0538286025042551</v>
      </c>
      <c r="E4">
        <v>0.10545196126648543</v>
      </c>
      <c r="F4">
        <v>0.73078209157674401</v>
      </c>
    </row>
    <row r="5" spans="1:10" x14ac:dyDescent="0.3">
      <c r="B5" t="s">
        <v>897</v>
      </c>
      <c r="C5">
        <v>1.6604479511424393</v>
      </c>
      <c r="D5">
        <v>5.2437402629378802</v>
      </c>
      <c r="E5">
        <v>0</v>
      </c>
      <c r="F5">
        <v>0</v>
      </c>
    </row>
    <row r="8" spans="1:10" x14ac:dyDescent="0.3">
      <c r="B8" t="s">
        <v>898</v>
      </c>
      <c r="C8">
        <v>1.4568784765395759</v>
      </c>
    </row>
    <row r="9" spans="1:10" x14ac:dyDescent="0.3">
      <c r="G9" t="s">
        <v>899</v>
      </c>
      <c r="H9">
        <v>0.62303337548584703</v>
      </c>
      <c r="I9">
        <v>0.1239936742110319</v>
      </c>
      <c r="J9">
        <v>1.1308223088046108</v>
      </c>
    </row>
    <row r="11" spans="1:10" x14ac:dyDescent="0.3">
      <c r="B11" t="s">
        <v>27</v>
      </c>
      <c r="D11" t="s">
        <v>28</v>
      </c>
    </row>
    <row r="12" spans="1:10" x14ac:dyDescent="0.3">
      <c r="A12" t="s">
        <v>900</v>
      </c>
      <c r="B12">
        <v>4238.7700000000004</v>
      </c>
      <c r="C12">
        <v>5167.82</v>
      </c>
      <c r="D12">
        <v>6952.63</v>
      </c>
      <c r="E12">
        <v>9282.51</v>
      </c>
      <c r="F12">
        <v>13858.48</v>
      </c>
    </row>
    <row r="13" spans="1:10" x14ac:dyDescent="0.3">
      <c r="A13" t="s">
        <v>901</v>
      </c>
      <c r="B13">
        <v>4940.55</v>
      </c>
      <c r="C13">
        <v>6023.42</v>
      </c>
      <c r="D13">
        <v>9024.61</v>
      </c>
      <c r="E13">
        <v>12540.61</v>
      </c>
      <c r="F13">
        <v>17621.38</v>
      </c>
    </row>
    <row r="14" spans="1:10" x14ac:dyDescent="0.3">
      <c r="A14" t="s">
        <v>902</v>
      </c>
      <c r="B14">
        <v>1.1655621795945521</v>
      </c>
      <c r="C14">
        <v>1.1655630420564185</v>
      </c>
      <c r="D14">
        <v>1.2980138451204797</v>
      </c>
      <c r="E14">
        <v>1.3509934274242634</v>
      </c>
      <c r="F14">
        <v>1.2715232839387871</v>
      </c>
    </row>
    <row r="15" spans="1:10" x14ac:dyDescent="0.3">
      <c r="B15">
        <v>1.1655626108254853</v>
      </c>
      <c r="D15">
        <v>1.3068435188278436</v>
      </c>
    </row>
    <row r="20" spans="1:12" x14ac:dyDescent="0.3">
      <c r="A20" t="s">
        <v>903</v>
      </c>
      <c r="B20" t="s">
        <v>904</v>
      </c>
      <c r="C20" t="s">
        <v>11</v>
      </c>
      <c r="D20" t="s">
        <v>905</v>
      </c>
      <c r="E20" t="s">
        <v>906</v>
      </c>
      <c r="F20" t="s">
        <v>907</v>
      </c>
      <c r="G20" t="s">
        <v>908</v>
      </c>
    </row>
    <row r="21" spans="1:12" x14ac:dyDescent="0.3">
      <c r="B21" t="s">
        <v>27</v>
      </c>
    </row>
    <row r="22" spans="1:12" x14ac:dyDescent="0.3">
      <c r="A22" t="s">
        <v>65</v>
      </c>
      <c r="B22">
        <v>12.601537535581045</v>
      </c>
      <c r="C22">
        <v>0.19901610265154818</v>
      </c>
      <c r="D22">
        <v>1.1308223088046108</v>
      </c>
      <c r="E22">
        <v>1.1655626108254853</v>
      </c>
      <c r="F22">
        <v>0.97019439222036263</v>
      </c>
    </row>
    <row r="23" spans="1:12" x14ac:dyDescent="0.3">
      <c r="B23" t="s">
        <v>28</v>
      </c>
    </row>
    <row r="24" spans="1:12" x14ac:dyDescent="0.3">
      <c r="A24" t="s">
        <v>66</v>
      </c>
      <c r="B24">
        <v>12.184354689999999</v>
      </c>
      <c r="C24">
        <v>0.38445877286879648</v>
      </c>
      <c r="D24">
        <v>1.9039121947855273</v>
      </c>
      <c r="E24">
        <v>0.01</v>
      </c>
      <c r="F24">
        <v>190.39121947855273</v>
      </c>
    </row>
    <row r="25" spans="1:12" x14ac:dyDescent="0.3">
      <c r="A25" t="s">
        <v>909</v>
      </c>
      <c r="B25">
        <v>8.2622143250000004</v>
      </c>
      <c r="C25">
        <v>0.10006557139927282</v>
      </c>
      <c r="D25">
        <v>0.73078209157674401</v>
      </c>
      <c r="E25">
        <v>2.6</v>
      </c>
      <c r="F25">
        <v>0.28107003522182461</v>
      </c>
    </row>
    <row r="28" spans="1:12" x14ac:dyDescent="0.3">
      <c r="G28" t="s">
        <v>893</v>
      </c>
      <c r="H28">
        <v>7.8511784671046581</v>
      </c>
      <c r="K28" t="s">
        <v>891</v>
      </c>
    </row>
    <row r="29" spans="1:12" x14ac:dyDescent="0.3">
      <c r="B29" t="s">
        <v>910</v>
      </c>
      <c r="C29" t="s">
        <v>911</v>
      </c>
      <c r="D29" t="s">
        <v>912</v>
      </c>
      <c r="E29" t="s">
        <v>913</v>
      </c>
      <c r="G29" t="s">
        <v>892</v>
      </c>
      <c r="K29">
        <v>6.93</v>
      </c>
    </row>
    <row r="30" spans="1:12" x14ac:dyDescent="0.3">
      <c r="A30" t="s">
        <v>27</v>
      </c>
      <c r="G30">
        <v>9.1199999999999992</v>
      </c>
      <c r="K30" t="s">
        <v>893</v>
      </c>
      <c r="L30">
        <v>8.706957775918319</v>
      </c>
    </row>
    <row r="31" spans="1:12" x14ac:dyDescent="0.3">
      <c r="A31" t="s">
        <v>904</v>
      </c>
      <c r="B31">
        <v>12.601537535581045</v>
      </c>
      <c r="G31" t="s">
        <v>914</v>
      </c>
      <c r="H31">
        <v>7.8511784671046581</v>
      </c>
      <c r="K31" t="s">
        <v>895</v>
      </c>
      <c r="L31">
        <v>12.184354686129097</v>
      </c>
    </row>
    <row r="32" spans="1:12" x14ac:dyDescent="0.3">
      <c r="A32" t="s">
        <v>11</v>
      </c>
      <c r="B32">
        <v>0.19901610265154818</v>
      </c>
      <c r="F32">
        <v>0.255</v>
      </c>
      <c r="K32" t="s">
        <v>915</v>
      </c>
      <c r="L32">
        <v>8.2622143252020557</v>
      </c>
    </row>
    <row r="33" spans="1:8" x14ac:dyDescent="0.3">
      <c r="A33" t="s">
        <v>905</v>
      </c>
      <c r="B33">
        <v>1.1308223088046108</v>
      </c>
      <c r="F33">
        <v>1.8150268561821192</v>
      </c>
    </row>
    <row r="34" spans="1:8" x14ac:dyDescent="0.3">
      <c r="A34" t="s">
        <v>906</v>
      </c>
      <c r="B34">
        <v>1.1655626108254853</v>
      </c>
      <c r="F34">
        <v>1.1655626108254853</v>
      </c>
    </row>
    <row r="35" spans="1:8" x14ac:dyDescent="0.3">
      <c r="A35" t="s">
        <v>907</v>
      </c>
      <c r="B35">
        <v>0.97019439222036263</v>
      </c>
      <c r="F35">
        <v>1.5572109463057198</v>
      </c>
    </row>
    <row r="36" spans="1:8" x14ac:dyDescent="0.3">
      <c r="A36" t="s">
        <v>908</v>
      </c>
    </row>
    <row r="37" spans="1:8" x14ac:dyDescent="0.3">
      <c r="A37" t="s">
        <v>916</v>
      </c>
    </row>
    <row r="38" spans="1:8" x14ac:dyDescent="0.3">
      <c r="A38" t="s">
        <v>904</v>
      </c>
      <c r="C38">
        <v>12.184354689999999</v>
      </c>
      <c r="D38">
        <v>8.2622143250000004</v>
      </c>
      <c r="G38">
        <v>12.184354689999999</v>
      </c>
      <c r="H38">
        <v>8.2622143250000004</v>
      </c>
    </row>
    <row r="39" spans="1:8" x14ac:dyDescent="0.3">
      <c r="A39" t="s">
        <v>11</v>
      </c>
      <c r="C39">
        <v>0.38445877286879648</v>
      </c>
      <c r="D39">
        <v>0.10006557139927282</v>
      </c>
      <c r="G39">
        <v>9.9488527741260283E-2</v>
      </c>
      <c r="H39">
        <v>0.12087542167625454</v>
      </c>
    </row>
    <row r="40" spans="1:8" x14ac:dyDescent="0.3">
      <c r="A40" t="s">
        <v>905</v>
      </c>
      <c r="C40">
        <v>1.9039121947855273</v>
      </c>
      <c r="D40">
        <v>0.73078209157674401</v>
      </c>
      <c r="G40">
        <v>0.49268591218358232</v>
      </c>
      <c r="H40">
        <v>0.88275709854624496</v>
      </c>
    </row>
    <row r="41" spans="1:8" x14ac:dyDescent="0.3">
      <c r="A41" t="s">
        <v>906</v>
      </c>
      <c r="C41">
        <v>0.01</v>
      </c>
      <c r="D41">
        <v>2.6</v>
      </c>
      <c r="G41">
        <v>0.01</v>
      </c>
      <c r="H41">
        <v>2.6</v>
      </c>
    </row>
    <row r="42" spans="1:8" x14ac:dyDescent="0.3">
      <c r="A42" t="s">
        <v>907</v>
      </c>
      <c r="C42">
        <v>190.39121947855273</v>
      </c>
      <c r="D42">
        <v>0.28107003522182461</v>
      </c>
      <c r="G42">
        <v>49.268591218358232</v>
      </c>
      <c r="H42">
        <v>0.339521960979324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G12" sqref="G12"/>
    </sheetView>
  </sheetViews>
  <sheetFormatPr defaultRowHeight="14.4" x14ac:dyDescent="0.3"/>
  <sheetData>
    <row r="1" spans="1:17" x14ac:dyDescent="0.3">
      <c r="A1" t="s">
        <v>20</v>
      </c>
    </row>
    <row r="2" spans="1:17" x14ac:dyDescent="0.3">
      <c r="B2" t="s">
        <v>65</v>
      </c>
      <c r="C2" t="s">
        <v>66</v>
      </c>
      <c r="D2" t="s">
        <v>917</v>
      </c>
      <c r="E2" t="s">
        <v>68</v>
      </c>
      <c r="F2" t="s">
        <v>918</v>
      </c>
      <c r="G2" t="s">
        <v>70</v>
      </c>
    </row>
    <row r="3" spans="1:17" x14ac:dyDescent="0.3">
      <c r="A3" t="s">
        <v>919</v>
      </c>
      <c r="B3">
        <v>13.121691558320091</v>
      </c>
      <c r="C3">
        <v>12.186053618665211</v>
      </c>
      <c r="D3">
        <v>8.2714377918994693</v>
      </c>
      <c r="E3">
        <v>9.9433799018973694</v>
      </c>
      <c r="F3">
        <v>3.648167719487005</v>
      </c>
      <c r="G3">
        <v>1.6703613363731515</v>
      </c>
    </row>
    <row r="4" spans="1:17" x14ac:dyDescent="0.3">
      <c r="A4" t="s">
        <v>778</v>
      </c>
      <c r="B4">
        <v>3.618742365987606E-2</v>
      </c>
      <c r="C4">
        <v>2.8012556448229649E-2</v>
      </c>
      <c r="D4">
        <v>5.7426179840397377E-2</v>
      </c>
      <c r="E4">
        <v>3.1480822607186355E-2</v>
      </c>
      <c r="F4">
        <v>2.3910680443677491E-2</v>
      </c>
      <c r="G4">
        <v>5.4358921902197627E-2</v>
      </c>
    </row>
    <row r="5" spans="1:17" x14ac:dyDescent="0.3">
      <c r="A5" t="s">
        <v>920</v>
      </c>
      <c r="B5">
        <v>13.168009538586187</v>
      </c>
      <c r="C5">
        <v>12.197258612844818</v>
      </c>
      <c r="D5">
        <v>8.1605182474775049</v>
      </c>
      <c r="E5">
        <v>9.912162194993126</v>
      </c>
      <c r="F5">
        <v>3.6375861597263857</v>
      </c>
      <c r="G5">
        <v>1.791759469228055</v>
      </c>
    </row>
    <row r="6" spans="1:17" x14ac:dyDescent="0.3">
      <c r="A6" t="s">
        <v>921</v>
      </c>
      <c r="B6">
        <v>13.304684934198283</v>
      </c>
      <c r="C6">
        <v>12.271392111650817</v>
      </c>
      <c r="D6">
        <v>8.1605182474775049</v>
      </c>
      <c r="E6" t="e">
        <v>#N/A</v>
      </c>
      <c r="F6">
        <v>3.6375861597263857</v>
      </c>
      <c r="G6">
        <v>1.791759469228055</v>
      </c>
    </row>
    <row r="7" spans="1:17" x14ac:dyDescent="0.3">
      <c r="A7" t="s">
        <v>922</v>
      </c>
      <c r="B7">
        <v>0.26095122306524371</v>
      </c>
      <c r="C7">
        <v>0.20200141726184281</v>
      </c>
      <c r="D7">
        <v>0.41410607193713839</v>
      </c>
      <c r="E7">
        <v>0.22701144020799269</v>
      </c>
      <c r="F7">
        <v>0.17242236874182648</v>
      </c>
      <c r="G7">
        <v>0.39198776039463207</v>
      </c>
    </row>
    <row r="8" spans="1:17" x14ac:dyDescent="0.3">
      <c r="A8" t="s">
        <v>923</v>
      </c>
      <c r="B8">
        <v>6.8095540819246583E-2</v>
      </c>
      <c r="C8">
        <v>4.0804572575793126E-2</v>
      </c>
      <c r="D8">
        <v>0.17148383881520643</v>
      </c>
      <c r="E8">
        <v>5.1534193985307043E-2</v>
      </c>
      <c r="F8">
        <v>2.9729473242542385E-2</v>
      </c>
      <c r="G8">
        <v>0.15365440429919949</v>
      </c>
    </row>
    <row r="9" spans="1:17" x14ac:dyDescent="0.3">
      <c r="A9" t="s">
        <v>924</v>
      </c>
      <c r="B9">
        <v>3.8010260814550265</v>
      </c>
      <c r="C9">
        <v>17.435282674516266</v>
      </c>
      <c r="D9">
        <v>11.14945133322675</v>
      </c>
      <c r="E9">
        <v>-0.62649955372738075</v>
      </c>
      <c r="F9">
        <v>-0.31539434218790507</v>
      </c>
      <c r="G9">
        <v>6.1857867299818299</v>
      </c>
    </row>
    <row r="10" spans="1:17" x14ac:dyDescent="0.3">
      <c r="A10" t="s">
        <v>925</v>
      </c>
      <c r="B10">
        <v>-1.780426699563439</v>
      </c>
      <c r="C10">
        <v>-3.0131504902994393</v>
      </c>
      <c r="D10">
        <v>3.3063706242364796</v>
      </c>
      <c r="E10">
        <v>-1.9874279593749718E-2</v>
      </c>
      <c r="F10">
        <v>0.42000797888687896</v>
      </c>
      <c r="G10">
        <v>-1.65313106342956</v>
      </c>
    </row>
    <row r="11" spans="1:17" x14ac:dyDescent="0.3">
      <c r="A11" t="s">
        <v>926</v>
      </c>
      <c r="B11">
        <v>1.3032502450225785</v>
      </c>
      <c r="C11">
        <v>1.5125880864441825</v>
      </c>
      <c r="D11">
        <v>2.2203469947570733</v>
      </c>
      <c r="E11">
        <v>0.91660966027743207</v>
      </c>
      <c r="F11">
        <v>0.67512867505726737</v>
      </c>
      <c r="G11">
        <v>2.5649493574615367</v>
      </c>
      <c r="P11" t="s">
        <v>27</v>
      </c>
      <c r="Q11" t="s">
        <v>28</v>
      </c>
    </row>
    <row r="12" spans="1:17" x14ac:dyDescent="0.3">
      <c r="A12" t="s">
        <v>927</v>
      </c>
      <c r="B12">
        <v>12.263798953643196</v>
      </c>
      <c r="C12">
        <v>11.082142548877775</v>
      </c>
      <c r="D12">
        <v>7.7319307219484861</v>
      </c>
      <c r="E12">
        <v>9.4366788141869122</v>
      </c>
      <c r="F12">
        <v>3.3322045101752038</v>
      </c>
      <c r="G12">
        <v>0</v>
      </c>
      <c r="N12" t="s">
        <v>928</v>
      </c>
      <c r="P12" t="s">
        <v>929</v>
      </c>
      <c r="Q12" t="s">
        <v>929</v>
      </c>
    </row>
    <row r="13" spans="1:17" x14ac:dyDescent="0.3">
      <c r="A13" t="s">
        <v>930</v>
      </c>
      <c r="B13">
        <v>13.567049198665774</v>
      </c>
      <c r="C13">
        <v>12.594730635321957</v>
      </c>
      <c r="D13">
        <v>9.9522777167055594</v>
      </c>
      <c r="E13">
        <v>10.353288474464344</v>
      </c>
      <c r="F13">
        <v>4.0073331852324712</v>
      </c>
      <c r="G13">
        <v>2.5649493574615367</v>
      </c>
      <c r="N13" t="s">
        <v>910</v>
      </c>
      <c r="P13">
        <v>1.5258135050533312</v>
      </c>
      <c r="Q13">
        <v>1.2984401697431955</v>
      </c>
    </row>
    <row r="14" spans="1:17" x14ac:dyDescent="0.3">
      <c r="A14" t="s">
        <v>931</v>
      </c>
      <c r="B14">
        <v>682.32796103264468</v>
      </c>
      <c r="C14">
        <v>633.674788170591</v>
      </c>
      <c r="D14">
        <v>430.11476517877236</v>
      </c>
      <c r="E14">
        <v>517.05575489866317</v>
      </c>
      <c r="F14">
        <v>189.70472141332425</v>
      </c>
      <c r="G14">
        <v>86.858789491403883</v>
      </c>
      <c r="N14" t="s">
        <v>911</v>
      </c>
      <c r="P14">
        <v>1.6358670561444764</v>
      </c>
      <c r="Q14">
        <v>1.0709307738676883</v>
      </c>
    </row>
    <row r="15" spans="1:17" x14ac:dyDescent="0.3">
      <c r="N15" t="s">
        <v>912</v>
      </c>
      <c r="P15">
        <v>1.1951102842619838</v>
      </c>
      <c r="Q15">
        <v>1.0470072663498466</v>
      </c>
    </row>
    <row r="16" spans="1:17" x14ac:dyDescent="0.3">
      <c r="N16" t="s">
        <v>913</v>
      </c>
      <c r="P16">
        <v>1.2500753842520638</v>
      </c>
      <c r="Q16">
        <v>1.0733134058665972</v>
      </c>
    </row>
    <row r="17" spans="14:17" x14ac:dyDescent="0.3">
      <c r="N17" t="s">
        <v>932</v>
      </c>
      <c r="P17">
        <v>1.1071058640095373</v>
      </c>
      <c r="Q17">
        <v>1.0752685767391972</v>
      </c>
    </row>
    <row r="18" spans="14:17" x14ac:dyDescent="0.3">
      <c r="N18" t="s">
        <v>933</v>
      </c>
      <c r="P18">
        <v>1.8240172606788638</v>
      </c>
      <c r="Q18">
        <v>1.36210087730136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X36"/>
  <sheetViews>
    <sheetView workbookViewId="0">
      <selection activeCell="J12" sqref="J12"/>
    </sheetView>
  </sheetViews>
  <sheetFormatPr defaultRowHeight="14.4" x14ac:dyDescent="0.3"/>
  <sheetData>
    <row r="2" spans="3:24" x14ac:dyDescent="0.3">
      <c r="U2" t="s">
        <v>934</v>
      </c>
      <c r="V2" t="s">
        <v>935</v>
      </c>
      <c r="W2" t="s">
        <v>936</v>
      </c>
      <c r="X2" t="s">
        <v>937</v>
      </c>
    </row>
    <row r="3" spans="3:24" x14ac:dyDescent="0.3">
      <c r="D3" t="s">
        <v>938</v>
      </c>
      <c r="F3" t="s">
        <v>939</v>
      </c>
      <c r="M3" t="s">
        <v>938</v>
      </c>
      <c r="O3" t="s">
        <v>939</v>
      </c>
      <c r="U3" t="s">
        <v>940</v>
      </c>
      <c r="V3">
        <v>13</v>
      </c>
      <c r="W3">
        <v>392</v>
      </c>
      <c r="X3">
        <v>5096</v>
      </c>
    </row>
    <row r="4" spans="3:24" x14ac:dyDescent="0.3">
      <c r="D4" t="s">
        <v>941</v>
      </c>
      <c r="E4" t="s">
        <v>30</v>
      </c>
      <c r="F4" t="s">
        <v>30</v>
      </c>
      <c r="G4" t="s">
        <v>32</v>
      </c>
      <c r="H4" t="s">
        <v>33</v>
      </c>
      <c r="M4" t="s">
        <v>941</v>
      </c>
      <c r="N4" t="s">
        <v>30</v>
      </c>
      <c r="O4" t="s">
        <v>30</v>
      </c>
      <c r="P4" t="s">
        <v>32</v>
      </c>
      <c r="Q4" t="s">
        <v>33</v>
      </c>
      <c r="U4" t="s">
        <v>942</v>
      </c>
      <c r="V4">
        <v>1000</v>
      </c>
      <c r="W4">
        <v>1</v>
      </c>
      <c r="X4">
        <v>1000</v>
      </c>
    </row>
    <row r="5" spans="3:24" x14ac:dyDescent="0.3">
      <c r="C5" t="s">
        <v>943</v>
      </c>
      <c r="D5">
        <v>23253.71</v>
      </c>
      <c r="E5">
        <v>34865.800000000003</v>
      </c>
      <c r="F5">
        <v>34343.06</v>
      </c>
      <c r="G5">
        <v>44609.96</v>
      </c>
      <c r="H5">
        <v>66321.350000000006</v>
      </c>
      <c r="L5" t="s">
        <v>944</v>
      </c>
      <c r="M5">
        <v>4940.55</v>
      </c>
      <c r="N5">
        <v>6023.42</v>
      </c>
      <c r="O5">
        <v>9024.61</v>
      </c>
      <c r="P5">
        <v>12540.61</v>
      </c>
      <c r="Q5">
        <v>17621.38</v>
      </c>
      <c r="U5" t="s">
        <v>945</v>
      </c>
      <c r="V5">
        <v>34.29</v>
      </c>
      <c r="W5">
        <v>4.5</v>
      </c>
      <c r="X5">
        <v>154.30500000000001</v>
      </c>
    </row>
    <row r="6" spans="3:24" x14ac:dyDescent="0.3">
      <c r="C6" t="s">
        <v>944</v>
      </c>
      <c r="D6">
        <v>4940.55</v>
      </c>
      <c r="E6">
        <v>6023.42</v>
      </c>
      <c r="F6">
        <v>9024.61</v>
      </c>
      <c r="G6">
        <v>12540.61</v>
      </c>
      <c r="H6">
        <v>17621.38</v>
      </c>
      <c r="L6" t="s">
        <v>36</v>
      </c>
      <c r="M6">
        <v>120.79</v>
      </c>
      <c r="N6">
        <v>164.66</v>
      </c>
      <c r="O6">
        <v>2802.73</v>
      </c>
      <c r="P6">
        <v>4341.1899999999996</v>
      </c>
      <c r="Q6">
        <v>5652.98</v>
      </c>
      <c r="U6" t="s">
        <v>946</v>
      </c>
      <c r="V6">
        <v>3.5895710681244744</v>
      </c>
      <c r="W6">
        <v>11.89</v>
      </c>
      <c r="X6">
        <v>42.68</v>
      </c>
    </row>
    <row r="7" spans="3:24" x14ac:dyDescent="0.3">
      <c r="C7" t="s">
        <v>36</v>
      </c>
      <c r="D7">
        <v>120.79</v>
      </c>
      <c r="E7">
        <v>164.66</v>
      </c>
      <c r="F7">
        <v>2802.73</v>
      </c>
      <c r="G7">
        <v>4341.1899999999996</v>
      </c>
      <c r="H7">
        <v>5652.98</v>
      </c>
      <c r="L7" t="s">
        <v>947</v>
      </c>
      <c r="M7">
        <v>266.44</v>
      </c>
      <c r="N7">
        <v>383.9</v>
      </c>
      <c r="O7">
        <v>273.93</v>
      </c>
      <c r="P7">
        <v>509.74</v>
      </c>
      <c r="Q7">
        <v>780.82</v>
      </c>
      <c r="U7" t="s">
        <v>948</v>
      </c>
      <c r="V7">
        <v>401.8</v>
      </c>
      <c r="W7">
        <v>13.88</v>
      </c>
      <c r="X7">
        <v>5576.9840000000004</v>
      </c>
    </row>
    <row r="8" spans="3:24" x14ac:dyDescent="0.3">
      <c r="C8" t="s">
        <v>947</v>
      </c>
      <c r="D8">
        <v>266.44</v>
      </c>
      <c r="E8">
        <v>383.9</v>
      </c>
      <c r="F8">
        <v>273.93</v>
      </c>
      <c r="G8">
        <v>509.74</v>
      </c>
      <c r="H8">
        <v>780.82</v>
      </c>
      <c r="L8" t="s">
        <v>949</v>
      </c>
      <c r="M8">
        <v>843.49</v>
      </c>
      <c r="N8">
        <v>1017.36</v>
      </c>
      <c r="O8">
        <v>777.89</v>
      </c>
      <c r="P8">
        <v>878.83</v>
      </c>
      <c r="Q8">
        <v>1141.81</v>
      </c>
      <c r="U8" t="s">
        <v>950</v>
      </c>
      <c r="V8">
        <v>438.44637874659406</v>
      </c>
      <c r="W8">
        <v>14.68</v>
      </c>
      <c r="X8">
        <v>6436.3928400000004</v>
      </c>
    </row>
    <row r="9" spans="3:24" x14ac:dyDescent="0.3">
      <c r="C9" t="s">
        <v>949</v>
      </c>
      <c r="D9">
        <v>843.49</v>
      </c>
      <c r="E9">
        <v>1017.36</v>
      </c>
      <c r="F9">
        <v>777.89</v>
      </c>
      <c r="G9">
        <v>878.83</v>
      </c>
      <c r="H9">
        <v>1141.81</v>
      </c>
      <c r="L9" t="s">
        <v>909</v>
      </c>
      <c r="M9">
        <v>35.11</v>
      </c>
      <c r="N9">
        <v>43.1</v>
      </c>
      <c r="O9">
        <v>51.05</v>
      </c>
      <c r="P9">
        <v>85.44</v>
      </c>
      <c r="Q9">
        <v>139.35</v>
      </c>
      <c r="U9" t="s">
        <v>192</v>
      </c>
      <c r="V9">
        <v>29.16</v>
      </c>
      <c r="W9">
        <v>14.56</v>
      </c>
      <c r="X9">
        <v>424.56960000000004</v>
      </c>
    </row>
    <row r="10" spans="3:24" x14ac:dyDescent="0.3">
      <c r="C10" t="s">
        <v>909</v>
      </c>
      <c r="D10">
        <v>35.11</v>
      </c>
      <c r="E10">
        <v>43.1</v>
      </c>
      <c r="F10">
        <v>51.05</v>
      </c>
      <c r="G10">
        <v>85.44</v>
      </c>
      <c r="H10">
        <v>139.35</v>
      </c>
      <c r="U10" t="s">
        <v>951</v>
      </c>
      <c r="X10">
        <v>16854.849999999999</v>
      </c>
    </row>
    <row r="11" spans="3:24" x14ac:dyDescent="0.3">
      <c r="C11" t="s">
        <v>40</v>
      </c>
      <c r="D11">
        <v>6206.39</v>
      </c>
      <c r="E11">
        <v>7632.44</v>
      </c>
      <c r="F11">
        <v>12930.2</v>
      </c>
      <c r="G11">
        <v>18355.82</v>
      </c>
      <c r="H11">
        <v>25336.35</v>
      </c>
      <c r="U11" t="s">
        <v>952</v>
      </c>
      <c r="X11">
        <v>896.596</v>
      </c>
    </row>
    <row r="12" spans="3:24" x14ac:dyDescent="0.3">
      <c r="C12" t="s">
        <v>41</v>
      </c>
      <c r="D12">
        <v>17047.32</v>
      </c>
      <c r="E12">
        <v>27233.360000000001</v>
      </c>
      <c r="F12">
        <v>21412.86</v>
      </c>
      <c r="G12">
        <v>26254.15</v>
      </c>
      <c r="H12">
        <v>40985</v>
      </c>
      <c r="U12" t="s">
        <v>953</v>
      </c>
      <c r="X12">
        <v>2864</v>
      </c>
    </row>
    <row r="13" spans="3:24" x14ac:dyDescent="0.3">
      <c r="C13" t="s">
        <v>42</v>
      </c>
      <c r="D13">
        <v>3107.61</v>
      </c>
      <c r="E13">
        <v>3500.98</v>
      </c>
      <c r="F13">
        <v>2545.02</v>
      </c>
      <c r="G13">
        <v>2635.46</v>
      </c>
      <c r="H13">
        <v>3901.69</v>
      </c>
    </row>
    <row r="14" spans="3:24" x14ac:dyDescent="0.3">
      <c r="C14" t="s">
        <v>954</v>
      </c>
      <c r="D14">
        <v>9314</v>
      </c>
      <c r="E14">
        <v>11133.42</v>
      </c>
      <c r="F14">
        <v>15475.22</v>
      </c>
      <c r="G14">
        <v>20991.279999999999</v>
      </c>
      <c r="H14">
        <v>29238.04</v>
      </c>
      <c r="U14" t="s">
        <v>955</v>
      </c>
      <c r="X14">
        <v>39346.377439999997</v>
      </c>
    </row>
    <row r="15" spans="3:24" x14ac:dyDescent="0.3">
      <c r="C15" t="s">
        <v>44</v>
      </c>
      <c r="D15">
        <v>13939.71</v>
      </c>
      <c r="E15">
        <v>23732.38</v>
      </c>
      <c r="F15">
        <v>18867.830000000002</v>
      </c>
      <c r="G15">
        <v>23618.69</v>
      </c>
      <c r="H15">
        <v>37083.31</v>
      </c>
    </row>
    <row r="16" spans="3:24" x14ac:dyDescent="0.3">
      <c r="C16" t="s">
        <v>45</v>
      </c>
      <c r="D16">
        <v>6.19</v>
      </c>
      <c r="E16">
        <v>20.6</v>
      </c>
      <c r="F16">
        <v>7.6</v>
      </c>
      <c r="G16">
        <v>8.34</v>
      </c>
      <c r="H16">
        <v>12.75</v>
      </c>
      <c r="U16" t="s">
        <v>956</v>
      </c>
      <c r="X16">
        <v>0</v>
      </c>
    </row>
    <row r="17" spans="3:24" x14ac:dyDescent="0.3">
      <c r="C17" t="s">
        <v>46</v>
      </c>
      <c r="D17">
        <v>7.57</v>
      </c>
      <c r="E17">
        <v>7.43</v>
      </c>
      <c r="F17">
        <v>8.6199999999999992</v>
      </c>
      <c r="G17">
        <v>9.27</v>
      </c>
      <c r="H17">
        <v>14.1</v>
      </c>
      <c r="U17" t="s">
        <v>957</v>
      </c>
      <c r="X17">
        <v>39346.377439999997</v>
      </c>
    </row>
    <row r="18" spans="3:24" x14ac:dyDescent="0.3">
      <c r="C18" t="s">
        <v>47</v>
      </c>
      <c r="D18">
        <v>684.06</v>
      </c>
      <c r="E18">
        <v>832.73</v>
      </c>
      <c r="F18">
        <v>1817.47</v>
      </c>
      <c r="G18">
        <v>2580.75</v>
      </c>
      <c r="H18">
        <v>3864.43</v>
      </c>
      <c r="U18" t="s">
        <v>958</v>
      </c>
      <c r="X18">
        <v>14458.65</v>
      </c>
    </row>
    <row r="19" spans="3:24" x14ac:dyDescent="0.3">
      <c r="C19" t="s">
        <v>48</v>
      </c>
      <c r="D19">
        <v>1026.58</v>
      </c>
      <c r="E19">
        <v>2971.27</v>
      </c>
      <c r="F19">
        <v>2175.19</v>
      </c>
      <c r="G19">
        <v>2951.29</v>
      </c>
      <c r="H19">
        <v>4459.54</v>
      </c>
      <c r="U19" t="s">
        <v>959</v>
      </c>
      <c r="X19">
        <v>53805.027439999998</v>
      </c>
    </row>
    <row r="20" spans="3:24" x14ac:dyDescent="0.3">
      <c r="U20" t="s">
        <v>960</v>
      </c>
      <c r="X20">
        <v>25000</v>
      </c>
    </row>
    <row r="21" spans="3:24" x14ac:dyDescent="0.3">
      <c r="U21" t="s">
        <v>961</v>
      </c>
      <c r="X21">
        <v>78805.027440000005</v>
      </c>
    </row>
    <row r="22" spans="3:24" x14ac:dyDescent="0.3">
      <c r="U22" t="s">
        <v>962</v>
      </c>
      <c r="V22">
        <v>105.75</v>
      </c>
      <c r="W22">
        <v>300</v>
      </c>
      <c r="X22">
        <v>31725</v>
      </c>
    </row>
    <row r="23" spans="3:24" x14ac:dyDescent="0.3">
      <c r="U23" t="s">
        <v>963</v>
      </c>
      <c r="X23">
        <v>85530.027440000005</v>
      </c>
    </row>
    <row r="24" spans="3:24" x14ac:dyDescent="0.3">
      <c r="U24" t="s">
        <v>964</v>
      </c>
      <c r="X24">
        <v>110530.02744000001</v>
      </c>
    </row>
    <row r="25" spans="3:24" x14ac:dyDescent="0.3">
      <c r="U25" t="s">
        <v>965</v>
      </c>
      <c r="X25">
        <v>11053.002744000001</v>
      </c>
    </row>
    <row r="26" spans="3:24" x14ac:dyDescent="0.3">
      <c r="U26" t="s">
        <v>966</v>
      </c>
      <c r="X26">
        <v>121583.030184</v>
      </c>
    </row>
    <row r="27" spans="3:24" x14ac:dyDescent="0.3">
      <c r="U27" t="s">
        <v>967</v>
      </c>
      <c r="V27">
        <v>586.54</v>
      </c>
      <c r="W27">
        <v>218.94</v>
      </c>
      <c r="X27">
        <v>128417.06759999999</v>
      </c>
    </row>
    <row r="28" spans="3:24" x14ac:dyDescent="0.3">
      <c r="U28" t="s">
        <v>968</v>
      </c>
    </row>
    <row r="29" spans="3:24" x14ac:dyDescent="0.3">
      <c r="U29" t="s">
        <v>969</v>
      </c>
      <c r="X29">
        <v>89070.690159999998</v>
      </c>
    </row>
    <row r="30" spans="3:24" x14ac:dyDescent="0.3">
      <c r="U30" t="s">
        <v>970</v>
      </c>
      <c r="X30">
        <v>74612.040160000004</v>
      </c>
    </row>
    <row r="31" spans="3:24" x14ac:dyDescent="0.3">
      <c r="U31" t="s">
        <v>971</v>
      </c>
      <c r="X31">
        <v>49612.04015999999</v>
      </c>
    </row>
    <row r="32" spans="3:24" x14ac:dyDescent="0.3">
      <c r="U32" t="s">
        <v>972</v>
      </c>
      <c r="X32">
        <v>42887.04015999999</v>
      </c>
    </row>
    <row r="33" spans="10:24" x14ac:dyDescent="0.3">
      <c r="U33" t="s">
        <v>973</v>
      </c>
      <c r="X33">
        <v>17887.04015999999</v>
      </c>
    </row>
    <row r="34" spans="10:24" x14ac:dyDescent="0.3">
      <c r="J34" t="s">
        <v>974</v>
      </c>
      <c r="L34" t="s">
        <v>975</v>
      </c>
      <c r="M34" t="s">
        <v>976</v>
      </c>
      <c r="O34" t="s">
        <v>28</v>
      </c>
      <c r="U34" t="s">
        <v>977</v>
      </c>
      <c r="X34">
        <v>6834.0374159999919</v>
      </c>
    </row>
    <row r="35" spans="10:24" x14ac:dyDescent="0.3">
      <c r="O35" t="s">
        <v>978</v>
      </c>
      <c r="P35" t="s">
        <v>32</v>
      </c>
      <c r="Q35" t="s">
        <v>979</v>
      </c>
    </row>
    <row r="36" spans="10:24" x14ac:dyDescent="0.3">
      <c r="L36">
        <v>46670.720000000001</v>
      </c>
      <c r="M36">
        <v>43668.289473684214</v>
      </c>
      <c r="O36">
        <v>53202.296069148098</v>
      </c>
      <c r="P36">
        <v>56944.444444444445</v>
      </c>
      <c r="Q36">
        <v>66585.937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40"/>
  <sheetViews>
    <sheetView workbookViewId="0">
      <selection activeCell="F9" sqref="F9"/>
    </sheetView>
  </sheetViews>
  <sheetFormatPr defaultRowHeight="14.4" x14ac:dyDescent="0.3"/>
  <sheetData>
    <row r="1" spans="1:136" x14ac:dyDescent="0.3">
      <c r="A1" t="s">
        <v>980</v>
      </c>
      <c r="B1" t="s">
        <v>981</v>
      </c>
      <c r="C1" t="s">
        <v>982</v>
      </c>
      <c r="D1" t="s">
        <v>983</v>
      </c>
      <c r="E1" t="s">
        <v>79</v>
      </c>
      <c r="F1" t="s">
        <v>984</v>
      </c>
      <c r="BS1" t="s">
        <v>985</v>
      </c>
      <c r="DD1" t="s">
        <v>986</v>
      </c>
    </row>
    <row r="2" spans="1:136" x14ac:dyDescent="0.3">
      <c r="F2" t="s">
        <v>987</v>
      </c>
      <c r="N2" t="s">
        <v>988</v>
      </c>
      <c r="U2" t="s">
        <v>989</v>
      </c>
      <c r="AB2" t="s">
        <v>990</v>
      </c>
      <c r="AI2" t="s">
        <v>991</v>
      </c>
      <c r="AP2" t="s">
        <v>992</v>
      </c>
      <c r="AW2" t="s">
        <v>993</v>
      </c>
      <c r="BE2" t="s">
        <v>994</v>
      </c>
      <c r="BJ2" t="s">
        <v>995</v>
      </c>
      <c r="BP2" t="s">
        <v>996</v>
      </c>
      <c r="BS2" t="s">
        <v>997</v>
      </c>
      <c r="BV2" t="s">
        <v>998</v>
      </c>
      <c r="BY2" t="s">
        <v>999</v>
      </c>
      <c r="CB2" t="s">
        <v>1000</v>
      </c>
      <c r="CE2" t="s">
        <v>1001</v>
      </c>
      <c r="CH2" t="s">
        <v>1002</v>
      </c>
      <c r="CP2" t="s">
        <v>997</v>
      </c>
      <c r="CS2" t="s">
        <v>998</v>
      </c>
      <c r="CV2" t="s">
        <v>999</v>
      </c>
      <c r="CY2" t="s">
        <v>1000</v>
      </c>
      <c r="DA2" t="s">
        <v>1001</v>
      </c>
    </row>
    <row r="3" spans="1:136" x14ac:dyDescent="0.3">
      <c r="F3" t="s">
        <v>1003</v>
      </c>
      <c r="G3" t="s">
        <v>1004</v>
      </c>
      <c r="H3" t="s">
        <v>1005</v>
      </c>
      <c r="I3" t="s">
        <v>1006</v>
      </c>
      <c r="J3" t="s">
        <v>745</v>
      </c>
      <c r="K3" t="s">
        <v>1007</v>
      </c>
      <c r="L3" t="s">
        <v>1008</v>
      </c>
      <c r="M3" t="s">
        <v>259</v>
      </c>
      <c r="N3" t="s">
        <v>1003</v>
      </c>
      <c r="O3" t="s">
        <v>1004</v>
      </c>
      <c r="P3" t="s">
        <v>1005</v>
      </c>
      <c r="Q3" t="s">
        <v>1009</v>
      </c>
      <c r="R3" t="s">
        <v>1007</v>
      </c>
      <c r="S3" t="s">
        <v>1008</v>
      </c>
      <c r="T3" t="s">
        <v>264</v>
      </c>
      <c r="U3" t="s">
        <v>1003</v>
      </c>
      <c r="V3" t="s">
        <v>1004</v>
      </c>
      <c r="W3" t="s">
        <v>1005</v>
      </c>
      <c r="X3" t="s">
        <v>1009</v>
      </c>
      <c r="Y3" t="s">
        <v>1007</v>
      </c>
      <c r="Z3" t="s">
        <v>1008</v>
      </c>
      <c r="AA3" t="s">
        <v>264</v>
      </c>
      <c r="AB3" t="s">
        <v>1003</v>
      </c>
      <c r="AC3" t="s">
        <v>1010</v>
      </c>
      <c r="AD3" t="s">
        <v>1011</v>
      </c>
      <c r="AE3" t="s">
        <v>166</v>
      </c>
      <c r="AF3" t="s">
        <v>1005</v>
      </c>
      <c r="AG3" t="s">
        <v>1006</v>
      </c>
      <c r="AH3" t="s">
        <v>168</v>
      </c>
      <c r="AI3" t="s">
        <v>1012</v>
      </c>
      <c r="AJ3" t="s">
        <v>1013</v>
      </c>
      <c r="AK3" t="s">
        <v>1014</v>
      </c>
      <c r="AL3" t="s">
        <v>179</v>
      </c>
      <c r="AM3" t="s">
        <v>1005</v>
      </c>
      <c r="AN3" t="s">
        <v>1006</v>
      </c>
      <c r="AO3" t="s">
        <v>1015</v>
      </c>
      <c r="AP3" t="s">
        <v>1003</v>
      </c>
      <c r="AQ3" t="s">
        <v>1004</v>
      </c>
      <c r="AR3" t="s">
        <v>1005</v>
      </c>
      <c r="AS3" t="s">
        <v>1009</v>
      </c>
      <c r="AT3" t="s">
        <v>1007</v>
      </c>
      <c r="AU3" t="s">
        <v>1008</v>
      </c>
      <c r="AV3" t="s">
        <v>1016</v>
      </c>
      <c r="AW3" t="s">
        <v>1003</v>
      </c>
      <c r="AX3" t="s">
        <v>1004</v>
      </c>
      <c r="AY3" t="s">
        <v>1005</v>
      </c>
      <c r="AZ3" t="s">
        <v>1009</v>
      </c>
      <c r="BA3" t="s">
        <v>1007</v>
      </c>
      <c r="BB3" t="s">
        <v>1008</v>
      </c>
      <c r="BC3" t="s">
        <v>1016</v>
      </c>
      <c r="BF3" t="s">
        <v>1017</v>
      </c>
      <c r="BJ3" t="s">
        <v>1018</v>
      </c>
      <c r="BM3" t="s">
        <v>1019</v>
      </c>
      <c r="BS3" t="s">
        <v>1020</v>
      </c>
      <c r="BV3" t="s">
        <v>1021</v>
      </c>
      <c r="BX3" t="s">
        <v>166</v>
      </c>
      <c r="BY3" t="s">
        <v>1021</v>
      </c>
      <c r="CA3" t="s">
        <v>166</v>
      </c>
      <c r="CB3" t="s">
        <v>1021</v>
      </c>
      <c r="CD3" t="s">
        <v>166</v>
      </c>
      <c r="CE3" t="s">
        <v>1020</v>
      </c>
      <c r="CG3" t="s">
        <v>166</v>
      </c>
      <c r="CH3" t="s">
        <v>1022</v>
      </c>
      <c r="CI3" t="s">
        <v>1005</v>
      </c>
      <c r="CJ3" t="s">
        <v>1006</v>
      </c>
      <c r="CK3" t="s">
        <v>1023</v>
      </c>
      <c r="CL3" t="s">
        <v>1005</v>
      </c>
      <c r="CM3" t="s">
        <v>1006</v>
      </c>
      <c r="CN3" t="s">
        <v>1024</v>
      </c>
      <c r="CO3" t="s">
        <v>1025</v>
      </c>
      <c r="CP3" t="s">
        <v>1026</v>
      </c>
      <c r="CS3" t="s">
        <v>1027</v>
      </c>
      <c r="CV3" t="s">
        <v>1027</v>
      </c>
      <c r="CY3" t="s">
        <v>1027</v>
      </c>
      <c r="DA3" t="s">
        <v>1027</v>
      </c>
      <c r="DD3" t="s">
        <v>1028</v>
      </c>
      <c r="DE3" t="s">
        <v>1029</v>
      </c>
      <c r="DF3" t="s">
        <v>1030</v>
      </c>
      <c r="DG3" t="s">
        <v>1031</v>
      </c>
      <c r="DH3" t="s">
        <v>1032</v>
      </c>
      <c r="DI3" t="s">
        <v>1033</v>
      </c>
      <c r="DJ3" t="s">
        <v>1034</v>
      </c>
      <c r="DK3" t="s">
        <v>1035</v>
      </c>
      <c r="DL3" t="s">
        <v>1036</v>
      </c>
      <c r="DN3" t="s">
        <v>1037</v>
      </c>
      <c r="DO3" t="s">
        <v>1038</v>
      </c>
      <c r="DP3" t="s">
        <v>1039</v>
      </c>
      <c r="DQ3" t="s">
        <v>743</v>
      </c>
      <c r="DR3" t="s">
        <v>1040</v>
      </c>
      <c r="DS3" t="s">
        <v>1041</v>
      </c>
      <c r="DT3" t="s">
        <v>202</v>
      </c>
      <c r="DU3" t="s">
        <v>1042</v>
      </c>
      <c r="DV3" t="s">
        <v>1005</v>
      </c>
      <c r="DW3" t="s">
        <v>1006</v>
      </c>
      <c r="DX3" t="s">
        <v>1043</v>
      </c>
      <c r="DY3" t="s">
        <v>1044</v>
      </c>
      <c r="DZ3" t="s">
        <v>1045</v>
      </c>
      <c r="EA3" t="s">
        <v>1046</v>
      </c>
      <c r="EB3" t="s">
        <v>233</v>
      </c>
      <c r="EC3" t="s">
        <v>1047</v>
      </c>
      <c r="ED3" t="s">
        <v>1048</v>
      </c>
      <c r="EE3" t="s">
        <v>1049</v>
      </c>
      <c r="EF3" t="s">
        <v>241</v>
      </c>
    </row>
    <row r="4" spans="1:136" x14ac:dyDescent="0.3">
      <c r="BJ4" t="s">
        <v>1050</v>
      </c>
      <c r="BK4" t="s">
        <v>1051</v>
      </c>
      <c r="BL4" t="s">
        <v>1052</v>
      </c>
      <c r="BM4" t="s">
        <v>1053</v>
      </c>
      <c r="BN4" t="s">
        <v>1051</v>
      </c>
      <c r="BO4" t="s">
        <v>1054</v>
      </c>
      <c r="BP4" t="s">
        <v>1055</v>
      </c>
      <c r="BQ4" t="s">
        <v>1051</v>
      </c>
      <c r="BR4" t="s">
        <v>271</v>
      </c>
      <c r="BS4" t="s">
        <v>1056</v>
      </c>
      <c r="BT4" t="s">
        <v>1057</v>
      </c>
      <c r="BU4" t="s">
        <v>166</v>
      </c>
      <c r="BV4" t="s">
        <v>1056</v>
      </c>
      <c r="BW4" t="s">
        <v>1058</v>
      </c>
      <c r="BY4" t="s">
        <v>1056</v>
      </c>
      <c r="BZ4" t="s">
        <v>348</v>
      </c>
      <c r="CB4" t="s">
        <v>1056</v>
      </c>
      <c r="CC4" t="s">
        <v>348</v>
      </c>
      <c r="CE4" t="s">
        <v>1056</v>
      </c>
      <c r="CF4" t="s">
        <v>1059</v>
      </c>
      <c r="CG4" t="s">
        <v>1060</v>
      </c>
      <c r="CP4" t="s">
        <v>1056</v>
      </c>
      <c r="CQ4" t="s">
        <v>1059</v>
      </c>
      <c r="CR4" t="s">
        <v>1060</v>
      </c>
      <c r="CS4" t="s">
        <v>1056</v>
      </c>
      <c r="CT4" t="s">
        <v>1058</v>
      </c>
      <c r="CU4" t="s">
        <v>1060</v>
      </c>
      <c r="CV4" t="s">
        <v>1056</v>
      </c>
      <c r="CW4" t="s">
        <v>1059</v>
      </c>
      <c r="CX4" t="s">
        <v>1060</v>
      </c>
      <c r="CY4" t="s">
        <v>1056</v>
      </c>
      <c r="CZ4" t="s">
        <v>348</v>
      </c>
      <c r="DA4" t="s">
        <v>1056</v>
      </c>
      <c r="DB4" t="s">
        <v>348</v>
      </c>
      <c r="DC4" t="s">
        <v>1061</v>
      </c>
    </row>
    <row r="5" spans="1:136" x14ac:dyDescent="0.3">
      <c r="A5">
        <v>1</v>
      </c>
      <c r="B5" t="s">
        <v>1062</v>
      </c>
      <c r="C5" t="s">
        <v>1063</v>
      </c>
      <c r="D5">
        <v>10</v>
      </c>
      <c r="E5" t="s">
        <v>90</v>
      </c>
      <c r="G5">
        <v>1500000</v>
      </c>
      <c r="H5">
        <v>600000</v>
      </c>
      <c r="J5">
        <v>10000</v>
      </c>
      <c r="K5">
        <v>25</v>
      </c>
      <c r="L5">
        <v>150000</v>
      </c>
      <c r="M5">
        <v>54000</v>
      </c>
      <c r="O5">
        <v>45000</v>
      </c>
      <c r="P5">
        <v>18000</v>
      </c>
      <c r="Q5">
        <v>8000</v>
      </c>
      <c r="R5">
        <v>10</v>
      </c>
      <c r="S5">
        <v>4500</v>
      </c>
      <c r="T5">
        <v>4050</v>
      </c>
      <c r="V5">
        <v>3000</v>
      </c>
      <c r="W5">
        <v>1200</v>
      </c>
      <c r="X5">
        <v>1000</v>
      </c>
      <c r="Y5">
        <v>5</v>
      </c>
      <c r="Z5">
        <v>300</v>
      </c>
      <c r="AA5">
        <v>540</v>
      </c>
      <c r="AC5">
        <v>1500</v>
      </c>
      <c r="AD5">
        <v>12</v>
      </c>
      <c r="AE5">
        <v>18000</v>
      </c>
      <c r="AF5">
        <v>7200</v>
      </c>
      <c r="AG5">
        <v>10800</v>
      </c>
      <c r="AH5">
        <v>360</v>
      </c>
      <c r="AI5">
        <v>3000</v>
      </c>
      <c r="AJ5">
        <v>3</v>
      </c>
      <c r="AK5">
        <v>3</v>
      </c>
      <c r="AL5">
        <v>27000</v>
      </c>
      <c r="AM5">
        <v>10800</v>
      </c>
      <c r="AN5">
        <v>16200</v>
      </c>
      <c r="AO5">
        <v>540</v>
      </c>
      <c r="AQ5">
        <v>30000</v>
      </c>
      <c r="AR5">
        <v>12000</v>
      </c>
      <c r="AS5">
        <v>8000</v>
      </c>
      <c r="AT5">
        <v>25</v>
      </c>
      <c r="AU5">
        <v>3000</v>
      </c>
      <c r="AV5">
        <v>1080</v>
      </c>
      <c r="AX5">
        <v>5000</v>
      </c>
      <c r="AY5">
        <v>2000</v>
      </c>
      <c r="AZ5">
        <v>3000</v>
      </c>
      <c r="BA5">
        <v>5</v>
      </c>
      <c r="BB5">
        <v>500</v>
      </c>
      <c r="BC5">
        <v>900</v>
      </c>
      <c r="BE5">
        <v>30000</v>
      </c>
      <c r="BF5">
        <v>600</v>
      </c>
      <c r="BJ5">
        <v>30</v>
      </c>
      <c r="BK5">
        <v>250</v>
      </c>
      <c r="BL5">
        <v>7500</v>
      </c>
      <c r="BP5">
        <v>50</v>
      </c>
      <c r="BQ5">
        <v>200</v>
      </c>
      <c r="BR5">
        <v>10000</v>
      </c>
      <c r="BS5">
        <v>30</v>
      </c>
      <c r="BT5">
        <v>3000</v>
      </c>
      <c r="BU5">
        <v>90000</v>
      </c>
      <c r="BV5">
        <v>10</v>
      </c>
      <c r="BW5">
        <v>25000</v>
      </c>
      <c r="BX5">
        <v>250000</v>
      </c>
      <c r="BY5">
        <v>2</v>
      </c>
      <c r="BZ5">
        <v>230000</v>
      </c>
      <c r="CA5">
        <v>460000</v>
      </c>
      <c r="CE5">
        <v>8</v>
      </c>
      <c r="CF5">
        <v>2500</v>
      </c>
      <c r="CG5">
        <v>20000</v>
      </c>
      <c r="CH5">
        <v>820000</v>
      </c>
      <c r="CI5">
        <v>328000</v>
      </c>
      <c r="CJ5">
        <v>492000</v>
      </c>
      <c r="CK5">
        <v>50</v>
      </c>
      <c r="CL5">
        <v>20</v>
      </c>
      <c r="CM5">
        <v>30</v>
      </c>
      <c r="CN5">
        <v>74000</v>
      </c>
      <c r="CO5">
        <v>24375</v>
      </c>
      <c r="CP5">
        <v>30</v>
      </c>
      <c r="CQ5">
        <v>5500</v>
      </c>
      <c r="CR5">
        <v>165000</v>
      </c>
      <c r="CS5">
        <v>10</v>
      </c>
      <c r="CT5">
        <v>42000</v>
      </c>
      <c r="CU5">
        <v>420000</v>
      </c>
      <c r="CV5">
        <v>2</v>
      </c>
      <c r="CW5">
        <v>300000</v>
      </c>
      <c r="CX5">
        <v>600000</v>
      </c>
      <c r="DA5">
        <v>8</v>
      </c>
      <c r="DB5">
        <v>8000</v>
      </c>
      <c r="DC5">
        <v>64000</v>
      </c>
      <c r="DD5">
        <v>1249000</v>
      </c>
      <c r="DH5">
        <v>5000</v>
      </c>
      <c r="DI5">
        <v>58</v>
      </c>
      <c r="DJ5">
        <v>86.206896551724142</v>
      </c>
      <c r="DK5">
        <v>4000</v>
      </c>
      <c r="DL5">
        <v>68.965517241379317</v>
      </c>
      <c r="DM5">
        <v>9000</v>
      </c>
      <c r="DN5">
        <v>60570</v>
      </c>
      <c r="DO5">
        <v>1211.4000000000001</v>
      </c>
      <c r="DP5">
        <v>1583000</v>
      </c>
      <c r="DQ5">
        <v>233492.5</v>
      </c>
      <c r="DR5">
        <v>4669.8500000000004</v>
      </c>
      <c r="DS5">
        <v>838000</v>
      </c>
      <c r="DT5">
        <v>123605</v>
      </c>
      <c r="DU5">
        <v>26500</v>
      </c>
      <c r="DV5">
        <v>10600</v>
      </c>
      <c r="DW5">
        <v>15900</v>
      </c>
      <c r="DX5">
        <v>456.89655172413791</v>
      </c>
      <c r="DY5">
        <v>351062.5</v>
      </c>
      <c r="DZ5">
        <v>1189062.5</v>
      </c>
      <c r="EA5">
        <v>20501.077586206895</v>
      </c>
      <c r="EB5">
        <v>1249000</v>
      </c>
      <c r="EC5">
        <v>21534.482758620688</v>
      </c>
      <c r="ED5">
        <v>59937.5</v>
      </c>
      <c r="EE5">
        <v>1033.405172413793</v>
      </c>
      <c r="EF5">
        <v>1.0504073587385019</v>
      </c>
    </row>
    <row r="6" spans="1:136" x14ac:dyDescent="0.3">
      <c r="A6">
        <v>2</v>
      </c>
      <c r="B6" t="s">
        <v>1064</v>
      </c>
      <c r="C6" t="s">
        <v>1063</v>
      </c>
      <c r="D6">
        <v>20</v>
      </c>
      <c r="E6" t="s">
        <v>458</v>
      </c>
      <c r="G6">
        <v>1000000</v>
      </c>
      <c r="H6">
        <v>434782.60869565216</v>
      </c>
      <c r="J6">
        <v>10000</v>
      </c>
      <c r="K6">
        <v>20</v>
      </c>
      <c r="L6">
        <v>100000</v>
      </c>
      <c r="M6">
        <v>45000</v>
      </c>
      <c r="O6">
        <v>50000</v>
      </c>
      <c r="P6">
        <v>21739.130434782608</v>
      </c>
      <c r="Q6">
        <v>5000</v>
      </c>
      <c r="R6">
        <v>10</v>
      </c>
      <c r="S6">
        <v>5000</v>
      </c>
      <c r="T6">
        <v>4500</v>
      </c>
      <c r="V6">
        <v>2500</v>
      </c>
      <c r="W6">
        <v>1086.9565217391305</v>
      </c>
      <c r="X6">
        <v>1000</v>
      </c>
      <c r="Y6">
        <v>4</v>
      </c>
      <c r="Z6">
        <v>250</v>
      </c>
      <c r="AA6">
        <v>562.5</v>
      </c>
      <c r="AC6">
        <v>2000</v>
      </c>
      <c r="AD6">
        <v>12</v>
      </c>
      <c r="AE6">
        <v>24000</v>
      </c>
      <c r="AF6">
        <v>10434.782608695652</v>
      </c>
      <c r="AG6">
        <v>13565.217391304348</v>
      </c>
      <c r="AH6">
        <v>521.73913043478262</v>
      </c>
      <c r="AI6">
        <v>3000</v>
      </c>
      <c r="AJ6">
        <v>2</v>
      </c>
      <c r="AK6">
        <v>4</v>
      </c>
      <c r="AL6">
        <v>24000</v>
      </c>
      <c r="AM6">
        <v>10434.782608695652</v>
      </c>
      <c r="AN6">
        <v>13565.217391304348</v>
      </c>
      <c r="AO6">
        <v>521.73913043478262</v>
      </c>
      <c r="AQ6">
        <v>28000</v>
      </c>
      <c r="AR6">
        <v>12173.91304347826</v>
      </c>
      <c r="AS6">
        <v>5000</v>
      </c>
      <c r="AT6">
        <v>20</v>
      </c>
      <c r="AU6">
        <v>2800</v>
      </c>
      <c r="AV6">
        <v>1260</v>
      </c>
      <c r="AY6">
        <v>0</v>
      </c>
      <c r="BB6">
        <v>0</v>
      </c>
      <c r="BC6">
        <v>0</v>
      </c>
      <c r="BE6">
        <v>21000</v>
      </c>
      <c r="BF6">
        <v>456.52173913043481</v>
      </c>
      <c r="BJ6">
        <v>40</v>
      </c>
      <c r="BK6">
        <v>250</v>
      </c>
      <c r="BL6">
        <v>10000</v>
      </c>
      <c r="BP6">
        <v>40</v>
      </c>
      <c r="BQ6">
        <v>300</v>
      </c>
      <c r="BR6">
        <v>12000</v>
      </c>
      <c r="BS6">
        <v>20</v>
      </c>
      <c r="BT6">
        <v>5000</v>
      </c>
      <c r="BU6">
        <v>100000</v>
      </c>
      <c r="BV6">
        <v>8</v>
      </c>
      <c r="BW6">
        <v>27000</v>
      </c>
      <c r="BX6">
        <v>216000</v>
      </c>
      <c r="BY6">
        <v>3</v>
      </c>
      <c r="BZ6">
        <v>250000</v>
      </c>
      <c r="CA6">
        <v>750000</v>
      </c>
      <c r="CE6">
        <v>15</v>
      </c>
      <c r="CF6">
        <v>4000</v>
      </c>
      <c r="CG6">
        <v>60000</v>
      </c>
      <c r="CH6">
        <v>1126000</v>
      </c>
      <c r="CI6">
        <v>489565.21739130432</v>
      </c>
      <c r="CJ6">
        <v>636434.78260869568</v>
      </c>
      <c r="CK6">
        <v>46</v>
      </c>
      <c r="CL6">
        <v>20</v>
      </c>
      <c r="CM6">
        <v>26</v>
      </c>
      <c r="CN6">
        <v>71500</v>
      </c>
      <c r="CO6">
        <v>24050</v>
      </c>
      <c r="CP6">
        <v>20</v>
      </c>
      <c r="CQ6">
        <v>9000</v>
      </c>
      <c r="CR6">
        <v>180000</v>
      </c>
      <c r="CS6">
        <v>8</v>
      </c>
      <c r="CT6">
        <v>30000</v>
      </c>
      <c r="CU6">
        <v>240000</v>
      </c>
      <c r="CV6">
        <v>3</v>
      </c>
      <c r="CW6">
        <v>300000</v>
      </c>
      <c r="CX6">
        <v>900000</v>
      </c>
      <c r="DA6">
        <v>15</v>
      </c>
      <c r="DB6">
        <v>7200</v>
      </c>
      <c r="DC6">
        <v>108000</v>
      </c>
      <c r="DD6">
        <v>1428000</v>
      </c>
      <c r="DH6">
        <v>5000</v>
      </c>
      <c r="DI6">
        <v>61</v>
      </c>
      <c r="DJ6">
        <v>81.967213114754102</v>
      </c>
      <c r="DK6">
        <v>3000</v>
      </c>
      <c r="DL6">
        <v>49.180327868852459</v>
      </c>
      <c r="DM6">
        <v>8000</v>
      </c>
      <c r="DN6">
        <v>51322.5</v>
      </c>
      <c r="DO6">
        <v>1115.7065217391305</v>
      </c>
      <c r="DP6">
        <v>1080500</v>
      </c>
      <c r="DQ6">
        <v>159373.75</v>
      </c>
      <c r="DR6">
        <v>3464.646739130435</v>
      </c>
      <c r="DS6">
        <v>1172000</v>
      </c>
      <c r="DT6">
        <v>172870</v>
      </c>
      <c r="DU6">
        <v>30000</v>
      </c>
      <c r="DV6">
        <v>13043.478260869566</v>
      </c>
      <c r="DW6">
        <v>16956.521739130436</v>
      </c>
      <c r="DX6">
        <v>491.80327868852459</v>
      </c>
      <c r="DY6">
        <v>255696.25</v>
      </c>
      <c r="DZ6">
        <v>1427696.25</v>
      </c>
      <c r="EA6">
        <v>23404.85655737705</v>
      </c>
      <c r="EB6">
        <v>1428000</v>
      </c>
      <c r="EC6">
        <v>23409.836065573771</v>
      </c>
      <c r="ED6">
        <v>303.75</v>
      </c>
      <c r="EE6">
        <v>4.9795081967213113</v>
      </c>
      <c r="EF6">
        <v>1.0002127553392397</v>
      </c>
    </row>
    <row r="7" spans="1:136" x14ac:dyDescent="0.3">
      <c r="A7">
        <v>3</v>
      </c>
      <c r="B7" t="s">
        <v>1065</v>
      </c>
      <c r="C7" t="s">
        <v>1063</v>
      </c>
      <c r="D7">
        <v>7</v>
      </c>
      <c r="E7" t="s">
        <v>1066</v>
      </c>
      <c r="G7">
        <v>900000</v>
      </c>
      <c r="H7">
        <v>428571.42857142858</v>
      </c>
      <c r="J7">
        <v>10000</v>
      </c>
      <c r="K7">
        <v>20</v>
      </c>
      <c r="L7">
        <v>90000</v>
      </c>
      <c r="M7">
        <v>40500</v>
      </c>
      <c r="O7">
        <v>50000</v>
      </c>
      <c r="P7">
        <v>23809.523809523809</v>
      </c>
      <c r="Q7">
        <v>5000</v>
      </c>
      <c r="R7">
        <v>10</v>
      </c>
      <c r="S7">
        <v>5000</v>
      </c>
      <c r="T7">
        <v>4500</v>
      </c>
      <c r="V7">
        <v>2000</v>
      </c>
      <c r="W7">
        <v>952.38095238095241</v>
      </c>
      <c r="X7">
        <v>1000</v>
      </c>
      <c r="Y7">
        <v>5</v>
      </c>
      <c r="Z7">
        <v>200</v>
      </c>
      <c r="AA7">
        <v>360</v>
      </c>
      <c r="AC7">
        <v>1800</v>
      </c>
      <c r="AD7">
        <v>12</v>
      </c>
      <c r="AE7">
        <v>21600</v>
      </c>
      <c r="AF7">
        <v>10285.714285714286</v>
      </c>
      <c r="AG7">
        <v>11314.285714285714</v>
      </c>
      <c r="AH7">
        <v>514.28571428571433</v>
      </c>
      <c r="AI7">
        <v>4000</v>
      </c>
      <c r="AJ7">
        <v>2</v>
      </c>
      <c r="AK7">
        <v>2</v>
      </c>
      <c r="AL7">
        <v>16000</v>
      </c>
      <c r="AM7">
        <v>7619.0476190476193</v>
      </c>
      <c r="AN7">
        <v>8380.9523809523816</v>
      </c>
      <c r="AO7">
        <v>380.95238095238096</v>
      </c>
      <c r="AQ7">
        <v>35000</v>
      </c>
      <c r="AR7">
        <v>16666.666666666668</v>
      </c>
      <c r="AS7">
        <v>5000</v>
      </c>
      <c r="AT7">
        <v>20</v>
      </c>
      <c r="AU7">
        <v>3500</v>
      </c>
      <c r="AV7">
        <v>1575</v>
      </c>
      <c r="AX7">
        <v>5000</v>
      </c>
      <c r="AY7">
        <v>2380.9523809523807</v>
      </c>
      <c r="AZ7">
        <v>3000</v>
      </c>
      <c r="BA7">
        <v>5</v>
      </c>
      <c r="BB7">
        <v>500</v>
      </c>
      <c r="BC7">
        <v>900</v>
      </c>
      <c r="BE7">
        <v>24000</v>
      </c>
      <c r="BF7">
        <v>571.42857142857144</v>
      </c>
      <c r="BJ7">
        <v>25</v>
      </c>
      <c r="BK7">
        <v>700</v>
      </c>
      <c r="BL7">
        <v>17500</v>
      </c>
      <c r="BP7">
        <v>80</v>
      </c>
      <c r="BQ7">
        <v>250</v>
      </c>
      <c r="BR7">
        <v>20000</v>
      </c>
      <c r="BS7">
        <v>20</v>
      </c>
      <c r="BT7">
        <v>3000</v>
      </c>
      <c r="BU7">
        <v>60000</v>
      </c>
      <c r="BV7">
        <v>10</v>
      </c>
      <c r="BW7">
        <v>26000</v>
      </c>
      <c r="BX7">
        <v>260000</v>
      </c>
      <c r="BY7">
        <v>2</v>
      </c>
      <c r="BZ7">
        <v>230000</v>
      </c>
      <c r="CA7">
        <v>460000</v>
      </c>
      <c r="CE7">
        <v>10</v>
      </c>
      <c r="CF7">
        <v>3000</v>
      </c>
      <c r="CG7">
        <v>30000</v>
      </c>
      <c r="CH7">
        <v>810000</v>
      </c>
      <c r="CI7">
        <v>385714.28571428574</v>
      </c>
      <c r="CJ7">
        <v>424285.71428571426</v>
      </c>
      <c r="CK7">
        <v>42</v>
      </c>
      <c r="CL7">
        <v>20</v>
      </c>
      <c r="CM7">
        <v>22</v>
      </c>
      <c r="CN7">
        <v>78000</v>
      </c>
      <c r="CO7">
        <v>99750</v>
      </c>
      <c r="CP7">
        <v>20</v>
      </c>
      <c r="CQ7">
        <v>7000</v>
      </c>
      <c r="CR7">
        <v>140000</v>
      </c>
      <c r="CS7">
        <v>10</v>
      </c>
      <c r="CT7">
        <v>30000</v>
      </c>
      <c r="CU7">
        <v>300000</v>
      </c>
      <c r="CV7">
        <v>3</v>
      </c>
      <c r="CW7">
        <v>340000</v>
      </c>
      <c r="CX7">
        <v>1020000</v>
      </c>
      <c r="DA7">
        <v>10</v>
      </c>
      <c r="DB7">
        <v>9000</v>
      </c>
      <c r="DC7">
        <v>90000</v>
      </c>
      <c r="DD7">
        <v>1550000</v>
      </c>
      <c r="DH7">
        <v>3000</v>
      </c>
      <c r="DI7">
        <v>53</v>
      </c>
      <c r="DJ7">
        <v>56.60377358490566</v>
      </c>
      <c r="DK7">
        <v>2000</v>
      </c>
      <c r="DL7">
        <v>37.735849056603776</v>
      </c>
      <c r="DM7">
        <v>5000</v>
      </c>
      <c r="DN7">
        <v>47835</v>
      </c>
      <c r="DO7">
        <v>1138.9285714285713</v>
      </c>
      <c r="DP7">
        <v>992000</v>
      </c>
      <c r="DQ7">
        <v>146320</v>
      </c>
      <c r="DR7">
        <v>3483.8095238095239</v>
      </c>
      <c r="DS7">
        <v>869100</v>
      </c>
      <c r="DT7">
        <v>128192.25</v>
      </c>
      <c r="DU7">
        <v>42500</v>
      </c>
      <c r="DV7">
        <v>20238.095238095237</v>
      </c>
      <c r="DW7">
        <v>22261.904761904763</v>
      </c>
      <c r="DX7">
        <v>801.88679245283015</v>
      </c>
      <c r="DY7">
        <v>234155</v>
      </c>
      <c r="DZ7">
        <v>1103255</v>
      </c>
      <c r="EA7">
        <v>20816.132075471698</v>
      </c>
      <c r="EB7">
        <v>1550000</v>
      </c>
      <c r="EC7">
        <v>29245.283018867925</v>
      </c>
      <c r="ED7">
        <v>446745</v>
      </c>
      <c r="EE7">
        <v>8429.1509433962256</v>
      </c>
      <c r="EF7">
        <v>1.4049335828978795</v>
      </c>
    </row>
    <row r="8" spans="1:136" x14ac:dyDescent="0.3">
      <c r="A8">
        <v>4</v>
      </c>
      <c r="B8" t="s">
        <v>1067</v>
      </c>
      <c r="C8" t="s">
        <v>1063</v>
      </c>
      <c r="D8">
        <v>15</v>
      </c>
      <c r="E8" t="s">
        <v>458</v>
      </c>
      <c r="G8">
        <v>1500000</v>
      </c>
      <c r="H8">
        <v>990566.03773584904</v>
      </c>
      <c r="J8">
        <v>15000</v>
      </c>
      <c r="K8">
        <v>20</v>
      </c>
      <c r="L8">
        <v>150000</v>
      </c>
      <c r="M8">
        <v>67500</v>
      </c>
      <c r="O8">
        <v>60000</v>
      </c>
      <c r="P8">
        <v>39622.641509433961</v>
      </c>
      <c r="Q8">
        <v>5000</v>
      </c>
      <c r="R8">
        <v>7</v>
      </c>
      <c r="S8">
        <v>6000</v>
      </c>
      <c r="T8">
        <v>7714.2857142857147</v>
      </c>
      <c r="V8">
        <v>3000</v>
      </c>
      <c r="W8">
        <v>1981.132075471698</v>
      </c>
      <c r="X8">
        <v>1000</v>
      </c>
      <c r="Y8">
        <v>5</v>
      </c>
      <c r="Z8">
        <v>300</v>
      </c>
      <c r="AA8">
        <v>540</v>
      </c>
      <c r="AC8">
        <v>1600</v>
      </c>
      <c r="AD8">
        <v>12</v>
      </c>
      <c r="AE8">
        <v>19200</v>
      </c>
      <c r="AF8">
        <v>12679.245283018869</v>
      </c>
      <c r="AG8">
        <v>7245.2830188679245</v>
      </c>
      <c r="AH8">
        <v>362.2641509433962</v>
      </c>
      <c r="AI8">
        <v>2000</v>
      </c>
      <c r="AJ8">
        <v>2</v>
      </c>
      <c r="AK8">
        <v>3</v>
      </c>
      <c r="AL8">
        <v>12000</v>
      </c>
      <c r="AM8">
        <v>7924.5283018867922</v>
      </c>
      <c r="AN8">
        <v>4528.3018867924529</v>
      </c>
      <c r="AO8">
        <v>226.41509433962264</v>
      </c>
      <c r="AQ8">
        <v>40000</v>
      </c>
      <c r="AR8">
        <v>26415.094339622643</v>
      </c>
      <c r="AS8">
        <v>5000</v>
      </c>
      <c r="AT8">
        <v>25</v>
      </c>
      <c r="AU8">
        <v>4000</v>
      </c>
      <c r="AV8">
        <v>1440</v>
      </c>
      <c r="AX8">
        <v>10000</v>
      </c>
      <c r="AY8">
        <v>6603.7735849056608</v>
      </c>
      <c r="AZ8">
        <v>2000</v>
      </c>
      <c r="BA8">
        <v>5</v>
      </c>
      <c r="BB8">
        <v>1000</v>
      </c>
      <c r="BC8">
        <v>1800</v>
      </c>
      <c r="BE8">
        <v>28000</v>
      </c>
      <c r="BF8">
        <v>528.30188679245282</v>
      </c>
      <c r="BJ8">
        <v>30</v>
      </c>
      <c r="BK8">
        <v>250</v>
      </c>
      <c r="BL8">
        <v>7500</v>
      </c>
      <c r="BP8">
        <v>40</v>
      </c>
      <c r="BQ8">
        <v>200</v>
      </c>
      <c r="BR8">
        <v>8000</v>
      </c>
      <c r="BS8">
        <v>30</v>
      </c>
      <c r="BT8">
        <v>3000</v>
      </c>
      <c r="BU8">
        <v>90000</v>
      </c>
      <c r="BV8">
        <v>10</v>
      </c>
      <c r="BW8">
        <v>30000</v>
      </c>
      <c r="BX8">
        <v>300000</v>
      </c>
      <c r="BY8">
        <v>3</v>
      </c>
      <c r="BZ8">
        <v>220000</v>
      </c>
      <c r="CA8">
        <v>660000</v>
      </c>
      <c r="CE8">
        <v>10</v>
      </c>
      <c r="CF8">
        <v>3000</v>
      </c>
      <c r="CG8">
        <v>30000</v>
      </c>
      <c r="CH8">
        <v>1080000</v>
      </c>
      <c r="CI8">
        <v>713207.54716981133</v>
      </c>
      <c r="CJ8">
        <v>407547.16981132078</v>
      </c>
      <c r="CK8">
        <v>53</v>
      </c>
      <c r="CL8">
        <v>35</v>
      </c>
      <c r="CM8">
        <v>20</v>
      </c>
      <c r="CN8">
        <v>64000</v>
      </c>
      <c r="CO8">
        <v>185500</v>
      </c>
      <c r="CP8">
        <v>30</v>
      </c>
      <c r="CQ8">
        <v>11000</v>
      </c>
      <c r="CR8">
        <v>330000</v>
      </c>
      <c r="CS8">
        <v>8</v>
      </c>
      <c r="CT8">
        <v>31000</v>
      </c>
      <c r="CU8">
        <v>248000</v>
      </c>
      <c r="CV8">
        <v>3</v>
      </c>
      <c r="CW8">
        <v>350000</v>
      </c>
      <c r="CX8">
        <v>1050000</v>
      </c>
      <c r="DA8">
        <v>10</v>
      </c>
      <c r="DB8">
        <v>9000</v>
      </c>
      <c r="DC8">
        <v>90000</v>
      </c>
      <c r="DD8">
        <v>1718000</v>
      </c>
      <c r="DH8">
        <v>4000</v>
      </c>
      <c r="DI8">
        <v>61</v>
      </c>
      <c r="DJ8">
        <v>65.573770491803273</v>
      </c>
      <c r="DK8">
        <v>2000</v>
      </c>
      <c r="DL8">
        <v>32.786885245901637</v>
      </c>
      <c r="DM8">
        <v>6000</v>
      </c>
      <c r="DN8">
        <v>78994.28571428571</v>
      </c>
      <c r="DO8">
        <v>1490.4582210242586</v>
      </c>
      <c r="DP8">
        <v>1613000</v>
      </c>
      <c r="DQ8">
        <v>237917.5</v>
      </c>
      <c r="DR8">
        <v>4489.0094339622638</v>
      </c>
      <c r="DS8">
        <v>1114700</v>
      </c>
      <c r="DT8">
        <v>164418.25</v>
      </c>
      <c r="DU8">
        <v>21500</v>
      </c>
      <c r="DV8">
        <v>14198.113207547171</v>
      </c>
      <c r="DW8">
        <v>8113.2075471698117</v>
      </c>
      <c r="DX8">
        <v>352.4590163934426</v>
      </c>
      <c r="DY8">
        <v>356911.78571428568</v>
      </c>
      <c r="DZ8">
        <v>1471611.7857142857</v>
      </c>
      <c r="EA8">
        <v>24124.783372365338</v>
      </c>
      <c r="EB8">
        <v>1718000</v>
      </c>
      <c r="EC8">
        <v>28163.934426229509</v>
      </c>
      <c r="ED8">
        <v>246388.21428571432</v>
      </c>
      <c r="EE8">
        <v>4039.1510538641692</v>
      </c>
      <c r="EF8">
        <v>1.1674274538146101</v>
      </c>
    </row>
    <row r="9" spans="1:136" x14ac:dyDescent="0.3">
      <c r="A9">
        <v>5</v>
      </c>
      <c r="B9" t="s">
        <v>1068</v>
      </c>
      <c r="C9" t="s">
        <v>1063</v>
      </c>
      <c r="D9">
        <v>15</v>
      </c>
      <c r="E9" t="s">
        <v>375</v>
      </c>
      <c r="G9">
        <v>2500000</v>
      </c>
      <c r="H9">
        <v>1011904.7619047619</v>
      </c>
      <c r="J9">
        <v>15000</v>
      </c>
      <c r="K9">
        <v>25</v>
      </c>
      <c r="L9">
        <v>250000</v>
      </c>
      <c r="M9">
        <v>90000</v>
      </c>
      <c r="O9">
        <v>100000</v>
      </c>
      <c r="P9">
        <v>40476.190476190473</v>
      </c>
      <c r="Q9">
        <v>5000</v>
      </c>
      <c r="R9">
        <v>9</v>
      </c>
      <c r="S9">
        <v>10000</v>
      </c>
      <c r="T9">
        <v>10000</v>
      </c>
      <c r="V9">
        <v>10000</v>
      </c>
      <c r="W9">
        <v>4047.6190476190477</v>
      </c>
      <c r="X9">
        <v>3000</v>
      </c>
      <c r="Y9">
        <v>5</v>
      </c>
      <c r="Z9">
        <v>1000</v>
      </c>
      <c r="AA9">
        <v>1800</v>
      </c>
      <c r="AC9">
        <v>1200</v>
      </c>
      <c r="AD9">
        <v>12</v>
      </c>
      <c r="AE9">
        <v>14400</v>
      </c>
      <c r="AF9">
        <v>5828.5714285714284</v>
      </c>
      <c r="AG9">
        <v>8571.4285714285706</v>
      </c>
      <c r="AH9">
        <v>171.42857142857142</v>
      </c>
      <c r="AI9">
        <v>3000</v>
      </c>
      <c r="AJ9">
        <v>4</v>
      </c>
      <c r="AK9">
        <v>2</v>
      </c>
      <c r="AL9">
        <v>24000</v>
      </c>
      <c r="AM9">
        <v>9714.2857142857138</v>
      </c>
      <c r="AN9">
        <v>14285.714285714286</v>
      </c>
      <c r="AO9">
        <v>285.71428571428572</v>
      </c>
      <c r="AQ9">
        <v>40000</v>
      </c>
      <c r="AR9">
        <v>16190.476190476191</v>
      </c>
      <c r="AS9">
        <v>5000</v>
      </c>
      <c r="AT9">
        <v>25</v>
      </c>
      <c r="AU9">
        <v>4000</v>
      </c>
      <c r="AV9">
        <v>1440</v>
      </c>
      <c r="AX9">
        <v>8000</v>
      </c>
      <c r="AY9">
        <v>3238.0952380952381</v>
      </c>
      <c r="AZ9">
        <v>2500</v>
      </c>
      <c r="BA9">
        <v>5</v>
      </c>
      <c r="BB9">
        <v>800</v>
      </c>
      <c r="BC9">
        <v>1440</v>
      </c>
      <c r="BE9">
        <v>30500</v>
      </c>
      <c r="BF9">
        <v>363.09523809523807</v>
      </c>
      <c r="BJ9">
        <v>40</v>
      </c>
      <c r="BK9">
        <v>300</v>
      </c>
      <c r="BL9">
        <v>12000</v>
      </c>
      <c r="BP9">
        <v>100</v>
      </c>
      <c r="BQ9">
        <v>300</v>
      </c>
      <c r="BR9">
        <v>30000</v>
      </c>
      <c r="BS9">
        <v>40</v>
      </c>
      <c r="BT9">
        <v>4000</v>
      </c>
      <c r="BU9">
        <v>160000</v>
      </c>
      <c r="BV9">
        <v>20</v>
      </c>
      <c r="BW9">
        <v>25000</v>
      </c>
      <c r="BX9">
        <v>500000</v>
      </c>
      <c r="BY9">
        <v>4</v>
      </c>
      <c r="BZ9">
        <v>250000</v>
      </c>
      <c r="CA9">
        <v>1000000</v>
      </c>
      <c r="CE9">
        <v>20</v>
      </c>
      <c r="CF9">
        <v>3000</v>
      </c>
      <c r="CG9">
        <v>60000</v>
      </c>
      <c r="CH9">
        <v>1720000</v>
      </c>
      <c r="CI9">
        <v>696190.47619047621</v>
      </c>
      <c r="CJ9">
        <v>1023809.5238095238</v>
      </c>
      <c r="CK9">
        <v>84</v>
      </c>
      <c r="CL9">
        <v>34</v>
      </c>
      <c r="CM9">
        <v>50</v>
      </c>
      <c r="CN9">
        <v>84250</v>
      </c>
      <c r="CO9">
        <v>92250</v>
      </c>
      <c r="CP9">
        <v>40</v>
      </c>
      <c r="CQ9">
        <v>12000</v>
      </c>
      <c r="CR9">
        <v>480000</v>
      </c>
      <c r="CS9">
        <v>20</v>
      </c>
      <c r="CT9">
        <v>30000</v>
      </c>
      <c r="CU9">
        <v>600000</v>
      </c>
      <c r="CV9">
        <v>4</v>
      </c>
      <c r="CW9">
        <v>320000</v>
      </c>
      <c r="CX9">
        <v>1280000</v>
      </c>
      <c r="DA9">
        <v>20</v>
      </c>
      <c r="DB9">
        <v>7000</v>
      </c>
      <c r="DC9">
        <v>140000</v>
      </c>
      <c r="DD9">
        <v>2500000</v>
      </c>
      <c r="DH9">
        <v>10000</v>
      </c>
      <c r="DI9">
        <v>104</v>
      </c>
      <c r="DJ9">
        <v>96.15384615384616</v>
      </c>
      <c r="DK9">
        <v>10000</v>
      </c>
      <c r="DL9">
        <v>96.15384615384616</v>
      </c>
      <c r="DM9">
        <v>20000</v>
      </c>
      <c r="DN9">
        <v>104680</v>
      </c>
      <c r="DO9">
        <v>1246.1904761904761</v>
      </c>
      <c r="DP9">
        <v>2658000</v>
      </c>
      <c r="DQ9">
        <v>392055</v>
      </c>
      <c r="DR9">
        <v>4667.3214285714284</v>
      </c>
      <c r="DS9">
        <v>1776400</v>
      </c>
      <c r="DT9">
        <v>262019</v>
      </c>
      <c r="DU9">
        <v>62000</v>
      </c>
      <c r="DV9">
        <v>25095.238095238095</v>
      </c>
      <c r="DW9">
        <v>36904.761904761908</v>
      </c>
      <c r="DX9">
        <v>596.15384615384619</v>
      </c>
      <c r="DY9">
        <v>551235</v>
      </c>
      <c r="DZ9">
        <v>2327635</v>
      </c>
      <c r="EA9">
        <v>22381.10576923077</v>
      </c>
      <c r="EB9">
        <v>2500000</v>
      </c>
      <c r="EC9">
        <v>24038.461538461539</v>
      </c>
      <c r="ED9">
        <v>172365</v>
      </c>
      <c r="EE9">
        <v>1657.3557692307693</v>
      </c>
      <c r="EF9">
        <v>1.0740515587710273</v>
      </c>
    </row>
    <row r="10" spans="1:136" x14ac:dyDescent="0.3">
      <c r="DQ10">
        <v>0</v>
      </c>
    </row>
    <row r="12" spans="1:136" x14ac:dyDescent="0.3">
      <c r="B12" t="s">
        <v>1069</v>
      </c>
      <c r="BU12">
        <v>3000</v>
      </c>
      <c r="BV12">
        <v>5000</v>
      </c>
      <c r="BW12">
        <v>3000</v>
      </c>
      <c r="BX12">
        <v>3000</v>
      </c>
      <c r="BY12">
        <v>4000</v>
      </c>
      <c r="CQ12">
        <v>5500</v>
      </c>
      <c r="CR12">
        <v>9000</v>
      </c>
      <c r="CS12">
        <v>7000</v>
      </c>
      <c r="CT12">
        <v>11000</v>
      </c>
      <c r="CU12">
        <v>12000</v>
      </c>
    </row>
    <row r="13" spans="1:136" x14ac:dyDescent="0.3">
      <c r="D13" t="s">
        <v>1070</v>
      </c>
      <c r="E13" t="s">
        <v>1071</v>
      </c>
      <c r="F13" t="s">
        <v>872</v>
      </c>
      <c r="G13" t="s">
        <v>1072</v>
      </c>
      <c r="J13" t="s">
        <v>878</v>
      </c>
      <c r="K13" t="s">
        <v>1073</v>
      </c>
      <c r="L13" t="s">
        <v>1074</v>
      </c>
      <c r="M13" t="s">
        <v>1075</v>
      </c>
      <c r="N13" t="s">
        <v>1076</v>
      </c>
      <c r="BU13">
        <v>30000</v>
      </c>
      <c r="BV13">
        <v>27000</v>
      </c>
      <c r="BW13">
        <v>26000</v>
      </c>
      <c r="BX13">
        <v>30000</v>
      </c>
      <c r="BY13">
        <v>29000</v>
      </c>
      <c r="CQ13">
        <v>42000</v>
      </c>
      <c r="CR13">
        <v>40000</v>
      </c>
      <c r="CS13">
        <v>45000</v>
      </c>
      <c r="CT13">
        <v>31000</v>
      </c>
      <c r="CU13">
        <v>30000</v>
      </c>
    </row>
    <row r="14" spans="1:136" x14ac:dyDescent="0.3">
      <c r="B14" t="s">
        <v>1062</v>
      </c>
      <c r="D14">
        <v>4</v>
      </c>
      <c r="F14">
        <v>3</v>
      </c>
      <c r="G14">
        <v>2</v>
      </c>
      <c r="K14">
        <v>5</v>
      </c>
      <c r="N14">
        <v>1</v>
      </c>
      <c r="BU14">
        <v>260000</v>
      </c>
      <c r="BV14">
        <v>250000</v>
      </c>
      <c r="BW14">
        <v>280000</v>
      </c>
      <c r="BX14">
        <v>220000</v>
      </c>
      <c r="BY14">
        <v>300000</v>
      </c>
      <c r="CQ14">
        <v>42000</v>
      </c>
      <c r="CR14">
        <v>40000</v>
      </c>
      <c r="CS14">
        <v>340000</v>
      </c>
      <c r="CT14">
        <v>350000</v>
      </c>
      <c r="CU14">
        <v>320000</v>
      </c>
    </row>
    <row r="15" spans="1:136" x14ac:dyDescent="0.3">
      <c r="B15" t="s">
        <v>1064</v>
      </c>
      <c r="F15">
        <v>5</v>
      </c>
      <c r="G15">
        <v>1</v>
      </c>
      <c r="J15">
        <v>3</v>
      </c>
      <c r="K15">
        <v>4</v>
      </c>
      <c r="N15">
        <v>2</v>
      </c>
      <c r="BU15">
        <v>3000</v>
      </c>
      <c r="BV15">
        <v>4000</v>
      </c>
      <c r="BW15">
        <v>3000</v>
      </c>
      <c r="BX15">
        <v>3000</v>
      </c>
      <c r="BY15">
        <v>4000</v>
      </c>
      <c r="CQ15">
        <v>8000</v>
      </c>
      <c r="CR15">
        <v>7200</v>
      </c>
      <c r="CS15">
        <v>7000</v>
      </c>
      <c r="CT15">
        <v>350000</v>
      </c>
      <c r="CU15">
        <v>7000</v>
      </c>
    </row>
    <row r="16" spans="1:136" x14ac:dyDescent="0.3">
      <c r="B16" t="s">
        <v>1065</v>
      </c>
      <c r="F16">
        <v>2</v>
      </c>
      <c r="G16">
        <v>3</v>
      </c>
      <c r="K16">
        <v>4</v>
      </c>
      <c r="N16">
        <v>1</v>
      </c>
      <c r="BU16">
        <v>74000</v>
      </c>
      <c r="BV16">
        <v>71500</v>
      </c>
      <c r="BW16">
        <v>78000</v>
      </c>
      <c r="BX16">
        <v>64000</v>
      </c>
      <c r="BY16">
        <v>84250</v>
      </c>
    </row>
    <row r="17" spans="2:14" x14ac:dyDescent="0.3">
      <c r="B17" t="s">
        <v>1067</v>
      </c>
      <c r="D17">
        <v>3</v>
      </c>
      <c r="F17">
        <v>2</v>
      </c>
      <c r="G17">
        <v>1</v>
      </c>
      <c r="K17">
        <v>5</v>
      </c>
      <c r="N17">
        <v>4</v>
      </c>
    </row>
    <row r="18" spans="2:14" x14ac:dyDescent="0.3">
      <c r="B18" t="s">
        <v>1068</v>
      </c>
      <c r="G18">
        <v>2</v>
      </c>
      <c r="K18">
        <v>3</v>
      </c>
      <c r="N18">
        <v>1</v>
      </c>
    </row>
    <row r="21" spans="2:14" x14ac:dyDescent="0.3">
      <c r="B21" t="s">
        <v>886</v>
      </c>
    </row>
    <row r="22" spans="2:14" x14ac:dyDescent="0.3">
      <c r="B22" t="s">
        <v>850</v>
      </c>
      <c r="G22">
        <v>2</v>
      </c>
      <c r="N22">
        <v>3</v>
      </c>
    </row>
    <row r="23" spans="2:14" x14ac:dyDescent="0.3">
      <c r="B23" t="s">
        <v>851</v>
      </c>
      <c r="F23">
        <v>2</v>
      </c>
      <c r="G23">
        <v>2</v>
      </c>
      <c r="N23">
        <v>1</v>
      </c>
    </row>
    <row r="24" spans="2:14" x14ac:dyDescent="0.3">
      <c r="B24" t="s">
        <v>852</v>
      </c>
      <c r="D24">
        <v>1</v>
      </c>
      <c r="F24">
        <v>1</v>
      </c>
      <c r="G24">
        <v>1</v>
      </c>
      <c r="J24">
        <v>1</v>
      </c>
      <c r="K24">
        <v>1</v>
      </c>
    </row>
    <row r="25" spans="2:14" x14ac:dyDescent="0.3">
      <c r="B25" t="s">
        <v>853</v>
      </c>
      <c r="D25">
        <v>1</v>
      </c>
      <c r="K25">
        <v>2</v>
      </c>
      <c r="N25">
        <v>1</v>
      </c>
    </row>
    <row r="26" spans="2:14" x14ac:dyDescent="0.3">
      <c r="B26" t="s">
        <v>854</v>
      </c>
      <c r="F26">
        <v>1</v>
      </c>
      <c r="K26">
        <v>2</v>
      </c>
    </row>
    <row r="27" spans="2:14" x14ac:dyDescent="0.3">
      <c r="B27" t="s">
        <v>855</v>
      </c>
    </row>
    <row r="28" spans="2:14" x14ac:dyDescent="0.3">
      <c r="B28" t="s">
        <v>856</v>
      </c>
    </row>
    <row r="29" spans="2:14" x14ac:dyDescent="0.3">
      <c r="B29" t="s">
        <v>857</v>
      </c>
    </row>
    <row r="31" spans="2:14" x14ac:dyDescent="0.3">
      <c r="B31" t="s">
        <v>864</v>
      </c>
    </row>
    <row r="32" spans="2:14" x14ac:dyDescent="0.3">
      <c r="B32" t="s">
        <v>850</v>
      </c>
      <c r="G32">
        <v>40</v>
      </c>
      <c r="N32">
        <v>60</v>
      </c>
    </row>
    <row r="33" spans="2:14" x14ac:dyDescent="0.3">
      <c r="B33" t="s">
        <v>851</v>
      </c>
      <c r="F33">
        <v>20</v>
      </c>
      <c r="G33">
        <v>33.333333333333329</v>
      </c>
      <c r="N33">
        <v>16.666666666666664</v>
      </c>
    </row>
    <row r="34" spans="2:14" x14ac:dyDescent="0.3">
      <c r="B34" t="s">
        <v>852</v>
      </c>
      <c r="D34">
        <v>13.333333333333334</v>
      </c>
      <c r="F34">
        <v>13.333333333333334</v>
      </c>
      <c r="G34">
        <v>13.333333333333334</v>
      </c>
      <c r="J34">
        <v>13.333333333333334</v>
      </c>
      <c r="K34">
        <v>13.333333333333334</v>
      </c>
    </row>
    <row r="35" spans="2:14" x14ac:dyDescent="0.3">
      <c r="B35" t="s">
        <v>853</v>
      </c>
      <c r="D35">
        <v>10</v>
      </c>
      <c r="K35">
        <v>20</v>
      </c>
      <c r="N35">
        <v>10</v>
      </c>
    </row>
    <row r="36" spans="2:14" x14ac:dyDescent="0.3">
      <c r="B36" t="s">
        <v>854</v>
      </c>
      <c r="F36">
        <v>6.666666666666667</v>
      </c>
      <c r="K36">
        <v>13.333333333333334</v>
      </c>
    </row>
    <row r="37" spans="2:14" x14ac:dyDescent="0.3">
      <c r="B37" t="s">
        <v>855</v>
      </c>
    </row>
    <row r="38" spans="2:14" x14ac:dyDescent="0.3">
      <c r="B38" t="s">
        <v>856</v>
      </c>
    </row>
    <row r="39" spans="2:14" x14ac:dyDescent="0.3">
      <c r="B39" t="s">
        <v>857</v>
      </c>
    </row>
    <row r="40" spans="2:14" x14ac:dyDescent="0.3">
      <c r="B40" t="s">
        <v>1077</v>
      </c>
      <c r="D40">
        <v>18.333333333333336</v>
      </c>
      <c r="F40">
        <v>26.666666666666668</v>
      </c>
      <c r="G40">
        <v>60</v>
      </c>
      <c r="J40">
        <v>13.333333333333334</v>
      </c>
      <c r="K40">
        <v>37.777777777777779</v>
      </c>
      <c r="N40">
        <v>46.6666666666666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38"/>
  <sheetViews>
    <sheetView tabSelected="1" topLeftCell="A10" workbookViewId="0">
      <selection activeCell="M18" sqref="M18"/>
    </sheetView>
  </sheetViews>
  <sheetFormatPr defaultRowHeight="14.4" x14ac:dyDescent="0.3"/>
  <sheetData>
    <row r="1" spans="1:126" x14ac:dyDescent="0.3">
      <c r="A1" t="s">
        <v>980</v>
      </c>
      <c r="B1" t="s">
        <v>981</v>
      </c>
      <c r="C1" t="s">
        <v>79</v>
      </c>
      <c r="D1" t="s">
        <v>1078</v>
      </c>
      <c r="E1" t="s">
        <v>1079</v>
      </c>
      <c r="F1" t="s">
        <v>983</v>
      </c>
      <c r="G1" t="s">
        <v>984</v>
      </c>
    </row>
    <row r="2" spans="1:126" x14ac:dyDescent="0.3">
      <c r="G2" t="s">
        <v>987</v>
      </c>
      <c r="N2" t="s">
        <v>1080</v>
      </c>
      <c r="U2" t="s">
        <v>989</v>
      </c>
      <c r="AB2" t="s">
        <v>990</v>
      </c>
      <c r="AH2" t="s">
        <v>991</v>
      </c>
      <c r="AO2" t="s">
        <v>992</v>
      </c>
      <c r="AV2" t="s">
        <v>1081</v>
      </c>
      <c r="BB2" t="s">
        <v>1082</v>
      </c>
      <c r="BG2" t="s">
        <v>1083</v>
      </c>
      <c r="BO2" t="s">
        <v>1084</v>
      </c>
      <c r="BU2" t="s">
        <v>16</v>
      </c>
      <c r="BX2" t="s">
        <v>1085</v>
      </c>
      <c r="CD2" t="s">
        <v>1086</v>
      </c>
    </row>
    <row r="3" spans="1:126" x14ac:dyDescent="0.3">
      <c r="G3" t="s">
        <v>1003</v>
      </c>
      <c r="H3" t="s">
        <v>1004</v>
      </c>
      <c r="I3" t="s">
        <v>1005</v>
      </c>
      <c r="J3" t="s">
        <v>1087</v>
      </c>
      <c r="K3" t="s">
        <v>1007</v>
      </c>
      <c r="L3" t="s">
        <v>1008</v>
      </c>
      <c r="M3" t="s">
        <v>1016</v>
      </c>
      <c r="N3" t="s">
        <v>1003</v>
      </c>
      <c r="O3" t="s">
        <v>1004</v>
      </c>
      <c r="P3" t="s">
        <v>1005</v>
      </c>
      <c r="Q3" t="s">
        <v>1087</v>
      </c>
      <c r="R3" t="s">
        <v>1007</v>
      </c>
      <c r="S3" t="s">
        <v>1008</v>
      </c>
      <c r="T3" t="s">
        <v>1016</v>
      </c>
      <c r="U3" t="s">
        <v>1003</v>
      </c>
      <c r="V3" t="s">
        <v>1004</v>
      </c>
      <c r="W3" t="s">
        <v>1005</v>
      </c>
      <c r="X3" t="s">
        <v>1087</v>
      </c>
      <c r="Y3" t="s">
        <v>1007</v>
      </c>
      <c r="Z3" t="s">
        <v>1008</v>
      </c>
      <c r="AA3" t="s">
        <v>1016</v>
      </c>
      <c r="AB3" t="s">
        <v>1003</v>
      </c>
      <c r="AC3" t="s">
        <v>1088</v>
      </c>
      <c r="AD3" t="s">
        <v>28</v>
      </c>
      <c r="AE3" t="s">
        <v>27</v>
      </c>
      <c r="AF3" t="s">
        <v>1089</v>
      </c>
      <c r="AG3" t="s">
        <v>1008</v>
      </c>
      <c r="AH3" t="s">
        <v>1090</v>
      </c>
      <c r="AI3" t="s">
        <v>16</v>
      </c>
      <c r="AJ3" t="s">
        <v>1088</v>
      </c>
      <c r="AK3" t="s">
        <v>27</v>
      </c>
      <c r="AL3" t="s">
        <v>28</v>
      </c>
      <c r="AM3" t="s">
        <v>1089</v>
      </c>
      <c r="AN3" t="s">
        <v>1008</v>
      </c>
      <c r="AO3" t="s">
        <v>1003</v>
      </c>
      <c r="AP3" t="s">
        <v>1004</v>
      </c>
      <c r="AQ3" t="s">
        <v>1005</v>
      </c>
      <c r="AR3" t="s">
        <v>1087</v>
      </c>
      <c r="AS3" t="s">
        <v>1007</v>
      </c>
      <c r="AT3" t="s">
        <v>1008</v>
      </c>
      <c r="AU3" t="s">
        <v>1016</v>
      </c>
      <c r="AV3" t="s">
        <v>1003</v>
      </c>
      <c r="AW3" t="s">
        <v>1004</v>
      </c>
      <c r="AX3" t="s">
        <v>1005</v>
      </c>
      <c r="AY3" t="s">
        <v>1007</v>
      </c>
      <c r="AZ3" t="s">
        <v>1008</v>
      </c>
      <c r="BA3" t="s">
        <v>1016</v>
      </c>
      <c r="BB3" t="s">
        <v>1003</v>
      </c>
      <c r="BC3" t="s">
        <v>1004</v>
      </c>
      <c r="BD3" t="s">
        <v>1007</v>
      </c>
      <c r="BE3" t="s">
        <v>1008</v>
      </c>
      <c r="BF3" t="s">
        <v>1016</v>
      </c>
      <c r="BG3" t="s">
        <v>1003</v>
      </c>
      <c r="BH3" t="s">
        <v>1004</v>
      </c>
      <c r="BI3" t="s">
        <v>1007</v>
      </c>
      <c r="BJ3" t="s">
        <v>1008</v>
      </c>
      <c r="BK3" t="s">
        <v>1091</v>
      </c>
      <c r="BL3" t="s">
        <v>1092</v>
      </c>
      <c r="BM3" t="s">
        <v>27</v>
      </c>
      <c r="BN3" t="s">
        <v>28</v>
      </c>
      <c r="BO3" t="s">
        <v>1093</v>
      </c>
      <c r="BR3" t="s">
        <v>1019</v>
      </c>
      <c r="CD3" t="s">
        <v>1094</v>
      </c>
      <c r="CH3" t="s">
        <v>1095</v>
      </c>
      <c r="CK3" t="s">
        <v>1096</v>
      </c>
      <c r="CN3" t="s">
        <v>1097</v>
      </c>
      <c r="CS3" t="s">
        <v>1098</v>
      </c>
      <c r="CT3" t="s">
        <v>27</v>
      </c>
      <c r="CU3" t="s">
        <v>28</v>
      </c>
      <c r="CV3" t="s">
        <v>1099</v>
      </c>
      <c r="CW3" t="s">
        <v>1100</v>
      </c>
      <c r="CX3" t="s">
        <v>743</v>
      </c>
      <c r="CY3" t="s">
        <v>27</v>
      </c>
      <c r="CZ3" t="s">
        <v>28</v>
      </c>
      <c r="DA3" t="s">
        <v>152</v>
      </c>
      <c r="DB3" t="s">
        <v>1101</v>
      </c>
      <c r="DC3" t="s">
        <v>202</v>
      </c>
      <c r="DD3" t="s">
        <v>1102</v>
      </c>
      <c r="DE3" t="s">
        <v>27</v>
      </c>
      <c r="DF3" t="s">
        <v>28</v>
      </c>
      <c r="DG3" t="s">
        <v>331</v>
      </c>
      <c r="DH3" t="s">
        <v>1103</v>
      </c>
      <c r="DI3" t="s">
        <v>1104</v>
      </c>
      <c r="DJ3" t="s">
        <v>736</v>
      </c>
      <c r="DK3" t="s">
        <v>229</v>
      </c>
      <c r="DL3" t="s">
        <v>1105</v>
      </c>
      <c r="DM3" t="s">
        <v>1106</v>
      </c>
      <c r="DN3" t="s">
        <v>1107</v>
      </c>
      <c r="DO3" t="s">
        <v>1108</v>
      </c>
      <c r="DP3" t="s">
        <v>1109</v>
      </c>
      <c r="DR3" t="s">
        <v>241</v>
      </c>
      <c r="DS3" t="s">
        <v>1110</v>
      </c>
      <c r="DU3" t="s">
        <v>1111</v>
      </c>
    </row>
    <row r="4" spans="1:126" x14ac:dyDescent="0.3">
      <c r="BO4" t="s">
        <v>1112</v>
      </c>
      <c r="BP4" t="s">
        <v>1113</v>
      </c>
      <c r="BQ4" t="s">
        <v>179</v>
      </c>
      <c r="BR4" t="s">
        <v>1114</v>
      </c>
      <c r="BS4" t="s">
        <v>1113</v>
      </c>
      <c r="BT4" t="s">
        <v>1115</v>
      </c>
      <c r="BU4" t="s">
        <v>1114</v>
      </c>
      <c r="BV4" t="s">
        <v>1116</v>
      </c>
      <c r="BW4" t="s">
        <v>1115</v>
      </c>
      <c r="BX4" t="s">
        <v>1117</v>
      </c>
      <c r="BY4" t="s">
        <v>1116</v>
      </c>
      <c r="BZ4" t="s">
        <v>179</v>
      </c>
      <c r="CA4" t="s">
        <v>1118</v>
      </c>
      <c r="CB4" t="s">
        <v>1119</v>
      </c>
      <c r="CC4" t="s">
        <v>1089</v>
      </c>
      <c r="CD4" t="s">
        <v>1120</v>
      </c>
      <c r="CE4" t="s">
        <v>1121</v>
      </c>
      <c r="CF4" t="s">
        <v>179</v>
      </c>
      <c r="CG4" t="s">
        <v>1005</v>
      </c>
      <c r="CH4" t="s">
        <v>1056</v>
      </c>
      <c r="CI4" t="s">
        <v>1121</v>
      </c>
      <c r="CJ4" t="s">
        <v>233</v>
      </c>
      <c r="CK4" t="s">
        <v>1056</v>
      </c>
      <c r="CL4" t="s">
        <v>1121</v>
      </c>
      <c r="CM4" t="s">
        <v>179</v>
      </c>
      <c r="CN4" t="s">
        <v>1056</v>
      </c>
      <c r="CO4" t="s">
        <v>233</v>
      </c>
      <c r="CP4" t="s">
        <v>348</v>
      </c>
      <c r="CQ4" t="s">
        <v>1122</v>
      </c>
      <c r="CR4" t="s">
        <v>1123</v>
      </c>
      <c r="DS4" t="s">
        <v>27</v>
      </c>
      <c r="DT4" t="s">
        <v>28</v>
      </c>
      <c r="DU4" t="s">
        <v>27</v>
      </c>
      <c r="DV4" t="s">
        <v>28</v>
      </c>
    </row>
    <row r="5" spans="1:126" x14ac:dyDescent="0.3">
      <c r="A5">
        <v>1</v>
      </c>
      <c r="B5" t="s">
        <v>1124</v>
      </c>
      <c r="C5" t="s">
        <v>1125</v>
      </c>
      <c r="D5" t="s">
        <v>1126</v>
      </c>
      <c r="E5">
        <v>9825115393</v>
      </c>
      <c r="F5">
        <v>5</v>
      </c>
      <c r="H5">
        <v>2000000</v>
      </c>
      <c r="I5">
        <v>1000000</v>
      </c>
      <c r="J5">
        <v>10000</v>
      </c>
      <c r="K5">
        <v>25</v>
      </c>
      <c r="L5">
        <v>200000</v>
      </c>
      <c r="M5">
        <v>72000</v>
      </c>
      <c r="O5">
        <v>100000</v>
      </c>
      <c r="P5">
        <v>50000</v>
      </c>
      <c r="Q5">
        <v>10000</v>
      </c>
      <c r="R5">
        <v>15</v>
      </c>
      <c r="S5">
        <v>10000</v>
      </c>
      <c r="T5">
        <v>6000</v>
      </c>
      <c r="V5">
        <v>5000</v>
      </c>
      <c r="W5">
        <v>2500</v>
      </c>
      <c r="X5">
        <v>5000</v>
      </c>
      <c r="Y5">
        <v>10</v>
      </c>
      <c r="Z5">
        <v>500</v>
      </c>
      <c r="AA5">
        <v>450</v>
      </c>
      <c r="AB5">
        <v>2000</v>
      </c>
      <c r="AC5">
        <v>24000</v>
      </c>
      <c r="AD5">
        <v>12000</v>
      </c>
      <c r="AE5">
        <v>12000</v>
      </c>
      <c r="AF5">
        <v>0.24</v>
      </c>
      <c r="AH5">
        <v>3500</v>
      </c>
      <c r="AI5">
        <v>3</v>
      </c>
      <c r="AJ5">
        <v>126000</v>
      </c>
      <c r="AK5">
        <v>63000</v>
      </c>
      <c r="AL5">
        <v>63000</v>
      </c>
      <c r="AM5">
        <v>1.26</v>
      </c>
      <c r="AO5">
        <v>3000</v>
      </c>
      <c r="AP5">
        <v>36000</v>
      </c>
      <c r="AQ5">
        <v>18000</v>
      </c>
      <c r="AR5">
        <v>10000</v>
      </c>
      <c r="AS5">
        <v>20</v>
      </c>
      <c r="AT5">
        <v>3600</v>
      </c>
      <c r="AU5">
        <v>1620</v>
      </c>
      <c r="AW5">
        <v>1000</v>
      </c>
      <c r="AX5">
        <v>500</v>
      </c>
      <c r="AY5">
        <v>2</v>
      </c>
      <c r="AZ5">
        <v>100</v>
      </c>
      <c r="BA5">
        <v>450</v>
      </c>
      <c r="BC5">
        <v>1000</v>
      </c>
      <c r="BD5">
        <v>2</v>
      </c>
      <c r="BE5">
        <v>100</v>
      </c>
      <c r="BF5">
        <v>450</v>
      </c>
      <c r="BK5">
        <v>0.35</v>
      </c>
      <c r="BL5">
        <v>35000</v>
      </c>
      <c r="BM5">
        <v>17500</v>
      </c>
      <c r="BO5">
        <v>100</v>
      </c>
      <c r="BP5">
        <v>250</v>
      </c>
      <c r="BQ5">
        <v>25000</v>
      </c>
      <c r="BX5">
        <v>40</v>
      </c>
      <c r="BY5">
        <v>200</v>
      </c>
      <c r="BZ5">
        <v>8000</v>
      </c>
      <c r="CA5">
        <v>100000</v>
      </c>
      <c r="CB5">
        <v>10000</v>
      </c>
      <c r="CC5">
        <v>0.1</v>
      </c>
      <c r="CD5">
        <v>50000</v>
      </c>
      <c r="CE5">
        <v>60.1</v>
      </c>
      <c r="CF5">
        <v>3005000</v>
      </c>
      <c r="CH5">
        <v>50000</v>
      </c>
      <c r="CI5">
        <v>81</v>
      </c>
      <c r="CJ5">
        <v>4050000</v>
      </c>
      <c r="CK5">
        <v>50000</v>
      </c>
      <c r="CL5">
        <v>60</v>
      </c>
      <c r="CM5">
        <v>3000000</v>
      </c>
      <c r="CN5">
        <v>50000</v>
      </c>
      <c r="CO5">
        <v>3750000</v>
      </c>
      <c r="CP5">
        <v>75</v>
      </c>
      <c r="CQ5">
        <v>20000</v>
      </c>
      <c r="CR5">
        <v>10000</v>
      </c>
      <c r="CS5">
        <v>80520</v>
      </c>
      <c r="CT5">
        <v>40260</v>
      </c>
      <c r="CU5">
        <v>40260</v>
      </c>
      <c r="CV5">
        <v>0.80520000000000003</v>
      </c>
      <c r="CW5">
        <v>2143000</v>
      </c>
      <c r="CX5">
        <v>316092.5</v>
      </c>
      <c r="CY5">
        <v>158046.25</v>
      </c>
      <c r="CZ5">
        <v>158046.25</v>
      </c>
      <c r="DA5">
        <v>3.1609250000000002</v>
      </c>
      <c r="DB5">
        <v>6037000</v>
      </c>
      <c r="DC5">
        <v>890457.5</v>
      </c>
      <c r="DD5">
        <v>55000</v>
      </c>
      <c r="DE5">
        <v>27500</v>
      </c>
      <c r="DF5">
        <v>27500</v>
      </c>
      <c r="DG5">
        <v>0.55000000000000004</v>
      </c>
      <c r="DJ5">
        <v>557612.5</v>
      </c>
      <c r="DK5">
        <v>65.946124999999995</v>
      </c>
      <c r="DL5">
        <v>6594612.5</v>
      </c>
      <c r="DM5">
        <v>7800000</v>
      </c>
      <c r="DN5">
        <v>78</v>
      </c>
      <c r="DO5">
        <v>1205387.5</v>
      </c>
      <c r="DP5">
        <v>12.053875</v>
      </c>
      <c r="DR5">
        <v>1.1827836737943285</v>
      </c>
      <c r="DS5">
        <v>20.9</v>
      </c>
      <c r="DT5">
        <v>15</v>
      </c>
      <c r="DU5">
        <v>73.697118332311476</v>
      </c>
      <c r="DV5">
        <v>79.417604235605566</v>
      </c>
    </row>
    <row r="6" spans="1:126" x14ac:dyDescent="0.3">
      <c r="A6">
        <v>2</v>
      </c>
      <c r="B6" t="s">
        <v>1127</v>
      </c>
      <c r="C6" t="s">
        <v>375</v>
      </c>
      <c r="D6" t="s">
        <v>1128</v>
      </c>
      <c r="E6">
        <v>9374144040</v>
      </c>
      <c r="F6">
        <v>4</v>
      </c>
      <c r="H6">
        <v>2000000</v>
      </c>
      <c r="I6">
        <v>1000000</v>
      </c>
      <c r="J6">
        <v>15000</v>
      </c>
      <c r="K6">
        <v>20</v>
      </c>
      <c r="L6">
        <v>200000</v>
      </c>
      <c r="M6">
        <v>90000</v>
      </c>
      <c r="O6">
        <v>200000</v>
      </c>
      <c r="P6">
        <v>100000</v>
      </c>
      <c r="Q6">
        <v>5000</v>
      </c>
      <c r="R6">
        <v>10</v>
      </c>
      <c r="S6">
        <v>20000</v>
      </c>
      <c r="T6">
        <v>18000</v>
      </c>
      <c r="V6">
        <v>2500</v>
      </c>
      <c r="W6">
        <v>1250</v>
      </c>
      <c r="X6">
        <v>6000</v>
      </c>
      <c r="Y6">
        <v>4</v>
      </c>
      <c r="Z6">
        <v>250</v>
      </c>
      <c r="AA6">
        <v>562.5</v>
      </c>
      <c r="AB6">
        <v>2000</v>
      </c>
      <c r="AC6">
        <v>24000</v>
      </c>
      <c r="AD6">
        <v>12000</v>
      </c>
      <c r="AE6">
        <v>12000</v>
      </c>
      <c r="AF6">
        <v>0.24</v>
      </c>
      <c r="AH6">
        <v>4000</v>
      </c>
      <c r="AI6">
        <v>2</v>
      </c>
      <c r="AJ6">
        <v>96000</v>
      </c>
      <c r="AK6">
        <v>48000</v>
      </c>
      <c r="AL6">
        <v>48000</v>
      </c>
      <c r="AM6">
        <v>0.96</v>
      </c>
      <c r="AP6">
        <v>20000</v>
      </c>
      <c r="AQ6">
        <v>10000</v>
      </c>
      <c r="AR6">
        <v>10000</v>
      </c>
      <c r="AS6">
        <v>20</v>
      </c>
      <c r="AT6">
        <v>2000</v>
      </c>
      <c r="AU6">
        <v>900</v>
      </c>
      <c r="AW6">
        <v>1500</v>
      </c>
      <c r="AX6">
        <v>750</v>
      </c>
      <c r="AY6">
        <v>2</v>
      </c>
      <c r="AZ6">
        <v>150</v>
      </c>
      <c r="BA6">
        <v>675</v>
      </c>
      <c r="BC6">
        <v>1500</v>
      </c>
      <c r="BD6">
        <v>2</v>
      </c>
      <c r="BE6">
        <v>150</v>
      </c>
      <c r="BF6">
        <v>675</v>
      </c>
      <c r="BK6">
        <v>0.36</v>
      </c>
      <c r="BL6">
        <v>36000</v>
      </c>
      <c r="BM6">
        <v>18000</v>
      </c>
      <c r="BO6">
        <v>100</v>
      </c>
      <c r="BP6">
        <v>250</v>
      </c>
      <c r="BQ6">
        <v>25000</v>
      </c>
      <c r="BX6">
        <v>30</v>
      </c>
      <c r="BY6">
        <v>250</v>
      </c>
      <c r="BZ6">
        <v>7500</v>
      </c>
      <c r="CA6">
        <v>100000</v>
      </c>
      <c r="CB6">
        <v>8000</v>
      </c>
      <c r="CC6">
        <v>0.08</v>
      </c>
      <c r="CD6">
        <v>50000</v>
      </c>
      <c r="CE6">
        <v>60.1</v>
      </c>
      <c r="CF6">
        <v>3005000</v>
      </c>
      <c r="CH6">
        <v>50000</v>
      </c>
      <c r="CI6">
        <v>81</v>
      </c>
      <c r="CJ6">
        <v>4050000</v>
      </c>
      <c r="CK6">
        <v>50000</v>
      </c>
      <c r="CL6">
        <v>60</v>
      </c>
      <c r="CM6">
        <v>3000000</v>
      </c>
      <c r="CN6">
        <v>50000</v>
      </c>
      <c r="CO6">
        <v>3750000</v>
      </c>
      <c r="CP6">
        <v>75</v>
      </c>
      <c r="CQ6">
        <v>20000</v>
      </c>
      <c r="CR6">
        <v>10000</v>
      </c>
      <c r="CS6">
        <v>110137.5</v>
      </c>
      <c r="CT6">
        <v>55068.75</v>
      </c>
      <c r="CU6">
        <v>55068.75</v>
      </c>
      <c r="CV6">
        <v>1.101375</v>
      </c>
      <c r="CW6">
        <v>2225500</v>
      </c>
      <c r="CX6">
        <v>328261.25</v>
      </c>
      <c r="CY6">
        <v>164130.625</v>
      </c>
      <c r="CZ6">
        <v>164130.625</v>
      </c>
      <c r="DA6">
        <v>3.2826124999999999</v>
      </c>
      <c r="DB6">
        <v>6036500</v>
      </c>
      <c r="DC6">
        <v>890383.75</v>
      </c>
      <c r="DD6">
        <v>55000</v>
      </c>
      <c r="DE6">
        <v>27500</v>
      </c>
      <c r="DF6">
        <v>27500</v>
      </c>
      <c r="DG6">
        <v>0.55000000000000004</v>
      </c>
      <c r="DJ6">
        <v>570398.75</v>
      </c>
      <c r="DK6">
        <v>66.068987500000006</v>
      </c>
      <c r="DL6">
        <v>6606898.75</v>
      </c>
      <c r="DM6">
        <v>7800000</v>
      </c>
      <c r="DN6">
        <v>78</v>
      </c>
      <c r="DO6">
        <v>1193101.25</v>
      </c>
      <c r="DP6">
        <v>11.9310125</v>
      </c>
      <c r="DR6">
        <v>1.1805841583390391</v>
      </c>
      <c r="DS6">
        <v>20.9</v>
      </c>
      <c r="DT6">
        <v>15</v>
      </c>
      <c r="DU6">
        <v>73.697118332311476</v>
      </c>
      <c r="DV6">
        <v>79.417604235605566</v>
      </c>
    </row>
    <row r="7" spans="1:126" x14ac:dyDescent="0.3">
      <c r="A7">
        <v>3</v>
      </c>
      <c r="B7" t="s">
        <v>1129</v>
      </c>
      <c r="C7" t="s">
        <v>458</v>
      </c>
      <c r="D7" t="s">
        <v>1130</v>
      </c>
      <c r="E7">
        <v>9225213552</v>
      </c>
      <c r="F7">
        <v>5</v>
      </c>
      <c r="H7">
        <v>3000000</v>
      </c>
      <c r="I7">
        <v>1500000</v>
      </c>
      <c r="J7">
        <v>10000</v>
      </c>
      <c r="K7">
        <v>20</v>
      </c>
      <c r="L7">
        <v>300000</v>
      </c>
      <c r="M7">
        <v>135000</v>
      </c>
      <c r="O7">
        <v>150000</v>
      </c>
      <c r="P7">
        <v>75000</v>
      </c>
      <c r="Q7">
        <v>10000</v>
      </c>
      <c r="R7">
        <v>10</v>
      </c>
      <c r="S7">
        <v>15000</v>
      </c>
      <c r="T7">
        <v>13500</v>
      </c>
      <c r="V7">
        <v>2000</v>
      </c>
      <c r="W7">
        <v>1000</v>
      </c>
      <c r="X7">
        <v>4000</v>
      </c>
      <c r="Y7">
        <v>5</v>
      </c>
      <c r="Z7">
        <v>200</v>
      </c>
      <c r="AA7">
        <v>360</v>
      </c>
      <c r="AB7">
        <v>1800</v>
      </c>
      <c r="AC7">
        <v>21600</v>
      </c>
      <c r="AD7">
        <v>10800</v>
      </c>
      <c r="AE7">
        <v>10800</v>
      </c>
      <c r="AF7">
        <v>0.216</v>
      </c>
      <c r="AH7">
        <v>3000</v>
      </c>
      <c r="AI7">
        <v>3</v>
      </c>
      <c r="AJ7">
        <v>108000</v>
      </c>
      <c r="AK7">
        <v>54000</v>
      </c>
      <c r="AL7">
        <v>54000</v>
      </c>
      <c r="AM7">
        <v>1.08</v>
      </c>
      <c r="AP7">
        <v>15000</v>
      </c>
      <c r="AQ7">
        <v>7500</v>
      </c>
      <c r="AR7">
        <v>8000</v>
      </c>
      <c r="AS7">
        <v>20</v>
      </c>
      <c r="AT7">
        <v>1500</v>
      </c>
      <c r="AU7">
        <v>675</v>
      </c>
      <c r="AW7">
        <v>2000</v>
      </c>
      <c r="AX7">
        <v>1000</v>
      </c>
      <c r="AY7">
        <v>2</v>
      </c>
      <c r="AZ7">
        <v>200</v>
      </c>
      <c r="BA7">
        <v>900</v>
      </c>
      <c r="BC7">
        <v>1000</v>
      </c>
      <c r="BD7">
        <v>2</v>
      </c>
      <c r="BE7">
        <v>100</v>
      </c>
      <c r="BF7">
        <v>450</v>
      </c>
      <c r="BK7">
        <v>0.32</v>
      </c>
      <c r="BL7">
        <v>32000</v>
      </c>
      <c r="BM7">
        <v>16000</v>
      </c>
      <c r="BO7">
        <v>10</v>
      </c>
      <c r="BP7">
        <v>700</v>
      </c>
      <c r="BQ7">
        <v>7000</v>
      </c>
      <c r="BX7">
        <v>25</v>
      </c>
      <c r="BY7">
        <v>200</v>
      </c>
      <c r="BZ7">
        <v>5000</v>
      </c>
      <c r="CA7">
        <v>100000</v>
      </c>
      <c r="CB7">
        <v>12000</v>
      </c>
      <c r="CC7">
        <v>0.12</v>
      </c>
      <c r="CD7">
        <v>50000</v>
      </c>
      <c r="CE7">
        <v>55</v>
      </c>
      <c r="CF7">
        <v>2750000</v>
      </c>
      <c r="CH7">
        <v>50000</v>
      </c>
      <c r="CI7">
        <v>80</v>
      </c>
      <c r="CJ7">
        <v>4000000</v>
      </c>
      <c r="CK7">
        <v>50000</v>
      </c>
      <c r="CL7">
        <v>61.2</v>
      </c>
      <c r="CM7">
        <v>3060000</v>
      </c>
      <c r="CN7">
        <v>50000</v>
      </c>
      <c r="CO7">
        <v>3750000</v>
      </c>
      <c r="CP7">
        <v>75</v>
      </c>
      <c r="CQ7">
        <v>25000</v>
      </c>
      <c r="CR7">
        <v>10000</v>
      </c>
      <c r="CS7">
        <v>149985</v>
      </c>
      <c r="CT7">
        <v>74992.5</v>
      </c>
      <c r="CU7">
        <v>74992.5</v>
      </c>
      <c r="CV7">
        <v>1.4998499999999999</v>
      </c>
      <c r="CW7">
        <v>3170000</v>
      </c>
      <c r="CX7">
        <v>467575</v>
      </c>
      <c r="CY7">
        <v>233787.5</v>
      </c>
      <c r="CZ7">
        <v>233787.5</v>
      </c>
      <c r="DA7">
        <v>4.6757499999999999</v>
      </c>
      <c r="DB7">
        <v>5836600</v>
      </c>
      <c r="DC7">
        <v>860898.5</v>
      </c>
      <c r="DD7">
        <v>42000</v>
      </c>
      <c r="DE7">
        <v>21000</v>
      </c>
      <c r="DF7">
        <v>21000</v>
      </c>
      <c r="DG7">
        <v>0.42</v>
      </c>
      <c r="DJ7">
        <v>757560</v>
      </c>
      <c r="DK7">
        <v>65.941599999999994</v>
      </c>
      <c r="DL7">
        <v>6594160</v>
      </c>
      <c r="DM7">
        <v>7750000</v>
      </c>
      <c r="DN7">
        <v>77.5</v>
      </c>
      <c r="DO7">
        <v>1155840</v>
      </c>
      <c r="DP7">
        <v>11.558400000000001</v>
      </c>
      <c r="DR7">
        <v>1.1752823710677327</v>
      </c>
      <c r="DS7">
        <v>25</v>
      </c>
      <c r="DT7">
        <v>13.799999999999997</v>
      </c>
      <c r="DU7">
        <v>68.390947525491171</v>
      </c>
      <c r="DV7">
        <v>81.145584725536992</v>
      </c>
    </row>
    <row r="8" spans="1:126" x14ac:dyDescent="0.3">
      <c r="A8">
        <v>4</v>
      </c>
      <c r="B8" t="s">
        <v>1131</v>
      </c>
      <c r="C8" t="s">
        <v>1125</v>
      </c>
      <c r="D8" t="s">
        <v>1063</v>
      </c>
      <c r="E8">
        <v>9879615664</v>
      </c>
      <c r="F8">
        <v>20</v>
      </c>
      <c r="H8">
        <v>3000000</v>
      </c>
      <c r="I8">
        <v>1000000</v>
      </c>
      <c r="J8">
        <v>10000</v>
      </c>
      <c r="K8">
        <v>25</v>
      </c>
      <c r="L8">
        <v>300000</v>
      </c>
      <c r="M8">
        <v>108000</v>
      </c>
      <c r="O8">
        <v>150000</v>
      </c>
      <c r="P8">
        <v>50000</v>
      </c>
      <c r="Q8">
        <v>9000</v>
      </c>
      <c r="R8">
        <v>10</v>
      </c>
      <c r="S8">
        <v>15000</v>
      </c>
      <c r="T8">
        <v>13500</v>
      </c>
      <c r="V8">
        <v>2000</v>
      </c>
      <c r="W8">
        <v>666.66666666666663</v>
      </c>
      <c r="X8">
        <v>2000</v>
      </c>
      <c r="Y8">
        <v>5</v>
      </c>
      <c r="Z8">
        <v>200</v>
      </c>
      <c r="AA8">
        <v>360</v>
      </c>
      <c r="AB8">
        <v>2000</v>
      </c>
      <c r="AC8">
        <v>24000</v>
      </c>
      <c r="AD8">
        <v>8000</v>
      </c>
      <c r="AE8">
        <v>8000</v>
      </c>
      <c r="AF8">
        <v>0.16</v>
      </c>
      <c r="AH8">
        <v>4500</v>
      </c>
      <c r="AI8">
        <v>4</v>
      </c>
      <c r="AJ8">
        <v>216000</v>
      </c>
      <c r="AK8">
        <v>108000</v>
      </c>
      <c r="AL8">
        <v>72000</v>
      </c>
      <c r="AM8">
        <v>1.44</v>
      </c>
      <c r="AP8">
        <v>20000</v>
      </c>
      <c r="AQ8">
        <v>6666.666666666667</v>
      </c>
      <c r="AR8">
        <v>10000</v>
      </c>
      <c r="AS8">
        <v>20</v>
      </c>
      <c r="AT8">
        <v>2000</v>
      </c>
      <c r="AU8">
        <v>900</v>
      </c>
      <c r="AW8">
        <v>1000</v>
      </c>
      <c r="AX8">
        <v>333.33333333333331</v>
      </c>
      <c r="AY8">
        <v>2</v>
      </c>
      <c r="AZ8">
        <v>100</v>
      </c>
      <c r="BA8">
        <v>450</v>
      </c>
      <c r="BC8">
        <v>1000</v>
      </c>
      <c r="BD8">
        <v>2</v>
      </c>
      <c r="BE8">
        <v>100</v>
      </c>
      <c r="BF8">
        <v>450</v>
      </c>
      <c r="BK8">
        <v>0.20666666666666667</v>
      </c>
      <c r="BL8">
        <v>31000</v>
      </c>
      <c r="BM8">
        <v>15500</v>
      </c>
      <c r="BO8">
        <v>200</v>
      </c>
      <c r="BP8">
        <v>300</v>
      </c>
      <c r="BQ8">
        <v>60000</v>
      </c>
      <c r="BX8">
        <v>20</v>
      </c>
      <c r="BY8">
        <v>250</v>
      </c>
      <c r="BZ8">
        <v>5000</v>
      </c>
      <c r="CA8">
        <v>150000</v>
      </c>
      <c r="CB8">
        <v>10000</v>
      </c>
      <c r="CC8">
        <v>6.6666666666666666E-2</v>
      </c>
      <c r="CD8">
        <v>50000</v>
      </c>
      <c r="CE8">
        <v>60</v>
      </c>
      <c r="CF8">
        <v>3000000</v>
      </c>
      <c r="CH8">
        <v>50000</v>
      </c>
      <c r="CI8">
        <v>81</v>
      </c>
      <c r="CJ8">
        <v>4050000</v>
      </c>
      <c r="CK8">
        <v>50000</v>
      </c>
      <c r="CL8">
        <v>60</v>
      </c>
      <c r="CM8">
        <v>3000000</v>
      </c>
      <c r="CN8">
        <v>50000</v>
      </c>
      <c r="CO8">
        <v>3750000</v>
      </c>
      <c r="CP8">
        <v>75</v>
      </c>
      <c r="CQ8">
        <v>25000</v>
      </c>
      <c r="CR8">
        <v>15000</v>
      </c>
      <c r="CS8">
        <v>123210</v>
      </c>
      <c r="CT8">
        <v>61605</v>
      </c>
      <c r="CU8">
        <v>61605</v>
      </c>
      <c r="CV8">
        <v>0.82140000000000002</v>
      </c>
      <c r="CW8">
        <v>3174000</v>
      </c>
      <c r="CX8">
        <v>468165</v>
      </c>
      <c r="CY8">
        <v>234082.5</v>
      </c>
      <c r="CZ8">
        <v>234082.5</v>
      </c>
      <c r="DA8">
        <v>3.1211000000000002</v>
      </c>
      <c r="DB8">
        <v>6029000</v>
      </c>
      <c r="DC8">
        <v>889277.5</v>
      </c>
      <c r="DD8">
        <v>100000</v>
      </c>
      <c r="DE8">
        <v>33333.333333333336</v>
      </c>
      <c r="DF8">
        <v>33333.333333333336</v>
      </c>
      <c r="DG8">
        <v>1</v>
      </c>
      <c r="DJ8">
        <v>838375</v>
      </c>
      <c r="DK8">
        <v>45.782499999999999</v>
      </c>
      <c r="DL8">
        <v>6867375</v>
      </c>
      <c r="DM8">
        <v>7800000</v>
      </c>
      <c r="DN8">
        <v>78</v>
      </c>
      <c r="DO8">
        <v>932625</v>
      </c>
      <c r="DP8">
        <v>9.3262499999999999</v>
      </c>
      <c r="DR8">
        <v>1.7037077485938952</v>
      </c>
      <c r="DS8">
        <v>21</v>
      </c>
      <c r="DT8">
        <v>15</v>
      </c>
      <c r="DU8">
        <v>73.170731707317074</v>
      </c>
      <c r="DV8">
        <v>78.94736842105263</v>
      </c>
    </row>
    <row r="9" spans="1:126" x14ac:dyDescent="0.3">
      <c r="A9">
        <v>5</v>
      </c>
      <c r="B9" t="s">
        <v>1132</v>
      </c>
      <c r="C9" t="s">
        <v>375</v>
      </c>
      <c r="D9" t="s">
        <v>1063</v>
      </c>
      <c r="E9">
        <v>9737453110</v>
      </c>
      <c r="F9">
        <v>10</v>
      </c>
      <c r="H9">
        <v>2000000</v>
      </c>
      <c r="I9">
        <v>1000000</v>
      </c>
      <c r="J9">
        <v>15000</v>
      </c>
      <c r="K9">
        <v>20</v>
      </c>
      <c r="L9">
        <v>200000</v>
      </c>
      <c r="M9">
        <v>90000</v>
      </c>
      <c r="O9">
        <v>300000</v>
      </c>
      <c r="P9">
        <v>150000</v>
      </c>
      <c r="Q9">
        <v>10000</v>
      </c>
      <c r="R9">
        <v>15</v>
      </c>
      <c r="S9">
        <v>30000</v>
      </c>
      <c r="T9">
        <v>18000</v>
      </c>
      <c r="V9">
        <v>3000</v>
      </c>
      <c r="W9">
        <v>1500</v>
      </c>
      <c r="X9">
        <v>5000</v>
      </c>
      <c r="Y9">
        <v>5</v>
      </c>
      <c r="Z9">
        <v>300</v>
      </c>
      <c r="AA9">
        <v>540</v>
      </c>
      <c r="AB9">
        <v>1500</v>
      </c>
      <c r="AC9">
        <v>18000</v>
      </c>
      <c r="AD9">
        <v>9000</v>
      </c>
      <c r="AE9">
        <v>9000</v>
      </c>
      <c r="AF9">
        <v>0.18</v>
      </c>
      <c r="AH9">
        <v>4000</v>
      </c>
      <c r="AI9">
        <v>4</v>
      </c>
      <c r="AJ9">
        <v>192000</v>
      </c>
      <c r="AK9">
        <v>96000</v>
      </c>
      <c r="AL9">
        <v>96000</v>
      </c>
      <c r="AM9">
        <v>1.92</v>
      </c>
      <c r="AP9">
        <v>30000</v>
      </c>
      <c r="AQ9">
        <v>15000</v>
      </c>
      <c r="AR9">
        <v>15000</v>
      </c>
      <c r="AS9">
        <v>20</v>
      </c>
      <c r="AT9">
        <v>3000</v>
      </c>
      <c r="AU9">
        <v>1350</v>
      </c>
      <c r="AW9">
        <v>2000</v>
      </c>
      <c r="AX9">
        <v>1000</v>
      </c>
      <c r="AY9">
        <v>2</v>
      </c>
      <c r="AZ9">
        <v>200</v>
      </c>
      <c r="BA9">
        <v>900</v>
      </c>
      <c r="BC9">
        <v>2000</v>
      </c>
      <c r="BD9">
        <v>2</v>
      </c>
      <c r="BE9">
        <v>200</v>
      </c>
      <c r="BF9">
        <v>900</v>
      </c>
      <c r="BK9">
        <v>0.45</v>
      </c>
      <c r="BL9">
        <v>45000</v>
      </c>
      <c r="BM9">
        <v>22500</v>
      </c>
      <c r="BO9">
        <v>100</v>
      </c>
      <c r="BP9">
        <v>250</v>
      </c>
      <c r="BQ9">
        <v>25000</v>
      </c>
      <c r="BX9">
        <v>35</v>
      </c>
      <c r="BY9">
        <v>250</v>
      </c>
      <c r="BZ9">
        <v>8750</v>
      </c>
      <c r="CA9">
        <v>100000</v>
      </c>
      <c r="CB9">
        <v>7000</v>
      </c>
      <c r="CC9">
        <v>7.0000000000000007E-2</v>
      </c>
      <c r="CD9">
        <v>50000</v>
      </c>
      <c r="CE9">
        <v>62.5</v>
      </c>
      <c r="CF9">
        <v>3125000</v>
      </c>
      <c r="CH9">
        <v>50000</v>
      </c>
      <c r="CI9">
        <v>81.8</v>
      </c>
      <c r="CJ9">
        <v>4090000</v>
      </c>
      <c r="CK9">
        <v>50000</v>
      </c>
      <c r="CL9">
        <v>60</v>
      </c>
      <c r="CM9">
        <v>3000000</v>
      </c>
      <c r="CN9">
        <v>50000</v>
      </c>
      <c r="CO9">
        <v>3750000</v>
      </c>
      <c r="CP9">
        <v>75</v>
      </c>
      <c r="CQ9">
        <v>17000</v>
      </c>
      <c r="CR9">
        <v>10000</v>
      </c>
      <c r="CS9">
        <v>110790</v>
      </c>
      <c r="CT9">
        <v>55395</v>
      </c>
      <c r="CU9">
        <v>55395</v>
      </c>
      <c r="CV9">
        <v>1.1079000000000001</v>
      </c>
      <c r="CW9">
        <v>2337000</v>
      </c>
      <c r="CX9">
        <v>344707.5</v>
      </c>
      <c r="CY9">
        <v>172353.75</v>
      </c>
      <c r="CZ9">
        <v>172353.75</v>
      </c>
      <c r="DA9">
        <v>3.4470749999999999</v>
      </c>
      <c r="DB9">
        <v>6151750</v>
      </c>
      <c r="DC9">
        <v>907383.125</v>
      </c>
      <c r="DD9">
        <v>52000</v>
      </c>
      <c r="DE9">
        <v>26000</v>
      </c>
      <c r="DF9">
        <v>26000</v>
      </c>
      <c r="DG9">
        <v>0.52</v>
      </c>
      <c r="DJ9">
        <v>692497.5</v>
      </c>
      <c r="DK9">
        <v>68.442475000000002</v>
      </c>
      <c r="DL9">
        <v>6844247.5</v>
      </c>
      <c r="DM9">
        <v>7840000</v>
      </c>
      <c r="DN9">
        <v>78.400000000000006</v>
      </c>
      <c r="DO9">
        <v>995752.5</v>
      </c>
      <c r="DP9">
        <v>9.9575250000000004</v>
      </c>
      <c r="DR9">
        <v>1.1454875061137109</v>
      </c>
      <c r="DS9">
        <v>19.299999999999997</v>
      </c>
      <c r="DT9">
        <v>15</v>
      </c>
      <c r="DU9">
        <v>75.923226433430528</v>
      </c>
      <c r="DV9">
        <v>79.449152542372886</v>
      </c>
    </row>
    <row r="10" spans="1:126" x14ac:dyDescent="0.3">
      <c r="W10">
        <v>1383.3333333333335</v>
      </c>
      <c r="AL10">
        <v>66600</v>
      </c>
      <c r="CS10">
        <v>114928.5</v>
      </c>
    </row>
    <row r="11" spans="1:126" x14ac:dyDescent="0.3">
      <c r="AX11">
        <v>0</v>
      </c>
      <c r="CO11">
        <v>6005000</v>
      </c>
      <c r="CP11">
        <v>7800000</v>
      </c>
    </row>
    <row r="12" spans="1:126" x14ac:dyDescent="0.3">
      <c r="B12" t="s">
        <v>1133</v>
      </c>
      <c r="CO12">
        <v>6005000</v>
      </c>
      <c r="CP12">
        <v>7800000</v>
      </c>
    </row>
    <row r="13" spans="1:126" x14ac:dyDescent="0.3">
      <c r="D13" t="s">
        <v>1134</v>
      </c>
      <c r="E13" t="s">
        <v>1135</v>
      </c>
      <c r="F13" t="s">
        <v>872</v>
      </c>
      <c r="G13" t="s">
        <v>1072</v>
      </c>
      <c r="H13" t="s">
        <v>878</v>
      </c>
      <c r="J13" t="s">
        <v>1073</v>
      </c>
      <c r="K13" t="s">
        <v>1074</v>
      </c>
      <c r="L13" t="s">
        <v>1075</v>
      </c>
      <c r="M13" t="s">
        <v>1076</v>
      </c>
      <c r="CO13">
        <v>5810000</v>
      </c>
      <c r="CP13">
        <v>7750000</v>
      </c>
    </row>
    <row r="14" spans="1:126" x14ac:dyDescent="0.3">
      <c r="B14" t="s">
        <v>1124</v>
      </c>
      <c r="D14">
        <v>5</v>
      </c>
      <c r="F14">
        <v>4</v>
      </c>
      <c r="G14">
        <v>3</v>
      </c>
      <c r="H14">
        <v>2</v>
      </c>
      <c r="M14">
        <v>1</v>
      </c>
      <c r="CO14">
        <v>6000000</v>
      </c>
      <c r="CP14">
        <v>7800000</v>
      </c>
    </row>
    <row r="15" spans="1:126" x14ac:dyDescent="0.3">
      <c r="B15" t="s">
        <v>1127</v>
      </c>
      <c r="E15">
        <v>5</v>
      </c>
      <c r="F15">
        <v>3</v>
      </c>
      <c r="G15">
        <v>1</v>
      </c>
      <c r="J15">
        <v>4</v>
      </c>
      <c r="M15">
        <v>2</v>
      </c>
      <c r="CO15">
        <v>6125000</v>
      </c>
      <c r="CP15">
        <v>7840000</v>
      </c>
    </row>
    <row r="16" spans="1:126" x14ac:dyDescent="0.3">
      <c r="B16" t="s">
        <v>1129</v>
      </c>
      <c r="F16">
        <v>3</v>
      </c>
      <c r="G16">
        <v>1</v>
      </c>
      <c r="M16">
        <v>2</v>
      </c>
    </row>
    <row r="17" spans="2:86" x14ac:dyDescent="0.3">
      <c r="B17" t="s">
        <v>1131</v>
      </c>
      <c r="D17">
        <v>3</v>
      </c>
      <c r="F17">
        <v>5</v>
      </c>
      <c r="G17">
        <v>2</v>
      </c>
      <c r="H17">
        <v>4</v>
      </c>
      <c r="M17">
        <v>1</v>
      </c>
    </row>
    <row r="18" spans="2:86" x14ac:dyDescent="0.3">
      <c r="B18" t="s">
        <v>1132</v>
      </c>
      <c r="G18">
        <v>2</v>
      </c>
      <c r="H18">
        <v>3</v>
      </c>
      <c r="M18">
        <v>1</v>
      </c>
    </row>
    <row r="19" spans="2:86" x14ac:dyDescent="0.3">
      <c r="CG19" t="s">
        <v>18</v>
      </c>
    </row>
    <row r="20" spans="2:86" x14ac:dyDescent="0.3">
      <c r="CG20">
        <v>6005000</v>
      </c>
      <c r="CH20">
        <v>60.05</v>
      </c>
    </row>
    <row r="21" spans="2:86" x14ac:dyDescent="0.3">
      <c r="B21" t="s">
        <v>850</v>
      </c>
      <c r="G21">
        <v>2</v>
      </c>
      <c r="M21">
        <v>3</v>
      </c>
      <c r="CG21">
        <v>6005000</v>
      </c>
      <c r="CH21">
        <v>60.05</v>
      </c>
    </row>
    <row r="22" spans="2:86" x14ac:dyDescent="0.3">
      <c r="B22" t="s">
        <v>851</v>
      </c>
      <c r="G22">
        <v>2</v>
      </c>
      <c r="H22">
        <v>1</v>
      </c>
      <c r="M22">
        <v>2</v>
      </c>
      <c r="CG22">
        <v>5810000</v>
      </c>
      <c r="CH22">
        <v>58.1</v>
      </c>
    </row>
    <row r="23" spans="2:86" x14ac:dyDescent="0.3">
      <c r="B23" t="s">
        <v>852</v>
      </c>
      <c r="D23">
        <v>1</v>
      </c>
      <c r="F23">
        <v>2</v>
      </c>
      <c r="G23">
        <v>1</v>
      </c>
      <c r="H23">
        <v>1</v>
      </c>
      <c r="CG23">
        <v>6000000</v>
      </c>
      <c r="CH23">
        <v>60</v>
      </c>
    </row>
    <row r="24" spans="2:86" x14ac:dyDescent="0.3">
      <c r="B24" t="s">
        <v>853</v>
      </c>
      <c r="F24">
        <v>1</v>
      </c>
      <c r="H24">
        <v>1</v>
      </c>
      <c r="J24">
        <v>1</v>
      </c>
      <c r="CG24">
        <v>6125000</v>
      </c>
      <c r="CH24">
        <v>61.25</v>
      </c>
    </row>
    <row r="25" spans="2:86" x14ac:dyDescent="0.3">
      <c r="B25" t="s">
        <v>854</v>
      </c>
      <c r="D25">
        <v>1</v>
      </c>
      <c r="E25">
        <v>1</v>
      </c>
      <c r="F25">
        <v>1</v>
      </c>
      <c r="CG25">
        <v>2977230</v>
      </c>
    </row>
    <row r="26" spans="2:86" x14ac:dyDescent="0.3">
      <c r="B26" t="s">
        <v>855</v>
      </c>
    </row>
    <row r="27" spans="2:86" x14ac:dyDescent="0.3">
      <c r="B27" t="s">
        <v>856</v>
      </c>
    </row>
    <row r="28" spans="2:86" x14ac:dyDescent="0.3">
      <c r="B28" t="s">
        <v>857</v>
      </c>
    </row>
    <row r="29" spans="2:86" x14ac:dyDescent="0.3">
      <c r="B29" t="s">
        <v>864</v>
      </c>
    </row>
    <row r="30" spans="2:86" x14ac:dyDescent="0.3">
      <c r="B30" t="s">
        <v>850</v>
      </c>
      <c r="G30">
        <v>40</v>
      </c>
      <c r="M30">
        <v>60</v>
      </c>
    </row>
    <row r="31" spans="2:86" x14ac:dyDescent="0.3">
      <c r="B31" t="s">
        <v>851</v>
      </c>
      <c r="G31">
        <v>34.285714285714285</v>
      </c>
      <c r="H31">
        <v>17.142857142857142</v>
      </c>
      <c r="M31">
        <v>34.285714285714285</v>
      </c>
    </row>
    <row r="32" spans="2:86" x14ac:dyDescent="0.3">
      <c r="B32" t="s">
        <v>852</v>
      </c>
      <c r="D32">
        <v>14.285714285714285</v>
      </c>
      <c r="F32">
        <v>28.571428571428569</v>
      </c>
      <c r="G32">
        <v>14.285714285714285</v>
      </c>
      <c r="H32">
        <v>14.285714285714285</v>
      </c>
    </row>
    <row r="33" spans="2:13" x14ac:dyDescent="0.3">
      <c r="B33" t="s">
        <v>853</v>
      </c>
      <c r="F33">
        <v>11.428571428571429</v>
      </c>
      <c r="H33">
        <v>11.428571428571429</v>
      </c>
      <c r="J33">
        <v>11.428571428571429</v>
      </c>
    </row>
    <row r="34" spans="2:13" x14ac:dyDescent="0.3">
      <c r="B34" t="s">
        <v>854</v>
      </c>
      <c r="D34">
        <v>8.5714285714285712</v>
      </c>
      <c r="E34">
        <v>8.5714285714285712</v>
      </c>
      <c r="F34">
        <v>8.5714285714285712</v>
      </c>
    </row>
    <row r="35" spans="2:13" x14ac:dyDescent="0.3">
      <c r="B35" t="s">
        <v>855</v>
      </c>
    </row>
    <row r="36" spans="2:13" x14ac:dyDescent="0.3">
      <c r="B36" t="s">
        <v>856</v>
      </c>
    </row>
    <row r="37" spans="2:13" x14ac:dyDescent="0.3">
      <c r="B37" t="s">
        <v>857</v>
      </c>
    </row>
    <row r="38" spans="2:13" x14ac:dyDescent="0.3">
      <c r="B38" t="s">
        <v>1077</v>
      </c>
      <c r="D38">
        <v>15.714285714285714</v>
      </c>
      <c r="E38">
        <v>8.5714285714285712</v>
      </c>
      <c r="F38">
        <v>29.523809523809526</v>
      </c>
      <c r="G38">
        <v>61.904761904761905</v>
      </c>
      <c r="H38">
        <v>31.428571428571431</v>
      </c>
      <c r="J38">
        <v>11.428571428571429</v>
      </c>
      <c r="M38">
        <v>64.285714285714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0"/>
  <sheetViews>
    <sheetView workbookViewId="0">
      <selection activeCell="E24" sqref="E24"/>
    </sheetView>
  </sheetViews>
  <sheetFormatPr defaultRowHeight="14.4" x14ac:dyDescent="0.3"/>
  <sheetData>
    <row r="2" spans="1:7" x14ac:dyDescent="0.3">
      <c r="A2" t="s">
        <v>20</v>
      </c>
      <c r="B2" t="s">
        <v>21</v>
      </c>
      <c r="C2" t="s">
        <v>22</v>
      </c>
      <c r="D2" t="s">
        <v>23</v>
      </c>
      <c r="E2" t="s">
        <v>24</v>
      </c>
      <c r="F2" t="s">
        <v>25</v>
      </c>
      <c r="G2" t="s">
        <v>26</v>
      </c>
    </row>
    <row r="4" spans="1:7" x14ac:dyDescent="0.3">
      <c r="B4" t="s">
        <v>27</v>
      </c>
      <c r="E4" t="s">
        <v>28</v>
      </c>
    </row>
    <row r="5" spans="1:7" x14ac:dyDescent="0.3">
      <c r="B5" t="s">
        <v>29</v>
      </c>
      <c r="C5" t="s">
        <v>30</v>
      </c>
      <c r="E5" t="s">
        <v>31</v>
      </c>
      <c r="F5" t="s">
        <v>32</v>
      </c>
      <c r="G5" t="s">
        <v>33</v>
      </c>
    </row>
    <row r="6" spans="1:7" x14ac:dyDescent="0.3">
      <c r="A6" t="s">
        <v>34</v>
      </c>
      <c r="B6">
        <v>23253.708609271522</v>
      </c>
      <c r="C6">
        <v>34865.801324503314</v>
      </c>
      <c r="D6">
        <v>0</v>
      </c>
      <c r="E6">
        <v>34343.058238864272</v>
      </c>
      <c r="F6">
        <v>44609.962884797329</v>
      </c>
      <c r="G6">
        <v>66321.345695364245</v>
      </c>
    </row>
    <row r="7" spans="1:7" x14ac:dyDescent="0.3">
      <c r="A7" t="s">
        <v>35</v>
      </c>
      <c r="B7">
        <v>4940.5516794975483</v>
      </c>
      <c r="C7">
        <v>6023.4193377483443</v>
      </c>
      <c r="E7">
        <v>9024.6058278145701</v>
      </c>
      <c r="F7">
        <v>12540.609536423841</v>
      </c>
      <c r="G7">
        <v>17621.380577483447</v>
      </c>
    </row>
    <row r="8" spans="1:7" x14ac:dyDescent="0.3">
      <c r="A8" t="s">
        <v>36</v>
      </c>
      <c r="B8">
        <v>120.79470198675497</v>
      </c>
      <c r="C8">
        <v>164.66225165562915</v>
      </c>
      <c r="E8">
        <v>2802.7284768211921</v>
      </c>
      <c r="F8">
        <v>4341.1920529801328</v>
      </c>
      <c r="G8">
        <v>5652.9801324503314</v>
      </c>
    </row>
    <row r="9" spans="1:7" x14ac:dyDescent="0.3">
      <c r="A9" t="s">
        <v>37</v>
      </c>
      <c r="B9">
        <v>266.44489369118156</v>
      </c>
      <c r="C9">
        <v>383.89735486619418</v>
      </c>
      <c r="E9">
        <v>273.92847682119202</v>
      </c>
      <c r="F9">
        <v>509.7377483443708</v>
      </c>
      <c r="G9">
        <v>780.82450331125824</v>
      </c>
    </row>
    <row r="10" spans="1:7" x14ac:dyDescent="0.3">
      <c r="A10" t="s">
        <v>38</v>
      </c>
      <c r="B10">
        <v>843.48979512799656</v>
      </c>
      <c r="C10">
        <v>1017.3579644475426</v>
      </c>
      <c r="E10">
        <v>777.89077092885043</v>
      </c>
      <c r="F10">
        <v>878.83443708609275</v>
      </c>
      <c r="G10">
        <v>1141.8117562117213</v>
      </c>
    </row>
    <row r="11" spans="1:7" x14ac:dyDescent="0.3">
      <c r="A11" t="s">
        <v>39</v>
      </c>
      <c r="B11">
        <v>35.107284768211919</v>
      </c>
      <c r="C11">
        <v>43.104635761589407</v>
      </c>
      <c r="E11">
        <v>51.047019867549672</v>
      </c>
      <c r="F11">
        <v>85.443708609271525</v>
      </c>
      <c r="G11">
        <v>139.35099337748343</v>
      </c>
    </row>
    <row r="12" spans="1:7" x14ac:dyDescent="0.3">
      <c r="A12" t="s">
        <v>40</v>
      </c>
      <c r="B12">
        <v>6206.3883550716937</v>
      </c>
      <c r="C12">
        <v>7632.4415444793003</v>
      </c>
      <c r="E12">
        <v>12930.200572253354</v>
      </c>
      <c r="F12">
        <v>18355.817483443709</v>
      </c>
      <c r="G12">
        <v>25336.347962834239</v>
      </c>
    </row>
    <row r="13" spans="1:7" x14ac:dyDescent="0.3">
      <c r="A13" t="s">
        <v>41</v>
      </c>
      <c r="B13">
        <v>17047.320254199829</v>
      </c>
      <c r="C13">
        <v>27233.35978002401</v>
      </c>
      <c r="E13">
        <v>21412.857666610918</v>
      </c>
      <c r="F13">
        <v>26254.145401353617</v>
      </c>
      <c r="G13">
        <v>40984.997732530006</v>
      </c>
    </row>
    <row r="14" spans="1:7" x14ac:dyDescent="0.3">
      <c r="A14" t="s">
        <v>42</v>
      </c>
      <c r="B14">
        <v>3107.612360094497</v>
      </c>
      <c r="C14">
        <v>3500.9772568839317</v>
      </c>
      <c r="E14">
        <v>2545.0242665061214</v>
      </c>
      <c r="F14">
        <v>2635.4587089529309</v>
      </c>
      <c r="G14">
        <v>3901.6923016353612</v>
      </c>
    </row>
    <row r="15" spans="1:7" x14ac:dyDescent="0.3">
      <c r="A15" t="s">
        <v>43</v>
      </c>
      <c r="B15">
        <v>9314.0007151661903</v>
      </c>
      <c r="C15">
        <v>11133.418801363232</v>
      </c>
      <c r="E15">
        <v>15475.224838759475</v>
      </c>
      <c r="F15">
        <v>20991.276192396639</v>
      </c>
      <c r="G15">
        <v>29238.040264469601</v>
      </c>
    </row>
    <row r="16" spans="1:7" x14ac:dyDescent="0.3">
      <c r="A16" t="s">
        <v>44</v>
      </c>
      <c r="B16">
        <v>13939.707894105335</v>
      </c>
      <c r="C16">
        <v>23732.382523140081</v>
      </c>
      <c r="E16">
        <v>18867.833400104795</v>
      </c>
      <c r="F16">
        <v>23618.686692400686</v>
      </c>
      <c r="G16">
        <v>37083.305430894645</v>
      </c>
    </row>
    <row r="17" spans="1:7" x14ac:dyDescent="0.3">
      <c r="A17" t="s">
        <v>45</v>
      </c>
      <c r="B17">
        <v>6.1883144655994204</v>
      </c>
      <c r="C17">
        <v>20.597802001622732</v>
      </c>
      <c r="E17">
        <v>7.5994242877260039</v>
      </c>
      <c r="F17">
        <v>8.3390371072227492</v>
      </c>
      <c r="G17">
        <v>12.754875742898927</v>
      </c>
    </row>
    <row r="18" spans="1:7" x14ac:dyDescent="0.3">
      <c r="A18" t="s">
        <v>46</v>
      </c>
      <c r="B18">
        <v>7.5678901832211993</v>
      </c>
      <c r="C18">
        <v>7.4326127561498021</v>
      </c>
      <c r="E18">
        <v>8.624284914708614</v>
      </c>
      <c r="F18">
        <v>9.2695371072749531</v>
      </c>
      <c r="G18">
        <v>14.096870473846614</v>
      </c>
    </row>
    <row r="19" spans="1:7" x14ac:dyDescent="0.3">
      <c r="A19" t="s">
        <v>47</v>
      </c>
      <c r="B19">
        <v>684.06178220133268</v>
      </c>
      <c r="C19">
        <v>832.73025521414331</v>
      </c>
      <c r="E19">
        <v>1817.4666387810482</v>
      </c>
      <c r="F19">
        <v>2580.7527374301676</v>
      </c>
      <c r="G19">
        <v>3864.4328710989594</v>
      </c>
    </row>
    <row r="20" spans="1:7" x14ac:dyDescent="0.3">
      <c r="A20" t="s">
        <v>48</v>
      </c>
      <c r="B20">
        <v>1026.5796408686822</v>
      </c>
      <c r="C20">
        <v>2971.2697447858563</v>
      </c>
      <c r="E20">
        <v>2175.194786416193</v>
      </c>
      <c r="F20">
        <v>2951.2874348714081</v>
      </c>
      <c r="G20">
        <v>4459.53947468172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opLeftCell="A16" workbookViewId="0">
      <selection activeCell="L28" sqref="L28"/>
    </sheetView>
  </sheetViews>
  <sheetFormatPr defaultRowHeight="14.4" x14ac:dyDescent="0.3"/>
  <sheetData>
    <row r="1" spans="1:8" x14ac:dyDescent="0.3">
      <c r="A1" s="19"/>
    </row>
    <row r="2" spans="1:8" x14ac:dyDescent="0.3">
      <c r="A2" t="s">
        <v>49</v>
      </c>
      <c r="B2">
        <v>120</v>
      </c>
    </row>
    <row r="3" spans="1:8" x14ac:dyDescent="0.3">
      <c r="A3" t="s">
        <v>50</v>
      </c>
      <c r="B3">
        <v>8.4747326493382449</v>
      </c>
    </row>
    <row r="5" spans="1:8" x14ac:dyDescent="0.3">
      <c r="A5" t="s">
        <v>51</v>
      </c>
      <c r="B5" t="s">
        <v>52</v>
      </c>
    </row>
    <row r="7" spans="1:8" x14ac:dyDescent="0.3">
      <c r="A7" t="s">
        <v>53</v>
      </c>
      <c r="B7">
        <v>0.37073097786826337</v>
      </c>
    </row>
    <row r="8" spans="1:8" x14ac:dyDescent="0.3">
      <c r="A8" t="s">
        <v>54</v>
      </c>
      <c r="B8">
        <v>-0.10122078873053919</v>
      </c>
    </row>
    <row r="9" spans="1:8" x14ac:dyDescent="0.3">
      <c r="A9" t="s">
        <v>55</v>
      </c>
      <c r="B9">
        <v>0.13082479006259798</v>
      </c>
    </row>
    <row r="11" spans="1:8" x14ac:dyDescent="0.3">
      <c r="A11" t="s">
        <v>56</v>
      </c>
      <c r="B11" t="s">
        <v>57</v>
      </c>
      <c r="C11" t="s">
        <v>58</v>
      </c>
      <c r="E11" t="s">
        <v>59</v>
      </c>
      <c r="F11" t="s">
        <v>60</v>
      </c>
      <c r="G11" t="s">
        <v>61</v>
      </c>
      <c r="H11" t="s">
        <v>62</v>
      </c>
    </row>
    <row r="12" spans="1:8" x14ac:dyDescent="0.3">
      <c r="A12" t="s">
        <v>63</v>
      </c>
      <c r="B12">
        <v>5.0363997619669245</v>
      </c>
      <c r="C12">
        <v>-12.74230178808059</v>
      </c>
      <c r="D12">
        <v>22.815101312014441</v>
      </c>
      <c r="E12">
        <v>7.7097440020303551</v>
      </c>
      <c r="F12">
        <v>0.65325123125237261</v>
      </c>
      <c r="G12">
        <v>0.53191582010847249</v>
      </c>
      <c r="H12" t="s">
        <v>64</v>
      </c>
    </row>
    <row r="13" spans="1:8" x14ac:dyDescent="0.3">
      <c r="A13" t="s">
        <v>65</v>
      </c>
      <c r="B13">
        <v>0.40075371028540768</v>
      </c>
      <c r="C13">
        <v>-0.72544896110916057</v>
      </c>
      <c r="D13">
        <v>1.526956381679976</v>
      </c>
      <c r="E13">
        <v>0.48837842664790282</v>
      </c>
      <c r="F13">
        <v>0.82058028860134657</v>
      </c>
      <c r="G13">
        <v>0.43565236722473732</v>
      </c>
      <c r="H13">
        <v>8.2818410317525188</v>
      </c>
    </row>
    <row r="14" spans="1:8" x14ac:dyDescent="0.3">
      <c r="A14" t="s">
        <v>66</v>
      </c>
      <c r="B14">
        <v>-1.8577013047608948E-2</v>
      </c>
      <c r="C14">
        <v>-1.2188298373946571</v>
      </c>
      <c r="D14">
        <v>1.1816758112994394</v>
      </c>
      <c r="E14">
        <v>0.52049031743856</v>
      </c>
      <c r="F14">
        <v>-3.5691371049955845E-2</v>
      </c>
      <c r="G14">
        <v>0.97240295495094642</v>
      </c>
      <c r="H14">
        <v>1.6275328076434568</v>
      </c>
    </row>
    <row r="15" spans="1:8" x14ac:dyDescent="0.3">
      <c r="A15" t="s">
        <v>67</v>
      </c>
      <c r="B15">
        <v>-0.391790852901088</v>
      </c>
      <c r="C15">
        <v>-1.141389019532673</v>
      </c>
      <c r="D15">
        <v>0.35780731373049707</v>
      </c>
      <c r="E15">
        <v>0.32506366974282036</v>
      </c>
      <c r="F15">
        <v>-1.2052741950863348</v>
      </c>
      <c r="G15">
        <v>0.26253611851691344</v>
      </c>
      <c r="H15">
        <v>6.4801146338968643</v>
      </c>
    </row>
    <row r="16" spans="1:8" x14ac:dyDescent="0.3">
      <c r="A16" t="s">
        <v>68</v>
      </c>
      <c r="B16">
        <v>0.23118818537170613</v>
      </c>
      <c r="C16">
        <v>-0.23705764968463525</v>
      </c>
      <c r="D16">
        <v>0.69943402042804748</v>
      </c>
      <c r="E16">
        <v>0.20305507171819728</v>
      </c>
      <c r="F16">
        <v>1.138549179862655</v>
      </c>
      <c r="G16">
        <v>0.28783559907125711</v>
      </c>
      <c r="H16">
        <v>1.8836717308261757</v>
      </c>
    </row>
    <row r="17" spans="1:8" x14ac:dyDescent="0.3">
      <c r="A17" t="s">
        <v>69</v>
      </c>
      <c r="B17">
        <v>3.9424999811603086E-2</v>
      </c>
      <c r="C17">
        <v>-0.86412372205103016</v>
      </c>
      <c r="D17">
        <v>0.94297372167423632</v>
      </c>
      <c r="E17">
        <v>0.39182441525961798</v>
      </c>
      <c r="F17">
        <v>0.10061904842116735</v>
      </c>
      <c r="G17">
        <v>0.92232883903834662</v>
      </c>
      <c r="H17">
        <v>3.5366278872248609</v>
      </c>
    </row>
    <row r="18" spans="1:8" x14ac:dyDescent="0.3">
      <c r="A18" t="s">
        <v>70</v>
      </c>
      <c r="B18">
        <v>3.8447306214960709E-2</v>
      </c>
      <c r="C18">
        <v>-0.14165185000563274</v>
      </c>
      <c r="D18">
        <v>0.21854646243555415</v>
      </c>
      <c r="E18">
        <v>7.8100101153829052E-2</v>
      </c>
      <c r="F18">
        <v>0.49228241253149435</v>
      </c>
      <c r="G18">
        <v>0.63574390554269722</v>
      </c>
      <c r="H18">
        <v>1.5850739828383136</v>
      </c>
    </row>
    <row r="20" spans="1:8" x14ac:dyDescent="0.3">
      <c r="A20" t="s">
        <v>7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2"/>
  <sheetViews>
    <sheetView workbookViewId="0">
      <selection activeCell="L17" sqref="L17"/>
    </sheetView>
  </sheetViews>
  <sheetFormatPr defaultRowHeight="14.4" x14ac:dyDescent="0.3"/>
  <sheetData>
    <row r="3" spans="1:8" x14ac:dyDescent="0.3">
      <c r="A3" t="s">
        <v>0</v>
      </c>
      <c r="B3" t="s">
        <v>1</v>
      </c>
      <c r="C3" t="s">
        <v>2</v>
      </c>
      <c r="D3" t="s">
        <v>3</v>
      </c>
    </row>
    <row r="4" spans="1:8" x14ac:dyDescent="0.3">
      <c r="A4" t="s">
        <v>4</v>
      </c>
      <c r="B4">
        <v>2.2671335191751991</v>
      </c>
      <c r="C4">
        <v>0.32387621702502845</v>
      </c>
      <c r="D4">
        <v>0.32387621702502845</v>
      </c>
    </row>
    <row r="5" spans="1:8" x14ac:dyDescent="0.3">
      <c r="A5" t="s">
        <v>5</v>
      </c>
      <c r="B5">
        <v>1.5705191744255038</v>
      </c>
      <c r="C5">
        <v>0.22435988206078625</v>
      </c>
      <c r="D5">
        <v>0.54823609908581472</v>
      </c>
    </row>
    <row r="6" spans="1:8" x14ac:dyDescent="0.3">
      <c r="A6" t="s">
        <v>6</v>
      </c>
      <c r="B6">
        <v>1.2308226653596548</v>
      </c>
      <c r="C6">
        <v>0.17583180933709353</v>
      </c>
      <c r="D6">
        <v>0.72406790842290825</v>
      </c>
    </row>
    <row r="7" spans="1:8" x14ac:dyDescent="0.3">
      <c r="A7" t="s">
        <v>7</v>
      </c>
      <c r="B7">
        <v>0.95204767685484648</v>
      </c>
      <c r="C7">
        <v>0.13600681097926379</v>
      </c>
      <c r="D7">
        <v>0.86007471940217206</v>
      </c>
    </row>
    <row r="8" spans="1:8" x14ac:dyDescent="0.3">
      <c r="A8" t="s">
        <v>8</v>
      </c>
      <c r="B8">
        <v>0.62044119304762968</v>
      </c>
      <c r="C8">
        <v>8.8634456149661381E-2</v>
      </c>
      <c r="D8">
        <v>0.94870917555183343</v>
      </c>
    </row>
    <row r="9" spans="1:8" x14ac:dyDescent="0.3">
      <c r="A9" t="s">
        <v>9</v>
      </c>
      <c r="B9">
        <v>0.2619978556692335</v>
      </c>
      <c r="C9">
        <v>3.742826509560479E-2</v>
      </c>
      <c r="D9">
        <v>0.98613744064743825</v>
      </c>
    </row>
    <row r="10" spans="1:8" x14ac:dyDescent="0.3">
      <c r="A10" t="s">
        <v>10</v>
      </c>
      <c r="B10">
        <v>9.7037915467933264E-2</v>
      </c>
      <c r="C10">
        <v>1.3862559352561895E-2</v>
      </c>
      <c r="D10">
        <v>1.0000000000000002</v>
      </c>
    </row>
    <row r="12" spans="1:8" x14ac:dyDescent="0.3">
      <c r="A12" t="s">
        <v>11</v>
      </c>
    </row>
    <row r="14" spans="1:8" x14ac:dyDescent="0.3">
      <c r="B14" t="s">
        <v>12</v>
      </c>
    </row>
    <row r="15" spans="1:8" x14ac:dyDescent="0.3">
      <c r="B15" t="s">
        <v>4</v>
      </c>
      <c r="C15" t="s">
        <v>5</v>
      </c>
      <c r="D15" t="s">
        <v>6</v>
      </c>
      <c r="E15" t="s">
        <v>7</v>
      </c>
      <c r="F15" t="s">
        <v>8</v>
      </c>
      <c r="G15" t="s">
        <v>9</v>
      </c>
      <c r="H15" t="s">
        <v>10</v>
      </c>
    </row>
    <row r="16" spans="1:8" x14ac:dyDescent="0.3">
      <c r="A16" t="s">
        <v>13</v>
      </c>
      <c r="B16">
        <v>-0.4659350486726575</v>
      </c>
      <c r="C16">
        <v>-0.1557406452335556</v>
      </c>
      <c r="D16">
        <v>0.4186837082504401</v>
      </c>
      <c r="E16">
        <v>-0.37168552460153836</v>
      </c>
      <c r="F16">
        <v>0.14884912330747249</v>
      </c>
      <c r="G16">
        <v>-0.64034474651540507</v>
      </c>
      <c r="H16">
        <v>-0.11404275158335124</v>
      </c>
    </row>
    <row r="17" spans="1:8" x14ac:dyDescent="0.3">
      <c r="A17" t="s">
        <v>14</v>
      </c>
      <c r="B17">
        <v>0.47274720226545519</v>
      </c>
      <c r="C17">
        <v>0.30724474156793397</v>
      </c>
      <c r="D17">
        <v>0.18154464895775396</v>
      </c>
      <c r="E17">
        <v>-0.52379064017723509</v>
      </c>
      <c r="F17">
        <v>8.8901660862152371E-2</v>
      </c>
      <c r="G17">
        <v>0.13004683315491095</v>
      </c>
      <c r="H17">
        <v>-0.59159105225560638</v>
      </c>
    </row>
    <row r="18" spans="1:8" x14ac:dyDescent="0.3">
      <c r="A18" t="s">
        <v>15</v>
      </c>
      <c r="B18">
        <v>-0.37682564617409736</v>
      </c>
      <c r="C18">
        <v>0.27437875829965414</v>
      </c>
      <c r="D18">
        <v>-0.47550445689139159</v>
      </c>
      <c r="E18">
        <v>-0.10107716532564048</v>
      </c>
      <c r="F18">
        <v>-0.64219973729640178</v>
      </c>
      <c r="G18">
        <v>-0.13334901497238089</v>
      </c>
      <c r="H18">
        <v>-0.34087414851803782</v>
      </c>
    </row>
    <row r="19" spans="1:8" x14ac:dyDescent="0.3">
      <c r="A19" t="s">
        <v>16</v>
      </c>
      <c r="B19">
        <v>-0.51648768346875196</v>
      </c>
      <c r="C19">
        <v>0.22958548401642856</v>
      </c>
      <c r="D19">
        <v>0.17821723104568257</v>
      </c>
      <c r="E19">
        <v>-0.40688879002236911</v>
      </c>
      <c r="F19">
        <v>5.7321033404287167E-2</v>
      </c>
      <c r="G19">
        <v>0.63786488034222422</v>
      </c>
      <c r="H19">
        <v>0.27028467034227321</v>
      </c>
    </row>
    <row r="20" spans="1:8" x14ac:dyDescent="0.3">
      <c r="A20" t="s">
        <v>17</v>
      </c>
      <c r="B20">
        <v>-3.4069446693490574E-2</v>
      </c>
      <c r="C20">
        <v>-0.11826505456086514</v>
      </c>
      <c r="D20">
        <v>-0.73048885417204001</v>
      </c>
      <c r="E20">
        <v>-0.36774300936213999</v>
      </c>
      <c r="F20">
        <v>0.54886391887736918</v>
      </c>
      <c r="G20">
        <v>-9.6229187559718765E-2</v>
      </c>
      <c r="H20">
        <v>7.4108735541669857E-2</v>
      </c>
    </row>
    <row r="21" spans="1:8" x14ac:dyDescent="0.3">
      <c r="A21" t="s">
        <v>18</v>
      </c>
      <c r="B21">
        <v>-0.32787321958002053</v>
      </c>
      <c r="C21">
        <v>0.45546017575111791</v>
      </c>
      <c r="D21">
        <v>1.3831411288105241E-2</v>
      </c>
      <c r="E21">
        <v>0.52013991201050525</v>
      </c>
      <c r="F21">
        <v>0.50292253471892645</v>
      </c>
      <c r="G21">
        <v>2.3258777389531082E-2</v>
      </c>
      <c r="H21">
        <v>-0.40105647673203093</v>
      </c>
    </row>
    <row r="22" spans="1:8" x14ac:dyDescent="0.3">
      <c r="A22" t="s">
        <v>19</v>
      </c>
      <c r="B22">
        <v>0.20492911716830173</v>
      </c>
      <c r="C22">
        <v>0.72932964282171286</v>
      </c>
      <c r="D22">
        <v>8.6225812548883854E-3</v>
      </c>
      <c r="E22">
        <v>-7.7056513464132448E-2</v>
      </c>
      <c r="F22">
        <v>-7.1799971387274397E-3</v>
      </c>
      <c r="G22">
        <v>-0.37227924218835684</v>
      </c>
      <c r="H22">
        <v>0.530496830659881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U94"/>
  <sheetViews>
    <sheetView topLeftCell="A37" workbookViewId="0">
      <selection sqref="A1:A1048576"/>
    </sheetView>
  </sheetViews>
  <sheetFormatPr defaultRowHeight="14.4" x14ac:dyDescent="0.3"/>
  <sheetData>
    <row r="1" spans="2:520" x14ac:dyDescent="0.3">
      <c r="BL1" t="s">
        <v>72</v>
      </c>
      <c r="HE1" t="s">
        <v>72</v>
      </c>
    </row>
    <row r="2" spans="2:520" x14ac:dyDescent="0.3">
      <c r="B2" t="s">
        <v>73</v>
      </c>
      <c r="C2" t="s">
        <v>74</v>
      </c>
      <c r="D2" t="s">
        <v>75</v>
      </c>
      <c r="E2" t="s">
        <v>76</v>
      </c>
      <c r="F2" t="s">
        <v>77</v>
      </c>
      <c r="H2" t="s">
        <v>78</v>
      </c>
      <c r="I2" t="s">
        <v>79</v>
      </c>
      <c r="J2" t="s">
        <v>80</v>
      </c>
      <c r="L2" t="s">
        <v>81</v>
      </c>
      <c r="Z2" t="s">
        <v>82</v>
      </c>
      <c r="AL2" t="s">
        <v>83</v>
      </c>
      <c r="GF2" t="s">
        <v>84</v>
      </c>
      <c r="GK2" t="s">
        <v>85</v>
      </c>
      <c r="GZ2" t="s">
        <v>86</v>
      </c>
      <c r="HP2" t="s">
        <v>87</v>
      </c>
      <c r="JE2" t="s">
        <v>88</v>
      </c>
      <c r="LY2" t="s">
        <v>89</v>
      </c>
    </row>
    <row r="3" spans="2:520" x14ac:dyDescent="0.3">
      <c r="F3" t="s">
        <v>90</v>
      </c>
      <c r="G3" t="s">
        <v>91</v>
      </c>
      <c r="L3" t="s">
        <v>92</v>
      </c>
      <c r="Y3" t="s">
        <v>93</v>
      </c>
      <c r="Z3" t="s">
        <v>94</v>
      </c>
      <c r="AC3" t="s">
        <v>95</v>
      </c>
      <c r="AG3" t="s">
        <v>96</v>
      </c>
      <c r="AL3" t="s">
        <v>97</v>
      </c>
      <c r="AV3" t="s">
        <v>98</v>
      </c>
      <c r="GN3" t="s">
        <v>19</v>
      </c>
      <c r="HB3" t="s">
        <v>99</v>
      </c>
      <c r="IO3" t="s">
        <v>100</v>
      </c>
      <c r="JE3" t="s">
        <v>101</v>
      </c>
      <c r="JM3" t="s">
        <v>102</v>
      </c>
      <c r="JU3" t="s">
        <v>103</v>
      </c>
      <c r="KC3" t="s">
        <v>104</v>
      </c>
      <c r="KK3" t="s">
        <v>105</v>
      </c>
      <c r="KS3" t="s">
        <v>106</v>
      </c>
      <c r="LA3" t="s">
        <v>107</v>
      </c>
      <c r="LI3" t="s">
        <v>108</v>
      </c>
      <c r="LQ3" t="s">
        <v>109</v>
      </c>
      <c r="QC3" t="s">
        <v>110</v>
      </c>
      <c r="QS3" t="s">
        <v>111</v>
      </c>
    </row>
    <row r="4" spans="2:520" x14ac:dyDescent="0.3">
      <c r="L4" t="s">
        <v>112</v>
      </c>
      <c r="R4" t="s">
        <v>113</v>
      </c>
      <c r="W4" t="s">
        <v>114</v>
      </c>
      <c r="Z4" t="s">
        <v>115</v>
      </c>
      <c r="AA4" t="s">
        <v>116</v>
      </c>
      <c r="AB4" t="s">
        <v>117</v>
      </c>
      <c r="AC4" t="s">
        <v>115</v>
      </c>
      <c r="AD4" t="s">
        <v>118</v>
      </c>
      <c r="AE4" t="s">
        <v>117</v>
      </c>
      <c r="AF4" t="s">
        <v>119</v>
      </c>
      <c r="AG4" t="s">
        <v>120</v>
      </c>
      <c r="AH4" t="s">
        <v>121</v>
      </c>
      <c r="AJ4" t="s">
        <v>122</v>
      </c>
      <c r="AK4" t="s">
        <v>123</v>
      </c>
      <c r="AL4" t="s">
        <v>124</v>
      </c>
      <c r="AQ4" t="s">
        <v>125</v>
      </c>
      <c r="AV4" t="s">
        <v>126</v>
      </c>
      <c r="BD4" t="s">
        <v>127</v>
      </c>
      <c r="BL4" t="s">
        <v>128</v>
      </c>
      <c r="BT4" t="s">
        <v>129</v>
      </c>
      <c r="CA4" t="s">
        <v>130</v>
      </c>
      <c r="CI4" t="s">
        <v>131</v>
      </c>
      <c r="CQ4" t="s">
        <v>132</v>
      </c>
      <c r="CY4" t="s">
        <v>133</v>
      </c>
      <c r="DF4" t="s">
        <v>134</v>
      </c>
      <c r="DN4" t="s">
        <v>135</v>
      </c>
      <c r="DS4" t="s">
        <v>136</v>
      </c>
      <c r="EA4" t="s">
        <v>137</v>
      </c>
      <c r="EI4" t="s">
        <v>138</v>
      </c>
      <c r="EQ4" t="s">
        <v>139</v>
      </c>
      <c r="EV4" t="s">
        <v>140</v>
      </c>
      <c r="FD4" t="s">
        <v>141</v>
      </c>
      <c r="FI4" t="s">
        <v>142</v>
      </c>
      <c r="FQ4" t="s">
        <v>143</v>
      </c>
      <c r="FV4" t="s">
        <v>144</v>
      </c>
      <c r="FW4" t="s">
        <v>145</v>
      </c>
      <c r="FX4" t="s">
        <v>146</v>
      </c>
      <c r="FY4" t="s">
        <v>147</v>
      </c>
      <c r="FZ4" t="s">
        <v>148</v>
      </c>
      <c r="GA4" t="s">
        <v>149</v>
      </c>
      <c r="GB4" t="s">
        <v>150</v>
      </c>
      <c r="GC4" t="s">
        <v>151</v>
      </c>
      <c r="GD4" t="s">
        <v>152</v>
      </c>
      <c r="GE4" t="s">
        <v>153</v>
      </c>
      <c r="GF4" t="s">
        <v>154</v>
      </c>
      <c r="GG4" t="s">
        <v>155</v>
      </c>
      <c r="GH4" t="s">
        <v>156</v>
      </c>
      <c r="GI4" t="s">
        <v>157</v>
      </c>
      <c r="GJ4" t="s">
        <v>158</v>
      </c>
      <c r="GK4" t="s">
        <v>159</v>
      </c>
      <c r="GL4" t="s">
        <v>160</v>
      </c>
      <c r="GM4" t="s">
        <v>161</v>
      </c>
      <c r="GN4" t="s">
        <v>162</v>
      </c>
      <c r="GO4" t="s">
        <v>163</v>
      </c>
      <c r="GP4" t="s">
        <v>164</v>
      </c>
      <c r="GQ4" t="s">
        <v>165</v>
      </c>
      <c r="GR4" t="s">
        <v>166</v>
      </c>
      <c r="GS4" t="s">
        <v>167</v>
      </c>
      <c r="GT4" t="s">
        <v>168</v>
      </c>
      <c r="GU4" t="s">
        <v>169</v>
      </c>
      <c r="GV4" t="s">
        <v>170</v>
      </c>
      <c r="GW4" t="s">
        <v>171</v>
      </c>
      <c r="GX4" t="s">
        <v>172</v>
      </c>
      <c r="GY4" t="s">
        <v>173</v>
      </c>
      <c r="GZ4" t="s">
        <v>18</v>
      </c>
      <c r="HA4" t="s">
        <v>174</v>
      </c>
      <c r="HB4" t="s">
        <v>175</v>
      </c>
      <c r="HC4" t="s">
        <v>176</v>
      </c>
      <c r="HD4" t="s">
        <v>177</v>
      </c>
      <c r="HG4" t="s">
        <v>178</v>
      </c>
      <c r="HH4" t="s">
        <v>179</v>
      </c>
      <c r="HI4" t="s">
        <v>180</v>
      </c>
      <c r="HJ4" t="s">
        <v>181</v>
      </c>
      <c r="HK4" t="s">
        <v>182</v>
      </c>
      <c r="HL4" t="s">
        <v>183</v>
      </c>
      <c r="HM4" t="s">
        <v>184</v>
      </c>
      <c r="HN4" t="s">
        <v>185</v>
      </c>
      <c r="HO4" t="s">
        <v>186</v>
      </c>
      <c r="HP4" t="s">
        <v>187</v>
      </c>
      <c r="HV4" t="s">
        <v>188</v>
      </c>
      <c r="IB4" t="s">
        <v>189</v>
      </c>
      <c r="IN4" t="s">
        <v>190</v>
      </c>
      <c r="LY4" t="s">
        <v>191</v>
      </c>
      <c r="MF4" t="s">
        <v>192</v>
      </c>
      <c r="MM4" t="s">
        <v>193</v>
      </c>
      <c r="MR4" t="s">
        <v>194</v>
      </c>
      <c r="MX4" t="s">
        <v>195</v>
      </c>
      <c r="NC4" t="s">
        <v>196</v>
      </c>
      <c r="NH4" t="s">
        <v>197</v>
      </c>
      <c r="NM4" t="s">
        <v>198</v>
      </c>
      <c r="PX4" t="s">
        <v>199</v>
      </c>
      <c r="PY4" t="s">
        <v>200</v>
      </c>
      <c r="PZ4" t="s">
        <v>201</v>
      </c>
      <c r="QB4" t="s">
        <v>202</v>
      </c>
      <c r="QC4" t="s">
        <v>124</v>
      </c>
      <c r="QL4" t="s">
        <v>125</v>
      </c>
    </row>
    <row r="5" spans="2:520" x14ac:dyDescent="0.3">
      <c r="Q5" t="s">
        <v>203</v>
      </c>
      <c r="X5" t="s">
        <v>204</v>
      </c>
      <c r="Y5" t="s">
        <v>205</v>
      </c>
      <c r="HS5" t="s">
        <v>206</v>
      </c>
      <c r="IB5" t="s">
        <v>207</v>
      </c>
      <c r="IN5" t="s">
        <v>208</v>
      </c>
      <c r="IU5" t="s">
        <v>113</v>
      </c>
      <c r="JA5" t="s">
        <v>209</v>
      </c>
      <c r="NM5" t="s">
        <v>210</v>
      </c>
      <c r="NS5" t="s">
        <v>211</v>
      </c>
      <c r="NY5" t="s">
        <v>212</v>
      </c>
      <c r="OE5" t="s">
        <v>213</v>
      </c>
      <c r="OK5" t="s">
        <v>214</v>
      </c>
      <c r="OQ5" t="s">
        <v>210</v>
      </c>
      <c r="OW5" t="s">
        <v>215</v>
      </c>
      <c r="PC5" t="s">
        <v>216</v>
      </c>
      <c r="PI5" t="s">
        <v>217</v>
      </c>
      <c r="PO5" t="s">
        <v>218</v>
      </c>
      <c r="QU5" t="s">
        <v>219</v>
      </c>
      <c r="RM5" t="s">
        <v>220</v>
      </c>
      <c r="RO5" t="s">
        <v>221</v>
      </c>
      <c r="RQ5" t="s">
        <v>222</v>
      </c>
      <c r="RU5" t="s">
        <v>223</v>
      </c>
      <c r="RY5" t="s">
        <v>224</v>
      </c>
      <c r="SC5" t="s">
        <v>225</v>
      </c>
      <c r="SG5" t="s">
        <v>226</v>
      </c>
      <c r="SK5" t="s">
        <v>227</v>
      </c>
      <c r="SL5" t="s">
        <v>228</v>
      </c>
      <c r="SM5" t="s">
        <v>229</v>
      </c>
      <c r="SO5" t="s">
        <v>230</v>
      </c>
      <c r="SP5" t="s">
        <v>231</v>
      </c>
      <c r="SQ5" t="s">
        <v>232</v>
      </c>
      <c r="SR5" t="s">
        <v>233</v>
      </c>
      <c r="SS5" t="s">
        <v>234</v>
      </c>
      <c r="ST5" t="s">
        <v>235</v>
      </c>
      <c r="SU5" t="s">
        <v>236</v>
      </c>
      <c r="SV5" t="s">
        <v>237</v>
      </c>
      <c r="SW5" t="s">
        <v>238</v>
      </c>
      <c r="SX5" t="s">
        <v>239</v>
      </c>
      <c r="SY5" t="s">
        <v>240</v>
      </c>
      <c r="SZ5" t="s">
        <v>241</v>
      </c>
    </row>
    <row r="6" spans="2:520" x14ac:dyDescent="0.3">
      <c r="L6" t="s">
        <v>242</v>
      </c>
      <c r="M6" t="s">
        <v>243</v>
      </c>
      <c r="N6" t="s">
        <v>244</v>
      </c>
      <c r="O6" t="s">
        <v>245</v>
      </c>
      <c r="P6" t="s">
        <v>246</v>
      </c>
      <c r="R6" t="s">
        <v>242</v>
      </c>
      <c r="S6" t="s">
        <v>247</v>
      </c>
      <c r="T6" t="s">
        <v>244</v>
      </c>
      <c r="U6" t="s">
        <v>245</v>
      </c>
      <c r="V6" t="s">
        <v>246</v>
      </c>
      <c r="Y6" t="s">
        <v>248</v>
      </c>
      <c r="AL6" t="s">
        <v>249</v>
      </c>
      <c r="AM6" t="s">
        <v>250</v>
      </c>
      <c r="AN6" t="s">
        <v>251</v>
      </c>
      <c r="AO6" t="s">
        <v>159</v>
      </c>
      <c r="AP6" t="s">
        <v>252</v>
      </c>
      <c r="AQ6" t="s">
        <v>249</v>
      </c>
      <c r="AR6" t="s">
        <v>250</v>
      </c>
      <c r="AS6" t="s">
        <v>251</v>
      </c>
      <c r="AT6" t="s">
        <v>159</v>
      </c>
      <c r="AU6" t="s">
        <v>252</v>
      </c>
      <c r="AV6" t="s">
        <v>253</v>
      </c>
      <c r="AW6" t="s">
        <v>254</v>
      </c>
      <c r="AY6" t="s">
        <v>255</v>
      </c>
      <c r="AZ6" t="s">
        <v>256</v>
      </c>
      <c r="BA6" t="s">
        <v>257</v>
      </c>
      <c r="BB6" t="s">
        <v>258</v>
      </c>
      <c r="BC6" t="s">
        <v>259</v>
      </c>
      <c r="BD6" t="s">
        <v>260</v>
      </c>
      <c r="BE6" t="s">
        <v>254</v>
      </c>
      <c r="BF6" t="s">
        <v>261</v>
      </c>
      <c r="BG6" t="s">
        <v>167</v>
      </c>
      <c r="BH6" t="s">
        <v>262</v>
      </c>
      <c r="BI6" t="s">
        <v>257</v>
      </c>
      <c r="BJ6" t="s">
        <v>258</v>
      </c>
      <c r="BK6" t="s">
        <v>263</v>
      </c>
      <c r="BL6" t="s">
        <v>260</v>
      </c>
      <c r="BM6" t="s">
        <v>254</v>
      </c>
      <c r="BN6" t="s">
        <v>261</v>
      </c>
      <c r="BO6" t="s">
        <v>167</v>
      </c>
      <c r="BP6" t="s">
        <v>262</v>
      </c>
      <c r="BQ6" t="s">
        <v>264</v>
      </c>
      <c r="BR6" t="s">
        <v>257</v>
      </c>
      <c r="BS6" t="s">
        <v>258</v>
      </c>
      <c r="BT6" t="s">
        <v>260</v>
      </c>
      <c r="BU6" t="s">
        <v>254</v>
      </c>
      <c r="BV6" t="s">
        <v>261</v>
      </c>
      <c r="BW6" t="s">
        <v>262</v>
      </c>
      <c r="BX6" t="s">
        <v>264</v>
      </c>
      <c r="BY6" t="s">
        <v>257</v>
      </c>
      <c r="BZ6" t="s">
        <v>258</v>
      </c>
      <c r="CA6" t="s">
        <v>260</v>
      </c>
      <c r="CB6" t="s">
        <v>254</v>
      </c>
      <c r="CC6" t="s">
        <v>261</v>
      </c>
      <c r="CD6" t="s">
        <v>167</v>
      </c>
      <c r="CE6" t="s">
        <v>262</v>
      </c>
      <c r="CF6" t="s">
        <v>264</v>
      </c>
      <c r="CG6" t="s">
        <v>257</v>
      </c>
      <c r="CH6" t="s">
        <v>258</v>
      </c>
      <c r="CI6" t="s">
        <v>260</v>
      </c>
      <c r="CJ6" t="s">
        <v>254</v>
      </c>
      <c r="CK6" t="s">
        <v>261</v>
      </c>
      <c r="CL6" t="s">
        <v>167</v>
      </c>
      <c r="CM6" t="s">
        <v>262</v>
      </c>
      <c r="CN6" t="s">
        <v>264</v>
      </c>
      <c r="CO6" t="s">
        <v>257</v>
      </c>
      <c r="CP6" t="s">
        <v>258</v>
      </c>
      <c r="CQ6" t="s">
        <v>260</v>
      </c>
      <c r="CR6" t="s">
        <v>254</v>
      </c>
      <c r="CS6" t="s">
        <v>261</v>
      </c>
      <c r="CT6" t="s">
        <v>167</v>
      </c>
      <c r="CU6" t="s">
        <v>262</v>
      </c>
      <c r="CV6" t="s">
        <v>264</v>
      </c>
      <c r="CW6" t="s">
        <v>257</v>
      </c>
      <c r="CX6" t="s">
        <v>258</v>
      </c>
      <c r="CY6" t="s">
        <v>265</v>
      </c>
      <c r="CZ6" t="s">
        <v>254</v>
      </c>
      <c r="DA6" t="s">
        <v>266</v>
      </c>
      <c r="DB6" t="s">
        <v>262</v>
      </c>
      <c r="DC6" t="s">
        <v>264</v>
      </c>
      <c r="DD6" t="s">
        <v>257</v>
      </c>
      <c r="DE6" t="s">
        <v>258</v>
      </c>
      <c r="DF6" t="s">
        <v>260</v>
      </c>
      <c r="DG6" t="s">
        <v>254</v>
      </c>
      <c r="DH6" t="s">
        <v>267</v>
      </c>
      <c r="DI6" t="s">
        <v>180</v>
      </c>
      <c r="DJ6" t="s">
        <v>262</v>
      </c>
      <c r="DK6" t="s">
        <v>264</v>
      </c>
      <c r="DL6" t="s">
        <v>257</v>
      </c>
      <c r="DM6" t="s">
        <v>258</v>
      </c>
      <c r="DN6" t="s">
        <v>260</v>
      </c>
      <c r="DO6" t="s">
        <v>254</v>
      </c>
      <c r="DP6" t="s">
        <v>261</v>
      </c>
      <c r="DQ6" t="s">
        <v>257</v>
      </c>
      <c r="DR6" t="s">
        <v>258</v>
      </c>
      <c r="DS6" t="s">
        <v>260</v>
      </c>
      <c r="DT6" t="s">
        <v>254</v>
      </c>
      <c r="DU6" t="s">
        <v>261</v>
      </c>
      <c r="DV6" t="s">
        <v>180</v>
      </c>
      <c r="DW6" t="s">
        <v>262</v>
      </c>
      <c r="DX6" t="s">
        <v>264</v>
      </c>
      <c r="DY6" t="s">
        <v>257</v>
      </c>
      <c r="DZ6" t="s">
        <v>258</v>
      </c>
      <c r="EA6" t="s">
        <v>260</v>
      </c>
      <c r="EB6" t="s">
        <v>254</v>
      </c>
      <c r="EC6" t="s">
        <v>261</v>
      </c>
      <c r="ED6" t="s">
        <v>180</v>
      </c>
      <c r="EE6" t="s">
        <v>262</v>
      </c>
      <c r="EF6" t="s">
        <v>264</v>
      </c>
      <c r="EG6" t="s">
        <v>257</v>
      </c>
      <c r="EH6" t="s">
        <v>258</v>
      </c>
      <c r="EI6" t="s">
        <v>260</v>
      </c>
      <c r="EJ6" t="s">
        <v>254</v>
      </c>
      <c r="EK6" t="s">
        <v>261</v>
      </c>
      <c r="EL6" t="s">
        <v>180</v>
      </c>
      <c r="EM6" t="s">
        <v>262</v>
      </c>
      <c r="EN6" t="s">
        <v>264</v>
      </c>
      <c r="EO6" t="s">
        <v>257</v>
      </c>
      <c r="EP6" t="s">
        <v>258</v>
      </c>
      <c r="EQ6" t="s">
        <v>260</v>
      </c>
      <c r="ER6" t="s">
        <v>254</v>
      </c>
      <c r="ES6" t="s">
        <v>261</v>
      </c>
      <c r="ET6" t="s">
        <v>257</v>
      </c>
      <c r="EU6" t="s">
        <v>258</v>
      </c>
      <c r="EV6" t="s">
        <v>260</v>
      </c>
      <c r="EW6" t="s">
        <v>254</v>
      </c>
      <c r="EX6" t="s">
        <v>261</v>
      </c>
      <c r="EY6" t="s">
        <v>180</v>
      </c>
      <c r="EZ6" t="s">
        <v>262</v>
      </c>
      <c r="FA6" t="s">
        <v>264</v>
      </c>
      <c r="FB6" t="s">
        <v>257</v>
      </c>
      <c r="FC6" t="s">
        <v>258</v>
      </c>
      <c r="FD6" t="s">
        <v>260</v>
      </c>
      <c r="FE6" t="s">
        <v>254</v>
      </c>
      <c r="FF6" t="s">
        <v>261</v>
      </c>
      <c r="FG6" t="s">
        <v>257</v>
      </c>
      <c r="FH6" t="s">
        <v>258</v>
      </c>
      <c r="FI6" t="s">
        <v>260</v>
      </c>
      <c r="FJ6" t="s">
        <v>254</v>
      </c>
      <c r="FK6" t="s">
        <v>267</v>
      </c>
      <c r="FL6" t="s">
        <v>180</v>
      </c>
      <c r="FM6" t="s">
        <v>262</v>
      </c>
      <c r="FN6" t="s">
        <v>264</v>
      </c>
      <c r="FO6" t="s">
        <v>257</v>
      </c>
      <c r="FP6" t="s">
        <v>258</v>
      </c>
      <c r="FQ6" t="s">
        <v>260</v>
      </c>
      <c r="FR6" t="s">
        <v>254</v>
      </c>
      <c r="FS6" t="s">
        <v>261</v>
      </c>
      <c r="FT6" t="s">
        <v>257</v>
      </c>
      <c r="FU6" t="s">
        <v>258</v>
      </c>
      <c r="HD6" t="s">
        <v>268</v>
      </c>
      <c r="HE6" t="s">
        <v>269</v>
      </c>
      <c r="HP6" t="s">
        <v>207</v>
      </c>
      <c r="HQ6" t="s">
        <v>270</v>
      </c>
      <c r="HS6" t="s">
        <v>271</v>
      </c>
      <c r="HT6" t="s">
        <v>272</v>
      </c>
      <c r="HV6" t="s">
        <v>273</v>
      </c>
      <c r="HW6" t="s">
        <v>274</v>
      </c>
      <c r="HX6" t="s">
        <v>272</v>
      </c>
      <c r="HZ6" t="s">
        <v>275</v>
      </c>
      <c r="IA6" t="s">
        <v>276</v>
      </c>
      <c r="IB6" t="s">
        <v>277</v>
      </c>
      <c r="IE6" t="s">
        <v>278</v>
      </c>
      <c r="IL6" t="s">
        <v>279</v>
      </c>
      <c r="IM6" t="s">
        <v>280</v>
      </c>
      <c r="IN6" t="s">
        <v>281</v>
      </c>
      <c r="IO6" t="s">
        <v>282</v>
      </c>
      <c r="IS6" t="s">
        <v>283</v>
      </c>
      <c r="IU6" t="s">
        <v>281</v>
      </c>
      <c r="IV6" t="s">
        <v>272</v>
      </c>
      <c r="JB6" t="s">
        <v>272</v>
      </c>
      <c r="JE6" t="s">
        <v>284</v>
      </c>
      <c r="JF6" t="s">
        <v>285</v>
      </c>
      <c r="JG6" t="s">
        <v>286</v>
      </c>
      <c r="JH6" t="s">
        <v>287</v>
      </c>
      <c r="JI6" t="s">
        <v>166</v>
      </c>
      <c r="JJ6" t="s">
        <v>288</v>
      </c>
      <c r="JK6" t="s">
        <v>289</v>
      </c>
      <c r="JL6" t="s">
        <v>183</v>
      </c>
      <c r="JM6" t="s">
        <v>284</v>
      </c>
      <c r="JN6" t="s">
        <v>285</v>
      </c>
      <c r="JO6" t="s">
        <v>286</v>
      </c>
      <c r="JP6" t="s">
        <v>287</v>
      </c>
      <c r="JQ6" t="s">
        <v>166</v>
      </c>
      <c r="JR6" t="s">
        <v>288</v>
      </c>
      <c r="JS6" t="s">
        <v>290</v>
      </c>
      <c r="JT6" t="s">
        <v>291</v>
      </c>
      <c r="JU6" t="s">
        <v>284</v>
      </c>
      <c r="JV6" t="s">
        <v>285</v>
      </c>
      <c r="JW6" t="s">
        <v>286</v>
      </c>
      <c r="JX6" t="s">
        <v>287</v>
      </c>
      <c r="JY6" t="s">
        <v>166</v>
      </c>
      <c r="JZ6" t="s">
        <v>288</v>
      </c>
      <c r="KA6" t="s">
        <v>292</v>
      </c>
      <c r="KB6" t="s">
        <v>291</v>
      </c>
      <c r="KC6" t="s">
        <v>284</v>
      </c>
      <c r="KD6" t="s">
        <v>285</v>
      </c>
      <c r="KE6" t="s">
        <v>286</v>
      </c>
      <c r="KF6" t="s">
        <v>287</v>
      </c>
      <c r="KG6" t="s">
        <v>166</v>
      </c>
      <c r="KH6" t="s">
        <v>288</v>
      </c>
      <c r="KI6" t="s">
        <v>289</v>
      </c>
      <c r="KJ6" t="s">
        <v>183</v>
      </c>
      <c r="KK6" t="s">
        <v>284</v>
      </c>
      <c r="KL6" t="s">
        <v>285</v>
      </c>
      <c r="KM6" t="s">
        <v>286</v>
      </c>
      <c r="KN6" t="s">
        <v>287</v>
      </c>
      <c r="KO6" t="s">
        <v>166</v>
      </c>
      <c r="KP6" t="s">
        <v>288</v>
      </c>
      <c r="KQ6" t="s">
        <v>289</v>
      </c>
      <c r="KR6" t="s">
        <v>183</v>
      </c>
      <c r="KS6" t="s">
        <v>284</v>
      </c>
      <c r="KT6" t="s">
        <v>285</v>
      </c>
      <c r="KU6" t="s">
        <v>286</v>
      </c>
      <c r="KV6" t="s">
        <v>287</v>
      </c>
      <c r="KW6" t="s">
        <v>166</v>
      </c>
      <c r="KX6" t="s">
        <v>288</v>
      </c>
      <c r="KY6" t="s">
        <v>289</v>
      </c>
      <c r="KZ6" t="s">
        <v>183</v>
      </c>
      <c r="LA6" t="s">
        <v>284</v>
      </c>
      <c r="LB6" t="s">
        <v>285</v>
      </c>
      <c r="LC6" t="s">
        <v>286</v>
      </c>
      <c r="LD6" t="s">
        <v>287</v>
      </c>
      <c r="LE6" t="s">
        <v>166</v>
      </c>
      <c r="LF6" t="s">
        <v>288</v>
      </c>
      <c r="LG6" t="s">
        <v>289</v>
      </c>
      <c r="LH6" t="s">
        <v>183</v>
      </c>
      <c r="LI6" t="s">
        <v>284</v>
      </c>
      <c r="LJ6" t="s">
        <v>285</v>
      </c>
      <c r="LK6" t="s">
        <v>286</v>
      </c>
      <c r="LL6" t="s">
        <v>293</v>
      </c>
      <c r="LM6" t="s">
        <v>166</v>
      </c>
      <c r="LN6" t="s">
        <v>288</v>
      </c>
      <c r="LO6" t="s">
        <v>294</v>
      </c>
      <c r="LP6" t="s">
        <v>295</v>
      </c>
      <c r="LQ6" t="s">
        <v>284</v>
      </c>
      <c r="LR6" t="s">
        <v>285</v>
      </c>
      <c r="LS6" t="s">
        <v>286</v>
      </c>
      <c r="LT6" t="s">
        <v>287</v>
      </c>
      <c r="LU6" t="s">
        <v>166</v>
      </c>
      <c r="LV6" t="s">
        <v>288</v>
      </c>
      <c r="LW6" t="s">
        <v>294</v>
      </c>
      <c r="LX6" t="s">
        <v>183</v>
      </c>
      <c r="LY6" t="s">
        <v>296</v>
      </c>
      <c r="LZ6" t="s">
        <v>297</v>
      </c>
      <c r="MA6" t="s">
        <v>298</v>
      </c>
      <c r="MB6" t="s">
        <v>299</v>
      </c>
      <c r="MD6" t="s">
        <v>300</v>
      </c>
      <c r="ME6" t="s">
        <v>179</v>
      </c>
      <c r="MF6" t="s">
        <v>296</v>
      </c>
      <c r="MG6" t="s">
        <v>297</v>
      </c>
      <c r="MH6" t="s">
        <v>298</v>
      </c>
      <c r="MI6" t="s">
        <v>299</v>
      </c>
      <c r="MK6" t="s">
        <v>300</v>
      </c>
      <c r="MM6" t="s">
        <v>296</v>
      </c>
      <c r="MN6" t="s">
        <v>297</v>
      </c>
      <c r="MO6" t="s">
        <v>298</v>
      </c>
      <c r="MP6" t="s">
        <v>301</v>
      </c>
      <c r="MQ6" t="s">
        <v>300</v>
      </c>
      <c r="MR6" t="s">
        <v>296</v>
      </c>
      <c r="MS6" t="s">
        <v>297</v>
      </c>
      <c r="MT6" t="s">
        <v>298</v>
      </c>
      <c r="MU6" t="s">
        <v>301</v>
      </c>
      <c r="MV6" t="s">
        <v>300</v>
      </c>
      <c r="MW6" t="s">
        <v>179</v>
      </c>
      <c r="MX6" t="s">
        <v>296</v>
      </c>
      <c r="MY6" t="s">
        <v>297</v>
      </c>
      <c r="MZ6" t="s">
        <v>298</v>
      </c>
      <c r="NA6" t="s">
        <v>301</v>
      </c>
      <c r="NB6" t="s">
        <v>300</v>
      </c>
      <c r="NC6" t="s">
        <v>296</v>
      </c>
      <c r="ND6" t="s">
        <v>297</v>
      </c>
      <c r="NE6" t="s">
        <v>298</v>
      </c>
      <c r="NF6" t="s">
        <v>301</v>
      </c>
      <c r="NG6" t="s">
        <v>300</v>
      </c>
      <c r="NH6" t="s">
        <v>296</v>
      </c>
      <c r="NI6" t="s">
        <v>297</v>
      </c>
      <c r="NJ6" t="s">
        <v>298</v>
      </c>
      <c r="NK6" t="s">
        <v>301</v>
      </c>
      <c r="NL6" t="s">
        <v>300</v>
      </c>
      <c r="NM6" t="s">
        <v>296</v>
      </c>
      <c r="NN6" t="s">
        <v>297</v>
      </c>
      <c r="NO6" t="s">
        <v>298</v>
      </c>
      <c r="NP6" t="s">
        <v>301</v>
      </c>
      <c r="NQ6" t="s">
        <v>300</v>
      </c>
      <c r="NS6" t="s">
        <v>296</v>
      </c>
      <c r="NT6" t="s">
        <v>297</v>
      </c>
      <c r="NU6" t="s">
        <v>298</v>
      </c>
      <c r="NV6" t="s">
        <v>301</v>
      </c>
      <c r="NW6" t="s">
        <v>300</v>
      </c>
      <c r="NX6" t="s">
        <v>179</v>
      </c>
      <c r="NY6" t="s">
        <v>296</v>
      </c>
      <c r="NZ6" t="s">
        <v>297</v>
      </c>
      <c r="OA6" t="s">
        <v>298</v>
      </c>
      <c r="OB6" t="s">
        <v>301</v>
      </c>
      <c r="OC6" t="s">
        <v>300</v>
      </c>
      <c r="OD6" t="s">
        <v>179</v>
      </c>
      <c r="OE6" t="s">
        <v>296</v>
      </c>
      <c r="OF6" t="s">
        <v>297</v>
      </c>
      <c r="OG6" t="s">
        <v>298</v>
      </c>
      <c r="OH6" t="s">
        <v>302</v>
      </c>
      <c r="OI6" t="s">
        <v>300</v>
      </c>
      <c r="OJ6" t="s">
        <v>179</v>
      </c>
      <c r="OK6" t="s">
        <v>296</v>
      </c>
      <c r="OL6" t="s">
        <v>297</v>
      </c>
      <c r="OM6" t="s">
        <v>298</v>
      </c>
      <c r="ON6" t="s">
        <v>302</v>
      </c>
      <c r="OO6" t="s">
        <v>300</v>
      </c>
      <c r="OP6" t="s">
        <v>179</v>
      </c>
      <c r="OQ6" t="s">
        <v>296</v>
      </c>
      <c r="OR6" t="s">
        <v>297</v>
      </c>
      <c r="OS6" t="s">
        <v>298</v>
      </c>
      <c r="OT6" t="s">
        <v>301</v>
      </c>
      <c r="OU6" t="s">
        <v>300</v>
      </c>
      <c r="OV6" t="s">
        <v>179</v>
      </c>
      <c r="OW6" t="s">
        <v>296</v>
      </c>
      <c r="OX6" t="s">
        <v>297</v>
      </c>
      <c r="OY6" t="s">
        <v>298</v>
      </c>
      <c r="OZ6" t="s">
        <v>301</v>
      </c>
      <c r="PA6" t="s">
        <v>300</v>
      </c>
      <c r="PB6" t="s">
        <v>179</v>
      </c>
      <c r="PC6" t="s">
        <v>296</v>
      </c>
      <c r="PD6" t="s">
        <v>297</v>
      </c>
      <c r="PE6" t="s">
        <v>298</v>
      </c>
      <c r="PF6" t="s">
        <v>301</v>
      </c>
      <c r="PG6" t="s">
        <v>300</v>
      </c>
      <c r="PH6" t="s">
        <v>179</v>
      </c>
      <c r="PI6" t="s">
        <v>296</v>
      </c>
      <c r="PJ6" t="s">
        <v>297</v>
      </c>
      <c r="PK6" t="s">
        <v>298</v>
      </c>
      <c r="PL6" t="s">
        <v>301</v>
      </c>
      <c r="PM6" t="s">
        <v>300</v>
      </c>
      <c r="PN6" t="s">
        <v>179</v>
      </c>
      <c r="PO6" t="s">
        <v>296</v>
      </c>
      <c r="PP6" t="s">
        <v>297</v>
      </c>
      <c r="PQ6" t="s">
        <v>298</v>
      </c>
      <c r="PR6" t="s">
        <v>301</v>
      </c>
      <c r="PS6" t="s">
        <v>300</v>
      </c>
      <c r="PT6" t="s">
        <v>179</v>
      </c>
      <c r="PU6" t="s">
        <v>303</v>
      </c>
      <c r="PV6" t="s">
        <v>304</v>
      </c>
      <c r="PW6" t="s">
        <v>305</v>
      </c>
      <c r="QA6" t="s">
        <v>306</v>
      </c>
      <c r="QC6" t="s">
        <v>307</v>
      </c>
      <c r="QD6" t="s">
        <v>308</v>
      </c>
      <c r="QE6" t="s">
        <v>309</v>
      </c>
      <c r="QF6" t="s">
        <v>310</v>
      </c>
      <c r="QI6" t="s">
        <v>311</v>
      </c>
      <c r="QJ6" t="s">
        <v>312</v>
      </c>
      <c r="QK6" t="s">
        <v>313</v>
      </c>
      <c r="QL6" t="s">
        <v>307</v>
      </c>
      <c r="QM6" t="s">
        <v>308</v>
      </c>
      <c r="QN6" t="s">
        <v>309</v>
      </c>
      <c r="QO6" t="s">
        <v>310</v>
      </c>
      <c r="QR6" t="s">
        <v>311</v>
      </c>
      <c r="QS6" t="s">
        <v>312</v>
      </c>
      <c r="QT6" t="s">
        <v>313</v>
      </c>
      <c r="QU6" t="s">
        <v>314</v>
      </c>
      <c r="QV6" t="s">
        <v>315</v>
      </c>
      <c r="QW6" t="s">
        <v>316</v>
      </c>
      <c r="QX6" t="s">
        <v>317</v>
      </c>
      <c r="QY6" t="s">
        <v>318</v>
      </c>
      <c r="QZ6" t="s">
        <v>319</v>
      </c>
      <c r="RA6" t="s">
        <v>320</v>
      </c>
      <c r="RB6" t="s">
        <v>321</v>
      </c>
      <c r="RC6" t="s">
        <v>322</v>
      </c>
      <c r="RD6" t="s">
        <v>323</v>
      </c>
      <c r="RE6" t="s">
        <v>324</v>
      </c>
      <c r="RF6" t="s">
        <v>325</v>
      </c>
      <c r="RG6" t="s">
        <v>326</v>
      </c>
      <c r="RH6" t="s">
        <v>327</v>
      </c>
      <c r="RI6" t="s">
        <v>328</v>
      </c>
      <c r="RJ6" t="s">
        <v>329</v>
      </c>
      <c r="RK6" t="s">
        <v>330</v>
      </c>
      <c r="RL6" t="s">
        <v>331</v>
      </c>
      <c r="RN6" t="s">
        <v>14</v>
      </c>
      <c r="RS6" t="s">
        <v>332</v>
      </c>
      <c r="RU6" t="s">
        <v>121</v>
      </c>
      <c r="RW6" t="s">
        <v>333</v>
      </c>
      <c r="RY6" t="s">
        <v>121</v>
      </c>
      <c r="SA6" t="s">
        <v>333</v>
      </c>
      <c r="SC6" t="s">
        <v>121</v>
      </c>
      <c r="SE6" t="s">
        <v>333</v>
      </c>
      <c r="SG6" t="s">
        <v>121</v>
      </c>
      <c r="SI6" t="s">
        <v>333</v>
      </c>
    </row>
    <row r="7" spans="2:520" x14ac:dyDescent="0.3">
      <c r="HS7" t="s">
        <v>334</v>
      </c>
      <c r="HY7" t="s">
        <v>166</v>
      </c>
      <c r="IB7" t="s">
        <v>335</v>
      </c>
      <c r="IC7" t="s">
        <v>336</v>
      </c>
      <c r="ID7" t="s">
        <v>166</v>
      </c>
      <c r="IE7" t="s">
        <v>335</v>
      </c>
      <c r="IF7" t="s">
        <v>337</v>
      </c>
      <c r="IG7" t="s">
        <v>338</v>
      </c>
      <c r="II7" t="s">
        <v>339</v>
      </c>
      <c r="IJ7" t="s">
        <v>166</v>
      </c>
      <c r="IT7" t="s">
        <v>166</v>
      </c>
      <c r="IV7" t="s">
        <v>340</v>
      </c>
      <c r="IW7" t="s">
        <v>283</v>
      </c>
      <c r="IX7" t="s">
        <v>166</v>
      </c>
      <c r="IY7" t="s">
        <v>341</v>
      </c>
      <c r="JB7" t="s">
        <v>166</v>
      </c>
      <c r="LZ7" t="s">
        <v>342</v>
      </c>
      <c r="MD7" t="s">
        <v>343</v>
      </c>
      <c r="MG7" t="s">
        <v>342</v>
      </c>
      <c r="MK7" t="s">
        <v>343</v>
      </c>
      <c r="ML7" t="s">
        <v>179</v>
      </c>
      <c r="MN7" t="s">
        <v>342</v>
      </c>
      <c r="MQ7" t="s">
        <v>343</v>
      </c>
      <c r="MS7" t="s">
        <v>342</v>
      </c>
      <c r="MV7" t="s">
        <v>343</v>
      </c>
      <c r="MY7" t="s">
        <v>342</v>
      </c>
      <c r="NB7" t="s">
        <v>343</v>
      </c>
      <c r="ND7" t="s">
        <v>342</v>
      </c>
      <c r="NG7" t="s">
        <v>343</v>
      </c>
      <c r="NI7" t="s">
        <v>342</v>
      </c>
      <c r="NL7" t="s">
        <v>343</v>
      </c>
      <c r="NN7" t="s">
        <v>342</v>
      </c>
      <c r="NQ7" t="s">
        <v>343</v>
      </c>
      <c r="NR7" t="s">
        <v>179</v>
      </c>
      <c r="NT7" t="s">
        <v>342</v>
      </c>
      <c r="NW7" t="s">
        <v>343</v>
      </c>
      <c r="NZ7" t="s">
        <v>342</v>
      </c>
      <c r="OC7" t="s">
        <v>343</v>
      </c>
      <c r="OF7" t="s">
        <v>342</v>
      </c>
      <c r="OI7" t="s">
        <v>343</v>
      </c>
      <c r="OL7" t="s">
        <v>342</v>
      </c>
      <c r="OO7" t="s">
        <v>344</v>
      </c>
      <c r="OR7" t="s">
        <v>342</v>
      </c>
      <c r="OU7" t="s">
        <v>343</v>
      </c>
      <c r="OX7" t="s">
        <v>342</v>
      </c>
      <c r="PA7" t="s">
        <v>343</v>
      </c>
      <c r="PD7" t="s">
        <v>342</v>
      </c>
      <c r="PG7" t="s">
        <v>343</v>
      </c>
      <c r="PJ7" t="s">
        <v>342</v>
      </c>
      <c r="PM7" t="s">
        <v>343</v>
      </c>
      <c r="PP7" t="s">
        <v>342</v>
      </c>
      <c r="PS7" t="s">
        <v>343</v>
      </c>
      <c r="QC7" t="s">
        <v>345</v>
      </c>
      <c r="QF7" t="s">
        <v>346</v>
      </c>
      <c r="QG7" t="s">
        <v>347</v>
      </c>
      <c r="QH7" t="s">
        <v>348</v>
      </c>
      <c r="QL7" t="s">
        <v>345</v>
      </c>
      <c r="QO7" t="s">
        <v>346</v>
      </c>
      <c r="QP7" t="s">
        <v>347</v>
      </c>
      <c r="QQ7" t="s">
        <v>348</v>
      </c>
      <c r="RO7" t="s">
        <v>333</v>
      </c>
      <c r="RP7" t="s">
        <v>121</v>
      </c>
      <c r="RQ7" t="s">
        <v>333</v>
      </c>
      <c r="RR7" t="s">
        <v>121</v>
      </c>
      <c r="RS7" t="s">
        <v>333</v>
      </c>
      <c r="RT7" t="s">
        <v>121</v>
      </c>
    </row>
    <row r="8" spans="2:520" x14ac:dyDescent="0.3">
      <c r="I8" t="s">
        <v>349</v>
      </c>
      <c r="J8">
        <v>18</v>
      </c>
      <c r="IJ8" t="s">
        <v>350</v>
      </c>
      <c r="IZ8" t="s">
        <v>351</v>
      </c>
      <c r="MB8" t="s">
        <v>268</v>
      </c>
      <c r="MC8" t="s">
        <v>269</v>
      </c>
      <c r="MI8" t="s">
        <v>268</v>
      </c>
      <c r="MJ8" t="s">
        <v>269</v>
      </c>
      <c r="QH8" t="s">
        <v>352</v>
      </c>
      <c r="QQ8" t="s">
        <v>352</v>
      </c>
    </row>
    <row r="9" spans="2:520" x14ac:dyDescent="0.3">
      <c r="I9" t="s">
        <v>353</v>
      </c>
      <c r="J9">
        <v>34</v>
      </c>
      <c r="JD9" t="s">
        <v>168</v>
      </c>
    </row>
    <row r="10" spans="2:520" x14ac:dyDescent="0.3">
      <c r="I10" t="s">
        <v>349</v>
      </c>
      <c r="J10">
        <v>15</v>
      </c>
      <c r="AT10" t="s">
        <v>72</v>
      </c>
      <c r="IH10" t="s">
        <v>354</v>
      </c>
      <c r="JA10" t="s">
        <v>355</v>
      </c>
    </row>
    <row r="11" spans="2:520" x14ac:dyDescent="0.3">
      <c r="I11" t="s">
        <v>353</v>
      </c>
      <c r="J11">
        <v>12</v>
      </c>
      <c r="IS11">
        <v>51912.698412698417</v>
      </c>
    </row>
    <row r="12" spans="2:520" x14ac:dyDescent="0.3">
      <c r="AX12">
        <v>79365.079365079364</v>
      </c>
    </row>
    <row r="13" spans="2:520" x14ac:dyDescent="0.3">
      <c r="B13" t="s">
        <v>356</v>
      </c>
      <c r="C13">
        <v>42</v>
      </c>
      <c r="D13" t="s">
        <v>357</v>
      </c>
      <c r="E13">
        <v>9925261944</v>
      </c>
      <c r="F13" t="s">
        <v>358</v>
      </c>
      <c r="H13">
        <v>10</v>
      </c>
      <c r="I13" t="s">
        <v>90</v>
      </c>
      <c r="J13" t="s">
        <v>353</v>
      </c>
      <c r="K13">
        <v>1</v>
      </c>
      <c r="M13">
        <v>1</v>
      </c>
      <c r="P13">
        <v>1</v>
      </c>
      <c r="Q13">
        <v>2</v>
      </c>
      <c r="S13">
        <v>1</v>
      </c>
      <c r="W13">
        <v>2</v>
      </c>
      <c r="X13">
        <v>1</v>
      </c>
      <c r="Y13">
        <v>5</v>
      </c>
      <c r="Z13">
        <v>5</v>
      </c>
      <c r="AC13">
        <v>3.15</v>
      </c>
      <c r="AF13">
        <v>1000</v>
      </c>
      <c r="AG13">
        <v>3.15</v>
      </c>
      <c r="AJ13">
        <v>0.18529411764705883</v>
      </c>
      <c r="AK13">
        <v>3150</v>
      </c>
      <c r="AL13" t="s">
        <v>333</v>
      </c>
      <c r="AM13">
        <v>3.15</v>
      </c>
      <c r="AN13">
        <v>150</v>
      </c>
      <c r="AO13">
        <v>40997</v>
      </c>
      <c r="AP13">
        <v>41151</v>
      </c>
      <c r="AQ13" t="s">
        <v>333</v>
      </c>
      <c r="AR13">
        <v>3.15</v>
      </c>
      <c r="AS13">
        <v>150</v>
      </c>
      <c r="AT13">
        <v>41175</v>
      </c>
      <c r="AU13">
        <v>41325</v>
      </c>
      <c r="AV13">
        <v>4</v>
      </c>
      <c r="AW13">
        <v>2010</v>
      </c>
      <c r="AX13">
        <v>79365</v>
      </c>
      <c r="AY13">
        <v>250000</v>
      </c>
      <c r="AZ13">
        <v>25000</v>
      </c>
      <c r="BA13">
        <v>20</v>
      </c>
      <c r="BB13">
        <v>20000</v>
      </c>
      <c r="BC13">
        <v>11250</v>
      </c>
      <c r="BD13">
        <v>8</v>
      </c>
      <c r="BE13">
        <v>2007</v>
      </c>
      <c r="BF13">
        <v>40000</v>
      </c>
      <c r="BG13">
        <v>12698.412698412698</v>
      </c>
      <c r="BH13">
        <v>4000</v>
      </c>
      <c r="BI13">
        <v>20</v>
      </c>
      <c r="BJ13">
        <v>10000</v>
      </c>
      <c r="BK13">
        <v>1800</v>
      </c>
      <c r="BL13">
        <v>1</v>
      </c>
      <c r="BM13">
        <v>2007</v>
      </c>
      <c r="BN13">
        <v>10000</v>
      </c>
      <c r="BO13">
        <v>3174.6031746031745</v>
      </c>
      <c r="BP13">
        <v>1000</v>
      </c>
      <c r="BQ13">
        <v>450</v>
      </c>
      <c r="BR13">
        <v>20</v>
      </c>
      <c r="BS13">
        <v>5000</v>
      </c>
      <c r="CA13">
        <v>4</v>
      </c>
      <c r="CB13">
        <v>2007</v>
      </c>
      <c r="CC13">
        <v>15000</v>
      </c>
      <c r="CD13">
        <v>4761.9047619047624</v>
      </c>
      <c r="CE13">
        <v>1500</v>
      </c>
      <c r="CF13">
        <v>2700</v>
      </c>
      <c r="CG13">
        <v>5</v>
      </c>
      <c r="CH13">
        <v>5000</v>
      </c>
      <c r="CI13">
        <v>1</v>
      </c>
      <c r="CJ13">
        <v>2007</v>
      </c>
      <c r="CK13">
        <v>65000</v>
      </c>
      <c r="CL13">
        <v>20634.920634920636</v>
      </c>
      <c r="CM13">
        <v>6500</v>
      </c>
      <c r="CN13">
        <v>2925</v>
      </c>
      <c r="CO13">
        <v>20</v>
      </c>
      <c r="CP13">
        <v>2000</v>
      </c>
      <c r="CT13">
        <v>0</v>
      </c>
      <c r="CU13">
        <v>0</v>
      </c>
      <c r="CV13">
        <v>0</v>
      </c>
      <c r="CY13">
        <v>1</v>
      </c>
      <c r="CZ13">
        <v>2013</v>
      </c>
      <c r="DA13">
        <v>80000</v>
      </c>
      <c r="DE13">
        <v>10000</v>
      </c>
      <c r="DF13">
        <v>1</v>
      </c>
      <c r="DG13">
        <v>2007</v>
      </c>
      <c r="DH13">
        <v>400000</v>
      </c>
      <c r="DI13">
        <v>126984.12698412698</v>
      </c>
      <c r="DJ13">
        <v>40000</v>
      </c>
      <c r="DK13">
        <v>36000</v>
      </c>
      <c r="DL13">
        <v>10</v>
      </c>
      <c r="DM13">
        <v>5000</v>
      </c>
      <c r="DS13">
        <v>1</v>
      </c>
      <c r="DT13">
        <v>2003</v>
      </c>
      <c r="DU13">
        <v>45000</v>
      </c>
      <c r="DV13">
        <v>14285.714285714286</v>
      </c>
      <c r="DW13">
        <v>4500</v>
      </c>
      <c r="DX13">
        <v>4050</v>
      </c>
      <c r="DY13">
        <v>10</v>
      </c>
      <c r="DZ13">
        <v>5000</v>
      </c>
      <c r="EA13">
        <v>16</v>
      </c>
      <c r="EB13">
        <v>2007</v>
      </c>
      <c r="EC13">
        <v>448000</v>
      </c>
      <c r="ED13">
        <v>142222.22222222222</v>
      </c>
      <c r="EE13">
        <v>44800</v>
      </c>
      <c r="EF13">
        <v>40320</v>
      </c>
      <c r="EG13">
        <v>10</v>
      </c>
      <c r="EH13">
        <v>10000</v>
      </c>
      <c r="EI13">
        <v>2</v>
      </c>
      <c r="EJ13">
        <v>2007</v>
      </c>
      <c r="EK13">
        <v>5000</v>
      </c>
      <c r="EL13">
        <v>1587.3015873015872</v>
      </c>
      <c r="EM13">
        <v>500</v>
      </c>
      <c r="EN13">
        <v>450</v>
      </c>
      <c r="EO13">
        <v>10</v>
      </c>
      <c r="EV13">
        <v>2</v>
      </c>
      <c r="EW13">
        <v>2005</v>
      </c>
      <c r="EX13">
        <v>5000</v>
      </c>
      <c r="EY13">
        <v>1587.3015873015872</v>
      </c>
      <c r="EZ13">
        <v>500</v>
      </c>
      <c r="FA13">
        <v>4500</v>
      </c>
      <c r="FB13">
        <v>1</v>
      </c>
      <c r="FI13">
        <v>1</v>
      </c>
      <c r="FJ13">
        <v>2008</v>
      </c>
      <c r="FK13">
        <v>700000</v>
      </c>
      <c r="FL13">
        <v>222222.22222222222</v>
      </c>
      <c r="FM13">
        <v>70000</v>
      </c>
      <c r="FN13">
        <v>31500</v>
      </c>
      <c r="FO13">
        <v>20</v>
      </c>
      <c r="FP13">
        <v>5000</v>
      </c>
      <c r="FV13">
        <v>4.5294117647058822</v>
      </c>
      <c r="FW13">
        <v>24444.444444444445</v>
      </c>
      <c r="FX13">
        <v>77000</v>
      </c>
      <c r="FY13">
        <v>43157.142857142855</v>
      </c>
      <c r="FZ13">
        <v>135945</v>
      </c>
      <c r="GA13">
        <v>7.9967647058823532</v>
      </c>
      <c r="GB13">
        <v>1983000</v>
      </c>
      <c r="GC13">
        <v>92854.761904761908</v>
      </c>
      <c r="GD13">
        <v>17.20544117647059</v>
      </c>
      <c r="GE13">
        <v>292492.5</v>
      </c>
      <c r="GF13" t="s">
        <v>359</v>
      </c>
      <c r="GG13">
        <v>20</v>
      </c>
      <c r="GH13" t="s">
        <v>360</v>
      </c>
      <c r="GI13">
        <v>1</v>
      </c>
      <c r="GJ13">
        <v>14.75</v>
      </c>
      <c r="GK13">
        <v>40997</v>
      </c>
      <c r="GL13">
        <v>3.15</v>
      </c>
      <c r="GM13">
        <v>31500</v>
      </c>
      <c r="GN13">
        <v>10</v>
      </c>
      <c r="GO13">
        <v>35</v>
      </c>
      <c r="GP13">
        <v>1102500</v>
      </c>
      <c r="GQ13">
        <v>0.61</v>
      </c>
      <c r="GR13">
        <v>672525</v>
      </c>
      <c r="GS13">
        <v>213500</v>
      </c>
      <c r="GT13">
        <v>39.560294117647061</v>
      </c>
      <c r="GU13">
        <v>2000</v>
      </c>
      <c r="GV13" t="s">
        <v>361</v>
      </c>
      <c r="GW13">
        <v>0.15</v>
      </c>
      <c r="GX13">
        <v>165375</v>
      </c>
      <c r="GY13">
        <v>837900</v>
      </c>
      <c r="GZ13" t="s">
        <v>362</v>
      </c>
      <c r="HA13" t="s">
        <v>363</v>
      </c>
      <c r="HB13" t="s">
        <v>364</v>
      </c>
      <c r="HD13">
        <v>25</v>
      </c>
      <c r="HE13">
        <v>25000</v>
      </c>
      <c r="HG13">
        <v>75</v>
      </c>
      <c r="HH13">
        <v>1875250</v>
      </c>
      <c r="HI13">
        <v>595317.46031746035</v>
      </c>
      <c r="HJ13">
        <v>20</v>
      </c>
      <c r="HK13">
        <v>250</v>
      </c>
      <c r="HL13">
        <v>6250</v>
      </c>
      <c r="HM13">
        <v>1881500</v>
      </c>
      <c r="HN13">
        <v>110.67647058823529</v>
      </c>
      <c r="HO13">
        <v>597301.58730158734</v>
      </c>
      <c r="HQ13">
        <v>60000</v>
      </c>
      <c r="HR13">
        <v>150</v>
      </c>
      <c r="HS13">
        <v>300000</v>
      </c>
      <c r="HT13">
        <v>7.5</v>
      </c>
      <c r="HW13">
        <v>500</v>
      </c>
      <c r="HX13">
        <v>58</v>
      </c>
      <c r="HY13">
        <v>29000</v>
      </c>
      <c r="HZ13">
        <v>19.352941176470587</v>
      </c>
      <c r="IA13">
        <v>104444.44444444445</v>
      </c>
      <c r="IB13">
        <v>1</v>
      </c>
      <c r="IC13">
        <v>25000</v>
      </c>
      <c r="ID13">
        <v>25000</v>
      </c>
      <c r="IE13">
        <v>5</v>
      </c>
      <c r="IF13">
        <v>170</v>
      </c>
      <c r="IG13">
        <v>150</v>
      </c>
      <c r="IH13">
        <v>750</v>
      </c>
      <c r="II13">
        <v>25500</v>
      </c>
      <c r="IJ13">
        <v>127500</v>
      </c>
      <c r="IK13">
        <v>8.9705882352941178</v>
      </c>
      <c r="IL13">
        <v>48412.698412698417</v>
      </c>
      <c r="IM13">
        <v>152500</v>
      </c>
      <c r="IN13">
        <v>15</v>
      </c>
      <c r="IO13">
        <v>3500</v>
      </c>
      <c r="IQ13">
        <v>20.588235294117649</v>
      </c>
      <c r="IR13">
        <v>163525</v>
      </c>
      <c r="IS13">
        <v>3.15</v>
      </c>
      <c r="IT13">
        <v>11025</v>
      </c>
      <c r="IW13">
        <v>3.15</v>
      </c>
      <c r="IX13">
        <v>0</v>
      </c>
      <c r="IY13">
        <v>11025</v>
      </c>
      <c r="IZ13">
        <v>3500</v>
      </c>
      <c r="JA13">
        <v>0.64852941176470591</v>
      </c>
      <c r="JB13">
        <v>10000</v>
      </c>
      <c r="JC13">
        <v>3174.6031746031745</v>
      </c>
      <c r="JD13">
        <v>0.58823529411764708</v>
      </c>
      <c r="JE13" t="s">
        <v>365</v>
      </c>
      <c r="JF13" t="s">
        <v>366</v>
      </c>
      <c r="JG13">
        <v>35</v>
      </c>
      <c r="JH13">
        <v>500</v>
      </c>
      <c r="JI13">
        <v>17500</v>
      </c>
      <c r="JJ13">
        <v>20</v>
      </c>
      <c r="JK13">
        <v>250</v>
      </c>
      <c r="JL13">
        <v>8.75</v>
      </c>
      <c r="JM13" t="s">
        <v>367</v>
      </c>
      <c r="JN13" t="s">
        <v>366</v>
      </c>
      <c r="JO13">
        <v>10</v>
      </c>
      <c r="JP13">
        <v>2600</v>
      </c>
      <c r="JQ13">
        <v>26000</v>
      </c>
      <c r="JR13">
        <v>20</v>
      </c>
      <c r="JS13">
        <v>250</v>
      </c>
      <c r="JT13">
        <v>2.5</v>
      </c>
      <c r="JY13">
        <v>0</v>
      </c>
      <c r="KA13">
        <v>250</v>
      </c>
      <c r="KB13">
        <v>0</v>
      </c>
      <c r="KG13">
        <v>0</v>
      </c>
      <c r="KI13">
        <v>250</v>
      </c>
      <c r="KJ13">
        <v>0</v>
      </c>
      <c r="KO13">
        <v>0</v>
      </c>
      <c r="KQ13">
        <v>250</v>
      </c>
      <c r="KR13">
        <v>0</v>
      </c>
      <c r="KW13">
        <v>0</v>
      </c>
      <c r="KY13">
        <v>250</v>
      </c>
      <c r="KZ13">
        <v>0</v>
      </c>
      <c r="LE13">
        <v>0</v>
      </c>
      <c r="LG13">
        <v>250</v>
      </c>
      <c r="LH13">
        <v>0</v>
      </c>
      <c r="LM13">
        <v>0</v>
      </c>
      <c r="LO13">
        <v>250</v>
      </c>
      <c r="LU13">
        <v>0</v>
      </c>
      <c r="LW13">
        <v>250</v>
      </c>
      <c r="LX13">
        <v>0</v>
      </c>
      <c r="LY13" t="s">
        <v>368</v>
      </c>
      <c r="LZ13">
        <v>1</v>
      </c>
      <c r="MB13">
        <v>2</v>
      </c>
      <c r="MC13">
        <v>2000</v>
      </c>
      <c r="MD13">
        <v>14</v>
      </c>
      <c r="ME13">
        <v>28000</v>
      </c>
      <c r="MF13" t="s">
        <v>368</v>
      </c>
      <c r="MG13" t="s">
        <v>369</v>
      </c>
      <c r="MI13">
        <v>5</v>
      </c>
      <c r="MJ13">
        <v>5000</v>
      </c>
      <c r="MK13">
        <v>4</v>
      </c>
      <c r="ML13">
        <v>20000</v>
      </c>
      <c r="MW13">
        <v>0</v>
      </c>
      <c r="NR13">
        <v>0</v>
      </c>
      <c r="NX13">
        <v>0</v>
      </c>
      <c r="OD13">
        <v>0</v>
      </c>
      <c r="OJ13">
        <v>0</v>
      </c>
      <c r="OP13">
        <v>0</v>
      </c>
      <c r="OV13">
        <v>0</v>
      </c>
      <c r="PB13">
        <v>0</v>
      </c>
      <c r="PH13">
        <v>0</v>
      </c>
      <c r="PN13">
        <v>0</v>
      </c>
      <c r="PT13">
        <v>0</v>
      </c>
      <c r="PU13">
        <v>91500</v>
      </c>
      <c r="PV13">
        <v>5.382352941176471</v>
      </c>
      <c r="PW13">
        <v>29047.61904761905</v>
      </c>
      <c r="PX13">
        <v>3160936.25</v>
      </c>
      <c r="PY13">
        <v>1003471.8253968254</v>
      </c>
      <c r="PZ13">
        <v>185.93742647058824</v>
      </c>
      <c r="QA13">
        <v>14.75</v>
      </c>
      <c r="QB13">
        <v>466238.09687499999</v>
      </c>
      <c r="QC13">
        <v>41151</v>
      </c>
      <c r="QD13">
        <v>150</v>
      </c>
      <c r="QE13">
        <v>3.15</v>
      </c>
      <c r="QF13">
        <v>42</v>
      </c>
      <c r="QG13">
        <v>7</v>
      </c>
      <c r="QH13">
        <v>250</v>
      </c>
      <c r="QI13" t="s">
        <v>370</v>
      </c>
      <c r="QK13">
        <v>3500</v>
      </c>
      <c r="QL13">
        <v>41325</v>
      </c>
      <c r="QM13">
        <v>150</v>
      </c>
      <c r="QN13">
        <v>3.15</v>
      </c>
      <c r="QO13">
        <v>38</v>
      </c>
      <c r="QP13">
        <v>6</v>
      </c>
      <c r="QQ13">
        <v>245</v>
      </c>
      <c r="QR13" t="s">
        <v>371</v>
      </c>
      <c r="QT13">
        <v>3500</v>
      </c>
      <c r="QU13">
        <v>10000</v>
      </c>
      <c r="QV13">
        <v>588.23529411764707</v>
      </c>
      <c r="QW13">
        <v>0.58823529411764708</v>
      </c>
      <c r="QX13">
        <v>5000</v>
      </c>
      <c r="QY13">
        <v>294.11764705882354</v>
      </c>
      <c r="QZ13">
        <v>0.29411764705882354</v>
      </c>
      <c r="RA13">
        <v>15</v>
      </c>
      <c r="RB13">
        <v>440</v>
      </c>
      <c r="RC13">
        <v>15000</v>
      </c>
      <c r="RD13">
        <v>0.44</v>
      </c>
      <c r="RE13">
        <v>6600</v>
      </c>
      <c r="RF13">
        <v>250</v>
      </c>
      <c r="RG13">
        <v>0.25</v>
      </c>
      <c r="RH13">
        <v>110</v>
      </c>
      <c r="RI13">
        <v>0.11</v>
      </c>
      <c r="RJ13">
        <v>21960</v>
      </c>
      <c r="RK13">
        <v>1322.3529411764707</v>
      </c>
      <c r="RL13">
        <v>1.3223529411764707</v>
      </c>
      <c r="RM13">
        <v>57.740220588235303</v>
      </c>
      <c r="RN13">
        <v>3.15</v>
      </c>
      <c r="RO13">
        <v>17</v>
      </c>
      <c r="RQ13">
        <v>17000</v>
      </c>
      <c r="RS13">
        <v>5396.8253968253966</v>
      </c>
      <c r="RW13">
        <v>3</v>
      </c>
      <c r="SA13">
        <v>10</v>
      </c>
      <c r="SE13">
        <v>30000</v>
      </c>
      <c r="SI13">
        <v>245</v>
      </c>
      <c r="SK13">
        <v>661087.5</v>
      </c>
      <c r="SL13">
        <v>209869.04761904763</v>
      </c>
      <c r="SM13">
        <v>139.59912499999999</v>
      </c>
      <c r="SO13">
        <v>3822023.75</v>
      </c>
      <c r="SP13">
        <v>245</v>
      </c>
      <c r="SQ13">
        <v>2333333.3333333335</v>
      </c>
      <c r="SR13">
        <v>7350000</v>
      </c>
      <c r="SS13">
        <v>105.40087500000001</v>
      </c>
      <c r="ST13">
        <v>1119992.4603174604</v>
      </c>
      <c r="SU13">
        <v>3527976.25</v>
      </c>
      <c r="SV13">
        <v>47.999676870748296</v>
      </c>
      <c r="SW13">
        <v>955</v>
      </c>
      <c r="SX13">
        <v>20.416666666666668</v>
      </c>
      <c r="SY13">
        <v>4.1481429839489765</v>
      </c>
      <c r="SZ13">
        <v>1.755025326985395</v>
      </c>
    </row>
    <row r="14" spans="2:520" x14ac:dyDescent="0.3">
      <c r="B14" t="s">
        <v>372</v>
      </c>
      <c r="C14">
        <v>35</v>
      </c>
      <c r="D14" t="s">
        <v>373</v>
      </c>
      <c r="E14">
        <v>9875632160</v>
      </c>
      <c r="F14" t="s">
        <v>358</v>
      </c>
      <c r="G14" t="s">
        <v>374</v>
      </c>
      <c r="H14">
        <v>15</v>
      </c>
      <c r="I14" t="s">
        <v>375</v>
      </c>
      <c r="J14" t="s">
        <v>376</v>
      </c>
      <c r="L14">
        <v>1</v>
      </c>
      <c r="M14">
        <v>2</v>
      </c>
      <c r="P14">
        <v>2</v>
      </c>
      <c r="Q14">
        <v>5</v>
      </c>
      <c r="S14">
        <v>1</v>
      </c>
      <c r="W14">
        <v>2</v>
      </c>
      <c r="X14">
        <v>1</v>
      </c>
      <c r="Y14">
        <v>8</v>
      </c>
      <c r="Z14">
        <v>5</v>
      </c>
      <c r="AC14">
        <v>3.2</v>
      </c>
      <c r="AG14">
        <v>3.2</v>
      </c>
      <c r="AJ14">
        <v>0</v>
      </c>
      <c r="AK14">
        <v>0</v>
      </c>
      <c r="AL14" t="s">
        <v>333</v>
      </c>
      <c r="AM14">
        <v>3.2</v>
      </c>
      <c r="AN14">
        <v>150</v>
      </c>
      <c r="AO14">
        <v>40996</v>
      </c>
      <c r="AP14">
        <v>41149</v>
      </c>
      <c r="AQ14" t="s">
        <v>333</v>
      </c>
      <c r="AR14">
        <v>3.2</v>
      </c>
      <c r="AS14">
        <v>150</v>
      </c>
      <c r="AT14">
        <v>41179</v>
      </c>
      <c r="AU14">
        <v>41327</v>
      </c>
      <c r="AV14">
        <v>5</v>
      </c>
      <c r="AW14">
        <v>2000</v>
      </c>
      <c r="AX14">
        <v>93750</v>
      </c>
      <c r="AY14">
        <v>300000</v>
      </c>
      <c r="AZ14">
        <v>30000</v>
      </c>
      <c r="BA14">
        <v>25</v>
      </c>
      <c r="BB14">
        <v>10000</v>
      </c>
      <c r="BC14">
        <v>10800</v>
      </c>
      <c r="BD14">
        <v>6</v>
      </c>
      <c r="BE14">
        <v>2000</v>
      </c>
      <c r="BF14">
        <v>50000</v>
      </c>
      <c r="BG14">
        <v>15625</v>
      </c>
      <c r="BH14">
        <v>5000</v>
      </c>
      <c r="BI14">
        <v>10</v>
      </c>
      <c r="BK14">
        <v>4500</v>
      </c>
      <c r="BO14">
        <v>0</v>
      </c>
      <c r="BP14">
        <v>0</v>
      </c>
      <c r="BQ14">
        <v>0</v>
      </c>
      <c r="BR14">
        <v>20</v>
      </c>
      <c r="CA14">
        <v>5</v>
      </c>
      <c r="CB14">
        <v>2010</v>
      </c>
      <c r="CC14">
        <v>10000</v>
      </c>
      <c r="CD14">
        <v>3125</v>
      </c>
      <c r="CE14">
        <v>1000</v>
      </c>
      <c r="CF14">
        <v>1800</v>
      </c>
      <c r="CG14">
        <v>5</v>
      </c>
      <c r="CH14">
        <v>8000</v>
      </c>
      <c r="CI14">
        <v>2</v>
      </c>
      <c r="CJ14" t="s">
        <v>377</v>
      </c>
      <c r="CK14">
        <v>60000</v>
      </c>
      <c r="CL14">
        <v>18750</v>
      </c>
      <c r="CM14">
        <v>6000</v>
      </c>
      <c r="CN14">
        <v>2160</v>
      </c>
      <c r="CO14">
        <v>25</v>
      </c>
      <c r="CP14">
        <v>5000</v>
      </c>
      <c r="CT14">
        <v>0</v>
      </c>
      <c r="CU14">
        <v>0</v>
      </c>
      <c r="CV14">
        <v>0</v>
      </c>
      <c r="CY14">
        <v>1</v>
      </c>
      <c r="CZ14">
        <v>2013</v>
      </c>
      <c r="DA14">
        <v>90000</v>
      </c>
      <c r="DE14">
        <v>10000</v>
      </c>
      <c r="DF14">
        <v>1</v>
      </c>
      <c r="DG14">
        <v>2004</v>
      </c>
      <c r="DH14">
        <v>320000</v>
      </c>
      <c r="DI14">
        <v>100000</v>
      </c>
      <c r="DJ14">
        <v>32000</v>
      </c>
      <c r="DK14">
        <v>28800</v>
      </c>
      <c r="DL14">
        <v>10</v>
      </c>
      <c r="DM14">
        <v>6000</v>
      </c>
      <c r="DS14">
        <v>1</v>
      </c>
      <c r="DT14">
        <v>2000</v>
      </c>
      <c r="DU14">
        <v>70000</v>
      </c>
      <c r="DV14">
        <v>21875</v>
      </c>
      <c r="DW14">
        <v>7000</v>
      </c>
      <c r="DX14">
        <v>6300</v>
      </c>
      <c r="DY14">
        <v>10</v>
      </c>
      <c r="DZ14">
        <v>5000</v>
      </c>
      <c r="EA14">
        <v>20</v>
      </c>
      <c r="EB14">
        <v>2011</v>
      </c>
      <c r="EC14">
        <v>600000</v>
      </c>
      <c r="ED14">
        <v>187500</v>
      </c>
      <c r="EE14">
        <v>60000</v>
      </c>
      <c r="EF14">
        <v>67500</v>
      </c>
      <c r="EG14">
        <v>8</v>
      </c>
      <c r="EH14">
        <v>15000</v>
      </c>
      <c r="EI14">
        <v>1</v>
      </c>
      <c r="EJ14">
        <v>2000</v>
      </c>
      <c r="EK14">
        <v>2500</v>
      </c>
      <c r="EL14">
        <v>781.25</v>
      </c>
      <c r="EM14">
        <v>250</v>
      </c>
      <c r="EN14">
        <v>250</v>
      </c>
      <c r="EO14">
        <v>9</v>
      </c>
      <c r="EV14">
        <v>3</v>
      </c>
      <c r="EW14" t="s">
        <v>378</v>
      </c>
      <c r="EX14">
        <v>10000</v>
      </c>
      <c r="EY14">
        <v>3125</v>
      </c>
      <c r="EZ14">
        <v>1000</v>
      </c>
      <c r="FA14">
        <v>3000</v>
      </c>
      <c r="FB14">
        <v>3</v>
      </c>
      <c r="FC14">
        <v>1000</v>
      </c>
      <c r="FI14">
        <v>1</v>
      </c>
      <c r="FJ14">
        <v>2005</v>
      </c>
      <c r="FK14">
        <v>500000</v>
      </c>
      <c r="FL14">
        <v>156250</v>
      </c>
      <c r="FM14">
        <v>50000</v>
      </c>
      <c r="FN14">
        <v>22500</v>
      </c>
      <c r="FO14">
        <v>20</v>
      </c>
      <c r="FP14">
        <v>5000</v>
      </c>
      <c r="FV14">
        <v>4.166666666666667</v>
      </c>
      <c r="FW14">
        <v>20312.5</v>
      </c>
      <c r="FX14">
        <v>65000</v>
      </c>
      <c r="FY14">
        <v>46128.125</v>
      </c>
      <c r="FZ14">
        <v>147610</v>
      </c>
      <c r="GA14">
        <v>9.4621794871794869</v>
      </c>
      <c r="GB14">
        <v>1922500</v>
      </c>
      <c r="GC14">
        <v>88615.234375</v>
      </c>
      <c r="GD14">
        <v>18.177483974358974</v>
      </c>
      <c r="GE14">
        <v>283568.75</v>
      </c>
      <c r="GF14" t="s">
        <v>379</v>
      </c>
      <c r="GG14">
        <v>15</v>
      </c>
      <c r="GH14" t="s">
        <v>360</v>
      </c>
      <c r="GI14">
        <v>1</v>
      </c>
      <c r="GJ14">
        <v>14.75</v>
      </c>
      <c r="GK14">
        <v>40996</v>
      </c>
      <c r="GL14">
        <v>3.2</v>
      </c>
      <c r="GM14">
        <v>32000</v>
      </c>
      <c r="GN14">
        <v>9</v>
      </c>
      <c r="GO14">
        <v>32</v>
      </c>
      <c r="GP14">
        <v>1024000</v>
      </c>
      <c r="GQ14">
        <v>0.61</v>
      </c>
      <c r="GR14">
        <v>624640</v>
      </c>
      <c r="GS14">
        <v>195200</v>
      </c>
      <c r="GT14">
        <v>40.041025641025641</v>
      </c>
      <c r="GU14">
        <v>675</v>
      </c>
      <c r="GV14" t="s">
        <v>380</v>
      </c>
      <c r="GW14">
        <v>0.14000000000000001</v>
      </c>
      <c r="GX14">
        <v>143360</v>
      </c>
      <c r="GY14">
        <v>768000</v>
      </c>
      <c r="GZ14" t="s">
        <v>381</v>
      </c>
      <c r="HA14" t="s">
        <v>363</v>
      </c>
      <c r="HB14" t="s">
        <v>382</v>
      </c>
      <c r="HD14">
        <v>28</v>
      </c>
      <c r="HE14">
        <v>28000</v>
      </c>
      <c r="HG14">
        <v>74</v>
      </c>
      <c r="HH14">
        <v>2072250</v>
      </c>
      <c r="HI14">
        <v>647578.125</v>
      </c>
      <c r="HK14">
        <v>250</v>
      </c>
      <c r="HL14">
        <v>7000</v>
      </c>
      <c r="HM14">
        <v>2079250</v>
      </c>
      <c r="HN14">
        <v>133.28525641025641</v>
      </c>
      <c r="HO14">
        <v>649765.625</v>
      </c>
      <c r="HQ14">
        <v>80000</v>
      </c>
      <c r="HR14">
        <v>150</v>
      </c>
      <c r="HS14">
        <v>400000</v>
      </c>
      <c r="HT14">
        <v>7.5</v>
      </c>
      <c r="HW14">
        <v>400</v>
      </c>
      <c r="HX14">
        <v>58</v>
      </c>
      <c r="HY14">
        <v>23200</v>
      </c>
      <c r="HZ14">
        <v>27.128205128205128</v>
      </c>
      <c r="IA14">
        <v>132250</v>
      </c>
      <c r="IB14">
        <v>1</v>
      </c>
      <c r="IC14">
        <v>20000</v>
      </c>
      <c r="ID14">
        <v>20000</v>
      </c>
      <c r="IE14">
        <v>6</v>
      </c>
      <c r="IF14">
        <v>180</v>
      </c>
      <c r="IG14">
        <v>150</v>
      </c>
      <c r="IH14">
        <v>900</v>
      </c>
      <c r="II14">
        <v>27000</v>
      </c>
      <c r="IJ14">
        <v>162000</v>
      </c>
      <c r="IK14">
        <v>11.666666666666666</v>
      </c>
      <c r="IL14">
        <v>56875</v>
      </c>
      <c r="IM14">
        <v>182000</v>
      </c>
      <c r="IN14">
        <v>20</v>
      </c>
      <c r="IO14">
        <v>3500</v>
      </c>
      <c r="IQ14">
        <v>19.444444444444443</v>
      </c>
      <c r="IR14">
        <v>193200</v>
      </c>
      <c r="IS14">
        <v>3.2</v>
      </c>
      <c r="IT14">
        <v>11200</v>
      </c>
      <c r="IW14">
        <v>3.2</v>
      </c>
      <c r="IX14">
        <v>0</v>
      </c>
      <c r="IY14">
        <v>11200</v>
      </c>
      <c r="IZ14">
        <v>3500</v>
      </c>
      <c r="JA14">
        <v>0.71794871794871795</v>
      </c>
      <c r="JB14">
        <v>14000</v>
      </c>
      <c r="JC14">
        <v>4375</v>
      </c>
      <c r="JD14">
        <v>0.89743589743589747</v>
      </c>
      <c r="JE14" t="s">
        <v>365</v>
      </c>
      <c r="JF14" t="s">
        <v>366</v>
      </c>
      <c r="JG14">
        <v>40</v>
      </c>
      <c r="JH14">
        <v>500</v>
      </c>
      <c r="JI14">
        <v>20000</v>
      </c>
      <c r="JJ14">
        <v>23</v>
      </c>
      <c r="JK14">
        <v>250</v>
      </c>
      <c r="JL14">
        <v>10</v>
      </c>
      <c r="JM14" t="s">
        <v>367</v>
      </c>
      <c r="JN14" t="s">
        <v>383</v>
      </c>
      <c r="JO14">
        <v>15</v>
      </c>
      <c r="JP14">
        <v>2400</v>
      </c>
      <c r="JQ14">
        <v>36000</v>
      </c>
      <c r="JR14">
        <v>23</v>
      </c>
      <c r="JS14">
        <v>250</v>
      </c>
      <c r="JT14">
        <v>3.75</v>
      </c>
      <c r="JY14">
        <v>0</v>
      </c>
      <c r="KA14">
        <v>250</v>
      </c>
      <c r="KB14">
        <v>0</v>
      </c>
      <c r="KG14">
        <v>0</v>
      </c>
      <c r="KI14">
        <v>250</v>
      </c>
      <c r="KJ14">
        <v>0</v>
      </c>
      <c r="KO14">
        <v>0</v>
      </c>
      <c r="KQ14">
        <v>250</v>
      </c>
      <c r="KR14">
        <v>0</v>
      </c>
      <c r="KW14">
        <v>0</v>
      </c>
      <c r="KY14">
        <v>250</v>
      </c>
      <c r="KZ14">
        <v>0</v>
      </c>
      <c r="LE14">
        <v>0</v>
      </c>
      <c r="LG14">
        <v>250</v>
      </c>
      <c r="LH14">
        <v>0</v>
      </c>
      <c r="LM14">
        <v>0</v>
      </c>
      <c r="LO14">
        <v>250</v>
      </c>
      <c r="LP14">
        <v>0</v>
      </c>
      <c r="LU14">
        <v>0</v>
      </c>
      <c r="LW14">
        <v>250</v>
      </c>
      <c r="LX14">
        <v>0</v>
      </c>
      <c r="LY14" t="s">
        <v>368</v>
      </c>
      <c r="LZ14">
        <v>1</v>
      </c>
      <c r="MB14">
        <v>2.8</v>
      </c>
      <c r="MC14">
        <v>2800</v>
      </c>
      <c r="MD14">
        <v>13.8</v>
      </c>
      <c r="ME14">
        <v>38640</v>
      </c>
      <c r="MF14" t="s">
        <v>368</v>
      </c>
      <c r="MI14">
        <v>4</v>
      </c>
      <c r="MJ14">
        <v>4000</v>
      </c>
      <c r="MK14">
        <v>3.5</v>
      </c>
      <c r="ML14">
        <v>14000</v>
      </c>
      <c r="MW14">
        <v>0</v>
      </c>
      <c r="NR14">
        <v>0</v>
      </c>
      <c r="NX14">
        <v>0</v>
      </c>
      <c r="OD14">
        <v>0</v>
      </c>
      <c r="OJ14">
        <v>0</v>
      </c>
      <c r="OP14">
        <v>0</v>
      </c>
      <c r="OV14">
        <v>0</v>
      </c>
      <c r="PB14">
        <v>0</v>
      </c>
      <c r="PH14">
        <v>0</v>
      </c>
      <c r="PN14">
        <v>0</v>
      </c>
      <c r="PT14">
        <v>0</v>
      </c>
      <c r="PU14">
        <v>93270</v>
      </c>
      <c r="PV14">
        <v>5.9788461538461535</v>
      </c>
      <c r="PW14">
        <v>29146.875</v>
      </c>
      <c r="PX14">
        <v>3404303.75</v>
      </c>
      <c r="PY14">
        <v>1063844.921875</v>
      </c>
      <c r="PZ14">
        <v>218.22459935897436</v>
      </c>
      <c r="QA14">
        <v>14.75</v>
      </c>
      <c r="QB14">
        <v>502134.80312499998</v>
      </c>
      <c r="QC14" t="s">
        <v>384</v>
      </c>
      <c r="QD14">
        <v>130</v>
      </c>
      <c r="QE14">
        <v>3.2</v>
      </c>
      <c r="QF14">
        <v>35</v>
      </c>
      <c r="QG14">
        <v>6</v>
      </c>
      <c r="QH14">
        <v>240</v>
      </c>
      <c r="QI14" t="s">
        <v>385</v>
      </c>
      <c r="QK14">
        <v>3500</v>
      </c>
      <c r="QL14">
        <v>41327</v>
      </c>
      <c r="QM14">
        <v>130</v>
      </c>
      <c r="QN14">
        <v>3.2</v>
      </c>
      <c r="QO14">
        <v>33</v>
      </c>
      <c r="QP14">
        <v>6.5</v>
      </c>
      <c r="QQ14">
        <v>230</v>
      </c>
      <c r="QR14" t="s">
        <v>386</v>
      </c>
      <c r="QT14">
        <v>3500</v>
      </c>
      <c r="QU14">
        <v>8000</v>
      </c>
      <c r="QV14">
        <v>512.82051282051282</v>
      </c>
      <c r="QW14">
        <v>0.51282051282051277</v>
      </c>
      <c r="QX14">
        <v>5000</v>
      </c>
      <c r="QY14">
        <v>320.5128205128205</v>
      </c>
      <c r="QZ14">
        <v>0.32051282051282048</v>
      </c>
      <c r="RA14">
        <v>12</v>
      </c>
      <c r="RB14">
        <v>440</v>
      </c>
      <c r="RC14">
        <v>12000</v>
      </c>
      <c r="RD14">
        <v>0.44</v>
      </c>
      <c r="RE14">
        <v>5280</v>
      </c>
      <c r="RF14">
        <v>250</v>
      </c>
      <c r="RG14">
        <v>0.25</v>
      </c>
      <c r="RH14">
        <v>110</v>
      </c>
      <c r="RI14">
        <v>0.11</v>
      </c>
      <c r="RJ14">
        <v>18640</v>
      </c>
      <c r="RK14">
        <v>1273.3333333333335</v>
      </c>
      <c r="RL14">
        <v>1.2733333333333334</v>
      </c>
      <c r="RM14">
        <v>10.5020673076923</v>
      </c>
      <c r="RN14">
        <v>3.2</v>
      </c>
      <c r="RO14">
        <v>15.6</v>
      </c>
      <c r="RQ14">
        <v>15600</v>
      </c>
      <c r="RS14">
        <v>4875</v>
      </c>
      <c r="RW14">
        <v>5</v>
      </c>
      <c r="SA14">
        <v>10</v>
      </c>
      <c r="SE14">
        <v>24873</v>
      </c>
      <c r="SI14">
        <v>230</v>
      </c>
      <c r="SK14">
        <v>678178.75</v>
      </c>
      <c r="SL14">
        <v>211930.859375</v>
      </c>
      <c r="SM14">
        <v>158.01617765273312</v>
      </c>
      <c r="SO14">
        <v>4082482.5</v>
      </c>
      <c r="SP14">
        <v>230</v>
      </c>
      <c r="SQ14">
        <v>1787746.875</v>
      </c>
      <c r="SR14">
        <v>5720790</v>
      </c>
      <c r="SS14">
        <v>71.98382234726688</v>
      </c>
      <c r="ST14">
        <v>511971.09375</v>
      </c>
      <c r="SU14">
        <v>1638307.5</v>
      </c>
      <c r="SV14">
        <v>28.6377842920296</v>
      </c>
      <c r="SW14">
        <v>970</v>
      </c>
      <c r="SX14">
        <v>19.166666666666668</v>
      </c>
      <c r="SY14">
        <v>19.53224412583274</v>
      </c>
      <c r="SZ14">
        <v>1.4555471687554886</v>
      </c>
    </row>
    <row r="15" spans="2:520" x14ac:dyDescent="0.3">
      <c r="B15" t="s">
        <v>387</v>
      </c>
      <c r="C15">
        <v>35</v>
      </c>
      <c r="D15" t="s">
        <v>388</v>
      </c>
      <c r="F15" t="s">
        <v>358</v>
      </c>
      <c r="H15">
        <v>15</v>
      </c>
      <c r="I15" t="s">
        <v>375</v>
      </c>
      <c r="J15" t="s">
        <v>389</v>
      </c>
      <c r="K15">
        <v>1</v>
      </c>
      <c r="L15">
        <v>1</v>
      </c>
      <c r="P15">
        <v>2</v>
      </c>
      <c r="Q15">
        <v>3</v>
      </c>
      <c r="W15">
        <v>1</v>
      </c>
      <c r="X15">
        <v>0</v>
      </c>
      <c r="Y15">
        <v>4</v>
      </c>
      <c r="Z15">
        <v>5</v>
      </c>
      <c r="AC15">
        <v>3.75</v>
      </c>
      <c r="AF15">
        <v>1000</v>
      </c>
      <c r="AG15">
        <v>3.75</v>
      </c>
      <c r="AJ15">
        <v>0.10217983651226158</v>
      </c>
      <c r="AK15">
        <v>3750</v>
      </c>
      <c r="AL15" t="s">
        <v>333</v>
      </c>
      <c r="AM15">
        <v>3.75</v>
      </c>
      <c r="AN15">
        <v>145</v>
      </c>
      <c r="AO15">
        <v>41001</v>
      </c>
      <c r="AP15">
        <v>41156</v>
      </c>
      <c r="AQ15" t="s">
        <v>333</v>
      </c>
      <c r="AR15">
        <v>3.75</v>
      </c>
      <c r="AS15">
        <v>145</v>
      </c>
      <c r="AT15">
        <v>41173</v>
      </c>
      <c r="AU15">
        <v>41308</v>
      </c>
      <c r="AV15">
        <v>4</v>
      </c>
      <c r="AW15">
        <v>2011</v>
      </c>
      <c r="AX15">
        <v>65493.333333333336</v>
      </c>
      <c r="AY15">
        <v>245600</v>
      </c>
      <c r="AZ15">
        <v>24560</v>
      </c>
      <c r="BA15">
        <v>25</v>
      </c>
      <c r="BB15">
        <v>8000</v>
      </c>
      <c r="BC15">
        <v>8841.6</v>
      </c>
      <c r="BD15">
        <v>8</v>
      </c>
      <c r="BE15">
        <v>2011</v>
      </c>
      <c r="BF15">
        <v>55000</v>
      </c>
      <c r="BG15">
        <v>14666.666666666666</v>
      </c>
      <c r="BH15">
        <v>5500</v>
      </c>
      <c r="BI15">
        <v>20</v>
      </c>
      <c r="BJ15">
        <v>15000</v>
      </c>
      <c r="BK15">
        <v>2475</v>
      </c>
      <c r="BL15">
        <v>1</v>
      </c>
      <c r="BM15">
        <v>2011</v>
      </c>
      <c r="BN15">
        <v>9000</v>
      </c>
      <c r="BO15">
        <v>2400</v>
      </c>
      <c r="BP15">
        <v>900</v>
      </c>
      <c r="BQ15">
        <v>540</v>
      </c>
      <c r="BR15">
        <v>15</v>
      </c>
      <c r="CA15">
        <v>4</v>
      </c>
      <c r="CB15">
        <v>2011</v>
      </c>
      <c r="CC15">
        <v>12000</v>
      </c>
      <c r="CD15">
        <v>3200</v>
      </c>
      <c r="CE15">
        <v>1200</v>
      </c>
      <c r="CF15">
        <v>2700</v>
      </c>
      <c r="CG15">
        <v>4</v>
      </c>
      <c r="CH15">
        <v>10000</v>
      </c>
      <c r="CI15">
        <v>1</v>
      </c>
      <c r="CJ15">
        <v>2005</v>
      </c>
      <c r="CK15">
        <v>50000</v>
      </c>
      <c r="CL15">
        <v>13333.333333333334</v>
      </c>
      <c r="CM15">
        <v>5000</v>
      </c>
      <c r="CN15">
        <v>1800</v>
      </c>
      <c r="CO15">
        <v>25</v>
      </c>
      <c r="CP15">
        <v>8000</v>
      </c>
      <c r="CT15">
        <v>0</v>
      </c>
      <c r="CU15">
        <v>0</v>
      </c>
      <c r="CV15">
        <v>0</v>
      </c>
      <c r="CY15">
        <v>1</v>
      </c>
      <c r="CZ15">
        <v>2013</v>
      </c>
      <c r="DA15">
        <v>75000</v>
      </c>
      <c r="DF15">
        <v>1</v>
      </c>
      <c r="DG15">
        <v>2005</v>
      </c>
      <c r="DH15">
        <v>300000</v>
      </c>
      <c r="DI15">
        <v>80000</v>
      </c>
      <c r="DJ15">
        <v>30000</v>
      </c>
      <c r="DK15">
        <v>18000</v>
      </c>
      <c r="DL15">
        <v>15</v>
      </c>
      <c r="DM15">
        <v>4000</v>
      </c>
      <c r="DS15">
        <v>1</v>
      </c>
      <c r="DT15">
        <v>2006</v>
      </c>
      <c r="DU15">
        <v>70000</v>
      </c>
      <c r="DV15">
        <v>18666.666666666668</v>
      </c>
      <c r="DW15">
        <v>7000</v>
      </c>
      <c r="DX15">
        <v>5727.272727272727</v>
      </c>
      <c r="DY15">
        <v>11</v>
      </c>
      <c r="DZ15">
        <v>30000</v>
      </c>
      <c r="EA15">
        <v>20</v>
      </c>
      <c r="EB15">
        <v>2011</v>
      </c>
      <c r="EC15">
        <v>35000</v>
      </c>
      <c r="ED15">
        <v>9333.3333333333339</v>
      </c>
      <c r="EE15">
        <v>3500</v>
      </c>
      <c r="EF15">
        <v>3937.5</v>
      </c>
      <c r="EG15">
        <v>8</v>
      </c>
      <c r="EH15">
        <v>17000</v>
      </c>
      <c r="EI15">
        <v>1</v>
      </c>
      <c r="EJ15">
        <v>2004</v>
      </c>
      <c r="EK15">
        <v>3000</v>
      </c>
      <c r="EL15">
        <v>800</v>
      </c>
      <c r="EM15">
        <v>300</v>
      </c>
      <c r="EN15">
        <v>300</v>
      </c>
      <c r="EO15">
        <v>9</v>
      </c>
      <c r="EV15">
        <v>1</v>
      </c>
      <c r="EW15">
        <v>2004</v>
      </c>
      <c r="EX15">
        <v>3500</v>
      </c>
      <c r="EY15">
        <v>933.33333333333337</v>
      </c>
      <c r="EZ15">
        <v>350</v>
      </c>
      <c r="FA15">
        <v>630</v>
      </c>
      <c r="FB15">
        <v>5</v>
      </c>
      <c r="FC15">
        <v>1000</v>
      </c>
      <c r="FI15">
        <v>1</v>
      </c>
      <c r="FJ15">
        <v>2008</v>
      </c>
      <c r="FK15">
        <v>600000</v>
      </c>
      <c r="FL15">
        <v>160000</v>
      </c>
      <c r="FM15">
        <v>60000</v>
      </c>
      <c r="FN15">
        <v>27000</v>
      </c>
      <c r="FO15">
        <v>20</v>
      </c>
      <c r="FP15">
        <v>5000</v>
      </c>
      <c r="FV15">
        <v>2.6702997275204359</v>
      </c>
      <c r="FW15">
        <v>26133.333333333332</v>
      </c>
      <c r="FX15">
        <v>98000</v>
      </c>
      <c r="FY15">
        <v>19187.032727272726</v>
      </c>
      <c r="FZ15">
        <v>71951.372727272726</v>
      </c>
      <c r="GA15">
        <v>1.9605278672281397</v>
      </c>
      <c r="GB15">
        <v>1383100</v>
      </c>
      <c r="GC15">
        <v>54401.933333333334</v>
      </c>
      <c r="GD15">
        <v>5.5587806539509534</v>
      </c>
      <c r="GE15">
        <v>204007.25</v>
      </c>
      <c r="GF15" t="s">
        <v>390</v>
      </c>
      <c r="GG15">
        <v>15</v>
      </c>
      <c r="GH15" t="s">
        <v>391</v>
      </c>
      <c r="GI15">
        <v>1</v>
      </c>
      <c r="GJ15">
        <v>14.75</v>
      </c>
      <c r="GK15">
        <v>41001</v>
      </c>
      <c r="GL15">
        <v>3.75</v>
      </c>
      <c r="GM15">
        <v>37500</v>
      </c>
      <c r="GN15">
        <v>10</v>
      </c>
      <c r="GO15">
        <v>30</v>
      </c>
      <c r="GP15">
        <v>1125000</v>
      </c>
      <c r="GQ15">
        <v>0.61</v>
      </c>
      <c r="GR15">
        <v>686250</v>
      </c>
      <c r="GS15">
        <v>183000</v>
      </c>
      <c r="GT15">
        <v>18.698910081743868</v>
      </c>
      <c r="GU15">
        <v>700</v>
      </c>
      <c r="GV15" t="s">
        <v>380</v>
      </c>
      <c r="GW15">
        <v>0.15</v>
      </c>
      <c r="GX15">
        <v>168750</v>
      </c>
      <c r="GY15">
        <v>855000</v>
      </c>
      <c r="GZ15" t="s">
        <v>381</v>
      </c>
      <c r="HA15" t="s">
        <v>363</v>
      </c>
      <c r="HB15" t="s">
        <v>382</v>
      </c>
      <c r="HD15">
        <v>24</v>
      </c>
      <c r="HE15">
        <v>24000</v>
      </c>
      <c r="HG15">
        <v>74</v>
      </c>
      <c r="HH15">
        <v>1776600</v>
      </c>
      <c r="HI15">
        <v>473760</v>
      </c>
      <c r="HK15">
        <v>600</v>
      </c>
      <c r="HL15">
        <v>14400</v>
      </c>
      <c r="HM15">
        <v>1791000</v>
      </c>
      <c r="HN15">
        <v>48.801089918256132</v>
      </c>
      <c r="HO15">
        <v>477600</v>
      </c>
      <c r="HQ15">
        <v>45000</v>
      </c>
      <c r="HR15">
        <v>145</v>
      </c>
      <c r="HS15">
        <v>217500</v>
      </c>
      <c r="HT15">
        <v>7.5</v>
      </c>
      <c r="HW15">
        <v>540</v>
      </c>
      <c r="HX15">
        <v>58</v>
      </c>
      <c r="HY15">
        <v>31320</v>
      </c>
      <c r="HZ15">
        <v>6.7798365122615802</v>
      </c>
      <c r="IA15">
        <v>66352</v>
      </c>
      <c r="IB15">
        <v>1</v>
      </c>
      <c r="IC15">
        <v>25000</v>
      </c>
      <c r="ID15">
        <v>25000</v>
      </c>
      <c r="IE15">
        <v>6</v>
      </c>
      <c r="IF15">
        <v>170</v>
      </c>
      <c r="IG15">
        <v>145</v>
      </c>
      <c r="IH15">
        <v>870</v>
      </c>
      <c r="II15">
        <v>24650</v>
      </c>
      <c r="IJ15">
        <v>147900</v>
      </c>
      <c r="IK15">
        <v>4.7111716621253406</v>
      </c>
      <c r="IL15">
        <v>46106.666666666664</v>
      </c>
      <c r="IM15">
        <v>172900</v>
      </c>
      <c r="IN15">
        <v>15</v>
      </c>
      <c r="IO15">
        <v>3500</v>
      </c>
      <c r="IQ15">
        <v>20.588235294117649</v>
      </c>
      <c r="IR15">
        <v>186025</v>
      </c>
      <c r="IS15">
        <v>3.75</v>
      </c>
      <c r="IT15">
        <v>13125</v>
      </c>
      <c r="IW15">
        <v>3.75</v>
      </c>
      <c r="IX15">
        <v>0</v>
      </c>
      <c r="IY15">
        <v>13125</v>
      </c>
      <c r="IZ15">
        <v>3500</v>
      </c>
      <c r="JA15">
        <v>0.35762942779291551</v>
      </c>
      <c r="JB15">
        <v>10000</v>
      </c>
      <c r="JC15">
        <v>2666.6666666666665</v>
      </c>
      <c r="JD15">
        <v>0.27247956403269757</v>
      </c>
      <c r="JE15" t="s">
        <v>365</v>
      </c>
      <c r="JF15" t="s">
        <v>366</v>
      </c>
      <c r="JG15">
        <v>50</v>
      </c>
      <c r="JH15">
        <v>505</v>
      </c>
      <c r="JI15">
        <v>25250</v>
      </c>
      <c r="JJ15">
        <v>24</v>
      </c>
      <c r="JK15">
        <v>600</v>
      </c>
      <c r="JL15">
        <v>30</v>
      </c>
      <c r="JM15" t="s">
        <v>367</v>
      </c>
      <c r="JN15" t="s">
        <v>383</v>
      </c>
      <c r="JO15">
        <v>10</v>
      </c>
      <c r="JP15">
        <v>2300</v>
      </c>
      <c r="JQ15">
        <v>23000</v>
      </c>
      <c r="JR15">
        <v>24</v>
      </c>
      <c r="JS15">
        <v>600</v>
      </c>
      <c r="JT15">
        <v>6</v>
      </c>
      <c r="JY15">
        <v>0</v>
      </c>
      <c r="KA15">
        <v>600</v>
      </c>
      <c r="KB15">
        <v>0</v>
      </c>
      <c r="KG15">
        <v>0</v>
      </c>
      <c r="KI15">
        <v>600</v>
      </c>
      <c r="KJ15">
        <v>0</v>
      </c>
      <c r="KO15">
        <v>0</v>
      </c>
      <c r="KQ15">
        <v>600</v>
      </c>
      <c r="KR15">
        <v>0</v>
      </c>
      <c r="KW15">
        <v>0</v>
      </c>
      <c r="KY15">
        <v>600</v>
      </c>
      <c r="KZ15">
        <v>0</v>
      </c>
      <c r="LE15">
        <v>0</v>
      </c>
      <c r="LG15">
        <v>600</v>
      </c>
      <c r="LH15">
        <v>0</v>
      </c>
      <c r="LM15">
        <v>0</v>
      </c>
      <c r="LO15">
        <v>600</v>
      </c>
      <c r="LP15">
        <v>0</v>
      </c>
      <c r="LU15">
        <v>0</v>
      </c>
      <c r="LW15">
        <v>600</v>
      </c>
      <c r="LX15">
        <v>0</v>
      </c>
      <c r="LY15" t="s">
        <v>368</v>
      </c>
      <c r="LZ15">
        <v>1</v>
      </c>
      <c r="MB15">
        <v>3</v>
      </c>
      <c r="MC15">
        <v>3000</v>
      </c>
      <c r="MD15">
        <v>13.8</v>
      </c>
      <c r="ME15">
        <v>41400</v>
      </c>
      <c r="MF15" t="s">
        <v>368</v>
      </c>
      <c r="MG15" t="s">
        <v>369</v>
      </c>
      <c r="MI15">
        <v>4.8</v>
      </c>
      <c r="MJ15">
        <v>4800</v>
      </c>
      <c r="MK15">
        <v>3.5</v>
      </c>
      <c r="ML15">
        <v>16800</v>
      </c>
      <c r="MW15">
        <v>0</v>
      </c>
      <c r="NR15">
        <v>0</v>
      </c>
      <c r="NX15">
        <v>0</v>
      </c>
      <c r="OD15">
        <v>0</v>
      </c>
      <c r="OJ15">
        <v>0</v>
      </c>
      <c r="OP15">
        <v>0</v>
      </c>
      <c r="OV15">
        <v>0</v>
      </c>
      <c r="PB15">
        <v>0</v>
      </c>
      <c r="PH15">
        <v>0</v>
      </c>
      <c r="PN15">
        <v>0</v>
      </c>
      <c r="PT15">
        <v>0</v>
      </c>
      <c r="PU15">
        <v>106450</v>
      </c>
      <c r="PV15">
        <v>2.9005449591280654</v>
      </c>
      <c r="PW15">
        <v>28386.666666666668</v>
      </c>
      <c r="PX15">
        <v>3024431</v>
      </c>
      <c r="PY15">
        <v>806514.93333333335</v>
      </c>
      <c r="PZ15">
        <v>82.409564032697546</v>
      </c>
      <c r="QA15">
        <v>14.75</v>
      </c>
      <c r="QB15">
        <v>446103.57250000001</v>
      </c>
      <c r="QC15">
        <v>41156</v>
      </c>
      <c r="QD15">
        <v>150</v>
      </c>
      <c r="QE15">
        <v>3.75</v>
      </c>
      <c r="QF15">
        <v>37</v>
      </c>
      <c r="QG15">
        <v>7</v>
      </c>
      <c r="QH15">
        <v>250</v>
      </c>
      <c r="QI15" t="s">
        <v>392</v>
      </c>
      <c r="QK15">
        <v>3500</v>
      </c>
      <c r="QL15">
        <v>41308</v>
      </c>
      <c r="QM15">
        <v>150</v>
      </c>
      <c r="QN15">
        <v>3.75</v>
      </c>
      <c r="QO15">
        <v>37</v>
      </c>
      <c r="QP15">
        <v>7</v>
      </c>
      <c r="QQ15">
        <v>260</v>
      </c>
      <c r="QR15" t="s">
        <v>392</v>
      </c>
      <c r="QT15">
        <v>3000</v>
      </c>
      <c r="QU15">
        <v>5000</v>
      </c>
      <c r="QV15">
        <v>136.23978201634876</v>
      </c>
      <c r="QW15">
        <v>0.13623978201634876</v>
      </c>
      <c r="QX15">
        <v>5000</v>
      </c>
      <c r="QY15">
        <v>136.23978201634876</v>
      </c>
      <c r="QZ15">
        <v>0.13623978201634876</v>
      </c>
      <c r="RA15">
        <v>15</v>
      </c>
      <c r="RB15">
        <v>440</v>
      </c>
      <c r="RC15">
        <v>15000</v>
      </c>
      <c r="RD15">
        <v>0.44</v>
      </c>
      <c r="RE15">
        <v>6600</v>
      </c>
      <c r="RF15">
        <v>250</v>
      </c>
      <c r="RG15">
        <v>0.25</v>
      </c>
      <c r="RH15">
        <v>110</v>
      </c>
      <c r="RI15">
        <v>0.11</v>
      </c>
      <c r="RJ15">
        <v>16960</v>
      </c>
      <c r="RK15">
        <v>712.47956403269745</v>
      </c>
      <c r="RL15">
        <v>0.71247956403269741</v>
      </c>
      <c r="RM15">
        <v>176.87795640326976</v>
      </c>
      <c r="RN15">
        <v>3.75</v>
      </c>
      <c r="RO15">
        <v>36.700000000000003</v>
      </c>
      <c r="RQ15">
        <v>36700</v>
      </c>
      <c r="RS15">
        <v>9786.6666666666661</v>
      </c>
      <c r="RW15">
        <v>3</v>
      </c>
      <c r="SA15">
        <v>7</v>
      </c>
      <c r="SE15">
        <v>35715</v>
      </c>
      <c r="SI15">
        <v>260</v>
      </c>
      <c r="SK15">
        <v>550608.6227272728</v>
      </c>
      <c r="SL15">
        <v>146828.96606060609</v>
      </c>
      <c r="SM15">
        <v>108.08146110973495</v>
      </c>
      <c r="SO15">
        <v>3575039.622727273</v>
      </c>
      <c r="SP15">
        <v>260</v>
      </c>
      <c r="SQ15">
        <v>2476240</v>
      </c>
      <c r="SR15">
        <v>9285900</v>
      </c>
      <c r="SS15">
        <v>151.91853889026504</v>
      </c>
      <c r="ST15">
        <v>1522896.1006060606</v>
      </c>
      <c r="SU15">
        <v>5710860.377272727</v>
      </c>
      <c r="SV15">
        <v>61.500343286840554</v>
      </c>
      <c r="SW15">
        <v>940</v>
      </c>
      <c r="SX15">
        <v>21.666666666666668</v>
      </c>
      <c r="SY15">
        <v>1.4640428049169867</v>
      </c>
      <c r="SZ15">
        <v>2.4055929419386954</v>
      </c>
    </row>
    <row r="16" spans="2:520" x14ac:dyDescent="0.3">
      <c r="B16" t="s">
        <v>393</v>
      </c>
      <c r="C16">
        <v>28</v>
      </c>
      <c r="D16" t="s">
        <v>394</v>
      </c>
      <c r="E16">
        <v>9879383306</v>
      </c>
      <c r="F16" t="s">
        <v>358</v>
      </c>
      <c r="G16" t="s">
        <v>395</v>
      </c>
      <c r="H16">
        <v>7</v>
      </c>
      <c r="I16" t="s">
        <v>396</v>
      </c>
      <c r="J16" t="s">
        <v>376</v>
      </c>
      <c r="M16">
        <v>1</v>
      </c>
      <c r="P16">
        <v>2</v>
      </c>
      <c r="Q16">
        <v>3</v>
      </c>
      <c r="R16">
        <v>1</v>
      </c>
      <c r="T16">
        <v>1</v>
      </c>
      <c r="W16">
        <v>1</v>
      </c>
      <c r="X16">
        <v>2</v>
      </c>
      <c r="Y16">
        <v>6</v>
      </c>
      <c r="AA16">
        <v>20</v>
      </c>
      <c r="AD16">
        <v>20</v>
      </c>
      <c r="AF16">
        <v>1000</v>
      </c>
      <c r="AG16">
        <v>15</v>
      </c>
      <c r="AJ16">
        <v>0.2</v>
      </c>
      <c r="AK16">
        <v>15000</v>
      </c>
      <c r="AL16" t="s">
        <v>333</v>
      </c>
      <c r="AM16">
        <v>15</v>
      </c>
      <c r="AN16">
        <v>120</v>
      </c>
      <c r="AO16">
        <v>41337</v>
      </c>
      <c r="AP16">
        <v>41471</v>
      </c>
      <c r="AQ16" t="s">
        <v>333</v>
      </c>
      <c r="AR16">
        <v>15</v>
      </c>
      <c r="AS16">
        <v>120</v>
      </c>
      <c r="AT16">
        <v>41513</v>
      </c>
      <c r="AU16" t="s">
        <v>397</v>
      </c>
      <c r="AV16">
        <v>23</v>
      </c>
      <c r="AW16">
        <v>2011</v>
      </c>
      <c r="AX16">
        <v>198395.8</v>
      </c>
      <c r="AY16">
        <v>2975937</v>
      </c>
      <c r="AZ16">
        <v>297593.7</v>
      </c>
      <c r="BA16">
        <v>25</v>
      </c>
      <c r="BB16">
        <v>345000</v>
      </c>
      <c r="BC16">
        <v>107133.73199999999</v>
      </c>
      <c r="BD16">
        <v>27</v>
      </c>
      <c r="BE16">
        <v>2011</v>
      </c>
      <c r="BF16">
        <v>1485000</v>
      </c>
      <c r="BG16">
        <v>99000</v>
      </c>
      <c r="BH16">
        <v>148500</v>
      </c>
      <c r="BI16">
        <v>25</v>
      </c>
      <c r="BJ16">
        <v>10000</v>
      </c>
      <c r="BK16">
        <v>53460</v>
      </c>
      <c r="BL16">
        <v>4</v>
      </c>
      <c r="BM16">
        <v>2011</v>
      </c>
      <c r="BN16">
        <v>0</v>
      </c>
      <c r="BO16">
        <v>0</v>
      </c>
      <c r="BP16">
        <v>0</v>
      </c>
      <c r="BQ16">
        <v>0</v>
      </c>
      <c r="BR16">
        <v>25</v>
      </c>
      <c r="BV16">
        <v>30000</v>
      </c>
      <c r="BW16">
        <v>3000</v>
      </c>
      <c r="BX16">
        <v>29700</v>
      </c>
      <c r="BY16">
        <v>10</v>
      </c>
      <c r="CA16">
        <v>20</v>
      </c>
      <c r="CB16">
        <v>2011</v>
      </c>
      <c r="CC16">
        <v>400000</v>
      </c>
      <c r="CD16">
        <v>26666.666666666668</v>
      </c>
      <c r="CE16">
        <v>40000</v>
      </c>
      <c r="CF16">
        <v>120000</v>
      </c>
      <c r="CG16">
        <v>3</v>
      </c>
      <c r="CH16">
        <v>40000</v>
      </c>
      <c r="CI16">
        <v>7</v>
      </c>
      <c r="CJ16" t="s">
        <v>398</v>
      </c>
      <c r="CK16">
        <v>350000</v>
      </c>
      <c r="CL16">
        <v>23333.333333333332</v>
      </c>
      <c r="CM16">
        <v>35000</v>
      </c>
      <c r="CN16">
        <v>12600</v>
      </c>
      <c r="CO16">
        <v>25</v>
      </c>
      <c r="CP16">
        <v>14000</v>
      </c>
      <c r="CQ16" t="s">
        <v>399</v>
      </c>
      <c r="CR16">
        <v>2011</v>
      </c>
      <c r="CS16">
        <v>500000</v>
      </c>
      <c r="CT16">
        <v>33333.333333333336</v>
      </c>
      <c r="CU16">
        <v>50000</v>
      </c>
      <c r="CV16">
        <v>90000</v>
      </c>
      <c r="CW16">
        <v>5</v>
      </c>
      <c r="CY16" t="s">
        <v>400</v>
      </c>
      <c r="CZ16">
        <v>2011</v>
      </c>
      <c r="DA16">
        <v>400000</v>
      </c>
      <c r="DD16" t="s">
        <v>401</v>
      </c>
      <c r="DF16">
        <v>3</v>
      </c>
      <c r="DG16" t="s">
        <v>402</v>
      </c>
      <c r="DH16">
        <v>900000</v>
      </c>
      <c r="DI16">
        <v>60000</v>
      </c>
      <c r="DJ16">
        <v>90000</v>
      </c>
      <c r="DK16">
        <v>40500</v>
      </c>
      <c r="DL16">
        <v>20</v>
      </c>
      <c r="DM16">
        <v>40000</v>
      </c>
      <c r="DS16">
        <v>11</v>
      </c>
      <c r="DT16" t="s">
        <v>403</v>
      </c>
      <c r="DU16">
        <v>940000</v>
      </c>
      <c r="DV16">
        <v>62666.666666666664</v>
      </c>
      <c r="DW16">
        <v>94000</v>
      </c>
      <c r="DX16">
        <v>84600</v>
      </c>
      <c r="DY16">
        <v>10</v>
      </c>
      <c r="DZ16">
        <v>30000</v>
      </c>
      <c r="EA16">
        <v>140</v>
      </c>
      <c r="EB16">
        <v>2011</v>
      </c>
      <c r="EC16">
        <v>4200000</v>
      </c>
      <c r="ED16">
        <v>280000</v>
      </c>
      <c r="EE16">
        <v>420000</v>
      </c>
      <c r="EF16">
        <v>756000</v>
      </c>
      <c r="EG16">
        <v>5</v>
      </c>
      <c r="EH16">
        <v>350000</v>
      </c>
      <c r="EI16">
        <v>1</v>
      </c>
      <c r="EJ16">
        <v>2003</v>
      </c>
      <c r="EK16">
        <v>5000</v>
      </c>
      <c r="EL16">
        <v>333.33333333333331</v>
      </c>
      <c r="EM16">
        <v>500</v>
      </c>
      <c r="EN16">
        <v>450</v>
      </c>
      <c r="EO16">
        <v>10</v>
      </c>
      <c r="EV16">
        <v>2</v>
      </c>
      <c r="EW16">
        <v>2003</v>
      </c>
      <c r="EX16">
        <v>20000</v>
      </c>
      <c r="EY16">
        <v>1333.3333333333333</v>
      </c>
      <c r="EZ16">
        <v>2000</v>
      </c>
      <c r="FA16">
        <v>6000</v>
      </c>
      <c r="FB16">
        <v>3</v>
      </c>
      <c r="FI16">
        <v>2</v>
      </c>
      <c r="FJ16" t="s">
        <v>404</v>
      </c>
      <c r="FK16">
        <v>1500000</v>
      </c>
      <c r="FL16">
        <v>100000</v>
      </c>
      <c r="FM16">
        <v>150000</v>
      </c>
      <c r="FN16">
        <v>54000</v>
      </c>
      <c r="FO16">
        <v>25</v>
      </c>
      <c r="FP16">
        <v>15000</v>
      </c>
      <c r="FV16">
        <v>11.253333333333334</v>
      </c>
      <c r="FW16">
        <v>56266.666666666664</v>
      </c>
      <c r="FX16">
        <v>844000</v>
      </c>
      <c r="FY16">
        <v>90296.248800000001</v>
      </c>
      <c r="FZ16">
        <v>1354443.7320000001</v>
      </c>
      <c r="GA16">
        <v>18.05924976</v>
      </c>
      <c r="GB16">
        <v>13305937</v>
      </c>
      <c r="GC16">
        <v>130841.71383333333</v>
      </c>
      <c r="GD16">
        <v>26.168342766666665</v>
      </c>
      <c r="GE16">
        <v>1962625.7075</v>
      </c>
      <c r="GF16" t="s">
        <v>390</v>
      </c>
      <c r="GG16">
        <v>50</v>
      </c>
      <c r="GH16" t="s">
        <v>391</v>
      </c>
      <c r="GI16">
        <v>1</v>
      </c>
      <c r="GJ16">
        <v>14.75</v>
      </c>
      <c r="GK16">
        <v>41337</v>
      </c>
      <c r="GL16">
        <v>20</v>
      </c>
      <c r="GM16">
        <v>200000</v>
      </c>
      <c r="GN16">
        <v>9</v>
      </c>
      <c r="GO16">
        <v>38</v>
      </c>
      <c r="GP16">
        <v>7600000</v>
      </c>
      <c r="GQ16">
        <v>0.61</v>
      </c>
      <c r="GR16">
        <v>4636000</v>
      </c>
      <c r="GS16">
        <v>231800</v>
      </c>
      <c r="GT16">
        <v>61.813333333333333</v>
      </c>
      <c r="GU16">
        <v>675</v>
      </c>
      <c r="GV16" t="s">
        <v>380</v>
      </c>
      <c r="GW16">
        <v>0.12</v>
      </c>
      <c r="GX16">
        <v>912000</v>
      </c>
      <c r="GY16">
        <v>5548000</v>
      </c>
      <c r="GZ16" t="s">
        <v>381</v>
      </c>
      <c r="HA16" t="s">
        <v>363</v>
      </c>
      <c r="HB16" t="s">
        <v>405</v>
      </c>
      <c r="HC16">
        <v>1.41</v>
      </c>
      <c r="HD16">
        <v>63</v>
      </c>
      <c r="HE16">
        <v>63000</v>
      </c>
      <c r="HG16">
        <v>74</v>
      </c>
      <c r="HH16">
        <v>4662700</v>
      </c>
      <c r="HI16">
        <v>310846.66666666669</v>
      </c>
      <c r="HJ16">
        <v>25</v>
      </c>
      <c r="HK16">
        <v>700</v>
      </c>
      <c r="HL16">
        <v>44100</v>
      </c>
      <c r="HM16">
        <v>4706800</v>
      </c>
      <c r="HN16">
        <v>62.757333333333335</v>
      </c>
      <c r="HO16">
        <v>313786.66666666669</v>
      </c>
      <c r="HQ16">
        <v>300000</v>
      </c>
      <c r="HR16">
        <v>120</v>
      </c>
      <c r="HS16">
        <v>1200000</v>
      </c>
      <c r="HT16">
        <v>7.5</v>
      </c>
      <c r="HW16">
        <v>600</v>
      </c>
      <c r="HX16">
        <v>58</v>
      </c>
      <c r="HY16">
        <v>34800</v>
      </c>
      <c r="HZ16">
        <v>16.463999999999999</v>
      </c>
      <c r="IA16">
        <v>82320</v>
      </c>
      <c r="IB16">
        <v>2</v>
      </c>
      <c r="IC16">
        <v>20000</v>
      </c>
      <c r="ID16">
        <v>40000</v>
      </c>
      <c r="IE16">
        <v>15</v>
      </c>
      <c r="IF16">
        <v>170</v>
      </c>
      <c r="IG16">
        <v>120</v>
      </c>
      <c r="IH16">
        <v>1800</v>
      </c>
      <c r="II16">
        <v>20400</v>
      </c>
      <c r="IJ16">
        <v>306000</v>
      </c>
      <c r="IK16">
        <v>4.3466666666666667</v>
      </c>
      <c r="IL16">
        <v>21733.333333333332</v>
      </c>
      <c r="IM16">
        <v>326000</v>
      </c>
      <c r="IN16">
        <v>15</v>
      </c>
      <c r="IO16">
        <v>3500</v>
      </c>
      <c r="IQ16">
        <v>20.588235294117649</v>
      </c>
      <c r="IR16">
        <v>396000</v>
      </c>
      <c r="IS16">
        <v>20</v>
      </c>
      <c r="IT16">
        <v>70000</v>
      </c>
      <c r="IW16">
        <v>20</v>
      </c>
      <c r="IX16">
        <v>0</v>
      </c>
      <c r="IY16">
        <v>70000</v>
      </c>
      <c r="IZ16">
        <v>4666.666666666667</v>
      </c>
      <c r="JA16">
        <v>0.93333333333333335</v>
      </c>
      <c r="JB16">
        <v>25000</v>
      </c>
      <c r="JC16">
        <v>1666.6666666666667</v>
      </c>
      <c r="JD16">
        <v>0.33333333333333331</v>
      </c>
      <c r="JE16" t="s">
        <v>365</v>
      </c>
      <c r="JF16" t="s">
        <v>366</v>
      </c>
      <c r="JG16">
        <v>30</v>
      </c>
      <c r="JH16">
        <v>503</v>
      </c>
      <c r="JI16">
        <v>15090</v>
      </c>
      <c r="JJ16">
        <v>25</v>
      </c>
      <c r="JK16">
        <v>700</v>
      </c>
      <c r="JL16">
        <v>21</v>
      </c>
      <c r="JM16" t="s">
        <v>367</v>
      </c>
      <c r="JN16" t="s">
        <v>406</v>
      </c>
      <c r="JO16">
        <v>10</v>
      </c>
      <c r="JP16">
        <v>2300</v>
      </c>
      <c r="JQ16">
        <v>23000</v>
      </c>
      <c r="JR16">
        <v>25</v>
      </c>
      <c r="JS16">
        <v>700</v>
      </c>
      <c r="JT16">
        <v>7</v>
      </c>
      <c r="JY16">
        <v>0</v>
      </c>
      <c r="KA16">
        <v>700</v>
      </c>
      <c r="KB16">
        <v>0</v>
      </c>
      <c r="KG16">
        <v>0</v>
      </c>
      <c r="KI16">
        <v>700</v>
      </c>
      <c r="KJ16">
        <v>0</v>
      </c>
      <c r="KO16">
        <v>0</v>
      </c>
      <c r="KQ16">
        <v>700</v>
      </c>
      <c r="KR16">
        <v>0</v>
      </c>
      <c r="KW16">
        <v>0</v>
      </c>
      <c r="KY16">
        <v>700</v>
      </c>
      <c r="KZ16">
        <v>0</v>
      </c>
      <c r="LE16">
        <v>0</v>
      </c>
      <c r="LG16">
        <v>700</v>
      </c>
      <c r="LH16">
        <v>0</v>
      </c>
      <c r="LM16">
        <v>0</v>
      </c>
      <c r="LO16">
        <v>700</v>
      </c>
      <c r="LP16">
        <v>0</v>
      </c>
      <c r="LU16">
        <v>0</v>
      </c>
      <c r="LW16">
        <v>700</v>
      </c>
      <c r="LX16">
        <v>0</v>
      </c>
      <c r="LY16" t="s">
        <v>407</v>
      </c>
      <c r="MB16">
        <v>3</v>
      </c>
      <c r="MC16">
        <v>3000</v>
      </c>
      <c r="MD16">
        <v>13.86</v>
      </c>
      <c r="ME16">
        <v>41580</v>
      </c>
      <c r="MI16">
        <v>4</v>
      </c>
      <c r="MJ16">
        <v>4000</v>
      </c>
      <c r="MK16">
        <v>3.4</v>
      </c>
      <c r="ML16">
        <v>13600</v>
      </c>
      <c r="MW16">
        <v>0</v>
      </c>
      <c r="NR16">
        <v>0</v>
      </c>
      <c r="NX16">
        <v>0</v>
      </c>
      <c r="OD16">
        <v>0</v>
      </c>
      <c r="OJ16">
        <v>0</v>
      </c>
      <c r="OP16">
        <v>0</v>
      </c>
      <c r="OV16">
        <v>0</v>
      </c>
      <c r="PB16">
        <v>0</v>
      </c>
      <c r="PH16">
        <v>0</v>
      </c>
      <c r="PN16">
        <v>0</v>
      </c>
      <c r="PT16">
        <v>0</v>
      </c>
      <c r="PU16">
        <v>298640</v>
      </c>
      <c r="PV16">
        <v>3.9818666666666669</v>
      </c>
      <c r="PW16">
        <v>19909.333333333332</v>
      </c>
      <c r="PX16">
        <v>11677898</v>
      </c>
      <c r="PY16">
        <v>778526.53333333333</v>
      </c>
      <c r="PZ16">
        <v>155.70530666666667</v>
      </c>
      <c r="QA16">
        <v>14.75</v>
      </c>
      <c r="QB16">
        <v>1722489.9550000001</v>
      </c>
      <c r="QC16">
        <v>41441</v>
      </c>
      <c r="QD16">
        <v>120</v>
      </c>
      <c r="QE16">
        <v>15</v>
      </c>
      <c r="QF16">
        <v>42</v>
      </c>
      <c r="QG16">
        <v>7</v>
      </c>
      <c r="QH16">
        <v>515</v>
      </c>
      <c r="QI16" t="s">
        <v>408</v>
      </c>
      <c r="QK16">
        <v>3500</v>
      </c>
      <c r="QU16">
        <v>20000</v>
      </c>
      <c r="QV16">
        <v>266.66666666666669</v>
      </c>
      <c r="QW16">
        <v>0.26666666666666666</v>
      </c>
      <c r="QX16">
        <v>10000</v>
      </c>
      <c r="QY16">
        <v>133.33333333333334</v>
      </c>
      <c r="QZ16">
        <v>0.13333333333333333</v>
      </c>
      <c r="RA16">
        <v>30</v>
      </c>
      <c r="RB16">
        <v>440</v>
      </c>
      <c r="RC16">
        <v>30000</v>
      </c>
      <c r="RD16">
        <v>0.44</v>
      </c>
      <c r="RE16">
        <v>13200</v>
      </c>
      <c r="RF16">
        <v>250</v>
      </c>
      <c r="RG16">
        <v>0.25</v>
      </c>
      <c r="RH16">
        <v>110</v>
      </c>
      <c r="RI16">
        <v>0.11</v>
      </c>
      <c r="RJ16">
        <v>43560</v>
      </c>
      <c r="RK16">
        <v>840</v>
      </c>
      <c r="RL16">
        <v>0.84</v>
      </c>
      <c r="RM16">
        <v>358.45469333333335</v>
      </c>
      <c r="RN16">
        <v>15</v>
      </c>
      <c r="RO16">
        <v>75</v>
      </c>
      <c r="RQ16">
        <v>75000</v>
      </c>
      <c r="RS16">
        <v>5000</v>
      </c>
      <c r="RW16">
        <v>2</v>
      </c>
      <c r="SA16">
        <v>10</v>
      </c>
      <c r="SE16">
        <v>75000</v>
      </c>
      <c r="SI16">
        <v>515</v>
      </c>
      <c r="SK16">
        <v>4502069.4395000003</v>
      </c>
      <c r="SL16">
        <v>300137.96263333334</v>
      </c>
      <c r="SM16">
        <v>237.16489919333333</v>
      </c>
      <c r="SO16">
        <v>16179967.4395</v>
      </c>
      <c r="SP16">
        <v>515</v>
      </c>
      <c r="SQ16">
        <v>2575000</v>
      </c>
      <c r="SR16">
        <v>38625000</v>
      </c>
      <c r="SS16">
        <v>277.83510080666667</v>
      </c>
      <c r="ST16">
        <v>1496335.5040333334</v>
      </c>
      <c r="SU16">
        <v>22445032.5605</v>
      </c>
      <c r="SV16">
        <v>58.110116661488675</v>
      </c>
      <c r="SW16">
        <v>685</v>
      </c>
      <c r="SX16">
        <v>42.916666666666664</v>
      </c>
      <c r="SY16">
        <v>1.4333637806395656</v>
      </c>
      <c r="SZ16">
        <v>2.1714849109276479</v>
      </c>
    </row>
    <row r="17" spans="2:520" x14ac:dyDescent="0.3">
      <c r="B17" t="s">
        <v>409</v>
      </c>
      <c r="C17">
        <v>40</v>
      </c>
      <c r="D17" t="s">
        <v>410</v>
      </c>
      <c r="F17" t="s">
        <v>358</v>
      </c>
      <c r="H17">
        <v>4</v>
      </c>
      <c r="I17" t="s">
        <v>375</v>
      </c>
      <c r="J17" t="s">
        <v>389</v>
      </c>
      <c r="K17">
        <v>1</v>
      </c>
      <c r="P17">
        <v>2</v>
      </c>
      <c r="Q17">
        <v>2</v>
      </c>
      <c r="R17">
        <v>1</v>
      </c>
      <c r="X17">
        <v>1</v>
      </c>
      <c r="Y17">
        <v>3</v>
      </c>
      <c r="Z17">
        <v>5</v>
      </c>
      <c r="AC17">
        <v>3.78</v>
      </c>
      <c r="AG17">
        <v>3.78</v>
      </c>
      <c r="AJ17">
        <v>0</v>
      </c>
      <c r="AK17">
        <v>0</v>
      </c>
      <c r="AL17" t="s">
        <v>333</v>
      </c>
      <c r="AM17">
        <v>3.78</v>
      </c>
      <c r="AN17">
        <v>120</v>
      </c>
      <c r="AO17">
        <v>41031</v>
      </c>
      <c r="AP17" t="s">
        <v>411</v>
      </c>
      <c r="AQ17" t="s">
        <v>333</v>
      </c>
      <c r="AR17">
        <v>3.78</v>
      </c>
      <c r="AS17">
        <v>120</v>
      </c>
      <c r="AT17">
        <v>40975</v>
      </c>
      <c r="AU17" t="s">
        <v>412</v>
      </c>
      <c r="AV17">
        <v>4</v>
      </c>
      <c r="AW17" t="s">
        <v>413</v>
      </c>
      <c r="AX17">
        <v>66137.566137566144</v>
      </c>
      <c r="AY17">
        <v>250000</v>
      </c>
      <c r="AZ17">
        <v>25000</v>
      </c>
      <c r="BA17">
        <v>20</v>
      </c>
      <c r="BB17">
        <v>20000</v>
      </c>
      <c r="BC17">
        <v>11250</v>
      </c>
      <c r="BD17">
        <v>4</v>
      </c>
      <c r="BE17">
        <v>2008</v>
      </c>
      <c r="BF17">
        <v>60000</v>
      </c>
      <c r="BG17">
        <v>15873.015873015875</v>
      </c>
      <c r="BH17">
        <v>6000</v>
      </c>
      <c r="BI17">
        <v>10</v>
      </c>
      <c r="BJ17">
        <v>10000</v>
      </c>
      <c r="BK17">
        <v>5400</v>
      </c>
      <c r="BL17">
        <v>1</v>
      </c>
      <c r="BM17">
        <v>2008</v>
      </c>
      <c r="BN17">
        <v>0</v>
      </c>
      <c r="BO17">
        <v>0</v>
      </c>
      <c r="BP17">
        <v>0</v>
      </c>
      <c r="BQ17">
        <v>0</v>
      </c>
      <c r="BR17">
        <v>10</v>
      </c>
      <c r="BS17">
        <v>10000</v>
      </c>
      <c r="CA17">
        <v>2</v>
      </c>
      <c r="CB17">
        <v>2008</v>
      </c>
      <c r="CC17">
        <v>50000</v>
      </c>
      <c r="CD17">
        <v>13227.513227513227</v>
      </c>
      <c r="CE17">
        <v>5000</v>
      </c>
      <c r="CF17">
        <v>15000</v>
      </c>
      <c r="CG17">
        <v>3</v>
      </c>
      <c r="CH17">
        <v>20000</v>
      </c>
      <c r="CI17">
        <v>1</v>
      </c>
      <c r="CJ17">
        <v>2008</v>
      </c>
      <c r="CK17">
        <v>60000</v>
      </c>
      <c r="CL17">
        <v>15873.015873015875</v>
      </c>
      <c r="CM17">
        <v>6000</v>
      </c>
      <c r="CN17">
        <v>2700</v>
      </c>
      <c r="CO17">
        <v>20</v>
      </c>
      <c r="CP17">
        <v>10000</v>
      </c>
      <c r="CQ17" t="s">
        <v>399</v>
      </c>
      <c r="CR17">
        <v>2008</v>
      </c>
      <c r="CS17">
        <v>45000</v>
      </c>
      <c r="CT17">
        <v>11904.761904761905</v>
      </c>
      <c r="CU17">
        <v>4500</v>
      </c>
      <c r="CV17">
        <v>0</v>
      </c>
      <c r="CX17">
        <v>10000</v>
      </c>
      <c r="CY17">
        <v>1</v>
      </c>
      <c r="CZ17">
        <v>2012</v>
      </c>
      <c r="DA17">
        <v>100000</v>
      </c>
      <c r="DF17">
        <v>1</v>
      </c>
      <c r="DG17">
        <v>2008</v>
      </c>
      <c r="DH17">
        <v>300000</v>
      </c>
      <c r="DI17">
        <v>79365.079365079364</v>
      </c>
      <c r="DJ17">
        <v>30000</v>
      </c>
      <c r="DK17">
        <v>13500</v>
      </c>
      <c r="DL17">
        <v>20</v>
      </c>
      <c r="DS17">
        <v>4</v>
      </c>
      <c r="DT17">
        <v>2008</v>
      </c>
      <c r="DU17">
        <v>120000</v>
      </c>
      <c r="DV17">
        <v>31746.031746031749</v>
      </c>
      <c r="DW17">
        <v>12000</v>
      </c>
      <c r="DX17">
        <v>13500</v>
      </c>
      <c r="DY17">
        <v>8</v>
      </c>
      <c r="DZ17">
        <v>20000</v>
      </c>
      <c r="EA17">
        <v>20</v>
      </c>
      <c r="EB17">
        <v>2008</v>
      </c>
      <c r="EC17">
        <v>500000</v>
      </c>
      <c r="ED17">
        <v>132275.13227513229</v>
      </c>
      <c r="EE17">
        <v>50000</v>
      </c>
      <c r="EF17">
        <v>90000</v>
      </c>
      <c r="EG17">
        <v>5</v>
      </c>
      <c r="EH17">
        <v>20000</v>
      </c>
      <c r="EL17">
        <v>0</v>
      </c>
      <c r="EM17">
        <v>0</v>
      </c>
      <c r="EV17">
        <v>1</v>
      </c>
      <c r="EW17">
        <v>2008</v>
      </c>
      <c r="EX17">
        <v>2000</v>
      </c>
      <c r="EY17">
        <v>529.10052910052912</v>
      </c>
      <c r="EZ17">
        <v>200</v>
      </c>
      <c r="FA17">
        <v>900</v>
      </c>
      <c r="FB17">
        <v>2</v>
      </c>
      <c r="FI17">
        <v>1</v>
      </c>
      <c r="FJ17">
        <v>2008</v>
      </c>
      <c r="FK17">
        <v>700000</v>
      </c>
      <c r="FL17">
        <v>185185.1851851852</v>
      </c>
      <c r="FM17">
        <v>70000</v>
      </c>
      <c r="FN17">
        <v>63000</v>
      </c>
      <c r="FO17">
        <v>10</v>
      </c>
      <c r="FP17">
        <v>20000</v>
      </c>
      <c r="FV17">
        <v>9.0322580645161299</v>
      </c>
      <c r="FW17">
        <v>37037.037037037036</v>
      </c>
      <c r="FX17">
        <v>140000</v>
      </c>
      <c r="FY17">
        <v>56944.444444444445</v>
      </c>
      <c r="FZ17">
        <v>215250</v>
      </c>
      <c r="GA17">
        <v>13.887096774193548</v>
      </c>
      <c r="GB17">
        <v>2087000</v>
      </c>
      <c r="GC17">
        <v>81437.16931216931</v>
      </c>
      <c r="GD17">
        <v>19.86016129032258</v>
      </c>
      <c r="GE17">
        <v>307832.5</v>
      </c>
      <c r="GF17" t="s">
        <v>390</v>
      </c>
      <c r="GG17">
        <v>5</v>
      </c>
      <c r="GH17" t="s">
        <v>391</v>
      </c>
      <c r="GI17">
        <v>1</v>
      </c>
      <c r="GJ17">
        <v>14.75</v>
      </c>
      <c r="GK17">
        <v>41031</v>
      </c>
      <c r="GL17">
        <v>3.78</v>
      </c>
      <c r="GM17">
        <v>37800</v>
      </c>
      <c r="GN17">
        <v>10</v>
      </c>
      <c r="GO17">
        <v>33</v>
      </c>
      <c r="GP17">
        <v>1247400</v>
      </c>
      <c r="GQ17">
        <v>0.61</v>
      </c>
      <c r="GR17">
        <v>760914</v>
      </c>
      <c r="GS17">
        <v>201300</v>
      </c>
      <c r="GT17">
        <v>49.091225806451611</v>
      </c>
      <c r="GU17">
        <v>700</v>
      </c>
      <c r="GV17" t="s">
        <v>380</v>
      </c>
      <c r="GW17">
        <v>0.12</v>
      </c>
      <c r="GX17">
        <v>149688</v>
      </c>
      <c r="GY17">
        <v>910602</v>
      </c>
      <c r="GZ17" t="s">
        <v>381</v>
      </c>
      <c r="HA17" t="s">
        <v>363</v>
      </c>
      <c r="HB17" t="s">
        <v>405</v>
      </c>
      <c r="HD17">
        <v>22</v>
      </c>
      <c r="HE17">
        <v>22000</v>
      </c>
      <c r="HG17">
        <v>75</v>
      </c>
      <c r="HH17">
        <v>1650000</v>
      </c>
      <c r="HI17">
        <v>436507.93650793651</v>
      </c>
      <c r="HJ17">
        <v>25</v>
      </c>
      <c r="HL17">
        <v>0</v>
      </c>
      <c r="HM17">
        <v>1650000</v>
      </c>
      <c r="HN17">
        <v>106.45161290322581</v>
      </c>
      <c r="HO17">
        <v>436507.93650793651</v>
      </c>
      <c r="HQ17">
        <v>50000</v>
      </c>
      <c r="HR17">
        <v>120</v>
      </c>
      <c r="HS17">
        <v>200000</v>
      </c>
      <c r="HT17">
        <v>7.5</v>
      </c>
      <c r="HW17">
        <v>420</v>
      </c>
      <c r="HX17">
        <v>58</v>
      </c>
      <c r="HY17">
        <v>24360</v>
      </c>
      <c r="HZ17">
        <v>14.474838709677419</v>
      </c>
      <c r="IA17">
        <v>59354.497354497355</v>
      </c>
      <c r="ID17">
        <v>0</v>
      </c>
      <c r="IE17">
        <v>6</v>
      </c>
      <c r="IF17">
        <v>165</v>
      </c>
      <c r="IG17">
        <v>120</v>
      </c>
      <c r="IH17">
        <v>720</v>
      </c>
      <c r="II17">
        <v>19800</v>
      </c>
      <c r="IJ17">
        <v>118800</v>
      </c>
      <c r="IK17">
        <v>7.6645161290322577</v>
      </c>
      <c r="IL17">
        <v>31428.571428571431</v>
      </c>
      <c r="IM17">
        <v>118800</v>
      </c>
      <c r="IN17">
        <v>15</v>
      </c>
      <c r="IO17">
        <v>4000</v>
      </c>
      <c r="IQ17">
        <v>24.242424242424242</v>
      </c>
      <c r="IR17">
        <v>133920</v>
      </c>
      <c r="IS17">
        <v>3.78</v>
      </c>
      <c r="IT17">
        <v>15120</v>
      </c>
      <c r="IW17">
        <v>3.78</v>
      </c>
      <c r="IX17">
        <v>0</v>
      </c>
      <c r="IY17">
        <v>15120</v>
      </c>
      <c r="IZ17">
        <v>4000</v>
      </c>
      <c r="JA17">
        <v>0.97548387096774192</v>
      </c>
      <c r="JB17">
        <v>10000</v>
      </c>
      <c r="JC17">
        <v>2645.5026455026455</v>
      </c>
      <c r="JD17">
        <v>0.64516129032258063</v>
      </c>
      <c r="JI17">
        <v>0</v>
      </c>
      <c r="JL17">
        <v>0</v>
      </c>
      <c r="JQ17">
        <v>0</v>
      </c>
      <c r="JT17">
        <v>0</v>
      </c>
      <c r="JY17">
        <v>0</v>
      </c>
      <c r="KB17">
        <v>0</v>
      </c>
      <c r="KG17">
        <v>0</v>
      </c>
      <c r="KJ17">
        <v>0</v>
      </c>
      <c r="KO17">
        <v>0</v>
      </c>
      <c r="KR17">
        <v>0</v>
      </c>
      <c r="KW17">
        <v>0</v>
      </c>
      <c r="KZ17">
        <v>0</v>
      </c>
      <c r="LE17">
        <v>0</v>
      </c>
      <c r="LH17">
        <v>0</v>
      </c>
      <c r="LM17">
        <v>0</v>
      </c>
      <c r="LP17">
        <v>0</v>
      </c>
      <c r="LU17">
        <v>0</v>
      </c>
      <c r="LX17">
        <v>0</v>
      </c>
      <c r="LY17" t="s">
        <v>407</v>
      </c>
      <c r="LZ17">
        <v>5</v>
      </c>
      <c r="MB17">
        <v>1</v>
      </c>
      <c r="MC17">
        <v>1000</v>
      </c>
      <c r="MD17">
        <v>14</v>
      </c>
      <c r="ME17">
        <v>14000</v>
      </c>
      <c r="MF17" t="s">
        <v>368</v>
      </c>
      <c r="MG17" t="s">
        <v>414</v>
      </c>
      <c r="MI17">
        <v>5</v>
      </c>
      <c r="MJ17">
        <v>5000</v>
      </c>
      <c r="MK17">
        <v>3.4</v>
      </c>
      <c r="ML17">
        <v>17000</v>
      </c>
      <c r="MW17">
        <v>0</v>
      </c>
      <c r="NR17">
        <v>0</v>
      </c>
      <c r="NX17">
        <v>0</v>
      </c>
      <c r="OD17">
        <v>0</v>
      </c>
      <c r="OJ17">
        <v>0</v>
      </c>
      <c r="OP17">
        <v>0</v>
      </c>
      <c r="OV17">
        <v>0</v>
      </c>
      <c r="PB17">
        <v>0</v>
      </c>
      <c r="PH17">
        <v>0</v>
      </c>
      <c r="PN17">
        <v>0</v>
      </c>
      <c r="PT17">
        <v>0</v>
      </c>
      <c r="PU17">
        <v>71000</v>
      </c>
      <c r="PV17">
        <v>4.580645161290323</v>
      </c>
      <c r="PW17">
        <v>18783.068783068786</v>
      </c>
      <c r="PX17">
        <v>2841082</v>
      </c>
      <c r="PY17">
        <v>751608.99470899475</v>
      </c>
      <c r="PZ17">
        <v>183.29561290322582</v>
      </c>
      <c r="QA17">
        <v>14.75</v>
      </c>
      <c r="QB17">
        <v>419059.59499999997</v>
      </c>
      <c r="QC17" t="s">
        <v>415</v>
      </c>
      <c r="QD17">
        <v>120</v>
      </c>
      <c r="QE17">
        <v>3.78</v>
      </c>
      <c r="QF17">
        <v>38</v>
      </c>
      <c r="QG17">
        <v>7</v>
      </c>
      <c r="QH17">
        <v>410</v>
      </c>
      <c r="QI17" t="s">
        <v>416</v>
      </c>
      <c r="QK17">
        <v>4000</v>
      </c>
      <c r="QL17" t="s">
        <v>412</v>
      </c>
      <c r="QM17">
        <v>120</v>
      </c>
      <c r="QN17">
        <v>3.78</v>
      </c>
      <c r="QO17">
        <v>38</v>
      </c>
      <c r="QP17">
        <v>7</v>
      </c>
      <c r="QQ17">
        <v>410</v>
      </c>
      <c r="QR17" t="s">
        <v>417</v>
      </c>
      <c r="QT17">
        <v>4000</v>
      </c>
      <c r="QU17">
        <v>10000</v>
      </c>
      <c r="QV17">
        <v>645.16129032258061</v>
      </c>
      <c r="QW17">
        <v>0.64516129032258063</v>
      </c>
      <c r="QX17">
        <v>3000</v>
      </c>
      <c r="QY17">
        <v>193.54838709677421</v>
      </c>
      <c r="QZ17">
        <v>0.19354838709677422</v>
      </c>
      <c r="RA17">
        <v>10</v>
      </c>
      <c r="RB17">
        <v>440</v>
      </c>
      <c r="RC17">
        <v>10000</v>
      </c>
      <c r="RD17">
        <v>0.44</v>
      </c>
      <c r="RE17">
        <v>4400</v>
      </c>
      <c r="RF17">
        <v>250</v>
      </c>
      <c r="RG17">
        <v>0.25</v>
      </c>
      <c r="RH17">
        <v>110</v>
      </c>
      <c r="RI17">
        <v>0.11</v>
      </c>
      <c r="RJ17">
        <v>17760</v>
      </c>
      <c r="RK17">
        <v>1278.7096774193546</v>
      </c>
      <c r="RL17">
        <v>1.2787096774193547</v>
      </c>
      <c r="RM17">
        <v>225.42567741935483</v>
      </c>
      <c r="RN17">
        <v>3.78</v>
      </c>
      <c r="RO17">
        <v>15.5</v>
      </c>
      <c r="RQ17">
        <v>15500</v>
      </c>
      <c r="RS17">
        <v>4100.529100529101</v>
      </c>
      <c r="RW17">
        <v>10</v>
      </c>
      <c r="SA17">
        <v>15</v>
      </c>
      <c r="SE17">
        <v>27975</v>
      </c>
      <c r="SI17">
        <v>410</v>
      </c>
      <c r="SK17">
        <v>781882.5</v>
      </c>
      <c r="SL17">
        <v>206847.22222222222</v>
      </c>
      <c r="SM17">
        <v>136.80548333333334</v>
      </c>
      <c r="SO17">
        <v>3622964.5</v>
      </c>
      <c r="SP17">
        <v>410</v>
      </c>
      <c r="SQ17">
        <v>3034325.3968253969</v>
      </c>
      <c r="SR17">
        <v>11469750</v>
      </c>
      <c r="SS17">
        <v>273.19451666666669</v>
      </c>
      <c r="ST17">
        <v>2075869.17989418</v>
      </c>
      <c r="SU17">
        <v>7846785.5</v>
      </c>
      <c r="SV17">
        <v>68.4128729920007</v>
      </c>
      <c r="SW17">
        <v>790</v>
      </c>
      <c r="SX17">
        <v>34.166666666666664</v>
      </c>
      <c r="SY17">
        <v>1.8085225665482234</v>
      </c>
      <c r="SZ17">
        <v>2.996955896870118</v>
      </c>
    </row>
    <row r="18" spans="2:520" x14ac:dyDescent="0.3">
      <c r="B18" t="s">
        <v>418</v>
      </c>
      <c r="C18">
        <v>38</v>
      </c>
      <c r="D18" t="s">
        <v>410</v>
      </c>
      <c r="F18" t="s">
        <v>358</v>
      </c>
      <c r="H18">
        <v>6</v>
      </c>
      <c r="I18" t="s">
        <v>90</v>
      </c>
      <c r="J18" t="s">
        <v>389</v>
      </c>
      <c r="K18">
        <v>1</v>
      </c>
      <c r="P18">
        <v>2</v>
      </c>
      <c r="Q18">
        <v>2</v>
      </c>
      <c r="S18">
        <v>1</v>
      </c>
      <c r="W18">
        <v>2</v>
      </c>
      <c r="X18">
        <v>1</v>
      </c>
      <c r="Y18">
        <v>5</v>
      </c>
      <c r="Z18">
        <v>5</v>
      </c>
      <c r="AC18">
        <v>3.78</v>
      </c>
      <c r="AG18">
        <v>3.78</v>
      </c>
      <c r="AJ18">
        <v>0</v>
      </c>
      <c r="AK18">
        <v>0</v>
      </c>
      <c r="AL18" t="s">
        <v>333</v>
      </c>
      <c r="AM18">
        <v>3.78</v>
      </c>
      <c r="AN18">
        <v>120</v>
      </c>
      <c r="AO18">
        <v>41185</v>
      </c>
      <c r="AP18">
        <v>41189</v>
      </c>
      <c r="AQ18" t="s">
        <v>333</v>
      </c>
      <c r="AR18">
        <v>3.78</v>
      </c>
      <c r="AS18">
        <v>120</v>
      </c>
      <c r="AT18">
        <v>40977</v>
      </c>
      <c r="AU18" t="s">
        <v>419</v>
      </c>
      <c r="AV18">
        <v>4</v>
      </c>
      <c r="AW18">
        <v>2008</v>
      </c>
      <c r="AX18">
        <v>89947.089947089946</v>
      </c>
      <c r="AY18">
        <v>340000</v>
      </c>
      <c r="AZ18">
        <v>34000</v>
      </c>
      <c r="BA18">
        <v>15</v>
      </c>
      <c r="BB18">
        <v>20000</v>
      </c>
      <c r="BC18">
        <v>20400</v>
      </c>
      <c r="BD18">
        <v>4</v>
      </c>
      <c r="BE18">
        <v>2008</v>
      </c>
      <c r="BF18">
        <v>80000</v>
      </c>
      <c r="BG18">
        <v>21164.021164021164</v>
      </c>
      <c r="BH18">
        <v>8000</v>
      </c>
      <c r="BI18">
        <v>10</v>
      </c>
      <c r="BJ18">
        <v>10000</v>
      </c>
      <c r="BK18">
        <v>7200</v>
      </c>
      <c r="BL18">
        <v>1</v>
      </c>
      <c r="BM18">
        <v>2008</v>
      </c>
      <c r="BO18">
        <v>0</v>
      </c>
      <c r="BP18">
        <v>0</v>
      </c>
      <c r="BQ18">
        <v>0</v>
      </c>
      <c r="BR18">
        <v>10</v>
      </c>
      <c r="BS18">
        <v>10000</v>
      </c>
      <c r="CA18">
        <v>2</v>
      </c>
      <c r="CB18">
        <v>2008</v>
      </c>
      <c r="CC18">
        <v>40000</v>
      </c>
      <c r="CD18">
        <v>10582.010582010582</v>
      </c>
      <c r="CE18">
        <v>4000</v>
      </c>
      <c r="CF18">
        <v>1090.909090909091</v>
      </c>
      <c r="CG18">
        <v>33</v>
      </c>
      <c r="CH18">
        <v>30000</v>
      </c>
      <c r="CI18">
        <v>1</v>
      </c>
      <c r="CJ18">
        <v>2008</v>
      </c>
      <c r="CK18">
        <v>50000</v>
      </c>
      <c r="CL18">
        <v>13227.513227513227</v>
      </c>
      <c r="CM18">
        <v>5000</v>
      </c>
      <c r="CN18">
        <v>2250</v>
      </c>
      <c r="CO18">
        <v>20</v>
      </c>
      <c r="CP18">
        <v>10000</v>
      </c>
      <c r="CQ18" t="s">
        <v>399</v>
      </c>
      <c r="CR18">
        <v>2008</v>
      </c>
      <c r="CS18">
        <v>60000</v>
      </c>
      <c r="CT18">
        <v>15873.015873015875</v>
      </c>
      <c r="CU18">
        <v>6000</v>
      </c>
      <c r="CV18">
        <v>0</v>
      </c>
      <c r="CX18">
        <v>10000</v>
      </c>
      <c r="CY18">
        <v>1</v>
      </c>
      <c r="CZ18">
        <v>2012</v>
      </c>
      <c r="DA18">
        <v>80000</v>
      </c>
      <c r="DF18">
        <v>1</v>
      </c>
      <c r="DG18">
        <v>2008</v>
      </c>
      <c r="DH18">
        <v>300000</v>
      </c>
      <c r="DI18">
        <v>79365.079365079364</v>
      </c>
      <c r="DJ18">
        <v>30000</v>
      </c>
      <c r="DK18">
        <v>27000</v>
      </c>
      <c r="DL18">
        <v>10</v>
      </c>
      <c r="DM18">
        <v>10000</v>
      </c>
      <c r="DS18">
        <v>4</v>
      </c>
      <c r="DT18">
        <v>2008</v>
      </c>
      <c r="DU18">
        <v>120000</v>
      </c>
      <c r="DV18">
        <v>31746.031746031749</v>
      </c>
      <c r="DW18">
        <v>12000</v>
      </c>
      <c r="DX18">
        <v>10800</v>
      </c>
      <c r="DY18">
        <v>10</v>
      </c>
      <c r="DZ18">
        <v>20000</v>
      </c>
      <c r="EA18">
        <v>20</v>
      </c>
      <c r="EB18">
        <v>2008</v>
      </c>
      <c r="EC18">
        <v>500000</v>
      </c>
      <c r="ED18">
        <v>132275.13227513229</v>
      </c>
      <c r="EE18">
        <v>50000</v>
      </c>
      <c r="EF18">
        <v>90000</v>
      </c>
      <c r="EG18">
        <v>5</v>
      </c>
      <c r="EH18">
        <v>20000</v>
      </c>
      <c r="EL18">
        <v>0</v>
      </c>
      <c r="EM18">
        <v>0</v>
      </c>
      <c r="EV18">
        <v>1</v>
      </c>
      <c r="EW18">
        <v>2008</v>
      </c>
      <c r="EX18">
        <v>2000</v>
      </c>
      <c r="EY18">
        <v>529.10052910052912</v>
      </c>
      <c r="EZ18">
        <v>200</v>
      </c>
      <c r="FA18">
        <v>600</v>
      </c>
      <c r="FB18">
        <v>3</v>
      </c>
      <c r="FI18">
        <v>1</v>
      </c>
      <c r="FJ18">
        <v>2008</v>
      </c>
      <c r="FK18">
        <v>500000</v>
      </c>
      <c r="FL18">
        <v>132275.13227513229</v>
      </c>
      <c r="FM18">
        <v>50000</v>
      </c>
      <c r="FN18">
        <v>45000</v>
      </c>
      <c r="FO18">
        <v>10</v>
      </c>
      <c r="FP18">
        <v>10000</v>
      </c>
      <c r="FV18">
        <v>10</v>
      </c>
      <c r="FW18">
        <v>39682.539682539682</v>
      </c>
      <c r="FX18">
        <v>150000</v>
      </c>
      <c r="FY18">
        <v>54058.441558441562</v>
      </c>
      <c r="FZ18">
        <v>204340.90909090909</v>
      </c>
      <c r="GA18">
        <v>13.622727272727273</v>
      </c>
      <c r="GB18">
        <v>1992000</v>
      </c>
      <c r="GC18">
        <v>77730.158730158728</v>
      </c>
      <c r="GD18">
        <v>19.588000000000001</v>
      </c>
      <c r="GE18">
        <v>293820</v>
      </c>
      <c r="GF18" t="s">
        <v>420</v>
      </c>
      <c r="GG18">
        <v>5</v>
      </c>
      <c r="GH18" t="s">
        <v>391</v>
      </c>
      <c r="GI18">
        <v>1</v>
      </c>
      <c r="GJ18">
        <v>14.75</v>
      </c>
      <c r="GK18">
        <v>41185</v>
      </c>
      <c r="GL18">
        <v>3.78</v>
      </c>
      <c r="GM18">
        <v>37800</v>
      </c>
      <c r="GN18">
        <v>9</v>
      </c>
      <c r="GO18">
        <v>35</v>
      </c>
      <c r="GP18">
        <v>1323000</v>
      </c>
      <c r="GQ18">
        <v>0.61</v>
      </c>
      <c r="GR18">
        <v>807030</v>
      </c>
      <c r="GS18">
        <v>213500</v>
      </c>
      <c r="GT18">
        <v>53.802</v>
      </c>
      <c r="GU18">
        <v>700</v>
      </c>
      <c r="GV18" t="s">
        <v>380</v>
      </c>
      <c r="GW18">
        <v>0.12</v>
      </c>
      <c r="GX18">
        <v>158760</v>
      </c>
      <c r="GY18">
        <v>965790</v>
      </c>
      <c r="GZ18" t="s">
        <v>381</v>
      </c>
      <c r="HA18" t="s">
        <v>363</v>
      </c>
      <c r="HB18" t="s">
        <v>405</v>
      </c>
      <c r="HD18">
        <v>24</v>
      </c>
      <c r="HE18">
        <v>24000</v>
      </c>
      <c r="HG18">
        <v>75</v>
      </c>
      <c r="HH18">
        <v>1800250</v>
      </c>
      <c r="HI18">
        <v>476256.61375661381</v>
      </c>
      <c r="HJ18">
        <v>25</v>
      </c>
      <c r="HK18">
        <v>250</v>
      </c>
      <c r="HL18">
        <v>6000</v>
      </c>
      <c r="HM18">
        <v>1806250</v>
      </c>
      <c r="HN18">
        <v>120.41666666666667</v>
      </c>
      <c r="HO18">
        <v>477843.91534391535</v>
      </c>
      <c r="HQ18">
        <v>70000</v>
      </c>
      <c r="HR18">
        <v>120</v>
      </c>
      <c r="HS18">
        <v>280000</v>
      </c>
      <c r="HT18">
        <v>7.5</v>
      </c>
      <c r="HW18">
        <v>300</v>
      </c>
      <c r="HX18">
        <v>58</v>
      </c>
      <c r="HY18">
        <v>17400</v>
      </c>
      <c r="HZ18">
        <v>19.826666666666668</v>
      </c>
      <c r="IA18">
        <v>78677.248677248688</v>
      </c>
      <c r="IB18">
        <v>1</v>
      </c>
      <c r="IC18">
        <v>20000</v>
      </c>
      <c r="ID18">
        <v>20000</v>
      </c>
      <c r="IE18">
        <v>5</v>
      </c>
      <c r="IF18">
        <v>175</v>
      </c>
      <c r="IG18">
        <v>120</v>
      </c>
      <c r="IH18">
        <v>600</v>
      </c>
      <c r="II18">
        <v>21000</v>
      </c>
      <c r="IJ18">
        <v>105000</v>
      </c>
      <c r="IK18">
        <v>8.3333333333333339</v>
      </c>
      <c r="IL18">
        <v>33068.783068783072</v>
      </c>
      <c r="IM18">
        <v>125000</v>
      </c>
      <c r="IN18">
        <v>12</v>
      </c>
      <c r="IO18">
        <v>3500</v>
      </c>
      <c r="IQ18">
        <v>20</v>
      </c>
      <c r="IR18">
        <v>138230</v>
      </c>
      <c r="IS18">
        <v>3.78</v>
      </c>
      <c r="IT18">
        <v>13230</v>
      </c>
      <c r="IW18">
        <v>3.78</v>
      </c>
      <c r="IX18">
        <v>0</v>
      </c>
      <c r="IY18">
        <v>13230</v>
      </c>
      <c r="IZ18">
        <v>3500</v>
      </c>
      <c r="JA18">
        <v>0.88200000000000001</v>
      </c>
      <c r="JB18">
        <v>10000</v>
      </c>
      <c r="JC18">
        <v>2645.5026455026455</v>
      </c>
      <c r="JD18">
        <v>0.66666666666666663</v>
      </c>
      <c r="JE18" t="s">
        <v>365</v>
      </c>
      <c r="JF18" t="s">
        <v>405</v>
      </c>
      <c r="JG18">
        <v>40</v>
      </c>
      <c r="JH18">
        <v>590</v>
      </c>
      <c r="JI18">
        <v>23600</v>
      </c>
      <c r="JJ18">
        <v>25</v>
      </c>
      <c r="JK18">
        <v>250</v>
      </c>
      <c r="JL18">
        <v>10</v>
      </c>
      <c r="JM18" t="s">
        <v>367</v>
      </c>
      <c r="JN18" t="s">
        <v>414</v>
      </c>
      <c r="JO18">
        <v>10</v>
      </c>
      <c r="JP18">
        <v>2200</v>
      </c>
      <c r="JQ18">
        <v>22000</v>
      </c>
      <c r="JR18">
        <v>25</v>
      </c>
      <c r="JS18">
        <v>250</v>
      </c>
      <c r="JT18">
        <v>2.5</v>
      </c>
      <c r="JY18">
        <v>0</v>
      </c>
      <c r="KA18">
        <v>250</v>
      </c>
      <c r="KB18">
        <v>0</v>
      </c>
      <c r="KG18">
        <v>0</v>
      </c>
      <c r="KI18">
        <v>250</v>
      </c>
      <c r="KJ18">
        <v>0</v>
      </c>
      <c r="KO18">
        <v>0</v>
      </c>
      <c r="KQ18">
        <v>250</v>
      </c>
      <c r="KR18">
        <v>0</v>
      </c>
      <c r="KW18">
        <v>0</v>
      </c>
      <c r="KY18">
        <v>250</v>
      </c>
      <c r="KZ18">
        <v>0</v>
      </c>
      <c r="LE18">
        <v>0</v>
      </c>
      <c r="LG18">
        <v>250</v>
      </c>
      <c r="LH18">
        <v>0</v>
      </c>
      <c r="LM18">
        <v>0</v>
      </c>
      <c r="LO18">
        <v>250</v>
      </c>
      <c r="LP18">
        <v>0</v>
      </c>
      <c r="LU18">
        <v>0</v>
      </c>
      <c r="LW18">
        <v>250</v>
      </c>
      <c r="LX18">
        <v>0</v>
      </c>
      <c r="LY18" t="s">
        <v>407</v>
      </c>
      <c r="LZ18">
        <v>5</v>
      </c>
      <c r="MA18" t="s">
        <v>421</v>
      </c>
      <c r="MB18">
        <v>1.5</v>
      </c>
      <c r="MC18">
        <v>1500</v>
      </c>
      <c r="MD18">
        <v>15</v>
      </c>
      <c r="ME18">
        <v>22500</v>
      </c>
      <c r="MF18" t="s">
        <v>368</v>
      </c>
      <c r="MG18" t="s">
        <v>414</v>
      </c>
      <c r="MH18">
        <v>200</v>
      </c>
      <c r="MI18">
        <v>2</v>
      </c>
      <c r="MJ18">
        <v>2000</v>
      </c>
      <c r="MK18">
        <v>3.4</v>
      </c>
      <c r="ML18">
        <v>6800</v>
      </c>
      <c r="MR18" t="s">
        <v>422</v>
      </c>
      <c r="MS18">
        <v>2</v>
      </c>
      <c r="MT18">
        <v>200</v>
      </c>
      <c r="MU18">
        <v>400</v>
      </c>
      <c r="MV18">
        <v>1500</v>
      </c>
      <c r="MW18">
        <v>600000</v>
      </c>
      <c r="NR18">
        <v>0</v>
      </c>
      <c r="NX18">
        <v>0</v>
      </c>
      <c r="OD18">
        <v>0</v>
      </c>
      <c r="OJ18">
        <v>0</v>
      </c>
      <c r="OP18">
        <v>0</v>
      </c>
      <c r="OV18">
        <v>0</v>
      </c>
      <c r="PB18">
        <v>0</v>
      </c>
      <c r="PH18">
        <v>0</v>
      </c>
      <c r="PN18">
        <v>0</v>
      </c>
      <c r="PT18">
        <v>0</v>
      </c>
      <c r="PU18">
        <v>81253.2</v>
      </c>
      <c r="PV18">
        <v>5.4168799999999999</v>
      </c>
      <c r="PW18">
        <v>21495.555555555555</v>
      </c>
      <c r="PX18">
        <v>3767582.5</v>
      </c>
      <c r="PY18">
        <v>996714.94708994718</v>
      </c>
      <c r="PZ18">
        <v>251.17216666666667</v>
      </c>
      <c r="QA18">
        <v>14.75</v>
      </c>
      <c r="QB18">
        <v>555718.41874999995</v>
      </c>
      <c r="QC18">
        <v>41189</v>
      </c>
      <c r="QD18">
        <v>120</v>
      </c>
      <c r="QE18">
        <v>3.78</v>
      </c>
      <c r="QF18">
        <v>38</v>
      </c>
      <c r="QG18">
        <v>5</v>
      </c>
      <c r="QH18">
        <v>410</v>
      </c>
      <c r="QI18" t="s">
        <v>423</v>
      </c>
      <c r="QK18">
        <v>3500</v>
      </c>
      <c r="QL18" t="s">
        <v>419</v>
      </c>
      <c r="QM18">
        <v>120</v>
      </c>
      <c r="QN18">
        <v>3.78</v>
      </c>
      <c r="QO18">
        <v>38</v>
      </c>
      <c r="QP18">
        <v>6</v>
      </c>
      <c r="QQ18">
        <v>410</v>
      </c>
      <c r="QR18" t="s">
        <v>424</v>
      </c>
      <c r="QT18">
        <v>3000</v>
      </c>
      <c r="QU18">
        <v>15000</v>
      </c>
      <c r="QV18">
        <v>1000</v>
      </c>
      <c r="QW18">
        <v>1</v>
      </c>
      <c r="QX18">
        <v>5000</v>
      </c>
      <c r="QY18">
        <v>333.33333333333331</v>
      </c>
      <c r="QZ18">
        <v>0.33333333333333331</v>
      </c>
      <c r="RA18">
        <v>10</v>
      </c>
      <c r="RB18">
        <v>440</v>
      </c>
      <c r="RC18">
        <v>10000</v>
      </c>
      <c r="RD18">
        <v>0.44</v>
      </c>
      <c r="RE18">
        <v>4400</v>
      </c>
      <c r="RF18">
        <v>250</v>
      </c>
      <c r="RG18">
        <v>0.25</v>
      </c>
      <c r="RH18">
        <v>110</v>
      </c>
      <c r="RI18">
        <v>0.11</v>
      </c>
      <c r="RJ18">
        <v>24760</v>
      </c>
      <c r="RK18">
        <v>1773.3333333333333</v>
      </c>
      <c r="RL18">
        <v>1.7733333333333332</v>
      </c>
      <c r="RM18">
        <v>157.05449999999999</v>
      </c>
      <c r="RN18">
        <v>3.78</v>
      </c>
      <c r="RO18">
        <v>15</v>
      </c>
      <c r="RQ18">
        <v>15000</v>
      </c>
      <c r="RS18">
        <v>3968.2539682539687</v>
      </c>
      <c r="RW18">
        <v>10</v>
      </c>
      <c r="SA18">
        <v>15</v>
      </c>
      <c r="SE18">
        <v>21975</v>
      </c>
      <c r="SI18">
        <v>410</v>
      </c>
      <c r="SK18">
        <v>773160.90909090906</v>
      </c>
      <c r="SL18">
        <v>204539.92303992304</v>
      </c>
      <c r="SM18">
        <v>157.66578030303032</v>
      </c>
      <c r="SO18">
        <v>4540743.4090909092</v>
      </c>
      <c r="SP18">
        <v>410</v>
      </c>
      <c r="SQ18">
        <v>2383531.7460317463</v>
      </c>
      <c r="SR18">
        <v>9009750</v>
      </c>
      <c r="SS18">
        <v>252.33421969696968</v>
      </c>
      <c r="ST18">
        <v>1182276.875901876</v>
      </c>
      <c r="SU18">
        <v>4469006.5909090908</v>
      </c>
      <c r="SV18">
        <v>49.601893403358481</v>
      </c>
      <c r="SW18">
        <v>790</v>
      </c>
      <c r="SX18">
        <v>34.166666666666664</v>
      </c>
      <c r="SY18">
        <v>2.5814115284159893</v>
      </c>
      <c r="SZ18">
        <v>2.6004374520075859</v>
      </c>
    </row>
    <row r="19" spans="2:520" x14ac:dyDescent="0.3">
      <c r="B19" t="s">
        <v>425</v>
      </c>
      <c r="C19">
        <v>41</v>
      </c>
      <c r="D19" t="s">
        <v>426</v>
      </c>
      <c r="E19">
        <v>9322425322</v>
      </c>
      <c r="F19" t="s">
        <v>358</v>
      </c>
      <c r="H19">
        <v>6</v>
      </c>
      <c r="I19" t="s">
        <v>90</v>
      </c>
      <c r="J19" t="s">
        <v>389</v>
      </c>
      <c r="K19">
        <v>1</v>
      </c>
      <c r="L19">
        <v>1</v>
      </c>
      <c r="P19">
        <v>1</v>
      </c>
      <c r="Q19">
        <v>2</v>
      </c>
      <c r="S19">
        <v>1</v>
      </c>
      <c r="W19">
        <v>1</v>
      </c>
      <c r="X19">
        <v>1</v>
      </c>
      <c r="Y19">
        <v>4</v>
      </c>
      <c r="Z19">
        <v>5</v>
      </c>
      <c r="AC19">
        <v>3.2</v>
      </c>
      <c r="AG19">
        <v>3.2</v>
      </c>
      <c r="AJ19">
        <v>0</v>
      </c>
      <c r="AK19">
        <v>0</v>
      </c>
      <c r="AL19" t="s">
        <v>427</v>
      </c>
      <c r="AM19">
        <v>3.2</v>
      </c>
      <c r="AN19">
        <v>150</v>
      </c>
      <c r="AO19" t="s">
        <v>428</v>
      </c>
      <c r="AP19" t="s">
        <v>429</v>
      </c>
      <c r="AQ19" t="s">
        <v>427</v>
      </c>
      <c r="AR19">
        <v>3.2</v>
      </c>
      <c r="AS19">
        <v>150</v>
      </c>
      <c r="AT19">
        <v>40977</v>
      </c>
      <c r="AU19">
        <v>41487</v>
      </c>
      <c r="AV19">
        <v>4</v>
      </c>
      <c r="AW19">
        <v>2008</v>
      </c>
      <c r="AX19">
        <v>46875</v>
      </c>
      <c r="AY19">
        <v>150000</v>
      </c>
      <c r="AZ19">
        <v>15000</v>
      </c>
      <c r="BA19">
        <v>20</v>
      </c>
      <c r="BB19">
        <v>15000</v>
      </c>
      <c r="BC19">
        <v>6750</v>
      </c>
      <c r="BD19">
        <v>4</v>
      </c>
      <c r="BE19">
        <v>2008</v>
      </c>
      <c r="BF19">
        <v>40000</v>
      </c>
      <c r="BG19">
        <v>12500</v>
      </c>
      <c r="BH19">
        <v>4000</v>
      </c>
      <c r="BI19">
        <v>10</v>
      </c>
      <c r="BJ19">
        <v>10000</v>
      </c>
      <c r="BK19">
        <v>3600</v>
      </c>
      <c r="BL19">
        <v>1</v>
      </c>
      <c r="BM19">
        <v>2008</v>
      </c>
      <c r="BN19">
        <v>30000</v>
      </c>
      <c r="BO19">
        <v>9375</v>
      </c>
      <c r="BP19">
        <v>3000</v>
      </c>
      <c r="BQ19">
        <v>2700</v>
      </c>
      <c r="BR19">
        <v>10</v>
      </c>
      <c r="BS19">
        <v>10000</v>
      </c>
      <c r="CA19">
        <v>2</v>
      </c>
      <c r="CB19">
        <v>2008</v>
      </c>
      <c r="CC19">
        <v>45000</v>
      </c>
      <c r="CD19">
        <v>14062.5</v>
      </c>
      <c r="CE19">
        <v>4500</v>
      </c>
      <c r="CF19">
        <v>13500</v>
      </c>
      <c r="CG19">
        <v>3</v>
      </c>
      <c r="CH19">
        <v>10000</v>
      </c>
      <c r="CI19">
        <v>1</v>
      </c>
      <c r="CJ19">
        <v>2008</v>
      </c>
      <c r="CK19">
        <v>50000</v>
      </c>
      <c r="CL19">
        <v>15625</v>
      </c>
      <c r="CM19">
        <v>5000</v>
      </c>
      <c r="CN19">
        <v>2250</v>
      </c>
      <c r="CO19">
        <v>20</v>
      </c>
      <c r="CP19">
        <v>8000</v>
      </c>
      <c r="CQ19" t="s">
        <v>399</v>
      </c>
      <c r="CR19">
        <v>2008</v>
      </c>
      <c r="CS19">
        <v>35000</v>
      </c>
      <c r="CT19">
        <v>10937.5</v>
      </c>
      <c r="CU19">
        <v>3500</v>
      </c>
      <c r="CV19">
        <v>7875</v>
      </c>
      <c r="CW19">
        <v>4</v>
      </c>
      <c r="CX19">
        <v>5000</v>
      </c>
      <c r="CY19">
        <v>1</v>
      </c>
      <c r="CZ19">
        <v>2012</v>
      </c>
      <c r="DA19">
        <v>100000</v>
      </c>
      <c r="DF19">
        <v>1</v>
      </c>
      <c r="DG19">
        <v>2008</v>
      </c>
      <c r="DH19">
        <v>300000</v>
      </c>
      <c r="DI19">
        <v>93750</v>
      </c>
      <c r="DJ19">
        <v>30000</v>
      </c>
      <c r="DK19">
        <v>27000</v>
      </c>
      <c r="DL19">
        <v>10</v>
      </c>
      <c r="DM19">
        <v>10000</v>
      </c>
      <c r="DS19">
        <v>4</v>
      </c>
      <c r="DT19">
        <v>2008</v>
      </c>
      <c r="DU19">
        <v>150000</v>
      </c>
      <c r="DV19">
        <v>46875</v>
      </c>
      <c r="DW19">
        <v>15000</v>
      </c>
      <c r="DX19">
        <v>13500</v>
      </c>
      <c r="DY19">
        <v>10</v>
      </c>
      <c r="DZ19">
        <v>15000</v>
      </c>
      <c r="EA19">
        <v>16</v>
      </c>
      <c r="EB19">
        <v>2008</v>
      </c>
      <c r="EC19">
        <v>500000</v>
      </c>
      <c r="ED19">
        <v>156250</v>
      </c>
      <c r="EE19">
        <v>50000</v>
      </c>
      <c r="EF19">
        <v>90000</v>
      </c>
      <c r="EG19">
        <v>5</v>
      </c>
      <c r="EH19">
        <v>10000</v>
      </c>
      <c r="EL19">
        <v>0</v>
      </c>
      <c r="EM19">
        <v>0</v>
      </c>
      <c r="EV19">
        <v>1</v>
      </c>
      <c r="EW19">
        <v>2008</v>
      </c>
      <c r="EX19">
        <v>2000</v>
      </c>
      <c r="EY19">
        <v>625</v>
      </c>
      <c r="EZ19">
        <v>200</v>
      </c>
      <c r="FA19">
        <v>900</v>
      </c>
      <c r="FB19">
        <v>2</v>
      </c>
      <c r="FI19">
        <v>1</v>
      </c>
      <c r="FJ19">
        <v>2008</v>
      </c>
      <c r="FK19">
        <v>500000</v>
      </c>
      <c r="FL19">
        <v>156250</v>
      </c>
      <c r="FM19">
        <v>50000</v>
      </c>
      <c r="FN19">
        <v>45000</v>
      </c>
      <c r="FO19">
        <v>10</v>
      </c>
      <c r="FP19">
        <v>15000</v>
      </c>
      <c r="FV19">
        <v>7.605633802816901</v>
      </c>
      <c r="FW19">
        <v>33750</v>
      </c>
      <c r="FX19">
        <v>108000</v>
      </c>
      <c r="FY19">
        <v>66585.9375</v>
      </c>
      <c r="FZ19">
        <v>213075</v>
      </c>
      <c r="GA19">
        <v>15.005281690140846</v>
      </c>
      <c r="GB19">
        <v>1802000</v>
      </c>
      <c r="GC19">
        <v>83060.9375</v>
      </c>
      <c r="GD19">
        <v>18.717957746478874</v>
      </c>
      <c r="GE19">
        <v>265795</v>
      </c>
      <c r="GF19" t="s">
        <v>390</v>
      </c>
      <c r="GG19">
        <v>7</v>
      </c>
      <c r="GH19" t="s">
        <v>391</v>
      </c>
      <c r="GI19">
        <v>1</v>
      </c>
      <c r="GJ19">
        <v>14.75</v>
      </c>
      <c r="GK19" t="s">
        <v>428</v>
      </c>
      <c r="GL19">
        <v>3.2</v>
      </c>
      <c r="GM19">
        <v>32000</v>
      </c>
      <c r="GN19">
        <v>9</v>
      </c>
      <c r="GO19">
        <v>35</v>
      </c>
      <c r="GP19">
        <v>1120000</v>
      </c>
      <c r="GQ19">
        <v>0.61</v>
      </c>
      <c r="GR19">
        <v>683200</v>
      </c>
      <c r="GS19">
        <v>213500</v>
      </c>
      <c r="GT19">
        <v>48.112676056338032</v>
      </c>
      <c r="GU19">
        <v>1700</v>
      </c>
      <c r="GV19" t="s">
        <v>361</v>
      </c>
      <c r="GW19">
        <v>0.15</v>
      </c>
      <c r="GX19">
        <v>168000</v>
      </c>
      <c r="GY19">
        <v>851200</v>
      </c>
      <c r="GZ19" t="s">
        <v>381</v>
      </c>
      <c r="HA19" t="s">
        <v>363</v>
      </c>
      <c r="HB19" t="s">
        <v>430</v>
      </c>
      <c r="HD19">
        <v>26</v>
      </c>
      <c r="HE19">
        <v>26000</v>
      </c>
      <c r="HG19">
        <v>76</v>
      </c>
      <c r="HH19">
        <v>1976200</v>
      </c>
      <c r="HI19">
        <v>617562.5</v>
      </c>
      <c r="HJ19">
        <v>20</v>
      </c>
      <c r="HK19">
        <v>200</v>
      </c>
      <c r="HL19">
        <v>5200</v>
      </c>
      <c r="HM19">
        <v>1981400</v>
      </c>
      <c r="HN19">
        <v>139.53521126760563</v>
      </c>
      <c r="HO19">
        <v>619187.5</v>
      </c>
      <c r="HQ19">
        <v>80000</v>
      </c>
      <c r="HR19">
        <v>150</v>
      </c>
      <c r="HS19">
        <v>400000</v>
      </c>
      <c r="HT19">
        <v>7.5</v>
      </c>
      <c r="HW19">
        <v>850</v>
      </c>
      <c r="HX19">
        <v>58</v>
      </c>
      <c r="HY19">
        <v>49300</v>
      </c>
      <c r="HZ19">
        <v>31.640845070422536</v>
      </c>
      <c r="IA19">
        <v>140406.25</v>
      </c>
      <c r="IB19">
        <v>1</v>
      </c>
      <c r="IC19">
        <v>20000</v>
      </c>
      <c r="ID19">
        <v>20000</v>
      </c>
      <c r="IE19">
        <v>6</v>
      </c>
      <c r="IF19">
        <v>170</v>
      </c>
      <c r="IG19">
        <v>150</v>
      </c>
      <c r="IH19">
        <v>900</v>
      </c>
      <c r="II19">
        <v>25500</v>
      </c>
      <c r="IJ19">
        <v>153000</v>
      </c>
      <c r="IK19">
        <v>12.183098591549296</v>
      </c>
      <c r="IL19">
        <v>54062.5</v>
      </c>
      <c r="IM19">
        <v>173000</v>
      </c>
      <c r="IN19">
        <v>15</v>
      </c>
      <c r="IO19">
        <v>3500</v>
      </c>
      <c r="IQ19">
        <v>20.588235294117649</v>
      </c>
      <c r="IR19">
        <v>184200</v>
      </c>
      <c r="IS19">
        <v>3.2</v>
      </c>
      <c r="IT19">
        <v>11200</v>
      </c>
      <c r="IW19">
        <v>3.2</v>
      </c>
      <c r="IX19">
        <v>0</v>
      </c>
      <c r="IY19">
        <v>11200</v>
      </c>
      <c r="IZ19">
        <v>3500</v>
      </c>
      <c r="JA19">
        <v>0.78873239436619713</v>
      </c>
      <c r="JB19">
        <v>10000</v>
      </c>
      <c r="JC19">
        <v>3125</v>
      </c>
      <c r="JD19">
        <v>0.70422535211267601</v>
      </c>
      <c r="JE19" t="s">
        <v>365</v>
      </c>
      <c r="JF19" t="s">
        <v>405</v>
      </c>
      <c r="JG19">
        <v>35</v>
      </c>
      <c r="JH19">
        <v>590</v>
      </c>
      <c r="JI19">
        <v>20650</v>
      </c>
      <c r="JJ19">
        <v>20</v>
      </c>
      <c r="JK19">
        <v>200</v>
      </c>
      <c r="JL19">
        <v>7</v>
      </c>
      <c r="JM19" t="s">
        <v>367</v>
      </c>
      <c r="JN19" t="s">
        <v>414</v>
      </c>
      <c r="JO19">
        <v>15</v>
      </c>
      <c r="JP19">
        <v>2200</v>
      </c>
      <c r="JQ19">
        <v>33000</v>
      </c>
      <c r="JR19">
        <v>20</v>
      </c>
      <c r="JS19">
        <v>200</v>
      </c>
      <c r="JT19">
        <v>3</v>
      </c>
      <c r="JY19">
        <v>0</v>
      </c>
      <c r="KA19">
        <v>200</v>
      </c>
      <c r="KB19">
        <v>0</v>
      </c>
      <c r="KG19">
        <v>0</v>
      </c>
      <c r="KI19">
        <v>200</v>
      </c>
      <c r="KJ19">
        <v>0</v>
      </c>
      <c r="KO19">
        <v>0</v>
      </c>
      <c r="KQ19">
        <v>200</v>
      </c>
      <c r="KR19">
        <v>0</v>
      </c>
      <c r="KW19">
        <v>0</v>
      </c>
      <c r="KY19">
        <v>200</v>
      </c>
      <c r="KZ19">
        <v>0</v>
      </c>
      <c r="LE19">
        <v>0</v>
      </c>
      <c r="LG19">
        <v>200</v>
      </c>
      <c r="LH19">
        <v>0</v>
      </c>
      <c r="LM19">
        <v>0</v>
      </c>
      <c r="LO19">
        <v>200</v>
      </c>
      <c r="LP19">
        <v>0</v>
      </c>
      <c r="LU19">
        <v>0</v>
      </c>
      <c r="LW19">
        <v>200</v>
      </c>
      <c r="LX19">
        <v>0</v>
      </c>
      <c r="LY19" t="s">
        <v>407</v>
      </c>
      <c r="LZ19">
        <v>5</v>
      </c>
      <c r="MB19">
        <v>2</v>
      </c>
      <c r="MC19">
        <v>2000</v>
      </c>
      <c r="MD19">
        <v>15</v>
      </c>
      <c r="ME19">
        <v>30000</v>
      </c>
      <c r="MF19" t="s">
        <v>368</v>
      </c>
      <c r="MG19" t="s">
        <v>414</v>
      </c>
      <c r="MI19">
        <v>4</v>
      </c>
      <c r="MJ19">
        <v>4000</v>
      </c>
      <c r="MK19">
        <v>4</v>
      </c>
      <c r="ML19">
        <v>16000</v>
      </c>
      <c r="MW19">
        <v>0</v>
      </c>
      <c r="NR19">
        <v>0</v>
      </c>
      <c r="NX19">
        <v>0</v>
      </c>
      <c r="OD19">
        <v>0</v>
      </c>
      <c r="OJ19">
        <v>0</v>
      </c>
      <c r="OP19">
        <v>0</v>
      </c>
      <c r="OV19">
        <v>0</v>
      </c>
      <c r="PB19">
        <v>0</v>
      </c>
      <c r="PH19">
        <v>0</v>
      </c>
      <c r="PN19">
        <v>0</v>
      </c>
      <c r="PT19">
        <v>0</v>
      </c>
      <c r="PU19">
        <v>99650</v>
      </c>
      <c r="PV19">
        <v>7.017605633802817</v>
      </c>
      <c r="PW19">
        <v>31140.625</v>
      </c>
      <c r="PX19">
        <v>3402760</v>
      </c>
      <c r="PY19">
        <v>1063362.5</v>
      </c>
      <c r="PZ19">
        <v>239.63098591549297</v>
      </c>
      <c r="QA19">
        <v>14.75</v>
      </c>
      <c r="QB19">
        <v>501907.1</v>
      </c>
      <c r="QC19" t="s">
        <v>429</v>
      </c>
      <c r="QD19">
        <v>150</v>
      </c>
      <c r="QE19">
        <v>3.2</v>
      </c>
      <c r="QF19">
        <v>38</v>
      </c>
      <c r="QG19">
        <v>6</v>
      </c>
      <c r="QH19">
        <v>410</v>
      </c>
      <c r="QI19" t="s">
        <v>431</v>
      </c>
      <c r="QK19">
        <v>3500</v>
      </c>
      <c r="QL19">
        <v>41487</v>
      </c>
      <c r="QM19">
        <v>150</v>
      </c>
      <c r="QN19">
        <v>3.2</v>
      </c>
      <c r="QO19">
        <v>42</v>
      </c>
      <c r="QP19">
        <v>7.2</v>
      </c>
      <c r="QQ19">
        <v>410</v>
      </c>
      <c r="QR19" t="s">
        <v>431</v>
      </c>
      <c r="QT19">
        <v>3500</v>
      </c>
      <c r="QU19">
        <v>10000</v>
      </c>
      <c r="QV19">
        <v>704.22535211267609</v>
      </c>
      <c r="QW19">
        <v>0.70422535211267612</v>
      </c>
      <c r="QX19">
        <v>10000</v>
      </c>
      <c r="QY19">
        <v>704.22535211267609</v>
      </c>
      <c r="QZ19">
        <v>0.70422535211267612</v>
      </c>
      <c r="RA19">
        <v>12</v>
      </c>
      <c r="RB19">
        <v>440</v>
      </c>
      <c r="RC19">
        <v>12000</v>
      </c>
      <c r="RD19">
        <v>0.44</v>
      </c>
      <c r="RE19">
        <v>5280</v>
      </c>
      <c r="RF19">
        <v>250</v>
      </c>
      <c r="RG19">
        <v>0.25</v>
      </c>
      <c r="RH19">
        <v>110</v>
      </c>
      <c r="RI19">
        <v>0.11</v>
      </c>
      <c r="RJ19">
        <v>25640</v>
      </c>
      <c r="RK19">
        <v>1848.4507042253522</v>
      </c>
      <c r="RL19">
        <v>1.8484507042253522</v>
      </c>
      <c r="RM19">
        <v>168.52056338028169</v>
      </c>
      <c r="RN19">
        <v>3.2</v>
      </c>
      <c r="RO19">
        <v>14.2</v>
      </c>
      <c r="RQ19">
        <v>14200</v>
      </c>
      <c r="RS19">
        <v>4437.5</v>
      </c>
      <c r="RW19">
        <v>5</v>
      </c>
      <c r="SA19">
        <v>10</v>
      </c>
      <c r="SE19">
        <v>22985</v>
      </c>
      <c r="SI19">
        <v>410</v>
      </c>
      <c r="SK19">
        <v>759870</v>
      </c>
      <c r="SL19">
        <v>237459.375</v>
      </c>
      <c r="SM19">
        <v>173.46217391304347</v>
      </c>
      <c r="SO19">
        <v>4162630</v>
      </c>
      <c r="SP19">
        <v>410</v>
      </c>
      <c r="SQ19">
        <v>2944953.125</v>
      </c>
      <c r="SR19">
        <v>9423850</v>
      </c>
      <c r="SS19">
        <v>236.53782608695653</v>
      </c>
      <c r="ST19">
        <v>1644131.25</v>
      </c>
      <c r="SU19">
        <v>5261220</v>
      </c>
      <c r="SV19">
        <v>55.828774863776488</v>
      </c>
      <c r="SW19">
        <v>790</v>
      </c>
      <c r="SX19">
        <v>34.166666666666664</v>
      </c>
      <c r="SY19">
        <v>2.4065408971412512</v>
      </c>
      <c r="SZ19">
        <v>2.3636277048247583</v>
      </c>
    </row>
    <row r="20" spans="2:520" x14ac:dyDescent="0.3">
      <c r="B20" t="s">
        <v>432</v>
      </c>
      <c r="C20">
        <v>42</v>
      </c>
      <c r="D20" t="s">
        <v>433</v>
      </c>
      <c r="F20" t="s">
        <v>358</v>
      </c>
      <c r="H20">
        <v>6</v>
      </c>
      <c r="I20" t="s">
        <v>434</v>
      </c>
      <c r="J20" t="s">
        <v>389</v>
      </c>
      <c r="K20">
        <v>1</v>
      </c>
      <c r="P20">
        <v>1</v>
      </c>
      <c r="Q20">
        <v>1</v>
      </c>
      <c r="S20">
        <v>1</v>
      </c>
      <c r="W20">
        <v>1</v>
      </c>
      <c r="X20">
        <v>1</v>
      </c>
      <c r="Y20">
        <v>3</v>
      </c>
      <c r="Z20">
        <v>5</v>
      </c>
      <c r="AA20">
        <v>5</v>
      </c>
      <c r="AD20">
        <v>5</v>
      </c>
      <c r="AF20">
        <v>1000</v>
      </c>
      <c r="AG20">
        <v>3.5</v>
      </c>
      <c r="AJ20">
        <v>0.2</v>
      </c>
      <c r="AK20">
        <v>3500</v>
      </c>
      <c r="AL20" t="s">
        <v>427</v>
      </c>
      <c r="AM20">
        <v>3.5</v>
      </c>
      <c r="AN20">
        <v>130</v>
      </c>
      <c r="AO20">
        <v>40971</v>
      </c>
      <c r="AP20">
        <v>41187</v>
      </c>
      <c r="AQ20" t="s">
        <v>427</v>
      </c>
      <c r="AR20">
        <v>3.5</v>
      </c>
      <c r="AS20">
        <v>130</v>
      </c>
      <c r="AT20">
        <v>41128</v>
      </c>
      <c r="AU20" t="s">
        <v>435</v>
      </c>
      <c r="AV20">
        <v>4</v>
      </c>
      <c r="AW20">
        <v>2007</v>
      </c>
      <c r="AX20">
        <v>71428.571428571435</v>
      </c>
      <c r="AY20">
        <v>250000</v>
      </c>
      <c r="AZ20">
        <v>25000</v>
      </c>
      <c r="BA20">
        <v>25</v>
      </c>
      <c r="BB20">
        <v>20000</v>
      </c>
      <c r="BC20">
        <v>9000</v>
      </c>
      <c r="BD20">
        <v>4</v>
      </c>
      <c r="BE20">
        <v>2007</v>
      </c>
      <c r="BF20">
        <v>60000</v>
      </c>
      <c r="BG20">
        <v>17142.857142857141</v>
      </c>
      <c r="BH20">
        <v>6000</v>
      </c>
      <c r="BI20">
        <v>15</v>
      </c>
      <c r="BJ20">
        <v>10000</v>
      </c>
      <c r="BK20">
        <v>3600</v>
      </c>
      <c r="BL20">
        <v>1</v>
      </c>
      <c r="BM20">
        <v>2007</v>
      </c>
      <c r="BN20">
        <v>40000</v>
      </c>
      <c r="BO20">
        <v>11428.571428571429</v>
      </c>
      <c r="BP20">
        <v>4000</v>
      </c>
      <c r="BQ20">
        <v>3600</v>
      </c>
      <c r="BR20">
        <v>10</v>
      </c>
      <c r="BS20">
        <v>10000</v>
      </c>
      <c r="CA20">
        <v>3</v>
      </c>
      <c r="CB20">
        <v>2007</v>
      </c>
      <c r="CC20">
        <v>60000</v>
      </c>
      <c r="CD20">
        <v>17142.857142857141</v>
      </c>
      <c r="CE20">
        <v>6000</v>
      </c>
      <c r="CF20">
        <v>18000</v>
      </c>
      <c r="CG20">
        <v>3</v>
      </c>
      <c r="CH20">
        <v>10000</v>
      </c>
      <c r="CI20">
        <v>1</v>
      </c>
      <c r="CJ20">
        <v>2007</v>
      </c>
      <c r="CK20">
        <v>80000</v>
      </c>
      <c r="CL20">
        <v>22857.142857142859</v>
      </c>
      <c r="CM20">
        <v>8000</v>
      </c>
      <c r="CN20">
        <v>3600</v>
      </c>
      <c r="CO20">
        <v>20</v>
      </c>
      <c r="CP20">
        <v>10000</v>
      </c>
      <c r="CQ20" t="s">
        <v>399</v>
      </c>
      <c r="CR20">
        <v>2007</v>
      </c>
      <c r="CS20">
        <v>25500</v>
      </c>
      <c r="CT20">
        <v>7285.7142857142853</v>
      </c>
      <c r="CU20">
        <v>2550</v>
      </c>
      <c r="CV20">
        <v>4590</v>
      </c>
      <c r="CW20">
        <v>5</v>
      </c>
      <c r="CX20">
        <v>15000</v>
      </c>
      <c r="CY20">
        <v>1</v>
      </c>
      <c r="CZ20">
        <v>2012</v>
      </c>
      <c r="DA20">
        <v>90000</v>
      </c>
      <c r="DI20">
        <v>0</v>
      </c>
      <c r="DJ20">
        <v>0</v>
      </c>
      <c r="DK20">
        <v>0</v>
      </c>
      <c r="DS20">
        <v>4</v>
      </c>
      <c r="DT20">
        <v>2007</v>
      </c>
      <c r="DU20">
        <v>1200000</v>
      </c>
      <c r="DV20">
        <v>342857.14285714284</v>
      </c>
      <c r="DW20">
        <v>120000</v>
      </c>
      <c r="DX20">
        <v>108000</v>
      </c>
      <c r="DY20">
        <v>10</v>
      </c>
      <c r="DZ20">
        <v>15000</v>
      </c>
      <c r="EA20">
        <v>16</v>
      </c>
      <c r="EB20">
        <v>2007</v>
      </c>
      <c r="EC20">
        <v>430000</v>
      </c>
      <c r="ED20">
        <v>122857.14285714286</v>
      </c>
      <c r="EE20">
        <v>43000</v>
      </c>
      <c r="EF20">
        <v>77400</v>
      </c>
      <c r="EG20">
        <v>5</v>
      </c>
      <c r="EH20">
        <v>20000</v>
      </c>
      <c r="EL20">
        <v>0</v>
      </c>
      <c r="EM20">
        <v>0</v>
      </c>
      <c r="EV20">
        <v>2</v>
      </c>
      <c r="EW20">
        <v>2007</v>
      </c>
      <c r="EX20">
        <v>7000</v>
      </c>
      <c r="EY20">
        <v>2000</v>
      </c>
      <c r="EZ20">
        <v>700</v>
      </c>
      <c r="FA20">
        <v>2100</v>
      </c>
      <c r="FB20">
        <v>3</v>
      </c>
      <c r="FC20">
        <v>500</v>
      </c>
      <c r="FI20">
        <v>1</v>
      </c>
      <c r="FJ20">
        <v>2007</v>
      </c>
      <c r="FK20">
        <v>400000</v>
      </c>
      <c r="FL20">
        <v>114285.71428571429</v>
      </c>
      <c r="FM20">
        <v>40000</v>
      </c>
      <c r="FN20">
        <v>36000</v>
      </c>
      <c r="FO20">
        <v>10</v>
      </c>
      <c r="FP20">
        <v>15000</v>
      </c>
      <c r="FV20">
        <v>7.1714285714285717</v>
      </c>
      <c r="FW20">
        <v>35857.142857142855</v>
      </c>
      <c r="FX20">
        <v>125500</v>
      </c>
      <c r="FY20">
        <v>75968.571428571435</v>
      </c>
      <c r="FZ20">
        <v>265890</v>
      </c>
      <c r="GA20">
        <v>15.193714285714286</v>
      </c>
      <c r="GB20">
        <v>2552500</v>
      </c>
      <c r="GC20">
        <v>107569.64285714286</v>
      </c>
      <c r="GD20">
        <v>21.513928571428572</v>
      </c>
      <c r="GE20">
        <v>376493.75</v>
      </c>
      <c r="GF20" t="s">
        <v>420</v>
      </c>
      <c r="GG20">
        <v>41766</v>
      </c>
      <c r="GH20" t="s">
        <v>391</v>
      </c>
      <c r="GI20">
        <v>1</v>
      </c>
      <c r="GJ20">
        <v>14.75</v>
      </c>
      <c r="GK20">
        <v>40971</v>
      </c>
      <c r="GL20">
        <v>3.5</v>
      </c>
      <c r="GM20">
        <v>35000</v>
      </c>
      <c r="GN20">
        <v>9</v>
      </c>
      <c r="GO20">
        <v>38</v>
      </c>
      <c r="GP20">
        <v>1330000</v>
      </c>
      <c r="GQ20">
        <v>0.61</v>
      </c>
      <c r="GR20">
        <v>811300</v>
      </c>
      <c r="GS20">
        <v>231800</v>
      </c>
      <c r="GT20">
        <v>46.36</v>
      </c>
      <c r="GU20">
        <v>1700</v>
      </c>
      <c r="GV20" t="s">
        <v>361</v>
      </c>
      <c r="GW20">
        <v>0.15</v>
      </c>
      <c r="GX20">
        <v>199500</v>
      </c>
      <c r="GY20">
        <v>1010800</v>
      </c>
      <c r="GZ20" t="s">
        <v>381</v>
      </c>
      <c r="HA20" t="s">
        <v>363</v>
      </c>
      <c r="HB20" t="s">
        <v>436</v>
      </c>
      <c r="HD20">
        <v>28</v>
      </c>
      <c r="HE20">
        <v>28000</v>
      </c>
      <c r="HG20">
        <v>75</v>
      </c>
      <c r="HH20">
        <v>2100000</v>
      </c>
      <c r="HI20">
        <v>600000</v>
      </c>
      <c r="HJ20">
        <v>25</v>
      </c>
      <c r="HL20">
        <v>0</v>
      </c>
      <c r="HM20">
        <v>2100000</v>
      </c>
      <c r="HN20">
        <v>120</v>
      </c>
      <c r="HO20">
        <v>600000</v>
      </c>
      <c r="HQ20">
        <v>50000</v>
      </c>
      <c r="HR20">
        <v>130</v>
      </c>
      <c r="HS20">
        <v>216666.66666666666</v>
      </c>
      <c r="HT20">
        <v>7.5</v>
      </c>
      <c r="HW20">
        <v>700</v>
      </c>
      <c r="HX20">
        <v>58</v>
      </c>
      <c r="HY20">
        <v>40600</v>
      </c>
      <c r="HZ20">
        <v>14.70095238095238</v>
      </c>
      <c r="IA20">
        <v>73504.761904761908</v>
      </c>
      <c r="IB20">
        <v>1</v>
      </c>
      <c r="IC20">
        <v>20000</v>
      </c>
      <c r="ID20">
        <v>20000</v>
      </c>
      <c r="IE20">
        <v>5</v>
      </c>
      <c r="IF20">
        <v>180</v>
      </c>
      <c r="IG20">
        <v>130</v>
      </c>
      <c r="IH20">
        <v>650</v>
      </c>
      <c r="II20">
        <v>23400</v>
      </c>
      <c r="IJ20">
        <v>117000</v>
      </c>
      <c r="IK20">
        <v>7.8285714285714283</v>
      </c>
      <c r="IL20">
        <v>39142.857142857145</v>
      </c>
      <c r="IM20">
        <v>137000</v>
      </c>
      <c r="IN20">
        <v>10</v>
      </c>
      <c r="IO20">
        <v>4000</v>
      </c>
      <c r="IQ20">
        <v>22.222222222222221</v>
      </c>
      <c r="IR20">
        <v>187750</v>
      </c>
      <c r="IS20">
        <v>3.5</v>
      </c>
      <c r="IT20">
        <v>14000</v>
      </c>
      <c r="IU20">
        <v>3</v>
      </c>
      <c r="IV20">
        <v>3500</v>
      </c>
      <c r="IW20">
        <v>3.5</v>
      </c>
      <c r="IX20">
        <v>36750</v>
      </c>
      <c r="IY20">
        <v>50750</v>
      </c>
      <c r="IZ20">
        <v>14500</v>
      </c>
      <c r="JA20">
        <v>2.9</v>
      </c>
      <c r="JB20">
        <v>10000</v>
      </c>
      <c r="JC20">
        <v>2857.1428571428573</v>
      </c>
      <c r="JD20">
        <v>0.5714285714285714</v>
      </c>
      <c r="JI20">
        <v>0</v>
      </c>
      <c r="JL20">
        <v>0</v>
      </c>
      <c r="JQ20">
        <v>0</v>
      </c>
      <c r="JT20">
        <v>0</v>
      </c>
      <c r="JY20">
        <v>0</v>
      </c>
      <c r="KB20">
        <v>0</v>
      </c>
      <c r="KG20">
        <v>0</v>
      </c>
      <c r="KJ20">
        <v>0</v>
      </c>
      <c r="KO20">
        <v>0</v>
      </c>
      <c r="KR20">
        <v>0</v>
      </c>
      <c r="KW20">
        <v>0</v>
      </c>
      <c r="KZ20">
        <v>0</v>
      </c>
      <c r="LE20">
        <v>0</v>
      </c>
      <c r="LH20">
        <v>0</v>
      </c>
      <c r="LM20">
        <v>0</v>
      </c>
      <c r="LP20">
        <v>0</v>
      </c>
      <c r="LU20">
        <v>0</v>
      </c>
      <c r="LX20">
        <v>0</v>
      </c>
      <c r="LY20" t="s">
        <v>407</v>
      </c>
      <c r="LZ20">
        <v>5</v>
      </c>
      <c r="MB20">
        <v>2</v>
      </c>
      <c r="MC20">
        <v>2000</v>
      </c>
      <c r="MD20">
        <v>14</v>
      </c>
      <c r="ME20">
        <v>28000</v>
      </c>
      <c r="MF20" t="s">
        <v>368</v>
      </c>
      <c r="MG20" t="s">
        <v>414</v>
      </c>
      <c r="MI20">
        <v>3.5</v>
      </c>
      <c r="MJ20">
        <v>3500</v>
      </c>
      <c r="MK20">
        <v>6</v>
      </c>
      <c r="ML20">
        <v>21000</v>
      </c>
      <c r="MW20">
        <v>0</v>
      </c>
      <c r="NR20">
        <v>0</v>
      </c>
      <c r="NX20">
        <v>0</v>
      </c>
      <c r="OD20">
        <v>0</v>
      </c>
      <c r="OJ20">
        <v>0</v>
      </c>
      <c r="OP20">
        <v>0</v>
      </c>
      <c r="OV20">
        <v>0</v>
      </c>
      <c r="PB20">
        <v>0</v>
      </c>
      <c r="PH20">
        <v>0</v>
      </c>
      <c r="PN20">
        <v>0</v>
      </c>
      <c r="PT20">
        <v>0</v>
      </c>
      <c r="PU20">
        <v>49000</v>
      </c>
      <c r="PV20">
        <v>2.8</v>
      </c>
      <c r="PW20">
        <v>14000</v>
      </c>
      <c r="PX20">
        <v>3477816.6666666665</v>
      </c>
      <c r="PY20">
        <v>993661.90476190473</v>
      </c>
      <c r="PZ20">
        <v>198.73238095238094</v>
      </c>
      <c r="QA20">
        <v>14.75</v>
      </c>
      <c r="QB20">
        <v>512977.95833333326</v>
      </c>
      <c r="QC20">
        <v>41187</v>
      </c>
      <c r="QD20">
        <v>130</v>
      </c>
      <c r="QE20">
        <v>3.5</v>
      </c>
      <c r="QF20">
        <v>35</v>
      </c>
      <c r="QG20">
        <v>6</v>
      </c>
      <c r="QH20">
        <v>410</v>
      </c>
      <c r="QI20" t="s">
        <v>437</v>
      </c>
      <c r="QK20">
        <v>4000</v>
      </c>
      <c r="QL20" t="s">
        <v>438</v>
      </c>
      <c r="QM20">
        <v>130</v>
      </c>
      <c r="QN20">
        <v>3.5</v>
      </c>
      <c r="QO20">
        <v>38</v>
      </c>
      <c r="QP20">
        <v>7</v>
      </c>
      <c r="QQ20">
        <v>410</v>
      </c>
      <c r="QR20" t="s">
        <v>431</v>
      </c>
      <c r="QT20">
        <v>4000</v>
      </c>
      <c r="QU20">
        <v>5000</v>
      </c>
      <c r="QV20">
        <v>285.71428571428572</v>
      </c>
      <c r="QW20">
        <v>0.2857142857142857</v>
      </c>
      <c r="QX20">
        <v>10000</v>
      </c>
      <c r="QY20">
        <v>571.42857142857144</v>
      </c>
      <c r="QZ20">
        <v>0.5714285714285714</v>
      </c>
      <c r="RA20">
        <v>10</v>
      </c>
      <c r="RB20">
        <v>440</v>
      </c>
      <c r="RC20">
        <v>10000</v>
      </c>
      <c r="RD20">
        <v>0.44</v>
      </c>
      <c r="RE20">
        <v>4400</v>
      </c>
      <c r="RF20">
        <v>250</v>
      </c>
      <c r="RG20">
        <v>0.25</v>
      </c>
      <c r="RH20">
        <v>110</v>
      </c>
      <c r="RI20">
        <v>0.11</v>
      </c>
      <c r="RJ20">
        <v>19760</v>
      </c>
      <c r="RK20">
        <v>1297.1428571428571</v>
      </c>
      <c r="RL20">
        <v>1.2971428571428572</v>
      </c>
      <c r="RM20">
        <v>209.97047619047621</v>
      </c>
      <c r="RN20">
        <v>3.5</v>
      </c>
      <c r="RO20">
        <v>17.5</v>
      </c>
      <c r="RQ20">
        <v>17500</v>
      </c>
      <c r="RS20">
        <v>5000</v>
      </c>
      <c r="RW20">
        <v>5</v>
      </c>
      <c r="SA20">
        <v>10</v>
      </c>
      <c r="SE20">
        <v>22970</v>
      </c>
      <c r="SI20">
        <v>410</v>
      </c>
      <c r="SK20">
        <v>908383.75</v>
      </c>
      <c r="SL20">
        <v>259538.21428571429</v>
      </c>
      <c r="SM20">
        <v>189.63153985507245</v>
      </c>
      <c r="SO20">
        <v>4386200.416666666</v>
      </c>
      <c r="SP20">
        <v>410</v>
      </c>
      <c r="SQ20">
        <v>2690771.4285714286</v>
      </c>
      <c r="SR20">
        <v>9417700</v>
      </c>
      <c r="SS20">
        <v>220.36846014492755</v>
      </c>
      <c r="ST20">
        <v>1437571.3095238097</v>
      </c>
      <c r="SU20">
        <v>5031499.583333334</v>
      </c>
      <c r="SV20">
        <v>53.4259913071486</v>
      </c>
      <c r="SW20">
        <v>790</v>
      </c>
      <c r="SX20">
        <v>34.166666666666664</v>
      </c>
      <c r="SY20">
        <v>1.9406665434497432</v>
      </c>
      <c r="SZ20">
        <v>2.1620875953090191</v>
      </c>
    </row>
    <row r="21" spans="2:520" x14ac:dyDescent="0.3">
      <c r="B21" t="s">
        <v>439</v>
      </c>
      <c r="C21">
        <v>36</v>
      </c>
      <c r="D21" t="s">
        <v>440</v>
      </c>
      <c r="E21">
        <v>9879293225</v>
      </c>
      <c r="F21" t="s">
        <v>358</v>
      </c>
      <c r="H21">
        <v>6</v>
      </c>
      <c r="I21" t="s">
        <v>434</v>
      </c>
      <c r="J21" t="s">
        <v>376</v>
      </c>
      <c r="L21">
        <v>1</v>
      </c>
      <c r="P21">
        <v>1</v>
      </c>
      <c r="Q21">
        <v>2</v>
      </c>
      <c r="S21">
        <v>1</v>
      </c>
      <c r="W21">
        <v>1</v>
      </c>
      <c r="X21">
        <v>1</v>
      </c>
      <c r="Y21">
        <v>4</v>
      </c>
      <c r="Z21">
        <v>5</v>
      </c>
      <c r="AG21">
        <v>4</v>
      </c>
      <c r="AJ21">
        <v>0</v>
      </c>
      <c r="AK21">
        <v>0</v>
      </c>
      <c r="AL21" t="s">
        <v>427</v>
      </c>
      <c r="AM21">
        <v>4</v>
      </c>
      <c r="AN21">
        <v>150</v>
      </c>
      <c r="AO21">
        <v>40970</v>
      </c>
      <c r="AP21" t="s">
        <v>441</v>
      </c>
      <c r="AQ21" t="s">
        <v>427</v>
      </c>
      <c r="AV21">
        <v>4</v>
      </c>
      <c r="AW21">
        <v>2008</v>
      </c>
      <c r="AX21">
        <v>37500</v>
      </c>
      <c r="AY21">
        <v>150000</v>
      </c>
      <c r="AZ21">
        <v>15000</v>
      </c>
      <c r="BA21">
        <v>25</v>
      </c>
      <c r="BB21">
        <v>15000</v>
      </c>
      <c r="BC21">
        <v>5400</v>
      </c>
      <c r="BD21">
        <v>4</v>
      </c>
      <c r="BE21">
        <v>2008</v>
      </c>
      <c r="BF21">
        <v>50000</v>
      </c>
      <c r="BG21">
        <v>12500</v>
      </c>
      <c r="BH21">
        <v>5000</v>
      </c>
      <c r="BI21">
        <v>10</v>
      </c>
      <c r="BJ21">
        <v>10000</v>
      </c>
      <c r="BK21">
        <v>4500</v>
      </c>
      <c r="BL21">
        <v>1</v>
      </c>
      <c r="BM21">
        <v>2008</v>
      </c>
      <c r="BN21">
        <v>30000</v>
      </c>
      <c r="BO21">
        <v>7500</v>
      </c>
      <c r="BP21">
        <v>3000</v>
      </c>
      <c r="BQ21">
        <v>2700</v>
      </c>
      <c r="BR21">
        <v>10</v>
      </c>
      <c r="BS21">
        <v>10000</v>
      </c>
      <c r="CA21">
        <v>2</v>
      </c>
      <c r="CB21">
        <v>2008</v>
      </c>
      <c r="CC21">
        <v>35000</v>
      </c>
      <c r="CD21">
        <v>8750</v>
      </c>
      <c r="CE21">
        <v>3500</v>
      </c>
      <c r="CF21">
        <v>10500</v>
      </c>
      <c r="CG21">
        <v>3</v>
      </c>
      <c r="CH21">
        <v>15000</v>
      </c>
      <c r="CI21">
        <v>1</v>
      </c>
      <c r="CJ21">
        <v>2008</v>
      </c>
      <c r="CK21">
        <v>65000</v>
      </c>
      <c r="CL21">
        <v>16250</v>
      </c>
      <c r="CM21">
        <v>6500</v>
      </c>
      <c r="CN21">
        <v>2925</v>
      </c>
      <c r="CO21">
        <v>20</v>
      </c>
      <c r="CP21">
        <v>10000</v>
      </c>
      <c r="CT21">
        <v>0</v>
      </c>
      <c r="CU21">
        <v>0</v>
      </c>
      <c r="CV21">
        <v>0</v>
      </c>
      <c r="CY21">
        <v>1</v>
      </c>
      <c r="CZ21">
        <v>2012</v>
      </c>
      <c r="DA21">
        <v>100000</v>
      </c>
      <c r="DI21">
        <v>0</v>
      </c>
      <c r="DJ21">
        <v>0</v>
      </c>
      <c r="DK21">
        <v>0</v>
      </c>
      <c r="DS21">
        <v>4</v>
      </c>
      <c r="DT21">
        <v>2008</v>
      </c>
      <c r="DU21">
        <v>120000</v>
      </c>
      <c r="DV21">
        <v>30000</v>
      </c>
      <c r="DW21">
        <v>12000</v>
      </c>
      <c r="DX21">
        <v>10800</v>
      </c>
      <c r="DY21">
        <v>10</v>
      </c>
      <c r="DZ21">
        <v>10000</v>
      </c>
      <c r="EA21">
        <v>24</v>
      </c>
      <c r="EB21">
        <v>2008</v>
      </c>
      <c r="EC21">
        <v>230000</v>
      </c>
      <c r="ED21">
        <v>57500</v>
      </c>
      <c r="EE21">
        <v>23000</v>
      </c>
      <c r="EF21">
        <v>41400</v>
      </c>
      <c r="EG21">
        <v>5</v>
      </c>
      <c r="EH21">
        <v>15000</v>
      </c>
      <c r="EL21">
        <v>0</v>
      </c>
      <c r="EM21">
        <v>0</v>
      </c>
      <c r="EV21">
        <v>1</v>
      </c>
      <c r="EW21">
        <v>2008</v>
      </c>
      <c r="EX21">
        <v>2000</v>
      </c>
      <c r="EY21">
        <v>500</v>
      </c>
      <c r="EZ21">
        <v>200</v>
      </c>
      <c r="FA21">
        <v>600</v>
      </c>
      <c r="FB21">
        <v>3</v>
      </c>
      <c r="FC21">
        <v>500</v>
      </c>
      <c r="FI21">
        <v>1</v>
      </c>
      <c r="FJ21">
        <v>2008</v>
      </c>
      <c r="FK21">
        <v>350000</v>
      </c>
      <c r="FL21">
        <v>87500</v>
      </c>
      <c r="FM21">
        <v>35000</v>
      </c>
      <c r="FN21">
        <v>31500</v>
      </c>
      <c r="FO21">
        <v>10</v>
      </c>
      <c r="FP21">
        <v>15000</v>
      </c>
      <c r="FV21">
        <v>5.0250000000000004</v>
      </c>
      <c r="FW21">
        <v>25125</v>
      </c>
      <c r="FX21">
        <v>100500</v>
      </c>
      <c r="FY21">
        <v>27581.25</v>
      </c>
      <c r="FZ21">
        <v>110325</v>
      </c>
      <c r="GA21">
        <v>5.5162500000000003</v>
      </c>
      <c r="GB21">
        <v>1032000</v>
      </c>
      <c r="GC21">
        <v>38055</v>
      </c>
      <c r="GD21">
        <v>7.6109999999999998</v>
      </c>
      <c r="GE21">
        <v>152220</v>
      </c>
      <c r="GF21" t="s">
        <v>420</v>
      </c>
      <c r="GG21">
        <v>41766</v>
      </c>
      <c r="GH21" t="s">
        <v>391</v>
      </c>
      <c r="GI21">
        <v>1</v>
      </c>
      <c r="GJ21">
        <v>14.75</v>
      </c>
      <c r="GK21">
        <v>40970</v>
      </c>
      <c r="GL21">
        <v>4</v>
      </c>
      <c r="GM21">
        <v>40000</v>
      </c>
      <c r="GN21">
        <v>10</v>
      </c>
      <c r="GO21">
        <v>32</v>
      </c>
      <c r="GP21">
        <v>1280000</v>
      </c>
      <c r="GQ21">
        <v>0.62</v>
      </c>
      <c r="GR21">
        <v>793600</v>
      </c>
      <c r="GS21">
        <v>198400</v>
      </c>
      <c r="GT21">
        <v>39.68</v>
      </c>
      <c r="GU21">
        <v>1700</v>
      </c>
      <c r="GV21" t="s">
        <v>361</v>
      </c>
      <c r="GW21">
        <v>0.16</v>
      </c>
      <c r="GX21">
        <v>204800</v>
      </c>
      <c r="GY21">
        <v>998400</v>
      </c>
      <c r="GZ21" t="s">
        <v>381</v>
      </c>
      <c r="HA21" t="s">
        <v>363</v>
      </c>
      <c r="HB21" t="s">
        <v>436</v>
      </c>
      <c r="HD21">
        <v>25</v>
      </c>
      <c r="HE21">
        <v>25000</v>
      </c>
      <c r="HG21">
        <v>75</v>
      </c>
      <c r="HH21">
        <v>1875000</v>
      </c>
      <c r="HI21">
        <v>468750</v>
      </c>
      <c r="HJ21">
        <v>25</v>
      </c>
      <c r="HL21">
        <v>0</v>
      </c>
      <c r="HM21">
        <v>1875000</v>
      </c>
      <c r="HN21">
        <v>93.75</v>
      </c>
      <c r="HO21">
        <v>468750</v>
      </c>
      <c r="HQ21">
        <v>45000</v>
      </c>
      <c r="HR21">
        <v>150</v>
      </c>
      <c r="HS21">
        <v>225000</v>
      </c>
      <c r="HT21">
        <v>7.5</v>
      </c>
      <c r="HW21">
        <v>500</v>
      </c>
      <c r="HX21">
        <v>58</v>
      </c>
      <c r="HY21">
        <v>29000</v>
      </c>
      <c r="HZ21">
        <v>12.7</v>
      </c>
      <c r="IA21">
        <v>63500</v>
      </c>
      <c r="IB21">
        <v>1</v>
      </c>
      <c r="IC21">
        <v>20000</v>
      </c>
      <c r="ID21">
        <v>20000</v>
      </c>
      <c r="IE21">
        <v>5</v>
      </c>
      <c r="IF21">
        <v>160</v>
      </c>
      <c r="IG21">
        <v>150</v>
      </c>
      <c r="IH21">
        <v>750</v>
      </c>
      <c r="II21">
        <v>24000</v>
      </c>
      <c r="IJ21">
        <v>120000</v>
      </c>
      <c r="IK21">
        <v>7</v>
      </c>
      <c r="IL21">
        <v>35000</v>
      </c>
      <c r="IM21">
        <v>140000</v>
      </c>
      <c r="IN21">
        <v>10</v>
      </c>
      <c r="IO21">
        <v>3500</v>
      </c>
      <c r="IQ21">
        <v>21.875</v>
      </c>
      <c r="IR21">
        <v>224000</v>
      </c>
      <c r="IS21">
        <v>4</v>
      </c>
      <c r="IT21">
        <v>14000</v>
      </c>
      <c r="IU21">
        <v>5</v>
      </c>
      <c r="IV21">
        <v>3500</v>
      </c>
      <c r="IW21">
        <v>4</v>
      </c>
      <c r="IX21">
        <v>70000</v>
      </c>
      <c r="IY21">
        <v>84000</v>
      </c>
      <c r="IZ21">
        <v>21000</v>
      </c>
      <c r="JA21">
        <v>4.2</v>
      </c>
      <c r="JB21">
        <v>15000</v>
      </c>
      <c r="JC21">
        <v>3750</v>
      </c>
      <c r="JD21">
        <v>0.75</v>
      </c>
      <c r="JI21">
        <v>0</v>
      </c>
      <c r="JL21">
        <v>0</v>
      </c>
      <c r="JQ21">
        <v>0</v>
      </c>
      <c r="JT21">
        <v>0</v>
      </c>
      <c r="JY21">
        <v>0</v>
      </c>
      <c r="KB21">
        <v>0</v>
      </c>
      <c r="KG21">
        <v>0</v>
      </c>
      <c r="KJ21">
        <v>0</v>
      </c>
      <c r="KO21">
        <v>0</v>
      </c>
      <c r="KR21">
        <v>0</v>
      </c>
      <c r="KW21">
        <v>0</v>
      </c>
      <c r="KZ21">
        <v>0</v>
      </c>
      <c r="LE21">
        <v>0</v>
      </c>
      <c r="LH21">
        <v>0</v>
      </c>
      <c r="LM21">
        <v>0</v>
      </c>
      <c r="LP21">
        <v>0</v>
      </c>
      <c r="LU21">
        <v>0</v>
      </c>
      <c r="LX21">
        <v>0</v>
      </c>
      <c r="LY21" t="s">
        <v>407</v>
      </c>
      <c r="LZ21">
        <v>5</v>
      </c>
      <c r="MB21">
        <v>1</v>
      </c>
      <c r="MC21">
        <v>1000</v>
      </c>
      <c r="MD21">
        <v>14</v>
      </c>
      <c r="ME21">
        <v>14000</v>
      </c>
      <c r="MF21" t="s">
        <v>368</v>
      </c>
      <c r="MG21" t="s">
        <v>414</v>
      </c>
      <c r="MI21">
        <v>3</v>
      </c>
      <c r="MJ21">
        <v>3000</v>
      </c>
      <c r="MK21">
        <v>4</v>
      </c>
      <c r="ML21">
        <v>12000</v>
      </c>
      <c r="MW21">
        <v>0</v>
      </c>
      <c r="NR21">
        <v>0</v>
      </c>
      <c r="NX21">
        <v>0</v>
      </c>
      <c r="OD21">
        <v>0</v>
      </c>
      <c r="OJ21">
        <v>0</v>
      </c>
      <c r="OP21">
        <v>0</v>
      </c>
      <c r="OV21">
        <v>0</v>
      </c>
      <c r="PB21">
        <v>0</v>
      </c>
      <c r="PH21">
        <v>0</v>
      </c>
      <c r="PN21">
        <v>0</v>
      </c>
      <c r="PT21">
        <v>0</v>
      </c>
      <c r="PU21">
        <v>89000</v>
      </c>
      <c r="PV21">
        <v>4.45</v>
      </c>
      <c r="PW21">
        <v>22250</v>
      </c>
      <c r="PX21">
        <v>3252400</v>
      </c>
      <c r="PY21">
        <v>813100</v>
      </c>
      <c r="PZ21">
        <v>162.62</v>
      </c>
      <c r="QA21">
        <v>14.75</v>
      </c>
      <c r="QB21">
        <v>479729</v>
      </c>
      <c r="QC21">
        <v>41188</v>
      </c>
      <c r="QD21">
        <v>150</v>
      </c>
      <c r="QE21">
        <v>4</v>
      </c>
      <c r="QF21">
        <v>38</v>
      </c>
      <c r="QG21">
        <v>6</v>
      </c>
      <c r="QH21">
        <v>410</v>
      </c>
      <c r="QI21" t="s">
        <v>442</v>
      </c>
      <c r="QK21">
        <v>3500</v>
      </c>
      <c r="QU21">
        <v>15000</v>
      </c>
      <c r="QV21">
        <v>750</v>
      </c>
      <c r="QW21">
        <v>0.75</v>
      </c>
      <c r="QX21">
        <v>10000</v>
      </c>
      <c r="QY21">
        <v>500</v>
      </c>
      <c r="QZ21">
        <v>0.5</v>
      </c>
      <c r="RA21">
        <v>10</v>
      </c>
      <c r="RB21">
        <v>440</v>
      </c>
      <c r="RC21">
        <v>10000</v>
      </c>
      <c r="RD21">
        <v>0.44</v>
      </c>
      <c r="RE21">
        <v>4400</v>
      </c>
      <c r="RF21">
        <v>250</v>
      </c>
      <c r="RG21">
        <v>0.25</v>
      </c>
      <c r="RH21">
        <v>110</v>
      </c>
      <c r="RI21">
        <v>0.11</v>
      </c>
      <c r="RJ21">
        <v>29760</v>
      </c>
      <c r="RK21">
        <v>1690</v>
      </c>
      <c r="RL21">
        <v>1.69</v>
      </c>
      <c r="RM21">
        <v>245.69</v>
      </c>
      <c r="RN21">
        <v>4</v>
      </c>
      <c r="RO21">
        <v>20</v>
      </c>
      <c r="RQ21">
        <v>20000</v>
      </c>
      <c r="RS21">
        <v>5000</v>
      </c>
      <c r="RW21">
        <v>5</v>
      </c>
      <c r="SA21">
        <v>10</v>
      </c>
      <c r="SE21">
        <v>23985</v>
      </c>
      <c r="SI21">
        <v>410</v>
      </c>
      <c r="SK21">
        <v>503045</v>
      </c>
      <c r="SL21">
        <v>125761.25</v>
      </c>
      <c r="SM21">
        <v>163.47687500000001</v>
      </c>
      <c r="SO21">
        <v>3755445</v>
      </c>
      <c r="SP21">
        <v>410</v>
      </c>
      <c r="SQ21">
        <v>2458462.5</v>
      </c>
      <c r="SR21">
        <v>9833850</v>
      </c>
      <c r="SS21">
        <v>246.52312499999999</v>
      </c>
      <c r="ST21">
        <v>1519601.25</v>
      </c>
      <c r="SU21">
        <v>6078405</v>
      </c>
      <c r="SV21">
        <v>61.811040436858399</v>
      </c>
      <c r="SW21">
        <v>790</v>
      </c>
      <c r="SX21">
        <v>34.166666666666664</v>
      </c>
      <c r="SY21">
        <v>1.6573692295254265</v>
      </c>
      <c r="SZ21">
        <v>2.5079999847073169</v>
      </c>
    </row>
    <row r="22" spans="2:520" x14ac:dyDescent="0.3">
      <c r="B22" t="s">
        <v>443</v>
      </c>
      <c r="C22">
        <v>37</v>
      </c>
      <c r="D22" t="s">
        <v>444</v>
      </c>
      <c r="F22" t="s">
        <v>358</v>
      </c>
      <c r="H22">
        <v>6</v>
      </c>
      <c r="I22" t="s">
        <v>434</v>
      </c>
      <c r="J22" t="s">
        <v>389</v>
      </c>
      <c r="K22">
        <v>1</v>
      </c>
      <c r="P22">
        <v>1</v>
      </c>
      <c r="Q22">
        <v>1</v>
      </c>
      <c r="S22">
        <v>1</v>
      </c>
      <c r="W22">
        <v>1</v>
      </c>
      <c r="X22">
        <v>1</v>
      </c>
      <c r="Y22">
        <v>3</v>
      </c>
      <c r="Z22">
        <v>5</v>
      </c>
      <c r="AC22">
        <v>3.8</v>
      </c>
      <c r="AG22">
        <v>3.8</v>
      </c>
      <c r="AJ22">
        <v>0</v>
      </c>
      <c r="AK22">
        <v>0</v>
      </c>
      <c r="AL22" t="s">
        <v>427</v>
      </c>
      <c r="AM22">
        <v>3.8</v>
      </c>
      <c r="AN22">
        <v>130</v>
      </c>
      <c r="AO22" t="s">
        <v>445</v>
      </c>
      <c r="AP22" t="s">
        <v>446</v>
      </c>
      <c r="AQ22" t="s">
        <v>427</v>
      </c>
      <c r="AR22">
        <v>3.8</v>
      </c>
      <c r="AS22">
        <v>130</v>
      </c>
      <c r="AT22" t="s">
        <v>447</v>
      </c>
      <c r="AU22" t="s">
        <v>448</v>
      </c>
      <c r="AV22">
        <v>4</v>
      </c>
      <c r="AW22">
        <v>2007</v>
      </c>
      <c r="AX22">
        <v>52631.57894736842</v>
      </c>
      <c r="AY22">
        <v>200000</v>
      </c>
      <c r="AZ22">
        <v>20000</v>
      </c>
      <c r="BA22">
        <v>25</v>
      </c>
      <c r="BB22">
        <v>10000</v>
      </c>
      <c r="BC22">
        <v>7200</v>
      </c>
      <c r="BD22">
        <v>4</v>
      </c>
      <c r="BE22">
        <v>2007</v>
      </c>
      <c r="BF22">
        <v>120000</v>
      </c>
      <c r="BG22">
        <v>31578.947368421053</v>
      </c>
      <c r="BH22">
        <v>12000</v>
      </c>
      <c r="BI22">
        <v>15</v>
      </c>
      <c r="BJ22">
        <v>10000</v>
      </c>
      <c r="BK22">
        <v>7200</v>
      </c>
      <c r="BL22">
        <v>1</v>
      </c>
      <c r="BM22">
        <v>2007</v>
      </c>
      <c r="BN22">
        <v>30000</v>
      </c>
      <c r="BO22">
        <v>7894.7368421052633</v>
      </c>
      <c r="BP22">
        <v>3000</v>
      </c>
      <c r="BQ22">
        <v>2700</v>
      </c>
      <c r="BR22">
        <v>10</v>
      </c>
      <c r="BS22">
        <v>10000</v>
      </c>
      <c r="CA22">
        <v>2</v>
      </c>
      <c r="CB22">
        <v>2007</v>
      </c>
      <c r="CC22">
        <v>40000</v>
      </c>
      <c r="CD22">
        <v>10526.315789473685</v>
      </c>
      <c r="CE22">
        <v>4000</v>
      </c>
      <c r="CF22">
        <v>12000</v>
      </c>
      <c r="CG22">
        <v>3</v>
      </c>
      <c r="CH22">
        <v>15000</v>
      </c>
      <c r="CI22">
        <v>1</v>
      </c>
      <c r="CJ22">
        <v>2007</v>
      </c>
      <c r="CK22">
        <v>55000</v>
      </c>
      <c r="CL22">
        <v>14473.684210526317</v>
      </c>
      <c r="CM22">
        <v>5500</v>
      </c>
      <c r="CN22">
        <v>2475</v>
      </c>
      <c r="CO22">
        <v>20</v>
      </c>
      <c r="CP22">
        <v>10000</v>
      </c>
      <c r="CQ22" t="s">
        <v>399</v>
      </c>
      <c r="CR22">
        <v>2007</v>
      </c>
      <c r="CS22">
        <v>35000</v>
      </c>
      <c r="CT22">
        <v>9210.5263157894733</v>
      </c>
      <c r="CU22">
        <v>3500</v>
      </c>
      <c r="CV22">
        <v>0</v>
      </c>
      <c r="CY22">
        <v>1</v>
      </c>
      <c r="CZ22">
        <v>2012</v>
      </c>
      <c r="DA22">
        <v>50000</v>
      </c>
      <c r="DF22">
        <v>1</v>
      </c>
      <c r="DG22">
        <v>2007</v>
      </c>
      <c r="DH22">
        <v>300000</v>
      </c>
      <c r="DI22">
        <v>78947.368421052641</v>
      </c>
      <c r="DJ22">
        <v>30000</v>
      </c>
      <c r="DK22">
        <v>27000</v>
      </c>
      <c r="DL22">
        <v>10</v>
      </c>
      <c r="DM22">
        <v>20000</v>
      </c>
      <c r="DS22">
        <v>4</v>
      </c>
      <c r="DT22">
        <v>2007</v>
      </c>
      <c r="DU22">
        <v>120000</v>
      </c>
      <c r="DV22">
        <v>31578.947368421053</v>
      </c>
      <c r="DW22">
        <v>12000</v>
      </c>
      <c r="DX22">
        <v>10800</v>
      </c>
      <c r="DY22">
        <v>10</v>
      </c>
      <c r="DZ22">
        <v>10000</v>
      </c>
      <c r="EA22">
        <v>16</v>
      </c>
      <c r="EB22">
        <v>2007</v>
      </c>
      <c r="EC22">
        <v>500000</v>
      </c>
      <c r="ED22">
        <v>131578.94736842107</v>
      </c>
      <c r="EE22">
        <v>50000</v>
      </c>
      <c r="EF22">
        <v>90000</v>
      </c>
      <c r="EG22">
        <v>5</v>
      </c>
      <c r="EH22">
        <v>20000</v>
      </c>
      <c r="EL22">
        <v>0</v>
      </c>
      <c r="EM22">
        <v>0</v>
      </c>
      <c r="EV22">
        <v>2</v>
      </c>
      <c r="EW22">
        <v>2007</v>
      </c>
      <c r="EX22">
        <v>10000</v>
      </c>
      <c r="EY22">
        <v>2631.5789473684213</v>
      </c>
      <c r="EZ22">
        <v>1000</v>
      </c>
      <c r="FA22">
        <v>4500</v>
      </c>
      <c r="FB22">
        <v>2</v>
      </c>
      <c r="FC22">
        <v>1000</v>
      </c>
      <c r="FI22">
        <v>1</v>
      </c>
      <c r="FJ22">
        <v>2007</v>
      </c>
      <c r="FK22">
        <v>400000</v>
      </c>
      <c r="FL22">
        <v>105263.15789473684</v>
      </c>
      <c r="FM22">
        <v>40000</v>
      </c>
      <c r="FN22">
        <v>36000</v>
      </c>
      <c r="FO22">
        <v>10</v>
      </c>
      <c r="FP22">
        <v>20000</v>
      </c>
      <c r="FV22">
        <v>7</v>
      </c>
      <c r="FW22">
        <v>33157.894736842107</v>
      </c>
      <c r="FX22">
        <v>126000</v>
      </c>
      <c r="FY22">
        <v>52598.68421052632</v>
      </c>
      <c r="FZ22">
        <v>199875</v>
      </c>
      <c r="GA22">
        <v>11.104166666666666</v>
      </c>
      <c r="GB22">
        <v>1810000</v>
      </c>
      <c r="GC22">
        <v>70256.578947368427</v>
      </c>
      <c r="GD22">
        <v>14.831944444444444</v>
      </c>
      <c r="GE22">
        <v>266975</v>
      </c>
      <c r="GF22" t="s">
        <v>420</v>
      </c>
      <c r="GG22">
        <v>5</v>
      </c>
      <c r="GH22" t="s">
        <v>391</v>
      </c>
      <c r="GI22">
        <v>1</v>
      </c>
      <c r="GJ22">
        <v>14.75</v>
      </c>
      <c r="GK22" t="s">
        <v>445</v>
      </c>
      <c r="GL22">
        <v>3.8</v>
      </c>
      <c r="GM22">
        <v>38000</v>
      </c>
      <c r="GN22">
        <v>9</v>
      </c>
      <c r="GO22">
        <v>34</v>
      </c>
      <c r="GP22">
        <v>1292000</v>
      </c>
      <c r="GQ22">
        <v>0.62</v>
      </c>
      <c r="GR22">
        <v>801040</v>
      </c>
      <c r="GS22">
        <v>210800</v>
      </c>
      <c r="GT22">
        <v>44.502222222222223</v>
      </c>
      <c r="GU22">
        <v>700</v>
      </c>
      <c r="GV22" t="s">
        <v>380</v>
      </c>
      <c r="GW22">
        <v>0.12</v>
      </c>
      <c r="GX22">
        <v>155040</v>
      </c>
      <c r="GY22">
        <v>956080</v>
      </c>
      <c r="GZ22" t="s">
        <v>381</v>
      </c>
      <c r="HA22" t="s">
        <v>363</v>
      </c>
      <c r="HB22" t="s">
        <v>449</v>
      </c>
      <c r="HD22">
        <v>25</v>
      </c>
      <c r="HE22">
        <v>25000</v>
      </c>
      <c r="HG22">
        <v>75</v>
      </c>
      <c r="HH22">
        <v>1875000</v>
      </c>
      <c r="HI22">
        <v>493421.05263157899</v>
      </c>
      <c r="HJ22">
        <v>20</v>
      </c>
      <c r="HL22">
        <v>0</v>
      </c>
      <c r="HM22">
        <v>1875000</v>
      </c>
      <c r="HN22">
        <v>104.16666666666667</v>
      </c>
      <c r="HO22">
        <v>493421.05263157899</v>
      </c>
      <c r="HQ22">
        <v>45000</v>
      </c>
      <c r="HR22">
        <v>130</v>
      </c>
      <c r="HS22">
        <v>195000</v>
      </c>
      <c r="HT22">
        <v>7.5</v>
      </c>
      <c r="HW22">
        <v>600</v>
      </c>
      <c r="HX22">
        <v>58</v>
      </c>
      <c r="HY22">
        <v>34800</v>
      </c>
      <c r="HZ22">
        <v>12.766666666666667</v>
      </c>
      <c r="IA22">
        <v>60473.68421052632</v>
      </c>
      <c r="IB22">
        <v>1</v>
      </c>
      <c r="IC22">
        <v>25000</v>
      </c>
      <c r="ID22">
        <v>25000</v>
      </c>
      <c r="IE22">
        <v>5</v>
      </c>
      <c r="IF22">
        <v>170</v>
      </c>
      <c r="IG22">
        <v>130</v>
      </c>
      <c r="IH22">
        <v>650</v>
      </c>
      <c r="II22">
        <v>22100</v>
      </c>
      <c r="IJ22">
        <v>110500</v>
      </c>
      <c r="IK22">
        <v>7.5277777777777777</v>
      </c>
      <c r="IL22">
        <v>35657.894736842107</v>
      </c>
      <c r="IM22">
        <v>135500</v>
      </c>
      <c r="IN22">
        <v>10</v>
      </c>
      <c r="IO22">
        <v>3500</v>
      </c>
      <c r="IQ22">
        <v>20.588235294117649</v>
      </c>
      <c r="IR22">
        <v>215300</v>
      </c>
      <c r="IS22">
        <v>3.8</v>
      </c>
      <c r="IT22">
        <v>13300</v>
      </c>
      <c r="IU22">
        <v>5</v>
      </c>
      <c r="IV22">
        <v>3500</v>
      </c>
      <c r="IW22">
        <v>3.8</v>
      </c>
      <c r="IX22">
        <v>66500</v>
      </c>
      <c r="IY22">
        <v>79800</v>
      </c>
      <c r="IZ22">
        <v>21000</v>
      </c>
      <c r="JA22">
        <v>4.4333333333333336</v>
      </c>
      <c r="JB22">
        <v>10000</v>
      </c>
      <c r="JC22">
        <v>2631.5789473684213</v>
      </c>
      <c r="JD22">
        <v>0.55555555555555558</v>
      </c>
      <c r="JI22">
        <v>0</v>
      </c>
      <c r="JL22">
        <v>0</v>
      </c>
      <c r="JQ22">
        <v>0</v>
      </c>
      <c r="JT22">
        <v>0</v>
      </c>
      <c r="JY22">
        <v>0</v>
      </c>
      <c r="KB22">
        <v>0</v>
      </c>
      <c r="KG22">
        <v>0</v>
      </c>
      <c r="KJ22">
        <v>0</v>
      </c>
      <c r="KO22">
        <v>0</v>
      </c>
      <c r="KR22">
        <v>0</v>
      </c>
      <c r="KW22">
        <v>0</v>
      </c>
      <c r="KZ22">
        <v>0</v>
      </c>
      <c r="LE22">
        <v>0</v>
      </c>
      <c r="LH22">
        <v>0</v>
      </c>
      <c r="LM22">
        <v>0</v>
      </c>
      <c r="LP22">
        <v>0</v>
      </c>
      <c r="LU22">
        <v>0</v>
      </c>
      <c r="LX22">
        <v>0</v>
      </c>
      <c r="LY22" t="s">
        <v>407</v>
      </c>
      <c r="MB22">
        <v>3.5</v>
      </c>
      <c r="MC22">
        <v>3500</v>
      </c>
      <c r="MD22">
        <v>13.8</v>
      </c>
      <c r="ME22">
        <v>48300</v>
      </c>
      <c r="MF22" t="s">
        <v>368</v>
      </c>
      <c r="MI22">
        <v>4</v>
      </c>
      <c r="MJ22">
        <v>4000</v>
      </c>
      <c r="MK22">
        <v>3.4</v>
      </c>
      <c r="ML22">
        <v>13600</v>
      </c>
      <c r="MW22">
        <v>0</v>
      </c>
      <c r="NR22">
        <v>0</v>
      </c>
      <c r="NX22">
        <v>0</v>
      </c>
      <c r="OD22">
        <v>0</v>
      </c>
      <c r="OJ22">
        <v>0</v>
      </c>
      <c r="OP22">
        <v>0</v>
      </c>
      <c r="OV22">
        <v>0</v>
      </c>
      <c r="PB22">
        <v>0</v>
      </c>
      <c r="PH22">
        <v>0</v>
      </c>
      <c r="PN22">
        <v>0</v>
      </c>
      <c r="PT22">
        <v>0</v>
      </c>
      <c r="PU22">
        <v>61900</v>
      </c>
      <c r="PV22">
        <v>3.4388888888888891</v>
      </c>
      <c r="PW22">
        <v>16289.473684210527</v>
      </c>
      <c r="PX22">
        <v>3212580</v>
      </c>
      <c r="PY22">
        <v>845415.78947368427</v>
      </c>
      <c r="PZ22">
        <v>178.47666666666666</v>
      </c>
      <c r="QA22">
        <v>14.75</v>
      </c>
      <c r="QB22">
        <v>473855.55</v>
      </c>
      <c r="QC22" t="s">
        <v>446</v>
      </c>
      <c r="QD22">
        <v>130</v>
      </c>
      <c r="QE22">
        <v>3.8</v>
      </c>
      <c r="QF22">
        <v>34</v>
      </c>
      <c r="QG22">
        <v>6</v>
      </c>
      <c r="QH22">
        <v>410</v>
      </c>
      <c r="QI22" t="s">
        <v>437</v>
      </c>
      <c r="QK22">
        <v>3500</v>
      </c>
      <c r="QL22" t="s">
        <v>448</v>
      </c>
      <c r="QM22">
        <v>140</v>
      </c>
      <c r="QN22">
        <v>3.8</v>
      </c>
      <c r="QO22">
        <v>36</v>
      </c>
      <c r="QP22">
        <v>7</v>
      </c>
      <c r="QQ22">
        <v>410</v>
      </c>
      <c r="QR22" t="s">
        <v>392</v>
      </c>
      <c r="QT22">
        <v>3500</v>
      </c>
      <c r="QU22">
        <v>9000</v>
      </c>
      <c r="QV22">
        <v>500</v>
      </c>
      <c r="QW22">
        <v>0.5</v>
      </c>
      <c r="QX22">
        <v>6000</v>
      </c>
      <c r="QY22">
        <v>333.33333333333331</v>
      </c>
      <c r="QZ22">
        <v>0.33333333333333331</v>
      </c>
      <c r="RA22">
        <v>12</v>
      </c>
      <c r="RB22">
        <v>440</v>
      </c>
      <c r="RC22">
        <v>12000</v>
      </c>
      <c r="RD22">
        <v>0.44</v>
      </c>
      <c r="RE22">
        <v>5280</v>
      </c>
      <c r="RF22">
        <v>250</v>
      </c>
      <c r="RG22">
        <v>0.25</v>
      </c>
      <c r="RH22">
        <v>110</v>
      </c>
      <c r="RI22">
        <v>0.11</v>
      </c>
      <c r="RJ22">
        <v>20640</v>
      </c>
      <c r="RK22">
        <v>1273.3333333333333</v>
      </c>
      <c r="RL22">
        <v>1.2733333333333332</v>
      </c>
      <c r="RM22">
        <v>230.25</v>
      </c>
      <c r="RN22">
        <v>3.8</v>
      </c>
      <c r="RO22">
        <v>18</v>
      </c>
      <c r="RQ22">
        <v>18000</v>
      </c>
      <c r="RS22">
        <v>4736.8421052631584</v>
      </c>
      <c r="RW22">
        <v>3</v>
      </c>
      <c r="SA22">
        <v>10</v>
      </c>
      <c r="SE22">
        <v>27987</v>
      </c>
      <c r="SI22">
        <v>410</v>
      </c>
      <c r="SK22">
        <v>728350</v>
      </c>
      <c r="SL22">
        <v>191671.05263157896</v>
      </c>
      <c r="SM22">
        <v>133.63499999999999</v>
      </c>
      <c r="SO22">
        <v>3940930</v>
      </c>
      <c r="SP22">
        <v>410</v>
      </c>
      <c r="SQ22">
        <v>3019650</v>
      </c>
      <c r="SR22">
        <v>11474670</v>
      </c>
      <c r="SS22">
        <v>276.36500000000001</v>
      </c>
      <c r="ST22">
        <v>1982563.1578947369</v>
      </c>
      <c r="SU22">
        <v>7533740</v>
      </c>
      <c r="SV22">
        <v>65.655395754300557</v>
      </c>
      <c r="SW22">
        <v>790</v>
      </c>
      <c r="SX22">
        <v>34.166666666666664</v>
      </c>
      <c r="SY22">
        <v>1.7708798249276529</v>
      </c>
      <c r="SZ22">
        <v>3.0680585176039212</v>
      </c>
    </row>
    <row r="23" spans="2:520" x14ac:dyDescent="0.3">
      <c r="B23" t="s">
        <v>450</v>
      </c>
      <c r="C23">
        <v>34</v>
      </c>
      <c r="D23" t="s">
        <v>451</v>
      </c>
      <c r="E23">
        <v>973827132</v>
      </c>
      <c r="F23" t="s">
        <v>358</v>
      </c>
      <c r="H23">
        <v>4</v>
      </c>
      <c r="I23" t="s">
        <v>375</v>
      </c>
      <c r="J23" t="s">
        <v>376</v>
      </c>
      <c r="P23">
        <v>1</v>
      </c>
      <c r="Q23">
        <v>1</v>
      </c>
      <c r="S23">
        <v>1</v>
      </c>
      <c r="W23">
        <v>1</v>
      </c>
      <c r="X23">
        <v>1</v>
      </c>
      <c r="Y23">
        <v>3</v>
      </c>
      <c r="Z23">
        <v>5</v>
      </c>
      <c r="AC23">
        <v>4</v>
      </c>
      <c r="AG23">
        <v>4</v>
      </c>
      <c r="AJ23">
        <v>0</v>
      </c>
      <c r="AK23">
        <v>0</v>
      </c>
      <c r="AL23" t="s">
        <v>427</v>
      </c>
      <c r="AM23">
        <v>4</v>
      </c>
      <c r="AN23">
        <v>130</v>
      </c>
      <c r="AO23" t="s">
        <v>445</v>
      </c>
      <c r="AP23" t="s">
        <v>452</v>
      </c>
      <c r="AQ23" t="s">
        <v>427</v>
      </c>
      <c r="AR23">
        <v>4</v>
      </c>
      <c r="AS23">
        <v>150</v>
      </c>
      <c r="AT23">
        <v>40977</v>
      </c>
      <c r="AU23">
        <v>41334</v>
      </c>
      <c r="AV23">
        <v>4</v>
      </c>
      <c r="AW23">
        <v>2007</v>
      </c>
      <c r="AX23">
        <v>75000</v>
      </c>
      <c r="AY23">
        <v>300000</v>
      </c>
      <c r="AZ23">
        <v>30000</v>
      </c>
      <c r="BA23">
        <v>25</v>
      </c>
      <c r="BB23">
        <v>18000</v>
      </c>
      <c r="BC23">
        <v>10800</v>
      </c>
      <c r="BD23">
        <v>4</v>
      </c>
      <c r="BE23">
        <v>2007</v>
      </c>
      <c r="BF23">
        <v>150000</v>
      </c>
      <c r="BG23">
        <v>37500</v>
      </c>
      <c r="BH23">
        <v>15000</v>
      </c>
      <c r="BI23">
        <v>20</v>
      </c>
      <c r="BJ23">
        <v>10000</v>
      </c>
      <c r="BK23">
        <v>6750</v>
      </c>
      <c r="BL23">
        <v>1</v>
      </c>
      <c r="BM23">
        <v>2007</v>
      </c>
      <c r="BN23">
        <v>20000</v>
      </c>
      <c r="BO23">
        <v>5000</v>
      </c>
      <c r="BP23">
        <v>2000</v>
      </c>
      <c r="BQ23">
        <v>1800</v>
      </c>
      <c r="BR23">
        <v>10</v>
      </c>
      <c r="BS23">
        <v>10000</v>
      </c>
      <c r="CA23">
        <v>2</v>
      </c>
      <c r="CB23">
        <v>2007</v>
      </c>
      <c r="CC23">
        <v>20000</v>
      </c>
      <c r="CD23">
        <v>5000</v>
      </c>
      <c r="CE23">
        <v>2000</v>
      </c>
      <c r="CF23">
        <v>6000</v>
      </c>
      <c r="CG23">
        <v>3</v>
      </c>
      <c r="CH23">
        <v>10000</v>
      </c>
      <c r="CI23">
        <v>1</v>
      </c>
      <c r="CJ23">
        <v>2007</v>
      </c>
      <c r="CK23">
        <v>50000</v>
      </c>
      <c r="CL23">
        <v>12500</v>
      </c>
      <c r="CM23">
        <v>5000</v>
      </c>
      <c r="CN23">
        <v>2250</v>
      </c>
      <c r="CO23">
        <v>20</v>
      </c>
      <c r="CP23">
        <v>10000</v>
      </c>
      <c r="CQ23" t="s">
        <v>399</v>
      </c>
      <c r="CR23">
        <v>2007</v>
      </c>
      <c r="CS23">
        <v>40000</v>
      </c>
      <c r="CT23">
        <v>10000</v>
      </c>
      <c r="CU23">
        <v>4000</v>
      </c>
      <c r="CV23">
        <v>12000</v>
      </c>
      <c r="CW23">
        <v>3</v>
      </c>
      <c r="CX23">
        <v>5000</v>
      </c>
      <c r="CY23">
        <v>1</v>
      </c>
      <c r="CZ23">
        <v>2012</v>
      </c>
      <c r="DA23">
        <v>80000</v>
      </c>
      <c r="DE23">
        <v>6000</v>
      </c>
      <c r="DI23">
        <v>0</v>
      </c>
      <c r="DJ23">
        <v>0</v>
      </c>
      <c r="DK23">
        <v>0</v>
      </c>
      <c r="DS23">
        <v>4</v>
      </c>
      <c r="DT23">
        <v>2007</v>
      </c>
      <c r="DU23">
        <v>150000</v>
      </c>
      <c r="DV23">
        <v>37500</v>
      </c>
      <c r="DW23">
        <v>15000</v>
      </c>
      <c r="DX23">
        <v>13500</v>
      </c>
      <c r="DY23">
        <v>10</v>
      </c>
      <c r="DZ23">
        <v>10000</v>
      </c>
      <c r="EA23">
        <v>16</v>
      </c>
      <c r="EB23">
        <v>2007</v>
      </c>
      <c r="EC23">
        <v>500000</v>
      </c>
      <c r="ED23">
        <v>125000</v>
      </c>
      <c r="EE23">
        <v>50000</v>
      </c>
      <c r="EF23">
        <v>56250</v>
      </c>
      <c r="EG23">
        <v>8</v>
      </c>
      <c r="EH23">
        <v>15000</v>
      </c>
      <c r="EL23">
        <v>0</v>
      </c>
      <c r="EM23">
        <v>0</v>
      </c>
      <c r="EV23">
        <v>1</v>
      </c>
      <c r="EW23">
        <v>2007</v>
      </c>
      <c r="EX23">
        <v>2000</v>
      </c>
      <c r="EY23">
        <v>500</v>
      </c>
      <c r="EZ23">
        <v>200</v>
      </c>
      <c r="FA23">
        <v>600</v>
      </c>
      <c r="FB23">
        <v>3</v>
      </c>
      <c r="FC23">
        <v>1000</v>
      </c>
      <c r="FI23">
        <v>1</v>
      </c>
      <c r="FJ23">
        <v>2007</v>
      </c>
      <c r="FK23">
        <v>450000</v>
      </c>
      <c r="FL23">
        <v>112500</v>
      </c>
      <c r="FM23">
        <v>45000</v>
      </c>
      <c r="FN23">
        <v>40500</v>
      </c>
      <c r="FO23">
        <v>10</v>
      </c>
      <c r="FP23">
        <v>20000</v>
      </c>
      <c r="FV23">
        <v>6.6091954022988508</v>
      </c>
      <c r="FW23">
        <v>28750</v>
      </c>
      <c r="FX23">
        <v>115000</v>
      </c>
      <c r="FY23">
        <v>37612.5</v>
      </c>
      <c r="FZ23">
        <v>150450</v>
      </c>
      <c r="GA23">
        <v>8.6465517241379306</v>
      </c>
      <c r="GB23">
        <v>1682000</v>
      </c>
      <c r="GC23">
        <v>62023.75</v>
      </c>
      <c r="GD23">
        <v>14.258333333333333</v>
      </c>
      <c r="GE23">
        <v>248095</v>
      </c>
      <c r="GF23" t="s">
        <v>390</v>
      </c>
      <c r="GG23">
        <v>15</v>
      </c>
      <c r="GH23" t="s">
        <v>391</v>
      </c>
      <c r="GI23">
        <v>1</v>
      </c>
      <c r="GJ23">
        <v>14.75</v>
      </c>
      <c r="GK23" t="s">
        <v>445</v>
      </c>
      <c r="GL23">
        <v>4</v>
      </c>
      <c r="GM23">
        <v>40000</v>
      </c>
      <c r="GN23">
        <v>10</v>
      </c>
      <c r="GO23">
        <v>34</v>
      </c>
      <c r="GP23">
        <v>1360000</v>
      </c>
      <c r="GQ23">
        <v>0.62</v>
      </c>
      <c r="GR23">
        <v>843200</v>
      </c>
      <c r="GS23">
        <v>210800</v>
      </c>
      <c r="GT23">
        <v>48.459770114942529</v>
      </c>
      <c r="GU23">
        <v>700</v>
      </c>
      <c r="GV23" t="s">
        <v>380</v>
      </c>
      <c r="GW23">
        <v>0.12</v>
      </c>
      <c r="GX23">
        <v>163200</v>
      </c>
      <c r="GY23">
        <v>1006400</v>
      </c>
      <c r="GZ23" t="s">
        <v>381</v>
      </c>
      <c r="HA23" t="s">
        <v>363</v>
      </c>
      <c r="HB23" t="s">
        <v>436</v>
      </c>
      <c r="HD23">
        <v>26</v>
      </c>
      <c r="HE23">
        <v>26000</v>
      </c>
      <c r="HG23">
        <v>75</v>
      </c>
      <c r="HH23">
        <v>1950300</v>
      </c>
      <c r="HI23">
        <v>487575</v>
      </c>
      <c r="HJ23">
        <v>25</v>
      </c>
      <c r="HK23">
        <v>300</v>
      </c>
      <c r="HL23">
        <v>7800</v>
      </c>
      <c r="HM23">
        <v>1958100</v>
      </c>
      <c r="HN23">
        <v>112.53448275862068</v>
      </c>
      <c r="HO23">
        <v>489525</v>
      </c>
      <c r="HQ23">
        <v>60000</v>
      </c>
      <c r="HR23">
        <v>130</v>
      </c>
      <c r="HS23">
        <v>260000</v>
      </c>
      <c r="HT23">
        <v>7.5</v>
      </c>
      <c r="HW23">
        <v>300</v>
      </c>
      <c r="HX23">
        <v>58</v>
      </c>
      <c r="HY23">
        <v>17400</v>
      </c>
      <c r="HZ23">
        <v>15.942528735632184</v>
      </c>
      <c r="IA23">
        <v>69350</v>
      </c>
      <c r="ID23">
        <v>0</v>
      </c>
      <c r="IE23">
        <v>6</v>
      </c>
      <c r="IF23">
        <v>180</v>
      </c>
      <c r="IG23">
        <v>130</v>
      </c>
      <c r="IH23">
        <v>780</v>
      </c>
      <c r="II23">
        <v>23400</v>
      </c>
      <c r="IJ23">
        <v>140400</v>
      </c>
      <c r="IK23">
        <v>8.068965517241379</v>
      </c>
      <c r="IL23">
        <v>35100</v>
      </c>
      <c r="IM23">
        <v>140400</v>
      </c>
      <c r="IN23">
        <v>15</v>
      </c>
      <c r="IO23">
        <v>3500</v>
      </c>
      <c r="IQ23">
        <v>19.444444444444443</v>
      </c>
      <c r="IR23">
        <v>154400</v>
      </c>
      <c r="IS23">
        <v>4</v>
      </c>
      <c r="IT23">
        <v>14000</v>
      </c>
      <c r="IW23">
        <v>4</v>
      </c>
      <c r="IX23">
        <v>0</v>
      </c>
      <c r="IY23">
        <v>14000</v>
      </c>
      <c r="IZ23">
        <v>3500</v>
      </c>
      <c r="JA23">
        <v>0.8045977011494253</v>
      </c>
      <c r="JB23">
        <v>10000</v>
      </c>
      <c r="JC23">
        <v>2500</v>
      </c>
      <c r="JD23">
        <v>0.57471264367816088</v>
      </c>
      <c r="JE23" t="s">
        <v>365</v>
      </c>
      <c r="JF23" t="s">
        <v>405</v>
      </c>
      <c r="JG23">
        <v>4</v>
      </c>
      <c r="JH23">
        <v>590</v>
      </c>
      <c r="JI23">
        <v>2360</v>
      </c>
      <c r="JJ23">
        <v>25</v>
      </c>
      <c r="JK23">
        <v>300</v>
      </c>
      <c r="JL23">
        <v>1.2</v>
      </c>
      <c r="JM23" t="s">
        <v>367</v>
      </c>
      <c r="JN23" t="s">
        <v>453</v>
      </c>
      <c r="JO23">
        <v>10</v>
      </c>
      <c r="JP23">
        <v>2400</v>
      </c>
      <c r="JQ23">
        <v>24000</v>
      </c>
      <c r="JR23">
        <v>25</v>
      </c>
      <c r="JS23">
        <v>300</v>
      </c>
      <c r="JT23">
        <v>3</v>
      </c>
      <c r="JY23">
        <v>0</v>
      </c>
      <c r="KA23">
        <v>300</v>
      </c>
      <c r="KB23">
        <v>0</v>
      </c>
      <c r="KG23">
        <v>0</v>
      </c>
      <c r="KI23">
        <v>300</v>
      </c>
      <c r="KJ23">
        <v>0</v>
      </c>
      <c r="KO23">
        <v>0</v>
      </c>
      <c r="KQ23">
        <v>300</v>
      </c>
      <c r="KR23">
        <v>0</v>
      </c>
      <c r="KW23">
        <v>0</v>
      </c>
      <c r="KY23">
        <v>300</v>
      </c>
      <c r="KZ23">
        <v>0</v>
      </c>
      <c r="LE23">
        <v>0</v>
      </c>
      <c r="LG23">
        <v>300</v>
      </c>
      <c r="LH23">
        <v>0</v>
      </c>
      <c r="LM23">
        <v>0</v>
      </c>
      <c r="LO23">
        <v>300</v>
      </c>
      <c r="LP23">
        <v>0</v>
      </c>
      <c r="LU23">
        <v>0</v>
      </c>
      <c r="LW23">
        <v>300</v>
      </c>
      <c r="LX23">
        <v>0</v>
      </c>
      <c r="LY23" t="s">
        <v>407</v>
      </c>
      <c r="LZ23">
        <v>5</v>
      </c>
      <c r="MA23" t="s">
        <v>454</v>
      </c>
      <c r="MB23">
        <v>2</v>
      </c>
      <c r="MC23">
        <v>2000</v>
      </c>
      <c r="MD23">
        <v>12</v>
      </c>
      <c r="ME23">
        <v>24000</v>
      </c>
      <c r="MF23" t="s">
        <v>368</v>
      </c>
      <c r="MG23" t="s">
        <v>414</v>
      </c>
      <c r="MH23">
        <v>200</v>
      </c>
      <c r="MI23">
        <v>3</v>
      </c>
      <c r="MJ23">
        <v>3000</v>
      </c>
      <c r="MK23">
        <v>4</v>
      </c>
      <c r="ML23">
        <v>12000</v>
      </c>
      <c r="MR23" t="s">
        <v>422</v>
      </c>
      <c r="MS23">
        <v>2</v>
      </c>
      <c r="MT23">
        <v>200</v>
      </c>
      <c r="MU23">
        <v>500</v>
      </c>
      <c r="MV23">
        <v>1500</v>
      </c>
      <c r="MW23">
        <v>750000</v>
      </c>
      <c r="NR23">
        <v>0</v>
      </c>
      <c r="NX23">
        <v>0</v>
      </c>
      <c r="OD23">
        <v>0</v>
      </c>
      <c r="OJ23">
        <v>0</v>
      </c>
      <c r="OP23">
        <v>0</v>
      </c>
      <c r="OV23">
        <v>0</v>
      </c>
      <c r="PB23">
        <v>0</v>
      </c>
      <c r="PH23">
        <v>0</v>
      </c>
      <c r="PN23">
        <v>0</v>
      </c>
      <c r="PT23">
        <v>0</v>
      </c>
      <c r="PU23">
        <v>82154.600000000006</v>
      </c>
      <c r="PV23">
        <v>4.7215287356321847</v>
      </c>
      <c r="PW23">
        <v>20538.650000000001</v>
      </c>
      <c r="PX23">
        <v>4078264.2</v>
      </c>
      <c r="PY23">
        <v>1019566.05</v>
      </c>
      <c r="PZ23">
        <v>234.38300000000001</v>
      </c>
      <c r="QA23">
        <v>14.75</v>
      </c>
      <c r="QB23">
        <v>601543.96950000001</v>
      </c>
      <c r="QC23" t="s">
        <v>452</v>
      </c>
      <c r="QD23">
        <v>130</v>
      </c>
      <c r="QE23">
        <v>4</v>
      </c>
      <c r="QF23">
        <v>40</v>
      </c>
      <c r="QG23">
        <v>6</v>
      </c>
      <c r="QH23">
        <v>410</v>
      </c>
      <c r="QI23" t="s">
        <v>417</v>
      </c>
      <c r="QK23">
        <v>3500</v>
      </c>
      <c r="QL23">
        <v>41334</v>
      </c>
      <c r="QM23">
        <v>150</v>
      </c>
      <c r="QN23">
        <v>4</v>
      </c>
      <c r="QO23">
        <v>42</v>
      </c>
      <c r="QQ23">
        <v>410</v>
      </c>
      <c r="QR23" t="s">
        <v>455</v>
      </c>
      <c r="QT23">
        <v>3500</v>
      </c>
      <c r="QU23">
        <v>10000</v>
      </c>
      <c r="QV23">
        <v>574.71264367816093</v>
      </c>
      <c r="QW23">
        <v>0.57471264367816088</v>
      </c>
      <c r="QX23">
        <v>7000</v>
      </c>
      <c r="QY23">
        <v>402.29885057471267</v>
      </c>
      <c r="QZ23">
        <v>0.40229885057471265</v>
      </c>
      <c r="RA23">
        <v>15</v>
      </c>
      <c r="RB23">
        <v>440</v>
      </c>
      <c r="RC23">
        <v>15000</v>
      </c>
      <c r="RD23">
        <v>0.44</v>
      </c>
      <c r="RE23">
        <v>6600</v>
      </c>
      <c r="RF23">
        <v>250</v>
      </c>
      <c r="RG23">
        <v>0.25</v>
      </c>
      <c r="RH23">
        <v>110</v>
      </c>
      <c r="RI23">
        <v>0.11</v>
      </c>
      <c r="RJ23">
        <v>23960</v>
      </c>
      <c r="RK23">
        <v>1417.0114942528735</v>
      </c>
      <c r="RL23">
        <v>1.4170114942528735</v>
      </c>
      <c r="RM23">
        <v>34.199988505747115</v>
      </c>
      <c r="RN23">
        <v>4</v>
      </c>
      <c r="RO23">
        <v>17.399999999999999</v>
      </c>
      <c r="RQ23">
        <v>17400</v>
      </c>
      <c r="RS23">
        <v>4350</v>
      </c>
      <c r="RW23">
        <v>5</v>
      </c>
      <c r="SA23">
        <v>10</v>
      </c>
      <c r="SE23">
        <v>27500</v>
      </c>
      <c r="SI23">
        <v>270</v>
      </c>
      <c r="SK23">
        <v>653945</v>
      </c>
      <c r="SL23">
        <v>163486.25</v>
      </c>
      <c r="SM23">
        <v>163.77889999999999</v>
      </c>
      <c r="SO23">
        <v>4732209.2</v>
      </c>
      <c r="SP23">
        <v>270</v>
      </c>
      <c r="SQ23">
        <v>1856250</v>
      </c>
      <c r="SR23">
        <v>7425000</v>
      </c>
      <c r="SS23">
        <v>106.22110000000001</v>
      </c>
      <c r="ST23">
        <v>673197.7</v>
      </c>
      <c r="SU23">
        <v>2692790.8</v>
      </c>
      <c r="SV23">
        <v>36.266542760942762</v>
      </c>
      <c r="SW23">
        <v>930</v>
      </c>
      <c r="SX23">
        <v>22.5</v>
      </c>
      <c r="SY23">
        <v>7.5806496897548943</v>
      </c>
      <c r="SZ23">
        <v>1.6485640091611313</v>
      </c>
    </row>
    <row r="24" spans="2:520" x14ac:dyDescent="0.3">
      <c r="B24" t="s">
        <v>456</v>
      </c>
      <c r="C24">
        <v>30</v>
      </c>
      <c r="D24" t="s">
        <v>457</v>
      </c>
      <c r="E24">
        <v>982315210</v>
      </c>
      <c r="F24" t="s">
        <v>358</v>
      </c>
      <c r="H24">
        <v>5</v>
      </c>
      <c r="I24" t="s">
        <v>458</v>
      </c>
      <c r="J24" t="s">
        <v>389</v>
      </c>
      <c r="K24">
        <v>1</v>
      </c>
      <c r="P24">
        <v>1</v>
      </c>
      <c r="Q24">
        <v>1</v>
      </c>
      <c r="S24">
        <v>1</v>
      </c>
      <c r="W24">
        <v>1</v>
      </c>
      <c r="X24">
        <v>1</v>
      </c>
      <c r="Y24">
        <v>3</v>
      </c>
      <c r="Z24">
        <v>5</v>
      </c>
      <c r="AC24">
        <v>3</v>
      </c>
      <c r="AG24">
        <v>3</v>
      </c>
      <c r="AJ24">
        <v>0</v>
      </c>
      <c r="AK24">
        <v>0</v>
      </c>
      <c r="AL24" t="s">
        <v>427</v>
      </c>
      <c r="AM24">
        <v>3</v>
      </c>
      <c r="AN24">
        <v>150</v>
      </c>
      <c r="AO24" t="s">
        <v>459</v>
      </c>
      <c r="AP24" t="s">
        <v>460</v>
      </c>
      <c r="AQ24" t="s">
        <v>427</v>
      </c>
      <c r="AR24">
        <v>3</v>
      </c>
      <c r="AS24">
        <v>150</v>
      </c>
      <c r="AT24">
        <v>41487</v>
      </c>
      <c r="AU24">
        <v>41431</v>
      </c>
      <c r="AV24">
        <v>4</v>
      </c>
      <c r="AW24">
        <v>2007</v>
      </c>
      <c r="AX24">
        <v>66666.666666666672</v>
      </c>
      <c r="AY24">
        <v>200000</v>
      </c>
      <c r="AZ24">
        <v>20000</v>
      </c>
      <c r="BA24">
        <v>25</v>
      </c>
      <c r="BB24">
        <v>10000</v>
      </c>
      <c r="BC24">
        <v>7200</v>
      </c>
      <c r="BD24">
        <v>4</v>
      </c>
      <c r="BE24">
        <v>2007</v>
      </c>
      <c r="BF24">
        <v>150000</v>
      </c>
      <c r="BG24">
        <v>50000</v>
      </c>
      <c r="BH24">
        <v>15000</v>
      </c>
      <c r="BI24">
        <v>20</v>
      </c>
      <c r="BJ24">
        <v>10000</v>
      </c>
      <c r="BK24">
        <v>6750</v>
      </c>
      <c r="BL24">
        <v>1</v>
      </c>
      <c r="BM24">
        <v>2007</v>
      </c>
      <c r="BN24">
        <v>30000</v>
      </c>
      <c r="BO24">
        <v>10000</v>
      </c>
      <c r="BP24">
        <v>3000</v>
      </c>
      <c r="BQ24">
        <v>5400</v>
      </c>
      <c r="BR24">
        <v>5</v>
      </c>
      <c r="BS24">
        <v>5000</v>
      </c>
      <c r="CA24">
        <v>2</v>
      </c>
      <c r="CB24">
        <v>2007</v>
      </c>
      <c r="CC24">
        <v>40000</v>
      </c>
      <c r="CD24">
        <v>13333.333333333334</v>
      </c>
      <c r="CE24">
        <v>4000</v>
      </c>
      <c r="CF24">
        <v>12000</v>
      </c>
      <c r="CG24">
        <v>3</v>
      </c>
      <c r="CH24">
        <v>15000</v>
      </c>
      <c r="CI24">
        <v>1</v>
      </c>
      <c r="CJ24">
        <v>2007</v>
      </c>
      <c r="CK24">
        <v>60000</v>
      </c>
      <c r="CL24">
        <v>20000</v>
      </c>
      <c r="CM24">
        <v>6000</v>
      </c>
      <c r="CN24">
        <v>3600</v>
      </c>
      <c r="CO24">
        <v>15</v>
      </c>
      <c r="CP24">
        <v>10000</v>
      </c>
      <c r="CQ24" t="s">
        <v>399</v>
      </c>
      <c r="CR24">
        <v>2007</v>
      </c>
      <c r="CS24">
        <v>80000</v>
      </c>
      <c r="CT24">
        <v>26666.666666666668</v>
      </c>
      <c r="CU24">
        <v>8000</v>
      </c>
      <c r="CV24">
        <v>14400</v>
      </c>
      <c r="CW24">
        <v>5</v>
      </c>
      <c r="CY24">
        <v>1</v>
      </c>
      <c r="CZ24">
        <v>2012</v>
      </c>
      <c r="DA24">
        <v>80000</v>
      </c>
      <c r="DI24">
        <v>0</v>
      </c>
      <c r="DJ24">
        <v>0</v>
      </c>
      <c r="DK24">
        <v>0</v>
      </c>
      <c r="DS24">
        <v>4</v>
      </c>
      <c r="DT24">
        <v>2003</v>
      </c>
      <c r="DU24">
        <v>120000</v>
      </c>
      <c r="DV24">
        <v>40000</v>
      </c>
      <c r="DW24">
        <v>12000</v>
      </c>
      <c r="DX24">
        <v>10800</v>
      </c>
      <c r="DY24">
        <v>10</v>
      </c>
      <c r="DZ24">
        <v>15000</v>
      </c>
      <c r="EA24">
        <v>16</v>
      </c>
      <c r="EB24">
        <v>2006</v>
      </c>
      <c r="EC24">
        <v>500000</v>
      </c>
      <c r="ED24">
        <v>166666.66666666666</v>
      </c>
      <c r="EE24">
        <v>50000</v>
      </c>
      <c r="EF24">
        <v>50000</v>
      </c>
      <c r="EG24">
        <v>9</v>
      </c>
      <c r="EH24">
        <v>9000</v>
      </c>
      <c r="EI24">
        <v>1</v>
      </c>
      <c r="EJ24">
        <v>2006</v>
      </c>
      <c r="EK24">
        <v>2000</v>
      </c>
      <c r="EL24">
        <v>666.66666666666663</v>
      </c>
      <c r="EM24">
        <v>200</v>
      </c>
      <c r="EN24">
        <v>180</v>
      </c>
      <c r="EO24">
        <v>10</v>
      </c>
      <c r="EV24">
        <v>1</v>
      </c>
      <c r="EW24">
        <v>2007</v>
      </c>
      <c r="EX24">
        <v>2000</v>
      </c>
      <c r="EY24">
        <v>666.66666666666663</v>
      </c>
      <c r="EZ24">
        <v>200</v>
      </c>
      <c r="FA24">
        <v>600</v>
      </c>
      <c r="FB24">
        <v>3</v>
      </c>
      <c r="FI24">
        <v>1</v>
      </c>
      <c r="FJ24">
        <v>2007</v>
      </c>
      <c r="FK24">
        <v>500000</v>
      </c>
      <c r="FL24">
        <v>166666.66666666666</v>
      </c>
      <c r="FM24">
        <v>50000</v>
      </c>
      <c r="FN24">
        <v>45000</v>
      </c>
      <c r="FO24">
        <v>10</v>
      </c>
      <c r="FP24">
        <v>10000</v>
      </c>
      <c r="FV24">
        <v>6.4615384615384617</v>
      </c>
      <c r="FW24">
        <v>28000</v>
      </c>
      <c r="FX24">
        <v>84000</v>
      </c>
      <c r="FY24">
        <v>51976.666666666664</v>
      </c>
      <c r="FZ24">
        <v>155930</v>
      </c>
      <c r="GA24">
        <v>11.994615384615384</v>
      </c>
      <c r="GB24">
        <v>1684000</v>
      </c>
      <c r="GC24">
        <v>82796.666666666672</v>
      </c>
      <c r="GD24">
        <v>19.106923076923078</v>
      </c>
      <c r="GE24">
        <v>248390</v>
      </c>
      <c r="GF24" t="s">
        <v>420</v>
      </c>
      <c r="GG24">
        <v>5</v>
      </c>
      <c r="GH24" t="s">
        <v>391</v>
      </c>
      <c r="GI24">
        <v>1</v>
      </c>
      <c r="GJ24">
        <v>14.75</v>
      </c>
      <c r="GK24" t="s">
        <v>459</v>
      </c>
      <c r="GL24">
        <v>3</v>
      </c>
      <c r="GM24">
        <v>30000</v>
      </c>
      <c r="GN24">
        <v>9</v>
      </c>
      <c r="GO24">
        <v>32</v>
      </c>
      <c r="GP24">
        <v>960000</v>
      </c>
      <c r="GQ24">
        <v>0.61</v>
      </c>
      <c r="GR24">
        <v>585600</v>
      </c>
      <c r="GS24">
        <v>195200</v>
      </c>
      <c r="GT24">
        <v>45.04615384615385</v>
      </c>
      <c r="GU24">
        <v>700</v>
      </c>
      <c r="GV24" t="s">
        <v>380</v>
      </c>
      <c r="GW24">
        <v>0.12</v>
      </c>
      <c r="GX24">
        <v>115200</v>
      </c>
      <c r="GY24">
        <v>700800</v>
      </c>
      <c r="GZ24" t="s">
        <v>381</v>
      </c>
      <c r="HA24" t="s">
        <v>363</v>
      </c>
      <c r="HB24" t="s">
        <v>430</v>
      </c>
      <c r="HD24">
        <v>23</v>
      </c>
      <c r="HE24">
        <v>23000</v>
      </c>
      <c r="HG24">
        <v>75</v>
      </c>
      <c r="HH24">
        <v>1725000</v>
      </c>
      <c r="HI24">
        <v>575000</v>
      </c>
      <c r="HJ24">
        <v>25</v>
      </c>
      <c r="HL24">
        <v>0</v>
      </c>
      <c r="HM24">
        <v>1725000</v>
      </c>
      <c r="HN24">
        <v>132.69230769230768</v>
      </c>
      <c r="HO24">
        <v>575000</v>
      </c>
      <c r="HQ24">
        <v>40000</v>
      </c>
      <c r="HR24">
        <v>150</v>
      </c>
      <c r="HS24">
        <v>200000</v>
      </c>
      <c r="HT24">
        <v>7.5</v>
      </c>
      <c r="HW24">
        <v>700</v>
      </c>
      <c r="HX24">
        <v>58</v>
      </c>
      <c r="HY24">
        <v>40600</v>
      </c>
      <c r="HZ24">
        <v>18.507692307692309</v>
      </c>
      <c r="IA24">
        <v>80200</v>
      </c>
      <c r="IB24">
        <v>1</v>
      </c>
      <c r="IC24">
        <v>21000</v>
      </c>
      <c r="ID24">
        <v>21000</v>
      </c>
      <c r="IE24">
        <v>5</v>
      </c>
      <c r="IF24">
        <v>170</v>
      </c>
      <c r="IG24">
        <v>150</v>
      </c>
      <c r="IH24">
        <v>750</v>
      </c>
      <c r="II24">
        <v>25500</v>
      </c>
      <c r="IJ24">
        <v>127500</v>
      </c>
      <c r="IK24">
        <v>11.423076923076923</v>
      </c>
      <c r="IL24">
        <v>49500</v>
      </c>
      <c r="IM24">
        <v>148500</v>
      </c>
      <c r="IN24">
        <v>12</v>
      </c>
      <c r="IO24">
        <v>3500</v>
      </c>
      <c r="IQ24">
        <v>20.588235294117649</v>
      </c>
      <c r="IR24">
        <v>159000</v>
      </c>
      <c r="IS24">
        <v>3</v>
      </c>
      <c r="IT24">
        <v>10500</v>
      </c>
      <c r="IW24">
        <v>3</v>
      </c>
      <c r="IX24">
        <v>0</v>
      </c>
      <c r="IY24">
        <v>10500</v>
      </c>
      <c r="IZ24">
        <v>3500</v>
      </c>
      <c r="JA24">
        <v>0.80769230769230771</v>
      </c>
      <c r="JB24">
        <v>10000</v>
      </c>
      <c r="JC24">
        <v>3333.3333333333335</v>
      </c>
      <c r="JD24">
        <v>0.76923076923076927</v>
      </c>
      <c r="JI24">
        <v>0</v>
      </c>
      <c r="JL24">
        <v>0</v>
      </c>
      <c r="JQ24">
        <v>0</v>
      </c>
      <c r="JT24">
        <v>0</v>
      </c>
      <c r="JY24">
        <v>0</v>
      </c>
      <c r="KB24">
        <v>0</v>
      </c>
      <c r="KG24">
        <v>0</v>
      </c>
      <c r="KJ24">
        <v>0</v>
      </c>
      <c r="KO24">
        <v>0</v>
      </c>
      <c r="KR24">
        <v>0</v>
      </c>
      <c r="KW24">
        <v>0</v>
      </c>
      <c r="KZ24">
        <v>0</v>
      </c>
      <c r="LE24">
        <v>0</v>
      </c>
      <c r="LH24">
        <v>0</v>
      </c>
      <c r="LM24">
        <v>0</v>
      </c>
      <c r="LP24">
        <v>0</v>
      </c>
      <c r="LU24">
        <v>0</v>
      </c>
      <c r="LX24">
        <v>0</v>
      </c>
      <c r="LY24" t="s">
        <v>407</v>
      </c>
      <c r="LZ24">
        <v>5</v>
      </c>
      <c r="MA24">
        <v>1500</v>
      </c>
      <c r="MB24">
        <v>2</v>
      </c>
      <c r="MC24">
        <v>2000</v>
      </c>
      <c r="MD24">
        <v>16</v>
      </c>
      <c r="ME24">
        <v>32000</v>
      </c>
      <c r="MF24" t="s">
        <v>368</v>
      </c>
      <c r="MG24" t="s">
        <v>414</v>
      </c>
      <c r="MH24">
        <v>200</v>
      </c>
      <c r="MI24">
        <v>3</v>
      </c>
      <c r="MJ24">
        <v>3000</v>
      </c>
      <c r="MK24">
        <v>6</v>
      </c>
      <c r="ML24">
        <v>18000</v>
      </c>
      <c r="MW24">
        <v>0</v>
      </c>
      <c r="NR24">
        <v>0</v>
      </c>
      <c r="NX24">
        <v>0</v>
      </c>
      <c r="OD24">
        <v>0</v>
      </c>
      <c r="OJ24">
        <v>0</v>
      </c>
      <c r="OP24">
        <v>0</v>
      </c>
      <c r="OV24">
        <v>0</v>
      </c>
      <c r="PB24">
        <v>0</v>
      </c>
      <c r="PH24">
        <v>0</v>
      </c>
      <c r="PN24">
        <v>0</v>
      </c>
      <c r="PT24">
        <v>0</v>
      </c>
      <c r="PU24">
        <v>50000</v>
      </c>
      <c r="PV24">
        <v>3.8461538461538463</v>
      </c>
      <c r="PW24">
        <v>16666.666666666668</v>
      </c>
      <c r="PX24">
        <v>2736900</v>
      </c>
      <c r="PY24">
        <v>912300</v>
      </c>
      <c r="PZ24">
        <v>210.53076923076924</v>
      </c>
      <c r="QA24">
        <v>14.75</v>
      </c>
      <c r="QB24">
        <v>403692.75</v>
      </c>
      <c r="QC24" t="s">
        <v>460</v>
      </c>
      <c r="QD24">
        <v>150</v>
      </c>
      <c r="QE24">
        <v>3</v>
      </c>
      <c r="QF24">
        <v>38</v>
      </c>
      <c r="QG24">
        <v>6</v>
      </c>
      <c r="QH24">
        <v>515</v>
      </c>
      <c r="QI24" t="s">
        <v>461</v>
      </c>
      <c r="QJ24" t="s">
        <v>462</v>
      </c>
      <c r="QK24">
        <v>3500</v>
      </c>
      <c r="QL24">
        <v>41431</v>
      </c>
      <c r="QM24">
        <v>150</v>
      </c>
      <c r="QN24">
        <v>3</v>
      </c>
      <c r="QO24">
        <v>42</v>
      </c>
      <c r="QP24">
        <v>5</v>
      </c>
      <c r="QQ24">
        <v>410</v>
      </c>
      <c r="QR24" t="s">
        <v>463</v>
      </c>
      <c r="QT24">
        <v>3500</v>
      </c>
      <c r="QU24">
        <v>10000</v>
      </c>
      <c r="QV24">
        <v>769.23076923076928</v>
      </c>
      <c r="QW24">
        <v>0.76923076923076927</v>
      </c>
      <c r="QX24">
        <v>10000</v>
      </c>
      <c r="QY24">
        <v>769.23076923076928</v>
      </c>
      <c r="QZ24">
        <v>0.76923076923076927</v>
      </c>
      <c r="RA24">
        <v>8</v>
      </c>
      <c r="RB24">
        <v>440</v>
      </c>
      <c r="RC24">
        <v>8000</v>
      </c>
      <c r="RD24">
        <v>0.44</v>
      </c>
      <c r="RE24">
        <v>3520</v>
      </c>
      <c r="RF24">
        <v>250</v>
      </c>
      <c r="RG24">
        <v>0.25</v>
      </c>
      <c r="RH24">
        <v>110</v>
      </c>
      <c r="RI24">
        <v>0.11</v>
      </c>
      <c r="RJ24">
        <v>23880</v>
      </c>
      <c r="RK24">
        <v>1978.4615384615386</v>
      </c>
      <c r="RL24">
        <v>1.9784615384615385</v>
      </c>
      <c r="RM24">
        <v>302.49076923076922</v>
      </c>
      <c r="RN24">
        <v>3</v>
      </c>
      <c r="RO24">
        <v>13</v>
      </c>
      <c r="RQ24">
        <v>13000</v>
      </c>
      <c r="RS24">
        <v>4333.333333333333</v>
      </c>
      <c r="RW24">
        <v>2</v>
      </c>
      <c r="SA24">
        <v>5</v>
      </c>
      <c r="SE24">
        <v>14400</v>
      </c>
      <c r="SI24">
        <v>515</v>
      </c>
      <c r="SK24">
        <v>636820</v>
      </c>
      <c r="SL24">
        <v>212273.33333333334</v>
      </c>
      <c r="SM24">
        <v>275.01466666666664</v>
      </c>
      <c r="SO24">
        <v>3373720</v>
      </c>
      <c r="SP24">
        <v>515</v>
      </c>
      <c r="SQ24">
        <v>2472000</v>
      </c>
      <c r="SR24">
        <v>7416000</v>
      </c>
      <c r="SS24">
        <v>239.98533333333336</v>
      </c>
      <c r="ST24">
        <v>1347426.6666666667</v>
      </c>
      <c r="SU24">
        <v>4042280</v>
      </c>
      <c r="SV24">
        <v>54.50755124056095</v>
      </c>
      <c r="SW24">
        <v>685</v>
      </c>
      <c r="SX24">
        <v>42.916666666666664</v>
      </c>
      <c r="SY24">
        <v>1.6914681286475834</v>
      </c>
      <c r="SZ24">
        <v>1.8726273992659788</v>
      </c>
    </row>
    <row r="25" spans="2:520" x14ac:dyDescent="0.3">
      <c r="B25" t="s">
        <v>464</v>
      </c>
      <c r="C25">
        <v>30</v>
      </c>
      <c r="D25" t="s">
        <v>457</v>
      </c>
      <c r="F25" t="s">
        <v>358</v>
      </c>
      <c r="H25">
        <v>6</v>
      </c>
      <c r="I25" t="s">
        <v>375</v>
      </c>
      <c r="J25" t="s">
        <v>376</v>
      </c>
      <c r="L25">
        <v>1</v>
      </c>
      <c r="P25">
        <v>2</v>
      </c>
      <c r="Q25">
        <v>3</v>
      </c>
      <c r="S25">
        <v>1</v>
      </c>
      <c r="W25">
        <v>1</v>
      </c>
      <c r="X25">
        <v>1</v>
      </c>
      <c r="Y25">
        <v>5</v>
      </c>
      <c r="Z25">
        <v>5</v>
      </c>
      <c r="AC25">
        <v>4</v>
      </c>
      <c r="AG25">
        <v>4</v>
      </c>
      <c r="AJ25">
        <v>0</v>
      </c>
      <c r="AK25">
        <v>0</v>
      </c>
      <c r="AL25" t="s">
        <v>427</v>
      </c>
      <c r="AM25">
        <v>4</v>
      </c>
      <c r="AN25">
        <v>150</v>
      </c>
      <c r="AO25" t="s">
        <v>465</v>
      </c>
      <c r="AP25" t="s">
        <v>466</v>
      </c>
      <c r="AQ25" t="s">
        <v>427</v>
      </c>
      <c r="AR25">
        <v>4</v>
      </c>
      <c r="AS25">
        <v>150</v>
      </c>
      <c r="AT25" t="s">
        <v>467</v>
      </c>
      <c r="AU25" t="s">
        <v>468</v>
      </c>
      <c r="AV25">
        <v>5</v>
      </c>
      <c r="AW25">
        <v>2007</v>
      </c>
      <c r="AX25">
        <v>50000</v>
      </c>
      <c r="AY25">
        <v>200000</v>
      </c>
      <c r="AZ25">
        <v>20000</v>
      </c>
      <c r="BA25">
        <v>25</v>
      </c>
      <c r="BB25">
        <v>10000</v>
      </c>
      <c r="BC25">
        <v>7200</v>
      </c>
      <c r="BD25">
        <v>4</v>
      </c>
      <c r="BF25">
        <v>50000</v>
      </c>
      <c r="BG25">
        <v>12500</v>
      </c>
      <c r="BH25">
        <v>5000</v>
      </c>
      <c r="BI25">
        <v>20</v>
      </c>
      <c r="BJ25">
        <v>10000</v>
      </c>
      <c r="BK25">
        <v>2250</v>
      </c>
      <c r="BL25">
        <v>1</v>
      </c>
      <c r="BM25">
        <v>2007</v>
      </c>
      <c r="BN25">
        <v>28000</v>
      </c>
      <c r="BO25">
        <v>7000</v>
      </c>
      <c r="BP25">
        <v>2800</v>
      </c>
      <c r="BQ25">
        <v>2520</v>
      </c>
      <c r="BR25">
        <v>10</v>
      </c>
      <c r="BS25">
        <v>5000</v>
      </c>
      <c r="CA25">
        <v>2</v>
      </c>
      <c r="CB25">
        <v>2007</v>
      </c>
      <c r="CC25">
        <v>35000</v>
      </c>
      <c r="CD25">
        <v>8750</v>
      </c>
      <c r="CE25">
        <v>3500</v>
      </c>
      <c r="CF25">
        <v>10500</v>
      </c>
      <c r="CG25">
        <v>3</v>
      </c>
      <c r="CH25">
        <v>15000</v>
      </c>
      <c r="CI25">
        <v>1</v>
      </c>
      <c r="CJ25">
        <v>2007</v>
      </c>
      <c r="CK25">
        <v>50000</v>
      </c>
      <c r="CL25">
        <v>12500</v>
      </c>
      <c r="CM25">
        <v>5000</v>
      </c>
      <c r="CN25">
        <v>1800</v>
      </c>
      <c r="CO25">
        <v>25</v>
      </c>
      <c r="CP25">
        <v>10000</v>
      </c>
      <c r="CQ25" t="s">
        <v>399</v>
      </c>
      <c r="CR25">
        <v>2007</v>
      </c>
      <c r="CS25">
        <v>60000</v>
      </c>
      <c r="CT25">
        <v>15000</v>
      </c>
      <c r="CU25">
        <v>6000</v>
      </c>
      <c r="CV25">
        <v>10800</v>
      </c>
      <c r="CW25">
        <v>5</v>
      </c>
      <c r="CX25">
        <v>15000</v>
      </c>
      <c r="CY25">
        <v>1</v>
      </c>
      <c r="CZ25">
        <v>2012</v>
      </c>
      <c r="DA25">
        <v>60000</v>
      </c>
      <c r="DI25">
        <v>0</v>
      </c>
      <c r="DJ25">
        <v>0</v>
      </c>
      <c r="DK25">
        <v>0</v>
      </c>
      <c r="DS25">
        <v>4</v>
      </c>
      <c r="DT25">
        <v>2007</v>
      </c>
      <c r="DU25">
        <v>120000</v>
      </c>
      <c r="DV25">
        <v>30000</v>
      </c>
      <c r="DW25">
        <v>12000</v>
      </c>
      <c r="DX25">
        <v>10800</v>
      </c>
      <c r="DY25">
        <v>10</v>
      </c>
      <c r="DZ25">
        <v>15000</v>
      </c>
      <c r="EA25">
        <v>16</v>
      </c>
      <c r="EB25">
        <v>2007</v>
      </c>
      <c r="EC25">
        <v>500000</v>
      </c>
      <c r="ED25">
        <v>125000</v>
      </c>
      <c r="EE25">
        <v>50000</v>
      </c>
      <c r="EF25">
        <v>56250</v>
      </c>
      <c r="EG25">
        <v>8</v>
      </c>
      <c r="EH25">
        <v>20000</v>
      </c>
      <c r="EL25">
        <v>0</v>
      </c>
      <c r="EM25">
        <v>0</v>
      </c>
      <c r="EV25">
        <v>2</v>
      </c>
      <c r="EW25">
        <v>2007</v>
      </c>
      <c r="EX25">
        <v>2000</v>
      </c>
      <c r="EY25">
        <v>500</v>
      </c>
      <c r="EZ25">
        <v>200</v>
      </c>
      <c r="FA25">
        <v>600</v>
      </c>
      <c r="FB25">
        <v>3</v>
      </c>
      <c r="FI25">
        <v>1</v>
      </c>
      <c r="FJ25">
        <v>2007</v>
      </c>
      <c r="FK25">
        <v>600000</v>
      </c>
      <c r="FL25">
        <v>150000</v>
      </c>
      <c r="FM25">
        <v>60000</v>
      </c>
      <c r="FN25">
        <v>54000</v>
      </c>
      <c r="FO25">
        <v>10</v>
      </c>
      <c r="FP25">
        <v>20000</v>
      </c>
      <c r="FV25">
        <v>6.666666666666667</v>
      </c>
      <c r="FW25">
        <v>30000</v>
      </c>
      <c r="FX25">
        <v>120000</v>
      </c>
      <c r="FY25">
        <v>39180</v>
      </c>
      <c r="FZ25">
        <v>156720</v>
      </c>
      <c r="GA25">
        <v>8.706666666666667</v>
      </c>
      <c r="GB25">
        <v>1645000</v>
      </c>
      <c r="GC25">
        <v>60659.375</v>
      </c>
      <c r="GD25">
        <v>13.479861111111111</v>
      </c>
      <c r="GE25">
        <v>242637.5</v>
      </c>
      <c r="GF25" t="s">
        <v>359</v>
      </c>
      <c r="GG25">
        <v>15</v>
      </c>
      <c r="GH25" t="s">
        <v>391</v>
      </c>
      <c r="GI25">
        <v>1</v>
      </c>
      <c r="GJ25">
        <v>14.75</v>
      </c>
      <c r="GK25" t="s">
        <v>465</v>
      </c>
      <c r="GL25">
        <v>4</v>
      </c>
      <c r="GM25">
        <v>40000</v>
      </c>
      <c r="GN25">
        <v>9</v>
      </c>
      <c r="GO25">
        <v>32</v>
      </c>
      <c r="GP25">
        <v>1280000</v>
      </c>
      <c r="GQ25">
        <v>0.62</v>
      </c>
      <c r="GR25">
        <v>793600</v>
      </c>
      <c r="GS25">
        <v>198400</v>
      </c>
      <c r="GT25">
        <v>44.088888888888889</v>
      </c>
      <c r="GU25">
        <v>1700</v>
      </c>
      <c r="GV25" t="s">
        <v>361</v>
      </c>
      <c r="GW25">
        <v>0.16</v>
      </c>
      <c r="GX25">
        <v>204800</v>
      </c>
      <c r="GY25">
        <v>998400</v>
      </c>
      <c r="GZ25" t="s">
        <v>381</v>
      </c>
      <c r="HA25" t="s">
        <v>363</v>
      </c>
      <c r="HB25" t="s">
        <v>469</v>
      </c>
      <c r="HD25">
        <v>20</v>
      </c>
      <c r="HE25">
        <v>20000</v>
      </c>
      <c r="HG25">
        <v>75</v>
      </c>
      <c r="HH25">
        <v>1500000</v>
      </c>
      <c r="HI25">
        <v>375000</v>
      </c>
      <c r="HJ25">
        <v>20</v>
      </c>
      <c r="HL25">
        <v>0</v>
      </c>
      <c r="HM25">
        <v>1500000</v>
      </c>
      <c r="HN25">
        <v>83.333333333333329</v>
      </c>
      <c r="HO25">
        <v>375000</v>
      </c>
      <c r="HQ25">
        <v>70000</v>
      </c>
      <c r="HR25">
        <v>150</v>
      </c>
      <c r="HS25">
        <v>350000</v>
      </c>
      <c r="HT25">
        <v>7.5</v>
      </c>
      <c r="HW25">
        <v>700</v>
      </c>
      <c r="HX25">
        <v>58</v>
      </c>
      <c r="HY25">
        <v>40600</v>
      </c>
      <c r="HZ25">
        <v>21.7</v>
      </c>
      <c r="IA25">
        <v>97650</v>
      </c>
      <c r="IB25">
        <v>1</v>
      </c>
      <c r="IC25">
        <v>18000</v>
      </c>
      <c r="ID25">
        <v>18000</v>
      </c>
      <c r="IE25">
        <v>5</v>
      </c>
      <c r="IF25">
        <v>180</v>
      </c>
      <c r="IG25">
        <v>150</v>
      </c>
      <c r="IH25">
        <v>750</v>
      </c>
      <c r="II25">
        <v>27000</v>
      </c>
      <c r="IJ25">
        <v>135000</v>
      </c>
      <c r="IK25">
        <v>8.5</v>
      </c>
      <c r="IL25">
        <v>38250</v>
      </c>
      <c r="IM25">
        <v>153000</v>
      </c>
      <c r="IN25">
        <v>10</v>
      </c>
      <c r="IO25">
        <v>3500</v>
      </c>
      <c r="IQ25">
        <v>19.444444444444443</v>
      </c>
      <c r="IR25">
        <v>167000</v>
      </c>
      <c r="IS25">
        <v>4</v>
      </c>
      <c r="IT25">
        <v>14000</v>
      </c>
      <c r="IW25">
        <v>4</v>
      </c>
      <c r="IX25">
        <v>0</v>
      </c>
      <c r="IY25">
        <v>14000</v>
      </c>
      <c r="IZ25">
        <v>3500</v>
      </c>
      <c r="JA25">
        <v>0.77777777777777779</v>
      </c>
      <c r="JB25">
        <v>10000</v>
      </c>
      <c r="JC25">
        <v>2500</v>
      </c>
      <c r="JD25">
        <v>0.55555555555555558</v>
      </c>
      <c r="JI25">
        <v>0</v>
      </c>
      <c r="JL25">
        <v>0</v>
      </c>
      <c r="JQ25">
        <v>0</v>
      </c>
      <c r="JT25">
        <v>0</v>
      </c>
      <c r="JY25">
        <v>0</v>
      </c>
      <c r="KB25">
        <v>0</v>
      </c>
      <c r="KG25">
        <v>0</v>
      </c>
      <c r="KJ25">
        <v>0</v>
      </c>
      <c r="KO25">
        <v>0</v>
      </c>
      <c r="KR25">
        <v>0</v>
      </c>
      <c r="KW25">
        <v>0</v>
      </c>
      <c r="KZ25">
        <v>0</v>
      </c>
      <c r="LE25">
        <v>0</v>
      </c>
      <c r="LH25">
        <v>0</v>
      </c>
      <c r="LM25">
        <v>0</v>
      </c>
      <c r="LP25">
        <v>0</v>
      </c>
      <c r="LU25">
        <v>0</v>
      </c>
      <c r="LX25">
        <v>0</v>
      </c>
      <c r="MB25">
        <v>6</v>
      </c>
      <c r="MC25">
        <v>6000</v>
      </c>
      <c r="MD25">
        <v>13.8</v>
      </c>
      <c r="ME25">
        <v>82800</v>
      </c>
      <c r="MI25">
        <v>4</v>
      </c>
      <c r="MJ25">
        <v>4000</v>
      </c>
      <c r="MK25">
        <v>4</v>
      </c>
      <c r="ML25">
        <v>16000</v>
      </c>
      <c r="MW25">
        <v>0</v>
      </c>
      <c r="NR25">
        <v>0</v>
      </c>
      <c r="NX25">
        <v>0</v>
      </c>
      <c r="OD25">
        <v>0</v>
      </c>
      <c r="OJ25">
        <v>0</v>
      </c>
      <c r="OP25">
        <v>0</v>
      </c>
      <c r="OV25">
        <v>0</v>
      </c>
      <c r="PB25">
        <v>0</v>
      </c>
      <c r="PH25">
        <v>0</v>
      </c>
      <c r="PN25">
        <v>0</v>
      </c>
      <c r="PT25">
        <v>0</v>
      </c>
      <c r="PU25">
        <v>98800</v>
      </c>
      <c r="PV25">
        <v>5.4888888888888889</v>
      </c>
      <c r="PW25">
        <v>24700</v>
      </c>
      <c r="PX25">
        <v>3011800</v>
      </c>
      <c r="PY25">
        <v>752950</v>
      </c>
      <c r="PZ25">
        <v>167.32222222222222</v>
      </c>
      <c r="QA25">
        <v>14.75</v>
      </c>
      <c r="QB25">
        <v>444240.5</v>
      </c>
      <c r="QC25" t="s">
        <v>466</v>
      </c>
      <c r="QD25">
        <v>150</v>
      </c>
      <c r="QE25">
        <v>4</v>
      </c>
      <c r="QF25">
        <v>33</v>
      </c>
      <c r="QG25">
        <v>6</v>
      </c>
      <c r="QH25">
        <v>515</v>
      </c>
      <c r="QI25" t="s">
        <v>470</v>
      </c>
      <c r="QK25">
        <v>3500</v>
      </c>
      <c r="QL25" t="s">
        <v>468</v>
      </c>
      <c r="QM25">
        <v>150</v>
      </c>
      <c r="QN25">
        <v>4</v>
      </c>
      <c r="QO25">
        <v>35</v>
      </c>
      <c r="QP25">
        <v>6.5</v>
      </c>
      <c r="QQ25">
        <v>515</v>
      </c>
      <c r="QR25" t="s">
        <v>471</v>
      </c>
      <c r="QT25">
        <v>3500</v>
      </c>
      <c r="QU25">
        <v>10000</v>
      </c>
      <c r="QV25">
        <v>555.55555555555554</v>
      </c>
      <c r="QW25">
        <v>0.55555555555555558</v>
      </c>
      <c r="QX25">
        <v>5000</v>
      </c>
      <c r="QY25">
        <v>277.77777777777777</v>
      </c>
      <c r="QZ25">
        <v>0.27777777777777779</v>
      </c>
      <c r="RA25">
        <v>15</v>
      </c>
      <c r="RB25">
        <v>440</v>
      </c>
      <c r="RC25">
        <v>15000</v>
      </c>
      <c r="RD25">
        <v>0.44</v>
      </c>
      <c r="RE25">
        <v>6600</v>
      </c>
      <c r="RF25">
        <v>250</v>
      </c>
      <c r="RG25">
        <v>0.25</v>
      </c>
      <c r="RH25">
        <v>110</v>
      </c>
      <c r="RI25">
        <v>0.11</v>
      </c>
      <c r="RJ25">
        <v>21960</v>
      </c>
      <c r="RK25">
        <v>1273.3333333333335</v>
      </c>
      <c r="RL25">
        <v>1.2733333333333334</v>
      </c>
      <c r="RM25">
        <v>346.40444444444444</v>
      </c>
      <c r="RN25">
        <v>4</v>
      </c>
      <c r="RO25">
        <v>18</v>
      </c>
      <c r="RQ25">
        <v>18000</v>
      </c>
      <c r="RS25">
        <v>4500</v>
      </c>
      <c r="RW25">
        <v>5</v>
      </c>
      <c r="SA25">
        <v>10</v>
      </c>
      <c r="SE25">
        <v>29985</v>
      </c>
      <c r="SI25">
        <v>515</v>
      </c>
      <c r="SK25">
        <v>672357.5</v>
      </c>
      <c r="SL25">
        <v>168089.375</v>
      </c>
      <c r="SM25">
        <v>117.70525000000001</v>
      </c>
      <c r="SO25">
        <v>3684157.5</v>
      </c>
      <c r="SP25">
        <v>515</v>
      </c>
      <c r="SQ25">
        <v>3860568.75</v>
      </c>
      <c r="SR25">
        <v>15442275</v>
      </c>
      <c r="SS25">
        <v>397.29475000000002</v>
      </c>
      <c r="ST25">
        <v>2939529.375</v>
      </c>
      <c r="SU25">
        <v>11758117.5</v>
      </c>
      <c r="SV25">
        <v>76.142391584141592</v>
      </c>
      <c r="SW25">
        <v>685</v>
      </c>
      <c r="SX25">
        <v>42.916666666666664</v>
      </c>
      <c r="SY25">
        <v>1.481256591352146</v>
      </c>
      <c r="SZ25">
        <v>4.3753358495054382</v>
      </c>
    </row>
    <row r="26" spans="2:520" x14ac:dyDescent="0.3">
      <c r="B26" t="s">
        <v>472</v>
      </c>
      <c r="C26">
        <v>42</v>
      </c>
      <c r="D26" t="s">
        <v>426</v>
      </c>
      <c r="F26" t="s">
        <v>358</v>
      </c>
      <c r="H26">
        <v>4</v>
      </c>
      <c r="I26" t="s">
        <v>375</v>
      </c>
      <c r="J26" t="s">
        <v>389</v>
      </c>
      <c r="K26">
        <v>1</v>
      </c>
      <c r="P26">
        <v>1</v>
      </c>
      <c r="Q26">
        <v>1</v>
      </c>
      <c r="S26">
        <v>1</v>
      </c>
      <c r="W26">
        <v>3</v>
      </c>
      <c r="X26">
        <v>1</v>
      </c>
      <c r="Y26">
        <v>5</v>
      </c>
      <c r="Z26">
        <v>5</v>
      </c>
      <c r="AG26">
        <v>3.5</v>
      </c>
      <c r="AJ26">
        <v>0</v>
      </c>
      <c r="AK26">
        <v>0</v>
      </c>
      <c r="AL26" t="s">
        <v>333</v>
      </c>
      <c r="AM26">
        <v>3.5</v>
      </c>
      <c r="AN26">
        <v>120</v>
      </c>
      <c r="AO26">
        <v>40970</v>
      </c>
      <c r="AP26" t="s">
        <v>415</v>
      </c>
      <c r="AQ26" t="s">
        <v>427</v>
      </c>
      <c r="AR26">
        <v>3.5</v>
      </c>
      <c r="AS26">
        <v>120</v>
      </c>
      <c r="AT26">
        <v>40975</v>
      </c>
      <c r="AU26" t="s">
        <v>473</v>
      </c>
      <c r="AV26">
        <v>4</v>
      </c>
      <c r="AW26">
        <v>2008</v>
      </c>
      <c r="AX26">
        <v>71428.571428571435</v>
      </c>
      <c r="AY26">
        <v>250000</v>
      </c>
      <c r="AZ26">
        <v>25000</v>
      </c>
      <c r="BA26">
        <v>20</v>
      </c>
      <c r="BB26">
        <v>20000</v>
      </c>
      <c r="BC26">
        <v>11250</v>
      </c>
      <c r="BD26">
        <v>4</v>
      </c>
      <c r="BE26">
        <v>2008</v>
      </c>
      <c r="BF26">
        <v>70000</v>
      </c>
      <c r="BG26">
        <v>20000</v>
      </c>
      <c r="BH26">
        <v>7000</v>
      </c>
      <c r="BI26">
        <v>15</v>
      </c>
      <c r="BJ26">
        <v>10000</v>
      </c>
      <c r="BK26">
        <v>4200</v>
      </c>
      <c r="BL26">
        <v>1</v>
      </c>
      <c r="BM26">
        <v>2008</v>
      </c>
      <c r="BN26">
        <v>40000</v>
      </c>
      <c r="BO26">
        <v>11428.571428571429</v>
      </c>
      <c r="BP26">
        <v>4000</v>
      </c>
      <c r="BQ26">
        <v>3600</v>
      </c>
      <c r="BR26">
        <v>10</v>
      </c>
      <c r="BS26">
        <v>5000</v>
      </c>
      <c r="CA26">
        <v>2</v>
      </c>
      <c r="CB26">
        <v>2008</v>
      </c>
      <c r="CC26">
        <v>50000</v>
      </c>
      <c r="CD26">
        <v>14285.714285714286</v>
      </c>
      <c r="CE26">
        <v>5000</v>
      </c>
      <c r="CF26">
        <v>15000</v>
      </c>
      <c r="CG26">
        <v>3</v>
      </c>
      <c r="CH26">
        <v>15000</v>
      </c>
      <c r="CI26">
        <v>1</v>
      </c>
      <c r="CJ26">
        <v>2008</v>
      </c>
      <c r="CK26">
        <v>60000</v>
      </c>
      <c r="CL26">
        <v>17142.857142857141</v>
      </c>
      <c r="CM26">
        <v>6000</v>
      </c>
      <c r="CN26">
        <v>3600</v>
      </c>
      <c r="CO26">
        <v>15</v>
      </c>
      <c r="CP26">
        <v>10000</v>
      </c>
      <c r="CQ26" t="s">
        <v>399</v>
      </c>
      <c r="CR26">
        <v>2008</v>
      </c>
      <c r="CS26">
        <v>50000</v>
      </c>
      <c r="CT26">
        <v>14285.714285714286</v>
      </c>
      <c r="CU26">
        <v>5000</v>
      </c>
      <c r="CV26">
        <v>9000</v>
      </c>
      <c r="CW26">
        <v>5</v>
      </c>
      <c r="CY26">
        <v>1</v>
      </c>
      <c r="CZ26">
        <v>2012</v>
      </c>
      <c r="DA26">
        <v>50000</v>
      </c>
      <c r="DF26">
        <v>1</v>
      </c>
      <c r="DG26">
        <v>2008</v>
      </c>
      <c r="DH26">
        <v>300000</v>
      </c>
      <c r="DI26">
        <v>85714.28571428571</v>
      </c>
      <c r="DJ26">
        <v>30000</v>
      </c>
      <c r="DK26">
        <v>27000</v>
      </c>
      <c r="DL26">
        <v>10</v>
      </c>
      <c r="DM26">
        <v>10000</v>
      </c>
      <c r="DS26">
        <v>4</v>
      </c>
      <c r="DT26">
        <v>2008</v>
      </c>
      <c r="DU26">
        <v>120000</v>
      </c>
      <c r="DV26">
        <v>34285.714285714283</v>
      </c>
      <c r="DW26">
        <v>12000</v>
      </c>
      <c r="DX26">
        <v>10800</v>
      </c>
      <c r="DY26">
        <v>10</v>
      </c>
      <c r="DZ26">
        <v>30000</v>
      </c>
      <c r="EA26">
        <v>16</v>
      </c>
      <c r="EB26">
        <v>2008</v>
      </c>
      <c r="EC26">
        <v>550000</v>
      </c>
      <c r="ED26">
        <v>157142.85714285713</v>
      </c>
      <c r="EE26">
        <v>55000</v>
      </c>
      <c r="EF26">
        <v>61875</v>
      </c>
      <c r="EG26">
        <v>8</v>
      </c>
      <c r="EH26">
        <v>20000</v>
      </c>
      <c r="EL26">
        <v>0</v>
      </c>
      <c r="EM26">
        <v>0</v>
      </c>
      <c r="EV26">
        <v>2</v>
      </c>
      <c r="EW26">
        <v>2008</v>
      </c>
      <c r="EX26">
        <v>5000</v>
      </c>
      <c r="EY26">
        <v>1428.5714285714287</v>
      </c>
      <c r="EZ26">
        <v>500</v>
      </c>
      <c r="FA26">
        <v>2250</v>
      </c>
      <c r="FB26">
        <v>2</v>
      </c>
      <c r="FI26">
        <v>1</v>
      </c>
      <c r="FJ26">
        <v>2008</v>
      </c>
      <c r="FK26">
        <v>600000</v>
      </c>
      <c r="FL26">
        <v>171428.57142857142</v>
      </c>
      <c r="FM26">
        <v>60000</v>
      </c>
      <c r="FN26">
        <v>54000</v>
      </c>
      <c r="FO26">
        <v>10</v>
      </c>
      <c r="FP26">
        <v>20000</v>
      </c>
      <c r="FV26">
        <v>9.3333333333333339</v>
      </c>
      <c r="FW26">
        <v>40000</v>
      </c>
      <c r="FX26">
        <v>140000</v>
      </c>
      <c r="FY26">
        <v>57878.571428571428</v>
      </c>
      <c r="FZ26">
        <v>202575</v>
      </c>
      <c r="GA26">
        <v>13.505000000000001</v>
      </c>
      <c r="GB26">
        <v>2095000</v>
      </c>
      <c r="GC26">
        <v>88289.28571428571</v>
      </c>
      <c r="GD26">
        <v>20.600833333333334</v>
      </c>
      <c r="GE26">
        <v>309012.5</v>
      </c>
      <c r="GF26" t="s">
        <v>390</v>
      </c>
      <c r="GG26">
        <v>5</v>
      </c>
      <c r="GH26" t="s">
        <v>391</v>
      </c>
      <c r="GI26">
        <v>1</v>
      </c>
      <c r="GJ26">
        <v>14.75</v>
      </c>
      <c r="GK26">
        <v>40970</v>
      </c>
      <c r="GL26">
        <v>3.5</v>
      </c>
      <c r="GM26">
        <v>35000</v>
      </c>
      <c r="GN26">
        <v>9</v>
      </c>
      <c r="GO26">
        <v>35</v>
      </c>
      <c r="GP26">
        <v>1225000</v>
      </c>
      <c r="GQ26">
        <v>0.62</v>
      </c>
      <c r="GR26">
        <v>759500</v>
      </c>
      <c r="GS26">
        <v>217000</v>
      </c>
      <c r="GT26">
        <v>50.633333333333333</v>
      </c>
      <c r="GU26">
        <v>700</v>
      </c>
      <c r="GV26" t="s">
        <v>380</v>
      </c>
      <c r="GW26">
        <v>0.9</v>
      </c>
      <c r="GX26">
        <v>1102500</v>
      </c>
      <c r="GY26">
        <v>1862000</v>
      </c>
      <c r="GZ26" t="s">
        <v>381</v>
      </c>
      <c r="HA26" t="s">
        <v>363</v>
      </c>
      <c r="HB26" t="s">
        <v>436</v>
      </c>
      <c r="HD26">
        <v>28</v>
      </c>
      <c r="HE26">
        <v>28000</v>
      </c>
      <c r="HG26">
        <v>75</v>
      </c>
      <c r="HH26">
        <v>2100000</v>
      </c>
      <c r="HI26">
        <v>600000</v>
      </c>
      <c r="HJ26">
        <v>25</v>
      </c>
      <c r="HL26">
        <v>0</v>
      </c>
      <c r="HM26">
        <v>2100000</v>
      </c>
      <c r="HN26">
        <v>140</v>
      </c>
      <c r="HO26">
        <v>600000</v>
      </c>
      <c r="HQ26">
        <v>80000</v>
      </c>
      <c r="HR26">
        <v>120</v>
      </c>
      <c r="HS26">
        <v>320000</v>
      </c>
      <c r="HT26">
        <v>7.5</v>
      </c>
      <c r="HW26">
        <v>400</v>
      </c>
      <c r="HX26">
        <v>58</v>
      </c>
      <c r="HY26">
        <v>23200</v>
      </c>
      <c r="HZ26">
        <v>22.88</v>
      </c>
      <c r="IA26">
        <v>98057.142857142855</v>
      </c>
      <c r="IB26">
        <v>1</v>
      </c>
      <c r="IC26">
        <v>15000</v>
      </c>
      <c r="ID26">
        <v>15000</v>
      </c>
      <c r="IE26">
        <v>6</v>
      </c>
      <c r="IF26">
        <v>180</v>
      </c>
      <c r="IG26">
        <v>120</v>
      </c>
      <c r="IH26">
        <v>720</v>
      </c>
      <c r="II26">
        <v>21600</v>
      </c>
      <c r="IJ26">
        <v>129600</v>
      </c>
      <c r="IK26">
        <v>9.64</v>
      </c>
      <c r="IL26">
        <v>41314.285714285717</v>
      </c>
      <c r="IM26">
        <v>144600</v>
      </c>
      <c r="IN26">
        <v>10</v>
      </c>
      <c r="IO26">
        <v>3500</v>
      </c>
      <c r="IQ26">
        <v>19.444444444444443</v>
      </c>
      <c r="IR26">
        <v>156850</v>
      </c>
      <c r="IS26">
        <v>3.5</v>
      </c>
      <c r="IT26">
        <v>12250</v>
      </c>
      <c r="IW26">
        <v>3.5</v>
      </c>
      <c r="IX26">
        <v>0</v>
      </c>
      <c r="IY26">
        <v>12250</v>
      </c>
      <c r="IZ26">
        <v>3500</v>
      </c>
      <c r="JA26">
        <v>0.81666666666666665</v>
      </c>
      <c r="JB26">
        <v>10000</v>
      </c>
      <c r="JC26">
        <v>2857.1428571428573</v>
      </c>
      <c r="JD26">
        <v>0.66666666666666663</v>
      </c>
      <c r="JI26">
        <v>0</v>
      </c>
      <c r="JL26">
        <v>0</v>
      </c>
      <c r="JQ26">
        <v>0</v>
      </c>
      <c r="JT26">
        <v>0</v>
      </c>
      <c r="JY26">
        <v>0</v>
      </c>
      <c r="KB26">
        <v>0</v>
      </c>
      <c r="KG26">
        <v>0</v>
      </c>
      <c r="KJ26">
        <v>0</v>
      </c>
      <c r="KO26">
        <v>0</v>
      </c>
      <c r="KR26">
        <v>0</v>
      </c>
      <c r="KW26">
        <v>0</v>
      </c>
      <c r="KZ26">
        <v>0</v>
      </c>
      <c r="LE26">
        <v>0</v>
      </c>
      <c r="LH26">
        <v>0</v>
      </c>
      <c r="LM26">
        <v>0</v>
      </c>
      <c r="LP26">
        <v>0</v>
      </c>
      <c r="LU26">
        <v>0</v>
      </c>
      <c r="LX26">
        <v>0</v>
      </c>
      <c r="MB26">
        <v>3.5</v>
      </c>
      <c r="MC26">
        <v>3500</v>
      </c>
      <c r="MD26">
        <v>14</v>
      </c>
      <c r="ME26">
        <v>49000</v>
      </c>
      <c r="MI26">
        <v>1.9</v>
      </c>
      <c r="MJ26">
        <v>1900</v>
      </c>
      <c r="MK26">
        <v>4.5</v>
      </c>
      <c r="ML26">
        <v>8550</v>
      </c>
      <c r="MW26">
        <v>0</v>
      </c>
      <c r="NR26">
        <v>0</v>
      </c>
      <c r="NX26">
        <v>0</v>
      </c>
      <c r="OD26">
        <v>0</v>
      </c>
      <c r="OJ26">
        <v>0</v>
      </c>
      <c r="OP26">
        <v>0</v>
      </c>
      <c r="OV26">
        <v>0</v>
      </c>
      <c r="PB26">
        <v>0</v>
      </c>
      <c r="PH26">
        <v>0</v>
      </c>
      <c r="PN26">
        <v>0</v>
      </c>
      <c r="PT26">
        <v>0</v>
      </c>
      <c r="PU26">
        <v>57550</v>
      </c>
      <c r="PV26">
        <v>3.8366666666666664</v>
      </c>
      <c r="PW26">
        <v>16442.857142857141</v>
      </c>
      <c r="PX26">
        <v>4385000</v>
      </c>
      <c r="PY26">
        <v>1252857.142857143</v>
      </c>
      <c r="PZ26">
        <v>292.33333333333331</v>
      </c>
      <c r="QA26">
        <v>14.75</v>
      </c>
      <c r="QB26">
        <v>646787.5</v>
      </c>
      <c r="QC26" t="s">
        <v>415</v>
      </c>
      <c r="QD26">
        <v>120</v>
      </c>
      <c r="QE26">
        <v>3.5</v>
      </c>
      <c r="QF26">
        <v>35</v>
      </c>
      <c r="QG26">
        <v>5</v>
      </c>
      <c r="QH26">
        <v>410</v>
      </c>
      <c r="QI26" t="s">
        <v>470</v>
      </c>
      <c r="QK26">
        <v>3500</v>
      </c>
      <c r="QL26" t="s">
        <v>474</v>
      </c>
      <c r="QM26">
        <v>120</v>
      </c>
      <c r="QN26">
        <v>3.5</v>
      </c>
      <c r="QO26">
        <v>37</v>
      </c>
      <c r="QP26">
        <v>6</v>
      </c>
      <c r="QQ26">
        <v>410</v>
      </c>
      <c r="QR26" t="s">
        <v>471</v>
      </c>
      <c r="QT26">
        <v>3500</v>
      </c>
      <c r="QU26">
        <v>15000</v>
      </c>
      <c r="QV26">
        <v>1000</v>
      </c>
      <c r="QW26">
        <v>1</v>
      </c>
      <c r="QX26">
        <v>10000</v>
      </c>
      <c r="QY26">
        <v>666.66666666666663</v>
      </c>
      <c r="QZ26">
        <v>0.66666666666666663</v>
      </c>
      <c r="RA26">
        <v>10</v>
      </c>
      <c r="RB26">
        <v>440</v>
      </c>
      <c r="RC26">
        <v>10000</v>
      </c>
      <c r="RD26">
        <v>0.44</v>
      </c>
      <c r="RE26">
        <v>4400</v>
      </c>
      <c r="RF26">
        <v>250</v>
      </c>
      <c r="RG26">
        <v>0.25</v>
      </c>
      <c r="RH26">
        <v>110</v>
      </c>
      <c r="RI26">
        <v>0.11</v>
      </c>
      <c r="RJ26">
        <v>29760</v>
      </c>
      <c r="RK26">
        <v>2106.6666666666665</v>
      </c>
      <c r="RL26">
        <v>2.1066666666666665</v>
      </c>
      <c r="RM26">
        <v>115.56</v>
      </c>
      <c r="RN26">
        <v>3.5</v>
      </c>
      <c r="RO26">
        <v>15</v>
      </c>
      <c r="RQ26">
        <v>15000</v>
      </c>
      <c r="RS26">
        <v>4285.7142857142853</v>
      </c>
      <c r="RW26">
        <v>10</v>
      </c>
      <c r="SA26">
        <v>15</v>
      </c>
      <c r="SE26">
        <v>20975</v>
      </c>
      <c r="SI26">
        <v>410</v>
      </c>
      <c r="SK26">
        <v>796187.5</v>
      </c>
      <c r="SL26">
        <v>227482.14285714287</v>
      </c>
      <c r="SM26">
        <v>239.83750000000001</v>
      </c>
      <c r="SO26">
        <v>5181187.5</v>
      </c>
      <c r="SP26">
        <v>410</v>
      </c>
      <c r="SQ26">
        <v>2457071.4285714286</v>
      </c>
      <c r="SR26">
        <v>8599750</v>
      </c>
      <c r="SS26">
        <v>170.16249999999999</v>
      </c>
      <c r="ST26">
        <v>976732.14285714284</v>
      </c>
      <c r="SU26">
        <v>3418562.5</v>
      </c>
      <c r="SV26">
        <v>39.751882322160526</v>
      </c>
      <c r="SW26">
        <v>790</v>
      </c>
      <c r="SX26">
        <v>34.166666666666664</v>
      </c>
      <c r="SY26">
        <v>3.4844192634560907</v>
      </c>
      <c r="SZ26">
        <v>1.7094908010632199</v>
      </c>
    </row>
    <row r="27" spans="2:520" x14ac:dyDescent="0.3">
      <c r="B27" t="s">
        <v>475</v>
      </c>
      <c r="C27">
        <v>45</v>
      </c>
      <c r="D27" t="s">
        <v>476</v>
      </c>
      <c r="F27" t="s">
        <v>358</v>
      </c>
      <c r="H27">
        <v>8</v>
      </c>
      <c r="I27" t="s">
        <v>90</v>
      </c>
      <c r="J27" t="s">
        <v>389</v>
      </c>
      <c r="K27">
        <v>1</v>
      </c>
      <c r="P27">
        <v>1</v>
      </c>
      <c r="Q27">
        <v>1</v>
      </c>
      <c r="S27">
        <v>1</v>
      </c>
      <c r="W27">
        <v>2</v>
      </c>
      <c r="X27">
        <v>1</v>
      </c>
      <c r="Y27">
        <v>4</v>
      </c>
      <c r="AA27">
        <v>5</v>
      </c>
      <c r="AC27">
        <v>5</v>
      </c>
      <c r="AD27">
        <v>5</v>
      </c>
      <c r="AF27">
        <v>1000</v>
      </c>
      <c r="AG27">
        <v>5</v>
      </c>
      <c r="AJ27">
        <v>0.2</v>
      </c>
      <c r="AK27">
        <v>5000</v>
      </c>
      <c r="AL27" t="s">
        <v>333</v>
      </c>
      <c r="AM27">
        <v>10</v>
      </c>
      <c r="AN27">
        <v>120</v>
      </c>
      <c r="AO27">
        <v>41031</v>
      </c>
      <c r="AP27">
        <v>41035</v>
      </c>
      <c r="AQ27" t="s">
        <v>427</v>
      </c>
      <c r="AR27">
        <v>10</v>
      </c>
      <c r="AS27">
        <v>120</v>
      </c>
      <c r="AT27" t="s">
        <v>477</v>
      </c>
      <c r="AU27" t="s">
        <v>419</v>
      </c>
      <c r="AV27">
        <v>9</v>
      </c>
      <c r="AW27">
        <v>2003</v>
      </c>
      <c r="AX27">
        <v>70000</v>
      </c>
      <c r="AY27">
        <v>350000</v>
      </c>
      <c r="AZ27">
        <v>35000</v>
      </c>
      <c r="BA27">
        <v>15</v>
      </c>
      <c r="BB27">
        <v>30000</v>
      </c>
      <c r="BC27">
        <v>21000</v>
      </c>
      <c r="BD27">
        <v>9</v>
      </c>
      <c r="BE27">
        <v>2003</v>
      </c>
      <c r="BF27">
        <v>80000</v>
      </c>
      <c r="BG27">
        <v>16000</v>
      </c>
      <c r="BH27">
        <v>8000</v>
      </c>
      <c r="BI27">
        <v>10</v>
      </c>
      <c r="BJ27">
        <v>20000</v>
      </c>
      <c r="BK27">
        <v>7200</v>
      </c>
      <c r="BL27">
        <v>2</v>
      </c>
      <c r="BM27">
        <v>2003</v>
      </c>
      <c r="BN27">
        <v>80000</v>
      </c>
      <c r="BO27">
        <v>16000</v>
      </c>
      <c r="BP27">
        <v>8000</v>
      </c>
      <c r="BQ27">
        <v>7200</v>
      </c>
      <c r="BR27">
        <v>10</v>
      </c>
      <c r="BS27">
        <v>20000</v>
      </c>
      <c r="CA27">
        <v>3</v>
      </c>
      <c r="CB27">
        <v>2003</v>
      </c>
      <c r="CC27">
        <v>100000</v>
      </c>
      <c r="CD27">
        <v>20000</v>
      </c>
      <c r="CE27">
        <v>10000</v>
      </c>
      <c r="CF27">
        <v>30000</v>
      </c>
      <c r="CG27">
        <v>3</v>
      </c>
      <c r="CH27">
        <v>20000</v>
      </c>
      <c r="CI27">
        <v>2</v>
      </c>
      <c r="CJ27">
        <v>2003</v>
      </c>
      <c r="CK27">
        <v>150000</v>
      </c>
      <c r="CL27">
        <v>30000</v>
      </c>
      <c r="CM27">
        <v>15000</v>
      </c>
      <c r="CN27">
        <v>9000</v>
      </c>
      <c r="CO27">
        <v>15</v>
      </c>
      <c r="CP27">
        <v>30000</v>
      </c>
      <c r="CQ27" t="s">
        <v>399</v>
      </c>
      <c r="CR27">
        <v>2003</v>
      </c>
      <c r="CS27">
        <v>300000</v>
      </c>
      <c r="CT27">
        <v>60000</v>
      </c>
      <c r="CU27">
        <v>30000</v>
      </c>
      <c r="CV27">
        <v>54000</v>
      </c>
      <c r="CW27">
        <v>5</v>
      </c>
      <c r="CY27">
        <v>1</v>
      </c>
      <c r="CZ27">
        <v>2012</v>
      </c>
      <c r="DA27">
        <v>60000</v>
      </c>
      <c r="DF27">
        <v>2</v>
      </c>
      <c r="DG27">
        <v>2003</v>
      </c>
      <c r="DH27">
        <v>600000</v>
      </c>
      <c r="DI27">
        <v>120000</v>
      </c>
      <c r="DJ27">
        <v>60000</v>
      </c>
      <c r="DK27">
        <v>54000</v>
      </c>
      <c r="DL27">
        <v>10</v>
      </c>
      <c r="DM27">
        <v>20000</v>
      </c>
      <c r="DS27">
        <v>8</v>
      </c>
      <c r="DT27">
        <v>2003</v>
      </c>
      <c r="DU27">
        <v>270000</v>
      </c>
      <c r="DV27">
        <v>54000</v>
      </c>
      <c r="DW27">
        <v>27000</v>
      </c>
      <c r="DX27">
        <v>24300</v>
      </c>
      <c r="DY27">
        <v>10</v>
      </c>
      <c r="DZ27">
        <v>30000</v>
      </c>
      <c r="EA27">
        <v>32</v>
      </c>
      <c r="EB27">
        <v>2003</v>
      </c>
      <c r="EC27">
        <v>1000000</v>
      </c>
      <c r="ED27">
        <v>200000</v>
      </c>
      <c r="EE27">
        <v>100000</v>
      </c>
      <c r="EF27">
        <v>90000</v>
      </c>
      <c r="EG27">
        <v>10</v>
      </c>
      <c r="EH27">
        <v>30000</v>
      </c>
      <c r="EL27">
        <v>0</v>
      </c>
      <c r="EM27">
        <v>0</v>
      </c>
      <c r="EV27">
        <v>3</v>
      </c>
      <c r="EW27">
        <v>2003</v>
      </c>
      <c r="EX27">
        <v>6000</v>
      </c>
      <c r="EY27">
        <v>1200</v>
      </c>
      <c r="EZ27">
        <v>600</v>
      </c>
      <c r="FA27">
        <v>1800</v>
      </c>
      <c r="FB27">
        <v>3</v>
      </c>
      <c r="FI27">
        <v>1</v>
      </c>
      <c r="FJ27">
        <v>2003</v>
      </c>
      <c r="FK27">
        <v>700000</v>
      </c>
      <c r="FL27">
        <v>140000</v>
      </c>
      <c r="FM27">
        <v>70000</v>
      </c>
      <c r="FN27">
        <v>63000</v>
      </c>
      <c r="FO27">
        <v>10</v>
      </c>
      <c r="FP27">
        <v>30000</v>
      </c>
      <c r="FV27">
        <v>9.1999999999999993</v>
      </c>
      <c r="FW27">
        <v>46000</v>
      </c>
      <c r="FX27">
        <v>230000</v>
      </c>
      <c r="FY27">
        <v>72300</v>
      </c>
      <c r="FZ27">
        <v>361500</v>
      </c>
      <c r="GA27">
        <v>14.46</v>
      </c>
      <c r="GB27">
        <v>3636000</v>
      </c>
      <c r="GC27">
        <v>107262</v>
      </c>
      <c r="GD27">
        <v>21.452400000000001</v>
      </c>
      <c r="GE27">
        <v>536310</v>
      </c>
      <c r="GF27" t="s">
        <v>420</v>
      </c>
      <c r="GG27">
        <v>15</v>
      </c>
      <c r="GH27" t="s">
        <v>391</v>
      </c>
      <c r="GI27">
        <v>1</v>
      </c>
      <c r="GJ27">
        <v>14.75</v>
      </c>
      <c r="GK27">
        <v>41031</v>
      </c>
      <c r="GL27">
        <v>9</v>
      </c>
      <c r="GM27">
        <v>90000</v>
      </c>
      <c r="GN27">
        <v>10</v>
      </c>
      <c r="GO27">
        <v>35</v>
      </c>
      <c r="GP27">
        <v>3150000</v>
      </c>
      <c r="GQ27">
        <v>0.62</v>
      </c>
      <c r="GR27">
        <v>1953000</v>
      </c>
      <c r="GS27">
        <v>217000</v>
      </c>
      <c r="GT27">
        <v>78.12</v>
      </c>
      <c r="GU27">
        <v>1700</v>
      </c>
      <c r="GV27" t="s">
        <v>361</v>
      </c>
      <c r="GW27">
        <v>0.16</v>
      </c>
      <c r="GX27">
        <v>504000</v>
      </c>
      <c r="GY27">
        <v>2457000</v>
      </c>
      <c r="GZ27" t="s">
        <v>381</v>
      </c>
      <c r="HA27" t="s">
        <v>363</v>
      </c>
      <c r="HB27" t="s">
        <v>436</v>
      </c>
      <c r="HD27">
        <v>52</v>
      </c>
      <c r="HE27">
        <v>52000</v>
      </c>
      <c r="HG27">
        <v>75</v>
      </c>
      <c r="HH27">
        <v>3900000</v>
      </c>
      <c r="HI27">
        <v>780000</v>
      </c>
      <c r="HJ27">
        <v>35</v>
      </c>
      <c r="HL27">
        <v>0</v>
      </c>
      <c r="HM27">
        <v>3900000</v>
      </c>
      <c r="HN27">
        <v>156</v>
      </c>
      <c r="HO27">
        <v>780000</v>
      </c>
      <c r="HQ27">
        <v>60000</v>
      </c>
      <c r="HR27">
        <v>120</v>
      </c>
      <c r="HS27">
        <v>240000</v>
      </c>
      <c r="HT27">
        <v>7.5</v>
      </c>
      <c r="HW27">
        <v>600</v>
      </c>
      <c r="HX27">
        <v>60</v>
      </c>
      <c r="HY27">
        <v>36000</v>
      </c>
      <c r="HZ27">
        <v>11.04</v>
      </c>
      <c r="IA27">
        <v>55200</v>
      </c>
      <c r="IB27">
        <v>1</v>
      </c>
      <c r="IC27">
        <v>20000</v>
      </c>
      <c r="ID27">
        <v>20000</v>
      </c>
      <c r="IE27">
        <v>8</v>
      </c>
      <c r="IF27">
        <v>170</v>
      </c>
      <c r="IG27">
        <v>120</v>
      </c>
      <c r="IH27">
        <v>960</v>
      </c>
      <c r="II27">
        <v>20400</v>
      </c>
      <c r="IJ27">
        <v>163200</v>
      </c>
      <c r="IK27">
        <v>7.3280000000000003</v>
      </c>
      <c r="IL27">
        <v>36640</v>
      </c>
      <c r="IM27">
        <v>183200</v>
      </c>
      <c r="IN27">
        <v>10</v>
      </c>
      <c r="IO27">
        <v>3500</v>
      </c>
      <c r="IQ27">
        <v>20.588235294117649</v>
      </c>
      <c r="IR27">
        <v>214700</v>
      </c>
      <c r="IS27">
        <v>9</v>
      </c>
      <c r="IT27">
        <v>31500</v>
      </c>
      <c r="IW27">
        <v>9</v>
      </c>
      <c r="IX27">
        <v>0</v>
      </c>
      <c r="IY27">
        <v>31500</v>
      </c>
      <c r="IZ27">
        <v>6300</v>
      </c>
      <c r="JA27">
        <v>1.26</v>
      </c>
      <c r="JB27">
        <v>10000</v>
      </c>
      <c r="JC27">
        <v>2000</v>
      </c>
      <c r="JD27">
        <v>0.4</v>
      </c>
      <c r="JI27">
        <v>0</v>
      </c>
      <c r="JL27">
        <v>0</v>
      </c>
      <c r="JQ27">
        <v>0</v>
      </c>
      <c r="JT27">
        <v>0</v>
      </c>
      <c r="JY27">
        <v>0</v>
      </c>
      <c r="KB27">
        <v>0</v>
      </c>
      <c r="KG27">
        <v>0</v>
      </c>
      <c r="KJ27">
        <v>0</v>
      </c>
      <c r="KO27">
        <v>0</v>
      </c>
      <c r="KR27">
        <v>0</v>
      </c>
      <c r="KW27">
        <v>0</v>
      </c>
      <c r="KZ27">
        <v>0</v>
      </c>
      <c r="LE27">
        <v>0</v>
      </c>
      <c r="LH27">
        <v>0</v>
      </c>
      <c r="LM27">
        <v>0</v>
      </c>
      <c r="LP27">
        <v>0</v>
      </c>
      <c r="LU27">
        <v>0</v>
      </c>
      <c r="LX27">
        <v>0</v>
      </c>
      <c r="MC27">
        <v>0</v>
      </c>
      <c r="ME27">
        <v>0</v>
      </c>
      <c r="MJ27">
        <v>0</v>
      </c>
      <c r="ML27">
        <v>0</v>
      </c>
      <c r="MW27">
        <v>0</v>
      </c>
      <c r="NR27">
        <v>0</v>
      </c>
      <c r="NX27">
        <v>0</v>
      </c>
      <c r="OD27">
        <v>0</v>
      </c>
      <c r="OJ27">
        <v>0</v>
      </c>
      <c r="OP27">
        <v>0</v>
      </c>
      <c r="OV27">
        <v>0</v>
      </c>
      <c r="PB27">
        <v>0</v>
      </c>
      <c r="PH27">
        <v>0</v>
      </c>
      <c r="PN27">
        <v>0</v>
      </c>
      <c r="PT27">
        <v>0</v>
      </c>
      <c r="PU27">
        <v>0</v>
      </c>
      <c r="PV27">
        <v>0</v>
      </c>
      <c r="PW27">
        <v>0</v>
      </c>
      <c r="PX27">
        <v>6674500</v>
      </c>
      <c r="PY27">
        <v>1334900</v>
      </c>
      <c r="PZ27">
        <v>266.98</v>
      </c>
      <c r="QA27">
        <v>14.75</v>
      </c>
      <c r="QB27">
        <v>984488.75</v>
      </c>
      <c r="QC27">
        <v>41035</v>
      </c>
      <c r="QD27">
        <v>120</v>
      </c>
      <c r="QE27">
        <v>9</v>
      </c>
      <c r="QF27">
        <v>38</v>
      </c>
      <c r="QG27">
        <v>4</v>
      </c>
      <c r="QH27">
        <v>410</v>
      </c>
      <c r="QI27" t="s">
        <v>478</v>
      </c>
      <c r="QK27">
        <v>3500</v>
      </c>
      <c r="QL27" t="s">
        <v>419</v>
      </c>
      <c r="QM27">
        <v>120</v>
      </c>
      <c r="QN27">
        <v>9</v>
      </c>
      <c r="QO27">
        <v>38</v>
      </c>
      <c r="QP27">
        <v>5</v>
      </c>
      <c r="QQ27">
        <v>410</v>
      </c>
      <c r="QR27" t="s">
        <v>479</v>
      </c>
      <c r="QT27">
        <v>3500</v>
      </c>
      <c r="QU27">
        <v>20000</v>
      </c>
      <c r="QV27">
        <v>800</v>
      </c>
      <c r="QW27">
        <v>0.8</v>
      </c>
      <c r="QX27">
        <v>10000</v>
      </c>
      <c r="QY27">
        <v>400</v>
      </c>
      <c r="QZ27">
        <v>0.4</v>
      </c>
      <c r="RA27">
        <v>20</v>
      </c>
      <c r="RB27">
        <v>440</v>
      </c>
      <c r="RC27">
        <v>20000</v>
      </c>
      <c r="RD27">
        <v>0.44</v>
      </c>
      <c r="RE27">
        <v>8800</v>
      </c>
      <c r="RF27">
        <v>250</v>
      </c>
      <c r="RG27">
        <v>0.25</v>
      </c>
      <c r="RH27">
        <v>110</v>
      </c>
      <c r="RI27">
        <v>0.11</v>
      </c>
      <c r="RJ27">
        <v>39160</v>
      </c>
      <c r="RK27">
        <v>1640</v>
      </c>
      <c r="RL27">
        <v>1.64</v>
      </c>
      <c r="RM27">
        <v>141.38</v>
      </c>
      <c r="RN27">
        <v>5</v>
      </c>
      <c r="RO27">
        <v>25</v>
      </c>
      <c r="RQ27">
        <v>25000</v>
      </c>
      <c r="RS27">
        <v>5000</v>
      </c>
      <c r="RW27">
        <v>10</v>
      </c>
      <c r="SA27">
        <v>20</v>
      </c>
      <c r="SE27">
        <v>44970</v>
      </c>
      <c r="SI27">
        <v>410</v>
      </c>
      <c r="SK27">
        <v>1316010</v>
      </c>
      <c r="SL27">
        <v>263202</v>
      </c>
      <c r="SM27">
        <v>183.40688888888889</v>
      </c>
      <c r="SO27">
        <v>7990510</v>
      </c>
      <c r="SP27">
        <v>410</v>
      </c>
      <c r="SQ27">
        <v>3687540</v>
      </c>
      <c r="SR27">
        <v>18437700</v>
      </c>
      <c r="SS27">
        <v>226.59311111111111</v>
      </c>
      <c r="ST27">
        <v>2089438</v>
      </c>
      <c r="SU27">
        <v>10447190</v>
      </c>
      <c r="SV27">
        <v>56.662110783883023</v>
      </c>
      <c r="SW27">
        <v>790</v>
      </c>
      <c r="SX27">
        <v>34.166666666666664</v>
      </c>
      <c r="SY27">
        <v>2.8667319256048107</v>
      </c>
      <c r="SZ27">
        <v>2.2354667400109776</v>
      </c>
    </row>
    <row r="28" spans="2:520" x14ac:dyDescent="0.3">
      <c r="B28" t="s">
        <v>480</v>
      </c>
      <c r="C28">
        <v>55</v>
      </c>
      <c r="D28" t="s">
        <v>426</v>
      </c>
      <c r="E28">
        <v>9378727189</v>
      </c>
      <c r="F28" t="s">
        <v>358</v>
      </c>
      <c r="H28">
        <v>5</v>
      </c>
      <c r="I28" t="s">
        <v>90</v>
      </c>
      <c r="J28" t="s">
        <v>389</v>
      </c>
      <c r="K28">
        <v>1</v>
      </c>
      <c r="P28">
        <v>1</v>
      </c>
      <c r="Q28">
        <v>1</v>
      </c>
      <c r="S28">
        <v>1</v>
      </c>
      <c r="X28">
        <v>1</v>
      </c>
      <c r="Y28">
        <v>2</v>
      </c>
      <c r="Z28">
        <v>5</v>
      </c>
      <c r="AC28">
        <v>4</v>
      </c>
      <c r="AG28">
        <v>4</v>
      </c>
      <c r="AJ28">
        <v>0</v>
      </c>
      <c r="AK28">
        <v>0</v>
      </c>
      <c r="AL28" t="s">
        <v>333</v>
      </c>
      <c r="AM28">
        <v>4</v>
      </c>
      <c r="AN28">
        <v>120</v>
      </c>
      <c r="AO28">
        <v>41031</v>
      </c>
      <c r="AP28" t="s">
        <v>481</v>
      </c>
      <c r="AQ28" t="s">
        <v>427</v>
      </c>
      <c r="AR28">
        <v>4</v>
      </c>
      <c r="AS28">
        <v>120</v>
      </c>
      <c r="AT28">
        <v>41128</v>
      </c>
      <c r="AU28">
        <v>41040</v>
      </c>
      <c r="AV28">
        <v>4</v>
      </c>
      <c r="AW28">
        <v>2008</v>
      </c>
      <c r="AX28">
        <v>75000</v>
      </c>
      <c r="AY28">
        <v>300000</v>
      </c>
      <c r="AZ28">
        <v>30000</v>
      </c>
      <c r="BA28">
        <v>20</v>
      </c>
      <c r="BB28">
        <v>20000</v>
      </c>
      <c r="BC28">
        <v>13500</v>
      </c>
      <c r="BD28">
        <v>4</v>
      </c>
      <c r="BE28">
        <v>2008</v>
      </c>
      <c r="BF28">
        <v>60000</v>
      </c>
      <c r="BG28">
        <v>15000</v>
      </c>
      <c r="BH28">
        <v>6000</v>
      </c>
      <c r="BI28">
        <v>10</v>
      </c>
      <c r="BJ28">
        <v>10000</v>
      </c>
      <c r="BK28">
        <v>5400</v>
      </c>
      <c r="BL28">
        <v>1</v>
      </c>
      <c r="BM28">
        <v>2008</v>
      </c>
      <c r="BN28">
        <v>30000</v>
      </c>
      <c r="BO28">
        <v>7500</v>
      </c>
      <c r="BP28">
        <v>3000</v>
      </c>
      <c r="BQ28">
        <v>2700</v>
      </c>
      <c r="BR28">
        <v>10</v>
      </c>
      <c r="BS28">
        <v>10000</v>
      </c>
      <c r="CA28">
        <v>2</v>
      </c>
      <c r="CB28">
        <v>2008</v>
      </c>
      <c r="CC28">
        <v>45000</v>
      </c>
      <c r="CD28">
        <v>11250</v>
      </c>
      <c r="CE28">
        <v>4500</v>
      </c>
      <c r="CF28">
        <v>20250</v>
      </c>
      <c r="CG28">
        <v>2</v>
      </c>
      <c r="CH28">
        <v>15000</v>
      </c>
      <c r="CI28">
        <v>1</v>
      </c>
      <c r="CJ28">
        <v>2008</v>
      </c>
      <c r="CK28">
        <v>50000</v>
      </c>
      <c r="CL28">
        <v>12500</v>
      </c>
      <c r="CM28">
        <v>5000</v>
      </c>
      <c r="CN28">
        <v>3000</v>
      </c>
      <c r="CO28">
        <v>15</v>
      </c>
      <c r="CP28">
        <v>10000</v>
      </c>
      <c r="CQ28" t="s">
        <v>399</v>
      </c>
      <c r="CR28">
        <v>2008</v>
      </c>
      <c r="CS28">
        <v>40000</v>
      </c>
      <c r="CT28">
        <v>10000</v>
      </c>
      <c r="CU28">
        <v>4000</v>
      </c>
      <c r="CV28">
        <v>7200</v>
      </c>
      <c r="CW28">
        <v>5</v>
      </c>
      <c r="CY28">
        <v>1</v>
      </c>
      <c r="CZ28">
        <v>2012</v>
      </c>
      <c r="DA28">
        <v>150000</v>
      </c>
      <c r="DF28">
        <v>1</v>
      </c>
      <c r="DG28">
        <v>2008</v>
      </c>
      <c r="DH28">
        <v>300000</v>
      </c>
      <c r="DI28">
        <v>75000</v>
      </c>
      <c r="DJ28">
        <v>30000</v>
      </c>
      <c r="DK28">
        <v>27000</v>
      </c>
      <c r="DL28">
        <v>10</v>
      </c>
      <c r="DM28">
        <v>20000</v>
      </c>
      <c r="DS28">
        <v>4</v>
      </c>
      <c r="DT28">
        <v>2008</v>
      </c>
      <c r="DU28">
        <v>150000</v>
      </c>
      <c r="DV28">
        <v>37500</v>
      </c>
      <c r="DW28">
        <v>15000</v>
      </c>
      <c r="DX28">
        <v>13500</v>
      </c>
      <c r="DY28">
        <v>10</v>
      </c>
      <c r="DZ28">
        <v>30000</v>
      </c>
      <c r="EA28">
        <v>16</v>
      </c>
      <c r="EB28">
        <v>2008</v>
      </c>
      <c r="EC28">
        <v>500000</v>
      </c>
      <c r="ED28">
        <v>125000</v>
      </c>
      <c r="EE28">
        <v>50000</v>
      </c>
      <c r="EF28">
        <v>45000</v>
      </c>
      <c r="EG28">
        <v>10</v>
      </c>
      <c r="EH28">
        <v>15000</v>
      </c>
      <c r="EL28">
        <v>0</v>
      </c>
      <c r="EM28">
        <v>0</v>
      </c>
      <c r="EV28">
        <v>2</v>
      </c>
      <c r="EW28">
        <v>2008</v>
      </c>
      <c r="EX28">
        <v>6000</v>
      </c>
      <c r="EY28">
        <v>1500</v>
      </c>
      <c r="EZ28">
        <v>600</v>
      </c>
      <c r="FA28">
        <v>1800</v>
      </c>
      <c r="FB28">
        <v>3</v>
      </c>
      <c r="FI28">
        <v>1</v>
      </c>
      <c r="FJ28">
        <v>2008</v>
      </c>
      <c r="FK28">
        <v>700000</v>
      </c>
      <c r="FL28">
        <v>175000</v>
      </c>
      <c r="FM28">
        <v>70000</v>
      </c>
      <c r="FN28">
        <v>63000</v>
      </c>
      <c r="FO28">
        <v>10</v>
      </c>
      <c r="FP28">
        <v>30000</v>
      </c>
      <c r="FV28">
        <v>8</v>
      </c>
      <c r="FW28">
        <v>40000</v>
      </c>
      <c r="FX28">
        <v>160000</v>
      </c>
      <c r="FY28">
        <v>50587.5</v>
      </c>
      <c r="FZ28">
        <v>202350</v>
      </c>
      <c r="GA28">
        <v>10.1175</v>
      </c>
      <c r="GB28">
        <v>2181000</v>
      </c>
      <c r="GC28">
        <v>80424.375</v>
      </c>
      <c r="GD28">
        <v>16.084875</v>
      </c>
      <c r="GE28">
        <v>321697.5</v>
      </c>
      <c r="GF28" t="s">
        <v>420</v>
      </c>
      <c r="GG28">
        <v>5</v>
      </c>
      <c r="GH28" t="s">
        <v>391</v>
      </c>
      <c r="GI28">
        <v>1</v>
      </c>
      <c r="GJ28">
        <v>14.75</v>
      </c>
      <c r="GK28">
        <v>41031</v>
      </c>
      <c r="GL28">
        <v>4</v>
      </c>
      <c r="GM28">
        <v>40000</v>
      </c>
      <c r="GN28">
        <v>9</v>
      </c>
      <c r="GO28">
        <v>35</v>
      </c>
      <c r="GP28">
        <v>1400000</v>
      </c>
      <c r="GQ28">
        <v>0.61</v>
      </c>
      <c r="GR28">
        <v>854000</v>
      </c>
      <c r="GS28">
        <v>213500</v>
      </c>
      <c r="GT28">
        <v>42.7</v>
      </c>
      <c r="GU28">
        <v>700</v>
      </c>
      <c r="GV28" t="s">
        <v>361</v>
      </c>
      <c r="GW28">
        <v>0.12</v>
      </c>
      <c r="GX28">
        <v>168000</v>
      </c>
      <c r="GY28">
        <v>1022000</v>
      </c>
      <c r="GZ28" t="s">
        <v>381</v>
      </c>
      <c r="HA28" t="s">
        <v>363</v>
      </c>
      <c r="HB28" t="s">
        <v>436</v>
      </c>
      <c r="HD28">
        <v>30</v>
      </c>
      <c r="HE28">
        <v>30000</v>
      </c>
      <c r="HG28">
        <v>75</v>
      </c>
      <c r="HH28">
        <v>2250000</v>
      </c>
      <c r="HI28">
        <v>562500</v>
      </c>
      <c r="HJ28">
        <v>35</v>
      </c>
      <c r="HL28">
        <v>0</v>
      </c>
      <c r="HM28">
        <v>2250000</v>
      </c>
      <c r="HN28">
        <v>112.5</v>
      </c>
      <c r="HO28">
        <v>562500</v>
      </c>
      <c r="HQ28">
        <v>50000</v>
      </c>
      <c r="HR28">
        <v>120</v>
      </c>
      <c r="HS28">
        <v>200000</v>
      </c>
      <c r="HT28">
        <v>7.5</v>
      </c>
      <c r="HW28">
        <v>450</v>
      </c>
      <c r="HX28">
        <v>58</v>
      </c>
      <c r="HY28">
        <v>26100</v>
      </c>
      <c r="HZ28">
        <v>11.305</v>
      </c>
      <c r="IA28">
        <v>56525</v>
      </c>
      <c r="IB28">
        <v>1</v>
      </c>
      <c r="IC28">
        <v>15000</v>
      </c>
      <c r="ID28">
        <v>15000</v>
      </c>
      <c r="IE28">
        <v>6</v>
      </c>
      <c r="IF28">
        <v>170</v>
      </c>
      <c r="IG28">
        <v>120</v>
      </c>
      <c r="IH28">
        <v>720</v>
      </c>
      <c r="II28">
        <v>20400</v>
      </c>
      <c r="IJ28">
        <v>122400</v>
      </c>
      <c r="IK28">
        <v>6.87</v>
      </c>
      <c r="IL28">
        <v>34350</v>
      </c>
      <c r="IM28">
        <v>137400</v>
      </c>
      <c r="IN28">
        <v>10</v>
      </c>
      <c r="IO28">
        <v>3500</v>
      </c>
      <c r="IQ28">
        <v>20.588235294117649</v>
      </c>
      <c r="IR28">
        <v>151400</v>
      </c>
      <c r="IS28">
        <v>4</v>
      </c>
      <c r="IT28">
        <v>14000</v>
      </c>
      <c r="IW28">
        <v>4</v>
      </c>
      <c r="IX28">
        <v>0</v>
      </c>
      <c r="IY28">
        <v>14000</v>
      </c>
      <c r="IZ28">
        <v>3500</v>
      </c>
      <c r="JA28">
        <v>0.7</v>
      </c>
      <c r="JB28">
        <v>10000</v>
      </c>
      <c r="JC28">
        <v>2500</v>
      </c>
      <c r="JD28">
        <v>0.5</v>
      </c>
      <c r="JI28">
        <v>0</v>
      </c>
      <c r="JL28">
        <v>0</v>
      </c>
      <c r="JQ28">
        <v>0</v>
      </c>
      <c r="JT28">
        <v>0</v>
      </c>
      <c r="JY28">
        <v>0</v>
      </c>
      <c r="KB28">
        <v>0</v>
      </c>
      <c r="KG28">
        <v>0</v>
      </c>
      <c r="KJ28">
        <v>0</v>
      </c>
      <c r="KO28">
        <v>0</v>
      </c>
      <c r="KR28">
        <v>0</v>
      </c>
      <c r="KW28">
        <v>0</v>
      </c>
      <c r="KZ28">
        <v>0</v>
      </c>
      <c r="LE28">
        <v>0</v>
      </c>
      <c r="LH28">
        <v>0</v>
      </c>
      <c r="LM28">
        <v>0</v>
      </c>
      <c r="LP28">
        <v>0</v>
      </c>
      <c r="LU28">
        <v>0</v>
      </c>
      <c r="LX28">
        <v>0</v>
      </c>
      <c r="MC28">
        <v>0</v>
      </c>
      <c r="ME28">
        <v>0</v>
      </c>
      <c r="MJ28">
        <v>0</v>
      </c>
      <c r="ML28">
        <v>0</v>
      </c>
      <c r="MW28">
        <v>0</v>
      </c>
      <c r="NR28">
        <v>0</v>
      </c>
      <c r="NX28">
        <v>0</v>
      </c>
      <c r="OD28">
        <v>0</v>
      </c>
      <c r="OJ28">
        <v>0</v>
      </c>
      <c r="OP28">
        <v>0</v>
      </c>
      <c r="OV28">
        <v>0</v>
      </c>
      <c r="PB28">
        <v>0</v>
      </c>
      <c r="PH28">
        <v>0</v>
      </c>
      <c r="PN28">
        <v>0</v>
      </c>
      <c r="PT28">
        <v>0</v>
      </c>
      <c r="PU28">
        <v>0</v>
      </c>
      <c r="PV28">
        <v>0</v>
      </c>
      <c r="PW28">
        <v>0</v>
      </c>
      <c r="PX28">
        <v>3522100</v>
      </c>
      <c r="PY28">
        <v>880525</v>
      </c>
      <c r="PZ28">
        <v>176.10499999999999</v>
      </c>
      <c r="QA28">
        <v>14.75</v>
      </c>
      <c r="QB28">
        <v>519509.75</v>
      </c>
      <c r="QC28" t="s">
        <v>415</v>
      </c>
      <c r="QD28">
        <v>120</v>
      </c>
      <c r="QE28">
        <v>4</v>
      </c>
      <c r="QF28">
        <v>38</v>
      </c>
      <c r="QG28">
        <v>5</v>
      </c>
      <c r="QH28">
        <v>410</v>
      </c>
      <c r="QI28" t="s">
        <v>482</v>
      </c>
      <c r="QK28">
        <v>3500</v>
      </c>
      <c r="QL28">
        <v>41040</v>
      </c>
      <c r="QM28">
        <v>120</v>
      </c>
      <c r="QN28">
        <v>4</v>
      </c>
      <c r="QO28">
        <v>38</v>
      </c>
      <c r="QP28">
        <v>6</v>
      </c>
      <c r="QQ28">
        <v>410</v>
      </c>
      <c r="QR28" t="s">
        <v>483</v>
      </c>
      <c r="QT28">
        <v>3500</v>
      </c>
      <c r="QU28">
        <v>10000</v>
      </c>
      <c r="QV28">
        <v>500</v>
      </c>
      <c r="QW28">
        <v>0.5</v>
      </c>
      <c r="QX28">
        <v>5000</v>
      </c>
      <c r="QY28">
        <v>250</v>
      </c>
      <c r="QZ28">
        <v>0.25</v>
      </c>
      <c r="RA28">
        <v>12</v>
      </c>
      <c r="RB28">
        <v>440</v>
      </c>
      <c r="RC28">
        <v>12000</v>
      </c>
      <c r="RD28">
        <v>0.44</v>
      </c>
      <c r="RE28">
        <v>5280</v>
      </c>
      <c r="RF28">
        <v>250</v>
      </c>
      <c r="RG28">
        <v>0.25</v>
      </c>
      <c r="RH28">
        <v>110</v>
      </c>
      <c r="RI28">
        <v>0.11</v>
      </c>
      <c r="RJ28">
        <v>20640</v>
      </c>
      <c r="RK28">
        <v>1190</v>
      </c>
      <c r="RL28">
        <v>1.19</v>
      </c>
      <c r="RM28">
        <v>232.70500000000001</v>
      </c>
      <c r="RN28">
        <v>4</v>
      </c>
      <c r="RO28">
        <v>20</v>
      </c>
      <c r="RQ28">
        <v>20000</v>
      </c>
      <c r="RS28">
        <v>5000</v>
      </c>
      <c r="RW28">
        <v>10</v>
      </c>
      <c r="SA28">
        <v>15</v>
      </c>
      <c r="SE28">
        <v>23985</v>
      </c>
      <c r="SI28">
        <v>410</v>
      </c>
      <c r="SK28">
        <v>821447.5</v>
      </c>
      <c r="SL28">
        <v>205361.875</v>
      </c>
      <c r="SM28">
        <v>175.25614583333333</v>
      </c>
      <c r="SO28">
        <v>4343547.5</v>
      </c>
      <c r="SP28">
        <v>410</v>
      </c>
      <c r="SQ28">
        <v>2458462.5</v>
      </c>
      <c r="SR28">
        <v>9833850</v>
      </c>
      <c r="SS28">
        <v>234.74385416666667</v>
      </c>
      <c r="ST28">
        <v>1372575.625</v>
      </c>
      <c r="SU28">
        <v>5490302.5</v>
      </c>
      <c r="SV28">
        <v>55.830651270865431</v>
      </c>
      <c r="SW28">
        <v>790</v>
      </c>
      <c r="SX28">
        <v>34.166666666666664</v>
      </c>
      <c r="SY28">
        <v>1.7529233202932939</v>
      </c>
      <c r="SZ28">
        <v>2.3394329371473539</v>
      </c>
    </row>
    <row r="29" spans="2:520" x14ac:dyDescent="0.3">
      <c r="B29" t="s">
        <v>484</v>
      </c>
      <c r="C29">
        <v>42</v>
      </c>
      <c r="D29" t="s">
        <v>485</v>
      </c>
      <c r="E29">
        <v>9879909805</v>
      </c>
      <c r="F29" t="s">
        <v>358</v>
      </c>
      <c r="H29">
        <v>5</v>
      </c>
      <c r="I29" t="s">
        <v>458</v>
      </c>
      <c r="J29" t="s">
        <v>376</v>
      </c>
      <c r="L29">
        <v>1</v>
      </c>
      <c r="P29">
        <v>2</v>
      </c>
      <c r="Q29">
        <v>3</v>
      </c>
      <c r="S29">
        <v>1</v>
      </c>
      <c r="W29">
        <v>3</v>
      </c>
      <c r="X29">
        <v>1</v>
      </c>
      <c r="Y29">
        <v>7</v>
      </c>
      <c r="Z29">
        <v>5</v>
      </c>
      <c r="AC29">
        <v>3.8</v>
      </c>
      <c r="AG29">
        <v>3.8</v>
      </c>
      <c r="AJ29">
        <v>0</v>
      </c>
      <c r="AK29">
        <v>0</v>
      </c>
      <c r="AL29" t="s">
        <v>333</v>
      </c>
      <c r="AM29">
        <v>3.8</v>
      </c>
      <c r="AN29">
        <v>120</v>
      </c>
      <c r="AO29">
        <v>40970</v>
      </c>
      <c r="AP29" t="s">
        <v>486</v>
      </c>
      <c r="AQ29" t="s">
        <v>427</v>
      </c>
      <c r="AR29">
        <v>3.8</v>
      </c>
      <c r="AS29">
        <v>120</v>
      </c>
      <c r="AT29">
        <v>41189</v>
      </c>
      <c r="AU29">
        <v>41033</v>
      </c>
      <c r="AV29">
        <v>5</v>
      </c>
      <c r="AW29">
        <v>2008</v>
      </c>
      <c r="AX29">
        <v>65789.473684210534</v>
      </c>
      <c r="AY29">
        <v>250000</v>
      </c>
      <c r="AZ29">
        <v>25000</v>
      </c>
      <c r="BA29">
        <v>20</v>
      </c>
      <c r="BB29">
        <v>15000</v>
      </c>
      <c r="BC29">
        <v>11250</v>
      </c>
      <c r="BD29">
        <v>4</v>
      </c>
      <c r="BE29">
        <v>2008</v>
      </c>
      <c r="BF29">
        <v>100000</v>
      </c>
      <c r="BG29">
        <v>26315.78947368421</v>
      </c>
      <c r="BH29">
        <v>10000</v>
      </c>
      <c r="BI29">
        <v>15</v>
      </c>
      <c r="BJ29">
        <v>10000</v>
      </c>
      <c r="BK29">
        <v>6000</v>
      </c>
      <c r="BL29">
        <v>1</v>
      </c>
      <c r="BM29">
        <v>2008</v>
      </c>
      <c r="BN29">
        <v>40000</v>
      </c>
      <c r="BO29">
        <v>10526.315789473685</v>
      </c>
      <c r="BP29">
        <v>4000</v>
      </c>
      <c r="BQ29">
        <v>3600</v>
      </c>
      <c r="BR29">
        <v>10</v>
      </c>
      <c r="CA29">
        <v>2</v>
      </c>
      <c r="CB29">
        <v>2008</v>
      </c>
      <c r="CC29">
        <v>40000</v>
      </c>
      <c r="CD29">
        <v>10526.315789473685</v>
      </c>
      <c r="CE29">
        <v>4000</v>
      </c>
      <c r="CF29">
        <v>12000</v>
      </c>
      <c r="CG29">
        <v>3</v>
      </c>
      <c r="CH29">
        <v>15000</v>
      </c>
      <c r="CI29">
        <v>1</v>
      </c>
      <c r="CJ29">
        <v>2008</v>
      </c>
      <c r="CK29">
        <v>60000</v>
      </c>
      <c r="CL29">
        <v>15789.473684210527</v>
      </c>
      <c r="CM29">
        <v>6000</v>
      </c>
      <c r="CN29">
        <v>3600</v>
      </c>
      <c r="CO29">
        <v>15</v>
      </c>
      <c r="CP29">
        <v>10000</v>
      </c>
      <c r="CT29">
        <v>0</v>
      </c>
      <c r="CV29">
        <v>0</v>
      </c>
      <c r="CY29">
        <v>1</v>
      </c>
      <c r="CZ29">
        <v>2012</v>
      </c>
      <c r="DA29">
        <v>45000</v>
      </c>
      <c r="DF29">
        <v>1</v>
      </c>
      <c r="DG29">
        <v>2008</v>
      </c>
      <c r="DH29">
        <v>300000</v>
      </c>
      <c r="DI29">
        <v>78947.368421052641</v>
      </c>
      <c r="DJ29">
        <v>30000</v>
      </c>
      <c r="DK29">
        <v>27000</v>
      </c>
      <c r="DL29">
        <v>10</v>
      </c>
      <c r="DM29">
        <v>20000</v>
      </c>
      <c r="DS29">
        <v>4</v>
      </c>
      <c r="DT29">
        <v>2008</v>
      </c>
      <c r="DU29">
        <v>120000</v>
      </c>
      <c r="DV29">
        <v>31578.947368421053</v>
      </c>
      <c r="DW29">
        <v>12000</v>
      </c>
      <c r="DX29">
        <v>10800</v>
      </c>
      <c r="DY29">
        <v>10</v>
      </c>
      <c r="DZ29">
        <v>10000</v>
      </c>
      <c r="EA29">
        <v>16</v>
      </c>
      <c r="EB29">
        <v>2008</v>
      </c>
      <c r="EC29">
        <v>500000</v>
      </c>
      <c r="ED29">
        <v>131578.94736842107</v>
      </c>
      <c r="EE29">
        <v>50000</v>
      </c>
      <c r="EF29">
        <v>45000</v>
      </c>
      <c r="EG29">
        <v>10</v>
      </c>
      <c r="EH29">
        <v>15000</v>
      </c>
      <c r="EL29">
        <v>0</v>
      </c>
      <c r="EM29">
        <v>0</v>
      </c>
      <c r="EV29">
        <v>2</v>
      </c>
      <c r="EW29">
        <v>2008</v>
      </c>
      <c r="EX29">
        <v>5000</v>
      </c>
      <c r="EY29">
        <v>1315.7894736842106</v>
      </c>
      <c r="EZ29">
        <v>500</v>
      </c>
      <c r="FA29">
        <v>2250</v>
      </c>
      <c r="FB29">
        <v>2</v>
      </c>
      <c r="FI29">
        <v>1</v>
      </c>
      <c r="FJ29">
        <v>2008</v>
      </c>
      <c r="FK29">
        <v>500000</v>
      </c>
      <c r="FL29">
        <v>131578.94736842107</v>
      </c>
      <c r="FM29">
        <v>50000</v>
      </c>
      <c r="FN29">
        <v>45000</v>
      </c>
      <c r="FO29">
        <v>10</v>
      </c>
      <c r="FP29">
        <v>20000</v>
      </c>
      <c r="FV29">
        <v>5.75</v>
      </c>
      <c r="FW29">
        <v>30263.157894736843</v>
      </c>
      <c r="FX29">
        <v>115000</v>
      </c>
      <c r="FY29">
        <v>43815.789473684214</v>
      </c>
      <c r="FZ29">
        <v>166500</v>
      </c>
      <c r="GA29">
        <v>8.3249999999999993</v>
      </c>
      <c r="GB29">
        <v>1915000</v>
      </c>
      <c r="GC29">
        <v>74332.236842105267</v>
      </c>
      <c r="GD29">
        <v>14.123125</v>
      </c>
      <c r="GE29">
        <v>282462.5</v>
      </c>
      <c r="GF29" t="s">
        <v>420</v>
      </c>
      <c r="GG29">
        <v>6</v>
      </c>
      <c r="GH29" t="s">
        <v>391</v>
      </c>
      <c r="GI29">
        <v>1</v>
      </c>
      <c r="GJ29">
        <v>14.75</v>
      </c>
      <c r="GK29">
        <v>40970</v>
      </c>
      <c r="GL29">
        <v>3.8</v>
      </c>
      <c r="GM29">
        <v>38000</v>
      </c>
      <c r="GN29">
        <v>9</v>
      </c>
      <c r="GO29">
        <v>33</v>
      </c>
      <c r="GP29">
        <v>1254000</v>
      </c>
      <c r="GQ29">
        <v>0.61</v>
      </c>
      <c r="GR29">
        <v>764940</v>
      </c>
      <c r="GS29">
        <v>201300</v>
      </c>
      <c r="GT29">
        <v>38.247</v>
      </c>
      <c r="GU29">
        <v>700</v>
      </c>
      <c r="GV29" t="s">
        <v>361</v>
      </c>
      <c r="GW29">
        <v>0.12</v>
      </c>
      <c r="GX29">
        <v>150480</v>
      </c>
      <c r="GY29">
        <v>915420</v>
      </c>
      <c r="GZ29" t="s">
        <v>487</v>
      </c>
      <c r="HA29" t="s">
        <v>363</v>
      </c>
      <c r="HB29" t="s">
        <v>436</v>
      </c>
      <c r="HD29">
        <v>28</v>
      </c>
      <c r="HE29">
        <v>28000</v>
      </c>
      <c r="HG29">
        <v>75</v>
      </c>
      <c r="HH29">
        <v>2100600</v>
      </c>
      <c r="HI29">
        <v>552789.47368421056</v>
      </c>
      <c r="HJ29">
        <v>35</v>
      </c>
      <c r="HK29">
        <v>600</v>
      </c>
      <c r="HL29">
        <v>16800</v>
      </c>
      <c r="HM29">
        <v>2117400</v>
      </c>
      <c r="HN29">
        <v>105.87</v>
      </c>
      <c r="HO29">
        <v>557210.52631578955</v>
      </c>
      <c r="HQ29">
        <v>45000</v>
      </c>
      <c r="HR29">
        <v>120</v>
      </c>
      <c r="HS29">
        <v>180000</v>
      </c>
      <c r="HT29">
        <v>7.5</v>
      </c>
      <c r="HW29">
        <v>400</v>
      </c>
      <c r="HX29">
        <v>59</v>
      </c>
      <c r="HY29">
        <v>23600</v>
      </c>
      <c r="HZ29">
        <v>10.18</v>
      </c>
      <c r="IA29">
        <v>53578.947368421053</v>
      </c>
      <c r="IB29">
        <v>1</v>
      </c>
      <c r="IC29">
        <v>15000</v>
      </c>
      <c r="ID29">
        <v>15000</v>
      </c>
      <c r="IE29">
        <v>5</v>
      </c>
      <c r="IF29">
        <v>180</v>
      </c>
      <c r="IG29">
        <v>120</v>
      </c>
      <c r="IH29">
        <v>600</v>
      </c>
      <c r="II29">
        <v>21600</v>
      </c>
      <c r="IJ29">
        <v>108000</v>
      </c>
      <c r="IK29">
        <v>6.15</v>
      </c>
      <c r="IL29">
        <v>32368.42105263158</v>
      </c>
      <c r="IM29">
        <v>123000</v>
      </c>
      <c r="IN29">
        <v>10</v>
      </c>
      <c r="IO29">
        <v>3500</v>
      </c>
      <c r="IQ29">
        <v>19.444444444444443</v>
      </c>
      <c r="IR29">
        <v>136300</v>
      </c>
      <c r="IS29">
        <v>3.8</v>
      </c>
      <c r="IT29">
        <v>13300</v>
      </c>
      <c r="IW29">
        <v>3.8</v>
      </c>
      <c r="IX29">
        <v>0</v>
      </c>
      <c r="IY29">
        <v>13300</v>
      </c>
      <c r="IZ29">
        <v>3500</v>
      </c>
      <c r="JA29">
        <v>0.66500000000000004</v>
      </c>
      <c r="JB29">
        <v>10000</v>
      </c>
      <c r="JC29">
        <v>2631.5789473684213</v>
      </c>
      <c r="JD29">
        <v>0.5</v>
      </c>
      <c r="JE29" t="s">
        <v>488</v>
      </c>
      <c r="JF29">
        <v>41401</v>
      </c>
      <c r="JG29">
        <v>40</v>
      </c>
      <c r="JH29">
        <v>590</v>
      </c>
      <c r="JI29">
        <v>23600</v>
      </c>
      <c r="JJ29">
        <v>35</v>
      </c>
      <c r="JK29">
        <v>600</v>
      </c>
      <c r="JL29">
        <v>24</v>
      </c>
      <c r="JM29" t="s">
        <v>367</v>
      </c>
      <c r="JN29">
        <v>10</v>
      </c>
      <c r="JO29">
        <v>20</v>
      </c>
      <c r="JP29">
        <v>2400</v>
      </c>
      <c r="JQ29">
        <v>48000</v>
      </c>
      <c r="JR29">
        <v>35</v>
      </c>
      <c r="JS29">
        <v>600</v>
      </c>
      <c r="JT29">
        <v>12</v>
      </c>
      <c r="JY29">
        <v>0</v>
      </c>
      <c r="KA29">
        <v>600</v>
      </c>
      <c r="KB29">
        <v>0</v>
      </c>
      <c r="KG29">
        <v>0</v>
      </c>
      <c r="KI29">
        <v>600</v>
      </c>
      <c r="KJ29">
        <v>0</v>
      </c>
      <c r="KO29">
        <v>0</v>
      </c>
      <c r="KQ29">
        <v>600</v>
      </c>
      <c r="KR29">
        <v>0</v>
      </c>
      <c r="KW29">
        <v>0</v>
      </c>
      <c r="KY29">
        <v>600</v>
      </c>
      <c r="KZ29">
        <v>0</v>
      </c>
      <c r="LE29">
        <v>0</v>
      </c>
      <c r="LG29">
        <v>600</v>
      </c>
      <c r="LH29">
        <v>0</v>
      </c>
      <c r="LM29">
        <v>0</v>
      </c>
      <c r="LO29">
        <v>600</v>
      </c>
      <c r="LP29">
        <v>0</v>
      </c>
      <c r="LU29">
        <v>0</v>
      </c>
      <c r="LW29">
        <v>600</v>
      </c>
      <c r="LX29">
        <v>0</v>
      </c>
      <c r="LY29" t="s">
        <v>407</v>
      </c>
      <c r="MB29">
        <v>1.5</v>
      </c>
      <c r="MC29">
        <v>1500</v>
      </c>
      <c r="MD29">
        <v>12</v>
      </c>
      <c r="ME29">
        <v>18000</v>
      </c>
      <c r="MI29">
        <v>2</v>
      </c>
      <c r="MJ29">
        <v>2000</v>
      </c>
      <c r="MK29">
        <v>3.5</v>
      </c>
      <c r="ML29">
        <v>7000</v>
      </c>
      <c r="MW29">
        <v>0</v>
      </c>
      <c r="NR29">
        <v>0</v>
      </c>
      <c r="NX29">
        <v>0</v>
      </c>
      <c r="OD29">
        <v>0</v>
      </c>
      <c r="OJ29">
        <v>0</v>
      </c>
      <c r="OP29">
        <v>0</v>
      </c>
      <c r="OV29">
        <v>0</v>
      </c>
      <c r="PB29">
        <v>0</v>
      </c>
      <c r="PH29">
        <v>0</v>
      </c>
      <c r="PN29">
        <v>0</v>
      </c>
      <c r="PT29">
        <v>0</v>
      </c>
      <c r="PU29">
        <v>96600</v>
      </c>
      <c r="PV29">
        <v>4.83</v>
      </c>
      <c r="PW29">
        <v>25421.05263157895</v>
      </c>
      <c r="PX29">
        <v>3356356</v>
      </c>
      <c r="PY29">
        <v>883251.57894736843</v>
      </c>
      <c r="PZ29">
        <v>167.81780000000001</v>
      </c>
      <c r="QA29">
        <v>14.75</v>
      </c>
      <c r="QB29">
        <v>495062.51</v>
      </c>
      <c r="QC29">
        <v>41189</v>
      </c>
      <c r="QD29">
        <v>120</v>
      </c>
      <c r="QE29">
        <v>3.8</v>
      </c>
      <c r="QF29">
        <v>35</v>
      </c>
      <c r="QG29">
        <v>5</v>
      </c>
      <c r="QH29">
        <v>410</v>
      </c>
      <c r="QI29" t="s">
        <v>417</v>
      </c>
      <c r="QK29">
        <v>3500</v>
      </c>
      <c r="QL29">
        <v>41040</v>
      </c>
      <c r="QM29">
        <v>120</v>
      </c>
      <c r="QN29">
        <v>3.8</v>
      </c>
      <c r="QO29">
        <v>38</v>
      </c>
      <c r="QP29">
        <v>7</v>
      </c>
      <c r="QQ29">
        <v>410</v>
      </c>
      <c r="QR29" t="s">
        <v>417</v>
      </c>
      <c r="QT29">
        <v>3500</v>
      </c>
      <c r="QU29">
        <v>10000</v>
      </c>
      <c r="QV29">
        <v>500</v>
      </c>
      <c r="QW29">
        <v>0.5</v>
      </c>
      <c r="QX29">
        <v>3000</v>
      </c>
      <c r="QY29">
        <v>150</v>
      </c>
      <c r="QZ29">
        <v>0.15</v>
      </c>
      <c r="RA29">
        <v>12</v>
      </c>
      <c r="RB29">
        <v>440</v>
      </c>
      <c r="RC29">
        <v>12000</v>
      </c>
      <c r="RD29">
        <v>0.44</v>
      </c>
      <c r="RE29">
        <v>5280</v>
      </c>
      <c r="RF29">
        <v>250</v>
      </c>
      <c r="RG29">
        <v>0.25</v>
      </c>
      <c r="RH29">
        <v>110</v>
      </c>
      <c r="RI29">
        <v>0.11</v>
      </c>
      <c r="RJ29">
        <v>18640</v>
      </c>
      <c r="RK29">
        <v>1090</v>
      </c>
      <c r="RL29">
        <v>1.0900000000000001</v>
      </c>
      <c r="RM29">
        <v>241.09219999999999</v>
      </c>
      <c r="RN29">
        <v>3.8</v>
      </c>
      <c r="RO29">
        <v>20</v>
      </c>
      <c r="RQ29">
        <v>20000</v>
      </c>
      <c r="RS29">
        <v>5263.1578947368425</v>
      </c>
      <c r="RW29">
        <v>10</v>
      </c>
      <c r="SA29">
        <v>15</v>
      </c>
      <c r="SE29">
        <v>27970</v>
      </c>
      <c r="SI29">
        <v>410</v>
      </c>
      <c r="SK29">
        <v>686962.5</v>
      </c>
      <c r="SL29">
        <v>180779.60526315789</v>
      </c>
      <c r="SM29">
        <v>140.01137499999999</v>
      </c>
      <c r="SO29">
        <v>4043318.5</v>
      </c>
      <c r="SP29">
        <v>410</v>
      </c>
      <c r="SQ29">
        <v>3017815.7894736845</v>
      </c>
      <c r="SR29">
        <v>11467700</v>
      </c>
      <c r="SS29">
        <v>269.98862500000001</v>
      </c>
      <c r="ST29">
        <v>1953784.605263158</v>
      </c>
      <c r="SU29">
        <v>7424381.5</v>
      </c>
      <c r="SV29">
        <v>64.741678802200965</v>
      </c>
      <c r="SW29">
        <v>790</v>
      </c>
      <c r="SX29">
        <v>34.166666666666664</v>
      </c>
      <c r="SY29">
        <v>1.6929402738929615</v>
      </c>
      <c r="SZ29">
        <v>2.9283335014744338</v>
      </c>
    </row>
    <row r="30" spans="2:520" x14ac:dyDescent="0.3">
      <c r="B30" t="s">
        <v>489</v>
      </c>
      <c r="C30">
        <v>38</v>
      </c>
      <c r="D30" t="s">
        <v>485</v>
      </c>
      <c r="F30" t="s">
        <v>358</v>
      </c>
      <c r="H30">
        <v>5</v>
      </c>
      <c r="I30" t="s">
        <v>458</v>
      </c>
      <c r="J30" t="s">
        <v>389</v>
      </c>
      <c r="K30">
        <v>1</v>
      </c>
      <c r="P30">
        <v>1</v>
      </c>
      <c r="Q30">
        <v>1</v>
      </c>
      <c r="S30">
        <v>1</v>
      </c>
      <c r="W30">
        <v>2</v>
      </c>
      <c r="X30">
        <v>1</v>
      </c>
      <c r="Y30">
        <v>4</v>
      </c>
      <c r="Z30">
        <v>5</v>
      </c>
      <c r="AC30">
        <v>4</v>
      </c>
      <c r="AG30">
        <v>4</v>
      </c>
      <c r="AJ30">
        <v>0</v>
      </c>
      <c r="AK30">
        <v>0</v>
      </c>
      <c r="AL30" t="s">
        <v>333</v>
      </c>
      <c r="AM30">
        <v>4</v>
      </c>
      <c r="AN30">
        <v>150</v>
      </c>
      <c r="AO30">
        <v>41245</v>
      </c>
      <c r="AP30" t="s">
        <v>490</v>
      </c>
      <c r="AQ30" t="s">
        <v>427</v>
      </c>
      <c r="AR30">
        <v>4</v>
      </c>
      <c r="AS30">
        <v>150</v>
      </c>
      <c r="AT30">
        <v>41190</v>
      </c>
      <c r="AU30">
        <v>41194</v>
      </c>
      <c r="AV30">
        <v>5</v>
      </c>
      <c r="AW30">
        <v>2008</v>
      </c>
      <c r="AX30">
        <v>64500</v>
      </c>
      <c r="AY30">
        <v>258000</v>
      </c>
      <c r="AZ30">
        <v>25800</v>
      </c>
      <c r="BA30">
        <v>20</v>
      </c>
      <c r="BB30">
        <v>15000</v>
      </c>
      <c r="BC30">
        <v>11610</v>
      </c>
      <c r="BD30">
        <v>4</v>
      </c>
      <c r="BE30">
        <v>2008</v>
      </c>
      <c r="BF30">
        <v>80000</v>
      </c>
      <c r="BG30">
        <v>20000</v>
      </c>
      <c r="BH30">
        <v>8000</v>
      </c>
      <c r="BI30">
        <v>10</v>
      </c>
      <c r="BJ30">
        <v>10000</v>
      </c>
      <c r="BK30">
        <v>7200</v>
      </c>
      <c r="BL30">
        <v>1</v>
      </c>
      <c r="BM30">
        <v>2008</v>
      </c>
      <c r="BN30">
        <v>30000</v>
      </c>
      <c r="BO30">
        <v>7500</v>
      </c>
      <c r="BP30">
        <v>3000</v>
      </c>
      <c r="BQ30">
        <v>2700</v>
      </c>
      <c r="BR30">
        <v>10</v>
      </c>
      <c r="BS30">
        <v>10000</v>
      </c>
      <c r="CA30">
        <v>2</v>
      </c>
      <c r="CB30">
        <v>2008</v>
      </c>
      <c r="CC30">
        <v>40000</v>
      </c>
      <c r="CD30">
        <v>10000</v>
      </c>
      <c r="CE30">
        <v>4000</v>
      </c>
      <c r="CF30">
        <v>18000</v>
      </c>
      <c r="CG30">
        <v>2</v>
      </c>
      <c r="CH30">
        <v>10000</v>
      </c>
      <c r="CI30">
        <v>1</v>
      </c>
      <c r="CJ30">
        <v>2008</v>
      </c>
      <c r="CK30">
        <v>60000</v>
      </c>
      <c r="CL30">
        <v>15000</v>
      </c>
      <c r="CM30">
        <v>6000</v>
      </c>
      <c r="CN30">
        <v>3600</v>
      </c>
      <c r="CO30">
        <v>15</v>
      </c>
      <c r="CP30">
        <v>10000</v>
      </c>
      <c r="CT30">
        <v>0</v>
      </c>
      <c r="CU30">
        <v>0</v>
      </c>
      <c r="CV30">
        <v>0</v>
      </c>
      <c r="CY30">
        <v>1</v>
      </c>
      <c r="CZ30">
        <v>2012</v>
      </c>
      <c r="DA30">
        <v>100000</v>
      </c>
      <c r="DF30">
        <v>1</v>
      </c>
      <c r="DG30">
        <v>2008</v>
      </c>
      <c r="DH30">
        <v>300000</v>
      </c>
      <c r="DI30">
        <v>75000</v>
      </c>
      <c r="DJ30">
        <v>30000</v>
      </c>
      <c r="DK30">
        <v>27000</v>
      </c>
      <c r="DL30">
        <v>10</v>
      </c>
      <c r="DM30">
        <v>15000</v>
      </c>
      <c r="DS30">
        <v>4</v>
      </c>
      <c r="DT30">
        <v>2008</v>
      </c>
      <c r="DU30">
        <v>120000</v>
      </c>
      <c r="DV30">
        <v>30000</v>
      </c>
      <c r="DW30">
        <v>12000</v>
      </c>
      <c r="DX30">
        <v>10800</v>
      </c>
      <c r="DY30">
        <v>10</v>
      </c>
      <c r="DZ30">
        <v>10000</v>
      </c>
      <c r="EA30">
        <v>20</v>
      </c>
      <c r="EB30">
        <v>2008</v>
      </c>
      <c r="EC30">
        <v>500000</v>
      </c>
      <c r="ED30">
        <v>125000</v>
      </c>
      <c r="EE30">
        <v>50000</v>
      </c>
      <c r="EF30">
        <v>45000</v>
      </c>
      <c r="EG30">
        <v>10</v>
      </c>
      <c r="EH30">
        <v>20000</v>
      </c>
      <c r="EL30">
        <v>0</v>
      </c>
      <c r="EM30">
        <v>0</v>
      </c>
      <c r="EV30">
        <v>1</v>
      </c>
      <c r="EW30">
        <v>2008</v>
      </c>
      <c r="EX30">
        <v>2000</v>
      </c>
      <c r="EY30">
        <v>500</v>
      </c>
      <c r="EZ30">
        <v>200</v>
      </c>
      <c r="FA30">
        <v>600</v>
      </c>
      <c r="FB30">
        <v>3</v>
      </c>
      <c r="FI30">
        <v>1</v>
      </c>
      <c r="FJ30">
        <v>2008</v>
      </c>
      <c r="FK30">
        <v>600000</v>
      </c>
      <c r="FL30">
        <v>150000</v>
      </c>
      <c r="FM30">
        <v>60000</v>
      </c>
      <c r="FN30">
        <v>54000</v>
      </c>
      <c r="FO30">
        <v>10</v>
      </c>
      <c r="FP30">
        <v>20000</v>
      </c>
      <c r="FV30">
        <v>6.666666666666667</v>
      </c>
      <c r="FW30">
        <v>30000</v>
      </c>
      <c r="FX30">
        <v>120000</v>
      </c>
      <c r="FY30">
        <v>45127.5</v>
      </c>
      <c r="FZ30">
        <v>180510</v>
      </c>
      <c r="GA30">
        <v>10.028333333333334</v>
      </c>
      <c r="GB30">
        <v>1990000</v>
      </c>
      <c r="GC30">
        <v>73381.25</v>
      </c>
      <c r="GD30">
        <v>16.306944444444444</v>
      </c>
      <c r="GE30">
        <v>293525</v>
      </c>
      <c r="GF30" t="s">
        <v>420</v>
      </c>
      <c r="GG30">
        <v>4</v>
      </c>
      <c r="GH30" t="s">
        <v>391</v>
      </c>
      <c r="GI30">
        <v>1</v>
      </c>
      <c r="GJ30">
        <v>14.75</v>
      </c>
      <c r="GK30">
        <v>41245</v>
      </c>
      <c r="GL30">
        <v>4</v>
      </c>
      <c r="GM30">
        <v>40000</v>
      </c>
      <c r="GN30">
        <v>10</v>
      </c>
      <c r="GO30">
        <v>35</v>
      </c>
      <c r="GP30">
        <v>1400000</v>
      </c>
      <c r="GQ30">
        <v>0.62</v>
      </c>
      <c r="GR30">
        <v>868000</v>
      </c>
      <c r="GS30">
        <v>217000</v>
      </c>
      <c r="GT30">
        <v>48.222222222222221</v>
      </c>
      <c r="GU30">
        <v>1700</v>
      </c>
      <c r="GV30" t="s">
        <v>361</v>
      </c>
      <c r="GW30">
        <v>0.16</v>
      </c>
      <c r="GX30">
        <v>224000</v>
      </c>
      <c r="GY30">
        <v>1092000</v>
      </c>
      <c r="GZ30" t="s">
        <v>491</v>
      </c>
      <c r="HA30" t="s">
        <v>363</v>
      </c>
      <c r="HB30" t="s">
        <v>436</v>
      </c>
      <c r="HD30">
        <v>26</v>
      </c>
      <c r="HE30">
        <v>26000</v>
      </c>
      <c r="HG30">
        <v>75</v>
      </c>
      <c r="HH30">
        <v>1950000</v>
      </c>
      <c r="HI30">
        <v>487500</v>
      </c>
      <c r="HJ30">
        <v>35</v>
      </c>
      <c r="HL30">
        <v>0</v>
      </c>
      <c r="HM30">
        <v>1950000</v>
      </c>
      <c r="HN30">
        <v>108.33333333333333</v>
      </c>
      <c r="HO30">
        <v>487500</v>
      </c>
      <c r="HQ30">
        <v>70000</v>
      </c>
      <c r="HR30">
        <v>150</v>
      </c>
      <c r="HS30">
        <v>350000</v>
      </c>
      <c r="HT30">
        <v>7.5</v>
      </c>
      <c r="HW30">
        <v>400</v>
      </c>
      <c r="HX30">
        <v>58</v>
      </c>
      <c r="HY30">
        <v>23200</v>
      </c>
      <c r="HZ30">
        <v>20.733333333333334</v>
      </c>
      <c r="IA30">
        <v>93300</v>
      </c>
      <c r="IB30">
        <v>1</v>
      </c>
      <c r="IC30">
        <v>10000</v>
      </c>
      <c r="ID30">
        <v>10000</v>
      </c>
      <c r="IE30">
        <v>6</v>
      </c>
      <c r="IF30">
        <v>180</v>
      </c>
      <c r="IG30">
        <v>150</v>
      </c>
      <c r="IH30">
        <v>900</v>
      </c>
      <c r="II30">
        <v>27000</v>
      </c>
      <c r="IJ30">
        <v>162000</v>
      </c>
      <c r="IK30">
        <v>9.5555555555555554</v>
      </c>
      <c r="IL30">
        <v>43000</v>
      </c>
      <c r="IM30">
        <v>172000</v>
      </c>
      <c r="IN30">
        <v>10</v>
      </c>
      <c r="IO30">
        <v>3500</v>
      </c>
      <c r="IQ30">
        <v>19.444444444444443</v>
      </c>
      <c r="IR30">
        <v>186000</v>
      </c>
      <c r="IS30">
        <v>4</v>
      </c>
      <c r="IT30">
        <v>14000</v>
      </c>
      <c r="IW30">
        <v>4</v>
      </c>
      <c r="IX30">
        <v>0</v>
      </c>
      <c r="IY30">
        <v>14000</v>
      </c>
      <c r="IZ30">
        <v>3500</v>
      </c>
      <c r="JA30">
        <v>0.77777777777777779</v>
      </c>
      <c r="JB30">
        <v>10000</v>
      </c>
      <c r="JC30">
        <v>2500</v>
      </c>
      <c r="JD30">
        <v>0.55555555555555558</v>
      </c>
      <c r="JI30">
        <v>0</v>
      </c>
      <c r="JL30">
        <v>0</v>
      </c>
      <c r="JQ30">
        <v>0</v>
      </c>
      <c r="JT30">
        <v>0</v>
      </c>
      <c r="JY30">
        <v>0</v>
      </c>
      <c r="KB30">
        <v>0</v>
      </c>
      <c r="KG30">
        <v>0</v>
      </c>
      <c r="KJ30">
        <v>0</v>
      </c>
      <c r="KO30">
        <v>0</v>
      </c>
      <c r="KR30">
        <v>0</v>
      </c>
      <c r="KW30">
        <v>0</v>
      </c>
      <c r="KZ30">
        <v>0</v>
      </c>
      <c r="LE30">
        <v>0</v>
      </c>
      <c r="LH30">
        <v>0</v>
      </c>
      <c r="LM30">
        <v>0</v>
      </c>
      <c r="LP30">
        <v>0</v>
      </c>
      <c r="LU30">
        <v>0</v>
      </c>
      <c r="LX30">
        <v>0</v>
      </c>
      <c r="MC30">
        <v>0</v>
      </c>
      <c r="ME30">
        <v>0</v>
      </c>
      <c r="MJ30">
        <v>0</v>
      </c>
      <c r="ML30">
        <v>0</v>
      </c>
      <c r="MW30">
        <v>0</v>
      </c>
      <c r="NR30">
        <v>0</v>
      </c>
      <c r="NX30">
        <v>0</v>
      </c>
      <c r="OD30">
        <v>0</v>
      </c>
      <c r="OJ30">
        <v>0</v>
      </c>
      <c r="OP30">
        <v>0</v>
      </c>
      <c r="OV30">
        <v>0</v>
      </c>
      <c r="PB30">
        <v>0</v>
      </c>
      <c r="PH30">
        <v>0</v>
      </c>
      <c r="PN30">
        <v>0</v>
      </c>
      <c r="PT30">
        <v>0</v>
      </c>
      <c r="PU30">
        <v>0</v>
      </c>
      <c r="PV30">
        <v>0</v>
      </c>
      <c r="PW30">
        <v>0</v>
      </c>
      <c r="PX30">
        <v>3439200</v>
      </c>
      <c r="PY30">
        <v>859800</v>
      </c>
      <c r="PZ30">
        <v>191.06666666666666</v>
      </c>
      <c r="QA30">
        <v>14.75</v>
      </c>
      <c r="QB30">
        <v>507282</v>
      </c>
      <c r="QC30" t="s">
        <v>490</v>
      </c>
      <c r="QD30">
        <v>150</v>
      </c>
      <c r="QE30">
        <v>4</v>
      </c>
      <c r="QF30">
        <v>38</v>
      </c>
      <c r="QG30">
        <v>6</v>
      </c>
      <c r="QH30">
        <v>410</v>
      </c>
      <c r="QI30" t="s">
        <v>492</v>
      </c>
      <c r="QK30">
        <v>3500</v>
      </c>
      <c r="QL30">
        <v>41194</v>
      </c>
      <c r="QM30">
        <v>150</v>
      </c>
      <c r="QN30">
        <v>4</v>
      </c>
      <c r="QO30">
        <v>42</v>
      </c>
      <c r="QP30">
        <v>6</v>
      </c>
      <c r="QQ30">
        <v>410</v>
      </c>
      <c r="QR30" t="s">
        <v>417</v>
      </c>
      <c r="QT30">
        <v>3500</v>
      </c>
      <c r="QU30">
        <v>8000</v>
      </c>
      <c r="QV30">
        <v>444.44444444444446</v>
      </c>
      <c r="QW30">
        <v>0.44444444444444448</v>
      </c>
      <c r="QX30">
        <v>10000</v>
      </c>
      <c r="QY30">
        <v>555.55555555555554</v>
      </c>
      <c r="QZ30">
        <v>0.55555555555555558</v>
      </c>
      <c r="RA30">
        <v>10</v>
      </c>
      <c r="RB30">
        <v>440</v>
      </c>
      <c r="RC30">
        <v>10000</v>
      </c>
      <c r="RD30">
        <v>0.44</v>
      </c>
      <c r="RE30">
        <v>4400</v>
      </c>
      <c r="RF30">
        <v>250</v>
      </c>
      <c r="RG30">
        <v>0.25</v>
      </c>
      <c r="RH30">
        <v>110</v>
      </c>
      <c r="RI30">
        <v>0.11</v>
      </c>
      <c r="RJ30">
        <v>22760</v>
      </c>
      <c r="RK30">
        <v>1440</v>
      </c>
      <c r="RL30">
        <v>1.44</v>
      </c>
      <c r="RM30">
        <v>217.49333333333334</v>
      </c>
      <c r="RN30">
        <v>4</v>
      </c>
      <c r="RO30">
        <v>18</v>
      </c>
      <c r="RQ30">
        <v>18000</v>
      </c>
      <c r="RS30">
        <v>4500</v>
      </c>
      <c r="RW30">
        <v>10</v>
      </c>
      <c r="SA30">
        <v>20</v>
      </c>
      <c r="SE30">
        <v>23970</v>
      </c>
      <c r="SI30">
        <v>410</v>
      </c>
      <c r="SK30">
        <v>766035</v>
      </c>
      <c r="SL30">
        <v>191508.75</v>
      </c>
      <c r="SM30">
        <v>168.05145833333333</v>
      </c>
      <c r="SO30">
        <v>4205235</v>
      </c>
      <c r="SP30">
        <v>410</v>
      </c>
      <c r="SQ30">
        <v>2456925</v>
      </c>
      <c r="SR30">
        <v>9827700</v>
      </c>
      <c r="SS30">
        <v>241.94854166666667</v>
      </c>
      <c r="ST30">
        <v>1405616.25</v>
      </c>
      <c r="SU30">
        <v>5622465</v>
      </c>
      <c r="SV30">
        <v>57.210384932384997</v>
      </c>
      <c r="SW30">
        <v>790</v>
      </c>
      <c r="SX30">
        <v>34.166666666666664</v>
      </c>
      <c r="SY30">
        <v>1.8727161997563946</v>
      </c>
      <c r="SZ30">
        <v>2.439728902481507</v>
      </c>
    </row>
    <row r="31" spans="2:520" x14ac:dyDescent="0.3">
      <c r="B31" t="s">
        <v>493</v>
      </c>
      <c r="C31">
        <v>37</v>
      </c>
      <c r="D31" t="s">
        <v>485</v>
      </c>
      <c r="F31" t="s">
        <v>358</v>
      </c>
      <c r="H31">
        <v>5</v>
      </c>
      <c r="I31" t="s">
        <v>90</v>
      </c>
      <c r="J31" t="s">
        <v>389</v>
      </c>
      <c r="K31">
        <v>1</v>
      </c>
      <c r="L31">
        <v>1</v>
      </c>
      <c r="P31">
        <v>1</v>
      </c>
      <c r="Q31">
        <v>2</v>
      </c>
      <c r="S31">
        <v>1</v>
      </c>
      <c r="W31">
        <v>1</v>
      </c>
      <c r="X31">
        <v>1</v>
      </c>
      <c r="Y31">
        <v>4</v>
      </c>
      <c r="Z31">
        <v>5</v>
      </c>
      <c r="AC31">
        <v>3.8</v>
      </c>
      <c r="AG31">
        <v>3.8</v>
      </c>
      <c r="AJ31">
        <v>0</v>
      </c>
      <c r="AK31">
        <v>0</v>
      </c>
      <c r="AL31" t="s">
        <v>333</v>
      </c>
      <c r="AM31">
        <v>3.8</v>
      </c>
      <c r="AN31">
        <v>120</v>
      </c>
      <c r="AO31">
        <v>41184</v>
      </c>
      <c r="AP31" t="s">
        <v>494</v>
      </c>
      <c r="AQ31" t="s">
        <v>427</v>
      </c>
      <c r="AR31">
        <v>3.8</v>
      </c>
      <c r="AS31">
        <v>120</v>
      </c>
      <c r="AT31">
        <v>41220</v>
      </c>
      <c r="AU31" t="s">
        <v>474</v>
      </c>
      <c r="AV31">
        <v>5</v>
      </c>
      <c r="AW31">
        <v>2008</v>
      </c>
      <c r="AX31">
        <v>78947.368421052641</v>
      </c>
      <c r="AY31">
        <v>300000</v>
      </c>
      <c r="AZ31">
        <v>30000</v>
      </c>
      <c r="BA31">
        <v>20</v>
      </c>
      <c r="BB31">
        <v>20000</v>
      </c>
      <c r="BC31">
        <v>13500</v>
      </c>
      <c r="BD31">
        <v>4</v>
      </c>
      <c r="BE31">
        <v>2008</v>
      </c>
      <c r="BF31">
        <v>80000</v>
      </c>
      <c r="BG31">
        <v>21052.63157894737</v>
      </c>
      <c r="BH31">
        <v>8000</v>
      </c>
      <c r="BI31">
        <v>15</v>
      </c>
      <c r="BJ31">
        <v>15000</v>
      </c>
      <c r="BK31">
        <v>4800</v>
      </c>
      <c r="BL31">
        <v>1</v>
      </c>
      <c r="BM31">
        <v>2008</v>
      </c>
      <c r="BN31">
        <v>40000</v>
      </c>
      <c r="BO31">
        <v>10526.315789473685</v>
      </c>
      <c r="BP31">
        <v>4000</v>
      </c>
      <c r="BQ31">
        <v>3600</v>
      </c>
      <c r="BR31">
        <v>10</v>
      </c>
      <c r="BS31">
        <v>10000</v>
      </c>
      <c r="CA31">
        <v>2</v>
      </c>
      <c r="CB31">
        <v>2008</v>
      </c>
      <c r="CC31">
        <v>50000</v>
      </c>
      <c r="CD31">
        <v>13157.894736842105</v>
      </c>
      <c r="CE31">
        <v>5000</v>
      </c>
      <c r="CF31">
        <v>15000</v>
      </c>
      <c r="CG31">
        <v>3</v>
      </c>
      <c r="CH31">
        <v>15000</v>
      </c>
      <c r="CI31">
        <v>1</v>
      </c>
      <c r="CJ31">
        <v>2008</v>
      </c>
      <c r="CK31">
        <v>60000</v>
      </c>
      <c r="CL31">
        <v>15789.473684210527</v>
      </c>
      <c r="CM31">
        <v>6000</v>
      </c>
      <c r="CN31">
        <v>3600</v>
      </c>
      <c r="CO31">
        <v>15</v>
      </c>
      <c r="CP31">
        <v>10000</v>
      </c>
      <c r="CT31">
        <v>0</v>
      </c>
      <c r="CU31">
        <v>0</v>
      </c>
      <c r="CV31">
        <v>0</v>
      </c>
      <c r="CY31">
        <v>1</v>
      </c>
      <c r="CZ31">
        <v>2012</v>
      </c>
      <c r="DA31">
        <v>80000</v>
      </c>
      <c r="DF31">
        <v>1</v>
      </c>
      <c r="DG31">
        <v>2008</v>
      </c>
      <c r="DH31">
        <v>300000</v>
      </c>
      <c r="DI31">
        <v>78947.368421052641</v>
      </c>
      <c r="DJ31">
        <v>30000</v>
      </c>
      <c r="DK31">
        <v>27000</v>
      </c>
      <c r="DL31">
        <v>10</v>
      </c>
      <c r="DM31">
        <v>15000</v>
      </c>
      <c r="DS31">
        <v>4</v>
      </c>
      <c r="DT31">
        <v>2008</v>
      </c>
      <c r="DU31">
        <v>120000</v>
      </c>
      <c r="DV31">
        <v>31578.947368421053</v>
      </c>
      <c r="DW31">
        <v>12000</v>
      </c>
      <c r="DX31">
        <v>10800</v>
      </c>
      <c r="DY31">
        <v>10</v>
      </c>
      <c r="DZ31">
        <v>10000</v>
      </c>
      <c r="EA31">
        <v>20</v>
      </c>
      <c r="EB31">
        <v>2008</v>
      </c>
      <c r="EC31">
        <v>500000</v>
      </c>
      <c r="ED31">
        <v>131578.94736842107</v>
      </c>
      <c r="EE31">
        <v>50000</v>
      </c>
      <c r="EF31">
        <v>45000</v>
      </c>
      <c r="EG31">
        <v>10</v>
      </c>
      <c r="EH31">
        <v>20000</v>
      </c>
      <c r="EL31">
        <v>0</v>
      </c>
      <c r="EM31">
        <v>0</v>
      </c>
      <c r="EV31">
        <v>1</v>
      </c>
      <c r="EW31">
        <v>2008</v>
      </c>
      <c r="EX31">
        <v>3000</v>
      </c>
      <c r="EY31">
        <v>789.47368421052636</v>
      </c>
      <c r="EZ31">
        <v>300</v>
      </c>
      <c r="FA31">
        <v>1350</v>
      </c>
      <c r="FB31">
        <v>2</v>
      </c>
      <c r="FI31">
        <v>1</v>
      </c>
      <c r="FJ31">
        <v>2008</v>
      </c>
      <c r="FK31">
        <v>500000</v>
      </c>
      <c r="FL31">
        <v>131578.94736842107</v>
      </c>
      <c r="FM31">
        <v>50000</v>
      </c>
      <c r="FN31">
        <v>45000</v>
      </c>
      <c r="FO31">
        <v>10</v>
      </c>
      <c r="FP31">
        <v>20000</v>
      </c>
      <c r="FV31">
        <v>7.9411764705882355</v>
      </c>
      <c r="FW31">
        <v>35526.315789473687</v>
      </c>
      <c r="FX31">
        <v>135000</v>
      </c>
      <c r="FY31">
        <v>44644.736842105267</v>
      </c>
      <c r="FZ31">
        <v>169650</v>
      </c>
      <c r="GA31">
        <v>9.9794117647058815</v>
      </c>
      <c r="GB31">
        <v>1953000</v>
      </c>
      <c r="GC31">
        <v>75807.236842105267</v>
      </c>
      <c r="GD31">
        <v>16.94514705882353</v>
      </c>
      <c r="GE31">
        <v>288067.5</v>
      </c>
      <c r="GF31" t="s">
        <v>420</v>
      </c>
      <c r="GG31">
        <v>5</v>
      </c>
      <c r="GH31" t="s">
        <v>391</v>
      </c>
      <c r="GI31">
        <v>1</v>
      </c>
      <c r="GJ31">
        <v>14.75</v>
      </c>
      <c r="GK31">
        <v>41184</v>
      </c>
      <c r="GL31">
        <v>3.8</v>
      </c>
      <c r="GM31">
        <v>38000</v>
      </c>
      <c r="GN31">
        <v>9</v>
      </c>
      <c r="GO31">
        <v>33</v>
      </c>
      <c r="GP31">
        <v>1254000</v>
      </c>
      <c r="GQ31">
        <v>0.61</v>
      </c>
      <c r="GR31">
        <v>764940</v>
      </c>
      <c r="GS31">
        <v>201300</v>
      </c>
      <c r="GT31">
        <v>44.996470588235297</v>
      </c>
      <c r="GU31">
        <v>700</v>
      </c>
      <c r="GV31" t="s">
        <v>380</v>
      </c>
      <c r="GW31">
        <v>0.9</v>
      </c>
      <c r="GX31">
        <v>1128600</v>
      </c>
      <c r="GY31">
        <v>1893540</v>
      </c>
      <c r="GZ31" t="s">
        <v>491</v>
      </c>
      <c r="HA31" t="s">
        <v>363</v>
      </c>
      <c r="HB31" t="s">
        <v>436</v>
      </c>
      <c r="HD31">
        <v>28</v>
      </c>
      <c r="HE31">
        <v>28000</v>
      </c>
      <c r="HG31">
        <v>75</v>
      </c>
      <c r="HH31">
        <v>2100000</v>
      </c>
      <c r="HI31">
        <v>552631.57894736843</v>
      </c>
      <c r="HJ31">
        <v>35</v>
      </c>
      <c r="HL31">
        <v>0</v>
      </c>
      <c r="HM31">
        <v>2100000</v>
      </c>
      <c r="HN31">
        <v>123.52941176470588</v>
      </c>
      <c r="HO31">
        <v>552631.57894736843</v>
      </c>
      <c r="HQ31">
        <v>70000</v>
      </c>
      <c r="HR31">
        <v>120</v>
      </c>
      <c r="HS31">
        <v>280000</v>
      </c>
      <c r="HT31">
        <v>7.5</v>
      </c>
      <c r="HW31">
        <v>500</v>
      </c>
      <c r="HX31">
        <v>58</v>
      </c>
      <c r="HY31">
        <v>29000</v>
      </c>
      <c r="HZ31">
        <v>18.176470588235293</v>
      </c>
      <c r="IA31">
        <v>81315.789473684214</v>
      </c>
      <c r="IB31">
        <v>1</v>
      </c>
      <c r="IC31">
        <v>25000</v>
      </c>
      <c r="ID31">
        <v>25000</v>
      </c>
      <c r="IE31">
        <v>5</v>
      </c>
      <c r="IF31">
        <v>180</v>
      </c>
      <c r="IG31">
        <v>120</v>
      </c>
      <c r="IH31">
        <v>600</v>
      </c>
      <c r="II31">
        <v>21600</v>
      </c>
      <c r="IJ31">
        <v>108000</v>
      </c>
      <c r="IK31">
        <v>7.8235294117647056</v>
      </c>
      <c r="IL31">
        <v>35000</v>
      </c>
      <c r="IM31">
        <v>133000</v>
      </c>
      <c r="IN31">
        <v>10</v>
      </c>
      <c r="IO31">
        <v>3500</v>
      </c>
      <c r="IQ31">
        <v>19.444444444444443</v>
      </c>
      <c r="IR31">
        <v>146300</v>
      </c>
      <c r="IS31">
        <v>3.8</v>
      </c>
      <c r="IT31">
        <v>13300</v>
      </c>
      <c r="IW31">
        <v>3.8</v>
      </c>
      <c r="IX31">
        <v>0</v>
      </c>
      <c r="IY31">
        <v>13300</v>
      </c>
      <c r="IZ31">
        <v>3500</v>
      </c>
      <c r="JA31">
        <v>0.78235294117647058</v>
      </c>
      <c r="JB31">
        <v>10000</v>
      </c>
      <c r="JC31">
        <v>2631.5789473684213</v>
      </c>
      <c r="JD31">
        <v>0.58823529411764708</v>
      </c>
      <c r="JI31">
        <v>0</v>
      </c>
      <c r="JL31">
        <v>0</v>
      </c>
      <c r="JQ31">
        <v>0</v>
      </c>
      <c r="JT31">
        <v>0</v>
      </c>
      <c r="JY31">
        <v>0</v>
      </c>
      <c r="KB31">
        <v>0</v>
      </c>
      <c r="KG31">
        <v>0</v>
      </c>
      <c r="KJ31">
        <v>0</v>
      </c>
      <c r="KO31">
        <v>0</v>
      </c>
      <c r="KR31">
        <v>0</v>
      </c>
      <c r="KW31">
        <v>0</v>
      </c>
      <c r="KZ31">
        <v>0</v>
      </c>
      <c r="LE31">
        <v>0</v>
      </c>
      <c r="LH31">
        <v>0</v>
      </c>
      <c r="LM31">
        <v>0</v>
      </c>
      <c r="LP31">
        <v>0</v>
      </c>
      <c r="LU31">
        <v>0</v>
      </c>
      <c r="LX31">
        <v>0</v>
      </c>
      <c r="MC31">
        <v>0</v>
      </c>
      <c r="ME31">
        <v>0</v>
      </c>
      <c r="MJ31">
        <v>0</v>
      </c>
      <c r="ML31">
        <v>0</v>
      </c>
      <c r="MW31">
        <v>0</v>
      </c>
      <c r="NR31">
        <v>0</v>
      </c>
      <c r="NX31">
        <v>0</v>
      </c>
      <c r="OD31">
        <v>0</v>
      </c>
      <c r="OJ31">
        <v>0</v>
      </c>
      <c r="OP31">
        <v>0</v>
      </c>
      <c r="OV31">
        <v>0</v>
      </c>
      <c r="PB31">
        <v>0</v>
      </c>
      <c r="PH31">
        <v>0</v>
      </c>
      <c r="PN31">
        <v>0</v>
      </c>
      <c r="PT31">
        <v>0</v>
      </c>
      <c r="PU31">
        <v>0</v>
      </c>
      <c r="PV31">
        <v>0</v>
      </c>
      <c r="PW31">
        <v>0</v>
      </c>
      <c r="PX31">
        <v>4325840</v>
      </c>
      <c r="PY31">
        <v>1138378.9473684211</v>
      </c>
      <c r="PZ31">
        <v>254.46117647058824</v>
      </c>
      <c r="QA31">
        <v>14.75</v>
      </c>
      <c r="QB31">
        <v>638061.4</v>
      </c>
      <c r="QC31" t="s">
        <v>494</v>
      </c>
      <c r="QD31">
        <v>120</v>
      </c>
      <c r="QE31">
        <v>3.8</v>
      </c>
      <c r="QF31">
        <v>35</v>
      </c>
      <c r="QG31">
        <v>6</v>
      </c>
      <c r="QH31">
        <v>410</v>
      </c>
      <c r="QI31" t="s">
        <v>470</v>
      </c>
      <c r="QK31">
        <v>3500</v>
      </c>
      <c r="QL31" t="s">
        <v>474</v>
      </c>
      <c r="QM31">
        <v>120</v>
      </c>
      <c r="QN31">
        <v>3.8</v>
      </c>
      <c r="QO31">
        <v>38</v>
      </c>
      <c r="QP31">
        <v>6.5</v>
      </c>
      <c r="QQ31">
        <v>410</v>
      </c>
      <c r="QR31" t="s">
        <v>495</v>
      </c>
      <c r="QT31">
        <v>3500</v>
      </c>
      <c r="QU31">
        <v>10000</v>
      </c>
      <c r="QV31">
        <v>588.23529411764707</v>
      </c>
      <c r="QW31">
        <v>0.58823529411764708</v>
      </c>
      <c r="QX31">
        <v>10000</v>
      </c>
      <c r="QY31">
        <v>588.23529411764707</v>
      </c>
      <c r="QZ31">
        <v>0.58823529411764708</v>
      </c>
      <c r="RA31">
        <v>10</v>
      </c>
      <c r="RB31">
        <v>440</v>
      </c>
      <c r="RC31">
        <v>10000</v>
      </c>
      <c r="RD31">
        <v>0.44</v>
      </c>
      <c r="RE31">
        <v>4400</v>
      </c>
      <c r="RF31">
        <v>250</v>
      </c>
      <c r="RG31">
        <v>0.25</v>
      </c>
      <c r="RH31">
        <v>110</v>
      </c>
      <c r="RI31">
        <v>0.11</v>
      </c>
      <c r="RJ31">
        <v>24760</v>
      </c>
      <c r="RK31">
        <v>1616.4705882352941</v>
      </c>
      <c r="RL31">
        <v>1.6164705882352941</v>
      </c>
      <c r="RM31">
        <v>153.92235294117648</v>
      </c>
      <c r="RN31">
        <v>3.8</v>
      </c>
      <c r="RO31">
        <v>17</v>
      </c>
      <c r="RQ31">
        <v>17000</v>
      </c>
      <c r="RS31">
        <v>4473.6842105263158</v>
      </c>
      <c r="RW31">
        <v>8</v>
      </c>
      <c r="SA31">
        <v>20</v>
      </c>
      <c r="SE31">
        <v>22973</v>
      </c>
      <c r="SI31">
        <v>410</v>
      </c>
      <c r="SK31">
        <v>725717.5</v>
      </c>
      <c r="SL31">
        <v>190978.28947368421</v>
      </c>
      <c r="SM31">
        <v>189.17528846153846</v>
      </c>
      <c r="SO31">
        <v>5051557.5</v>
      </c>
      <c r="SP31">
        <v>410</v>
      </c>
      <c r="SQ31">
        <v>2478665.7894736845</v>
      </c>
      <c r="SR31">
        <v>9418930</v>
      </c>
      <c r="SS31">
        <v>220.82471153846154</v>
      </c>
      <c r="ST31">
        <v>1149308.5526315791</v>
      </c>
      <c r="SU31">
        <v>4367372.5</v>
      </c>
      <c r="SV31">
        <v>46.36803224994771</v>
      </c>
      <c r="SW31">
        <v>790</v>
      </c>
      <c r="SX31">
        <v>34.166666666666664</v>
      </c>
      <c r="SY31">
        <v>2.6359978216144255</v>
      </c>
      <c r="SZ31">
        <v>2.1673021002600863</v>
      </c>
    </row>
    <row r="32" spans="2:520" x14ac:dyDescent="0.3">
      <c r="B32" t="s">
        <v>496</v>
      </c>
      <c r="C32">
        <v>49</v>
      </c>
      <c r="D32" t="s">
        <v>497</v>
      </c>
      <c r="E32">
        <v>9322717821</v>
      </c>
      <c r="F32" t="s">
        <v>358</v>
      </c>
      <c r="H32">
        <v>7</v>
      </c>
      <c r="I32" t="s">
        <v>90</v>
      </c>
      <c r="J32" t="s">
        <v>389</v>
      </c>
      <c r="K32">
        <v>1</v>
      </c>
      <c r="L32">
        <v>1</v>
      </c>
      <c r="P32">
        <v>1</v>
      </c>
      <c r="Q32">
        <v>2</v>
      </c>
      <c r="S32">
        <v>1</v>
      </c>
      <c r="W32">
        <v>1</v>
      </c>
      <c r="X32">
        <v>1</v>
      </c>
      <c r="Y32">
        <v>4</v>
      </c>
      <c r="Z32">
        <v>5</v>
      </c>
      <c r="AC32">
        <v>3.5</v>
      </c>
      <c r="AG32">
        <v>3.5</v>
      </c>
      <c r="AJ32">
        <v>0</v>
      </c>
      <c r="AK32">
        <v>0</v>
      </c>
      <c r="AL32" t="s">
        <v>333</v>
      </c>
      <c r="AM32">
        <v>3.5</v>
      </c>
      <c r="AN32">
        <v>130</v>
      </c>
      <c r="AO32">
        <v>40970</v>
      </c>
      <c r="AP32">
        <v>41188</v>
      </c>
      <c r="AQ32" t="s">
        <v>427</v>
      </c>
      <c r="AR32">
        <v>3.5</v>
      </c>
      <c r="AS32">
        <v>130</v>
      </c>
      <c r="AT32">
        <v>41037</v>
      </c>
      <c r="AU32" t="s">
        <v>438</v>
      </c>
      <c r="AV32">
        <v>4</v>
      </c>
      <c r="AW32">
        <v>2008</v>
      </c>
      <c r="AX32">
        <v>57142.857142857145</v>
      </c>
      <c r="AY32">
        <v>200000</v>
      </c>
      <c r="AZ32">
        <v>20000</v>
      </c>
      <c r="BA32">
        <v>20</v>
      </c>
      <c r="BB32">
        <v>20000</v>
      </c>
      <c r="BC32">
        <v>9000</v>
      </c>
      <c r="BD32">
        <v>4</v>
      </c>
      <c r="BE32">
        <v>2008</v>
      </c>
      <c r="BF32">
        <v>100000</v>
      </c>
      <c r="BG32">
        <v>28571.428571428572</v>
      </c>
      <c r="BH32">
        <v>10000</v>
      </c>
      <c r="BI32">
        <v>15</v>
      </c>
      <c r="BJ32">
        <v>10000</v>
      </c>
      <c r="BK32">
        <v>6000</v>
      </c>
      <c r="BL32">
        <v>1</v>
      </c>
      <c r="BM32">
        <v>2008</v>
      </c>
      <c r="BN32">
        <v>40000</v>
      </c>
      <c r="BO32">
        <v>11428.571428571429</v>
      </c>
      <c r="BP32">
        <v>4000</v>
      </c>
      <c r="BQ32">
        <v>3600</v>
      </c>
      <c r="BR32">
        <v>10</v>
      </c>
      <c r="BS32">
        <v>10000</v>
      </c>
      <c r="CA32">
        <v>2</v>
      </c>
      <c r="CB32">
        <v>2008</v>
      </c>
      <c r="CC32">
        <v>50000</v>
      </c>
      <c r="CD32">
        <v>14285.714285714286</v>
      </c>
      <c r="CE32">
        <v>5000</v>
      </c>
      <c r="CF32">
        <v>15000</v>
      </c>
      <c r="CG32">
        <v>3</v>
      </c>
      <c r="CH32">
        <v>10000</v>
      </c>
      <c r="CI32">
        <v>1</v>
      </c>
      <c r="CJ32">
        <v>2008</v>
      </c>
      <c r="CK32">
        <v>50000</v>
      </c>
      <c r="CL32">
        <v>14285.714285714286</v>
      </c>
      <c r="CM32">
        <v>5000</v>
      </c>
      <c r="CN32">
        <v>3000</v>
      </c>
      <c r="CO32">
        <v>15</v>
      </c>
      <c r="CP32">
        <v>10000</v>
      </c>
      <c r="CQ32" t="s">
        <v>399</v>
      </c>
      <c r="CR32">
        <v>2008</v>
      </c>
      <c r="CS32">
        <v>35000</v>
      </c>
      <c r="CT32">
        <v>10000</v>
      </c>
      <c r="CU32">
        <v>3500</v>
      </c>
      <c r="CV32">
        <v>6300</v>
      </c>
      <c r="CW32">
        <v>5</v>
      </c>
      <c r="CY32">
        <v>1</v>
      </c>
      <c r="CZ32">
        <v>2012</v>
      </c>
      <c r="DA32">
        <v>80000</v>
      </c>
      <c r="DF32">
        <v>1</v>
      </c>
      <c r="DG32">
        <v>2008</v>
      </c>
      <c r="DH32">
        <v>300000</v>
      </c>
      <c r="DI32">
        <v>85714.28571428571</v>
      </c>
      <c r="DJ32">
        <v>30000</v>
      </c>
      <c r="DK32">
        <v>27000</v>
      </c>
      <c r="DL32">
        <v>10</v>
      </c>
      <c r="DM32">
        <v>15000</v>
      </c>
      <c r="DS32">
        <v>4</v>
      </c>
      <c r="DT32">
        <v>2008</v>
      </c>
      <c r="DU32">
        <v>120000</v>
      </c>
      <c r="DV32">
        <v>34285.714285714283</v>
      </c>
      <c r="DW32">
        <v>12000</v>
      </c>
      <c r="DX32">
        <v>10800</v>
      </c>
      <c r="DY32">
        <v>10</v>
      </c>
      <c r="DZ32">
        <v>15000</v>
      </c>
      <c r="EA32">
        <v>16</v>
      </c>
      <c r="EB32">
        <v>2008</v>
      </c>
      <c r="EC32">
        <v>500000</v>
      </c>
      <c r="ED32">
        <v>142857.14285714287</v>
      </c>
      <c r="EE32">
        <v>50000</v>
      </c>
      <c r="EF32">
        <v>45000</v>
      </c>
      <c r="EG32">
        <v>10</v>
      </c>
      <c r="EH32">
        <v>20000</v>
      </c>
      <c r="EL32">
        <v>0</v>
      </c>
      <c r="EM32">
        <v>0</v>
      </c>
      <c r="EV32">
        <v>1</v>
      </c>
      <c r="EW32">
        <v>2008</v>
      </c>
      <c r="EX32">
        <v>2000</v>
      </c>
      <c r="EY32">
        <v>571.42857142857144</v>
      </c>
      <c r="EZ32">
        <v>200</v>
      </c>
      <c r="FA32">
        <v>600</v>
      </c>
      <c r="FB32">
        <v>3</v>
      </c>
      <c r="FI32">
        <v>1</v>
      </c>
      <c r="FJ32">
        <v>2008</v>
      </c>
      <c r="FK32">
        <v>500000</v>
      </c>
      <c r="FL32">
        <v>142857.14285714287</v>
      </c>
      <c r="FM32">
        <v>50000</v>
      </c>
      <c r="FN32">
        <v>45000</v>
      </c>
      <c r="FO32">
        <v>10</v>
      </c>
      <c r="FP32">
        <v>10000</v>
      </c>
      <c r="FV32">
        <v>6</v>
      </c>
      <c r="FW32">
        <v>34285.714285714283</v>
      </c>
      <c r="FX32">
        <v>120000</v>
      </c>
      <c r="FY32">
        <v>48942.857142857145</v>
      </c>
      <c r="FZ32">
        <v>171300</v>
      </c>
      <c r="GA32">
        <v>8.5649999999999995</v>
      </c>
      <c r="GB32">
        <v>1897000</v>
      </c>
      <c r="GC32">
        <v>79945</v>
      </c>
      <c r="GD32">
        <v>13.990375</v>
      </c>
      <c r="GE32">
        <v>279807.5</v>
      </c>
      <c r="GF32" t="s">
        <v>390</v>
      </c>
      <c r="GG32">
        <v>5</v>
      </c>
      <c r="GH32" t="s">
        <v>391</v>
      </c>
      <c r="GI32">
        <v>1</v>
      </c>
      <c r="GJ32">
        <v>14.75</v>
      </c>
      <c r="GK32">
        <v>40970</v>
      </c>
      <c r="GL32">
        <v>3.5</v>
      </c>
      <c r="GM32">
        <v>35000</v>
      </c>
      <c r="GN32">
        <v>9</v>
      </c>
      <c r="GO32">
        <v>35</v>
      </c>
      <c r="GP32">
        <v>1225000</v>
      </c>
      <c r="GQ32">
        <v>0.62</v>
      </c>
      <c r="GR32">
        <v>759500</v>
      </c>
      <c r="GS32">
        <v>217000</v>
      </c>
      <c r="GT32">
        <v>37.975000000000001</v>
      </c>
      <c r="GU32">
        <v>1700</v>
      </c>
      <c r="GV32" t="s">
        <v>361</v>
      </c>
      <c r="GW32">
        <v>0.12</v>
      </c>
      <c r="GX32">
        <v>147000</v>
      </c>
      <c r="GY32">
        <v>906500</v>
      </c>
      <c r="GZ32" t="s">
        <v>491</v>
      </c>
      <c r="HA32" t="s">
        <v>363</v>
      </c>
      <c r="HB32" t="s">
        <v>436</v>
      </c>
      <c r="HD32">
        <v>28</v>
      </c>
      <c r="HE32">
        <v>28000</v>
      </c>
      <c r="HG32">
        <v>74</v>
      </c>
      <c r="HH32">
        <v>2072200</v>
      </c>
      <c r="HI32">
        <v>592057.14285714284</v>
      </c>
      <c r="HJ32">
        <v>25</v>
      </c>
      <c r="HK32">
        <v>200</v>
      </c>
      <c r="HL32">
        <v>5600</v>
      </c>
      <c r="HM32">
        <v>2077800</v>
      </c>
      <c r="HN32">
        <v>103.89</v>
      </c>
      <c r="HO32">
        <v>593657.14285714284</v>
      </c>
      <c r="HQ32">
        <v>80000</v>
      </c>
      <c r="HR32">
        <v>130</v>
      </c>
      <c r="HS32">
        <v>346666.66666666669</v>
      </c>
      <c r="HT32">
        <v>7.5</v>
      </c>
      <c r="HW32">
        <v>300</v>
      </c>
      <c r="HX32">
        <v>58</v>
      </c>
      <c r="HY32">
        <v>17400</v>
      </c>
      <c r="HZ32">
        <v>18.203333333333333</v>
      </c>
      <c r="IA32">
        <v>104019.04761904762</v>
      </c>
      <c r="IB32">
        <v>1</v>
      </c>
      <c r="IC32">
        <v>20000</v>
      </c>
      <c r="ID32">
        <v>20000</v>
      </c>
      <c r="IE32">
        <v>6</v>
      </c>
      <c r="IF32">
        <v>180</v>
      </c>
      <c r="IG32">
        <v>130</v>
      </c>
      <c r="IH32">
        <v>780</v>
      </c>
      <c r="II32">
        <v>23400</v>
      </c>
      <c r="IJ32">
        <v>140400</v>
      </c>
      <c r="IK32">
        <v>8.02</v>
      </c>
      <c r="IL32">
        <v>45828.571428571428</v>
      </c>
      <c r="IM32">
        <v>160400</v>
      </c>
      <c r="IN32">
        <v>12</v>
      </c>
      <c r="IO32">
        <v>3500</v>
      </c>
      <c r="IQ32">
        <v>19.444444444444443</v>
      </c>
      <c r="IR32">
        <v>172650</v>
      </c>
      <c r="IS32">
        <v>3.5</v>
      </c>
      <c r="IT32">
        <v>12250</v>
      </c>
      <c r="IW32">
        <v>3.5</v>
      </c>
      <c r="IX32">
        <v>0</v>
      </c>
      <c r="IY32">
        <v>12250</v>
      </c>
      <c r="IZ32">
        <v>3500</v>
      </c>
      <c r="JA32">
        <v>0.61250000000000004</v>
      </c>
      <c r="JB32">
        <v>10000</v>
      </c>
      <c r="JC32">
        <v>2857.1428571428573</v>
      </c>
      <c r="JD32">
        <v>0.5</v>
      </c>
      <c r="JE32" t="s">
        <v>365</v>
      </c>
      <c r="JF32" t="s">
        <v>498</v>
      </c>
      <c r="JG32">
        <v>35</v>
      </c>
      <c r="JH32">
        <v>590</v>
      </c>
      <c r="JI32">
        <v>20650</v>
      </c>
      <c r="JJ32">
        <v>25</v>
      </c>
      <c r="JK32">
        <v>200</v>
      </c>
      <c r="JL32">
        <v>7</v>
      </c>
      <c r="JM32" t="s">
        <v>367</v>
      </c>
      <c r="JN32" t="s">
        <v>499</v>
      </c>
      <c r="JO32">
        <v>18</v>
      </c>
      <c r="JP32">
        <v>2400</v>
      </c>
      <c r="JQ32">
        <v>43200</v>
      </c>
      <c r="JR32">
        <v>35</v>
      </c>
      <c r="JS32">
        <v>200</v>
      </c>
      <c r="JT32">
        <v>3.6</v>
      </c>
      <c r="JY32">
        <v>0</v>
      </c>
      <c r="KA32">
        <v>200</v>
      </c>
      <c r="KB32">
        <v>0</v>
      </c>
      <c r="KG32">
        <v>0</v>
      </c>
      <c r="KI32">
        <v>200</v>
      </c>
      <c r="KJ32">
        <v>0</v>
      </c>
      <c r="KO32">
        <v>0</v>
      </c>
      <c r="KQ32">
        <v>200</v>
      </c>
      <c r="KR32">
        <v>0</v>
      </c>
      <c r="KW32">
        <v>0</v>
      </c>
      <c r="KY32">
        <v>200</v>
      </c>
      <c r="KZ32">
        <v>0</v>
      </c>
      <c r="LE32">
        <v>0</v>
      </c>
      <c r="LG32">
        <v>200</v>
      </c>
      <c r="LH32">
        <v>0</v>
      </c>
      <c r="LM32">
        <v>0</v>
      </c>
      <c r="LO32">
        <v>200</v>
      </c>
      <c r="LP32">
        <v>0</v>
      </c>
      <c r="LU32">
        <v>0</v>
      </c>
      <c r="LW32">
        <v>200</v>
      </c>
      <c r="LX32">
        <v>0</v>
      </c>
      <c r="LY32" t="s">
        <v>407</v>
      </c>
      <c r="LZ32">
        <v>5</v>
      </c>
      <c r="MA32">
        <v>1500</v>
      </c>
      <c r="MB32">
        <v>1.5</v>
      </c>
      <c r="MC32">
        <v>1500</v>
      </c>
      <c r="MD32">
        <v>13</v>
      </c>
      <c r="ME32">
        <v>19500</v>
      </c>
      <c r="MF32" t="s">
        <v>368</v>
      </c>
      <c r="MG32" t="s">
        <v>414</v>
      </c>
      <c r="MH32">
        <v>200</v>
      </c>
      <c r="MI32">
        <v>2</v>
      </c>
      <c r="MJ32">
        <v>2000</v>
      </c>
      <c r="MK32">
        <v>7</v>
      </c>
      <c r="ML32">
        <v>14000</v>
      </c>
      <c r="MW32">
        <v>0</v>
      </c>
      <c r="NR32">
        <v>0</v>
      </c>
      <c r="NX32">
        <v>0</v>
      </c>
      <c r="OD32">
        <v>0</v>
      </c>
      <c r="OJ32">
        <v>0</v>
      </c>
      <c r="OP32">
        <v>0</v>
      </c>
      <c r="OV32">
        <v>0</v>
      </c>
      <c r="PB32">
        <v>0</v>
      </c>
      <c r="PH32">
        <v>0</v>
      </c>
      <c r="PN32">
        <v>0</v>
      </c>
      <c r="PT32">
        <v>0</v>
      </c>
      <c r="PU32">
        <v>97350</v>
      </c>
      <c r="PV32">
        <v>4.8674999999999997</v>
      </c>
      <c r="PW32">
        <v>27814.285714285714</v>
      </c>
      <c r="PX32">
        <v>3467977.2666666666</v>
      </c>
      <c r="PY32">
        <v>990850.64761904755</v>
      </c>
      <c r="PZ32">
        <v>173.39886333333334</v>
      </c>
      <c r="QA32">
        <v>14.75</v>
      </c>
      <c r="QB32">
        <v>511526.6468333333</v>
      </c>
      <c r="QC32">
        <v>41188</v>
      </c>
      <c r="QD32">
        <v>130</v>
      </c>
      <c r="QE32">
        <v>3.5</v>
      </c>
      <c r="QF32">
        <v>38</v>
      </c>
      <c r="QG32">
        <v>6</v>
      </c>
      <c r="QH32">
        <v>515</v>
      </c>
      <c r="QI32" t="s">
        <v>500</v>
      </c>
      <c r="QK32">
        <v>3500</v>
      </c>
      <c r="QL32" t="s">
        <v>438</v>
      </c>
      <c r="QM32">
        <v>130</v>
      </c>
      <c r="QN32">
        <v>3.5</v>
      </c>
      <c r="QO32">
        <v>42</v>
      </c>
      <c r="QP32">
        <v>7</v>
      </c>
      <c r="QQ32">
        <v>410</v>
      </c>
      <c r="QR32" t="s">
        <v>501</v>
      </c>
      <c r="QT32">
        <v>3500</v>
      </c>
      <c r="QU32">
        <v>10000</v>
      </c>
      <c r="QV32">
        <v>500</v>
      </c>
      <c r="QW32">
        <v>0.5</v>
      </c>
      <c r="QX32">
        <v>6000</v>
      </c>
      <c r="QY32">
        <v>300</v>
      </c>
      <c r="QZ32">
        <v>0.3</v>
      </c>
      <c r="RA32">
        <v>10</v>
      </c>
      <c r="RB32">
        <v>440</v>
      </c>
      <c r="RC32">
        <v>10000</v>
      </c>
      <c r="RD32">
        <v>0.44</v>
      </c>
      <c r="RE32">
        <v>4400</v>
      </c>
      <c r="RF32">
        <v>250</v>
      </c>
      <c r="RG32">
        <v>0.25</v>
      </c>
      <c r="RH32">
        <v>110</v>
      </c>
      <c r="RI32">
        <v>0.11</v>
      </c>
      <c r="RJ32">
        <v>20760</v>
      </c>
      <c r="RK32">
        <v>1240</v>
      </c>
      <c r="RL32">
        <v>1.24</v>
      </c>
      <c r="RM32">
        <v>235.36113666666665</v>
      </c>
      <c r="RN32">
        <v>3.5</v>
      </c>
      <c r="RO32">
        <v>20</v>
      </c>
      <c r="RQ32">
        <v>20000</v>
      </c>
      <c r="RS32">
        <v>5714.2857142857147</v>
      </c>
      <c r="RW32">
        <v>10</v>
      </c>
      <c r="SA32">
        <v>20</v>
      </c>
      <c r="SE32">
        <v>24470</v>
      </c>
      <c r="SI32">
        <v>410</v>
      </c>
      <c r="SK32">
        <v>731507.5</v>
      </c>
      <c r="SL32">
        <v>209002.14285714287</v>
      </c>
      <c r="SM32">
        <v>164.86060272108844</v>
      </c>
      <c r="SO32">
        <v>4199484.7666666666</v>
      </c>
      <c r="SP32">
        <v>410</v>
      </c>
      <c r="SQ32">
        <v>2866485.7142857141</v>
      </c>
      <c r="SR32">
        <v>10032700</v>
      </c>
      <c r="SS32">
        <v>245.13939727891156</v>
      </c>
      <c r="ST32">
        <v>1666632.9238095239</v>
      </c>
      <c r="SU32">
        <v>5833215.2333333334</v>
      </c>
      <c r="SV32">
        <v>58.142027902093488</v>
      </c>
      <c r="SW32">
        <v>790</v>
      </c>
      <c r="SX32">
        <v>34.166666666666664</v>
      </c>
      <c r="SY32">
        <v>1.7328741770908089</v>
      </c>
      <c r="SZ32">
        <v>2.4869495393853374</v>
      </c>
    </row>
    <row r="33" spans="2:520" x14ac:dyDescent="0.3">
      <c r="B33" t="s">
        <v>502</v>
      </c>
      <c r="C33">
        <v>38</v>
      </c>
      <c r="D33" t="s">
        <v>485</v>
      </c>
      <c r="F33" t="s">
        <v>358</v>
      </c>
      <c r="H33">
        <v>5</v>
      </c>
      <c r="I33" t="s">
        <v>90</v>
      </c>
      <c r="J33" t="s">
        <v>389</v>
      </c>
      <c r="K33">
        <v>1</v>
      </c>
      <c r="P33">
        <v>1</v>
      </c>
      <c r="Q33">
        <v>1</v>
      </c>
      <c r="S33">
        <v>1</v>
      </c>
      <c r="W33">
        <v>2</v>
      </c>
      <c r="X33">
        <v>1</v>
      </c>
      <c r="Y33">
        <v>4</v>
      </c>
      <c r="Z33">
        <v>5</v>
      </c>
      <c r="AC33">
        <v>3.8</v>
      </c>
      <c r="AG33">
        <v>3.8</v>
      </c>
      <c r="AJ33">
        <v>0</v>
      </c>
      <c r="AK33">
        <v>0</v>
      </c>
      <c r="AL33" t="s">
        <v>333</v>
      </c>
      <c r="AM33">
        <v>3.8</v>
      </c>
      <c r="AN33">
        <v>120</v>
      </c>
      <c r="AO33">
        <v>41124</v>
      </c>
      <c r="AP33" t="s">
        <v>503</v>
      </c>
      <c r="AQ33" t="s">
        <v>427</v>
      </c>
      <c r="AR33">
        <v>3.8</v>
      </c>
      <c r="AS33">
        <v>120</v>
      </c>
      <c r="AT33">
        <v>41190</v>
      </c>
      <c r="AU33" t="s">
        <v>504</v>
      </c>
      <c r="AV33">
        <v>5</v>
      </c>
      <c r="AW33">
        <v>2008</v>
      </c>
      <c r="AX33">
        <v>63157.894736842107</v>
      </c>
      <c r="AY33">
        <v>240000</v>
      </c>
      <c r="AZ33">
        <v>24000</v>
      </c>
      <c r="BA33">
        <v>20</v>
      </c>
      <c r="BB33">
        <v>20000</v>
      </c>
      <c r="BC33">
        <v>10800</v>
      </c>
      <c r="BD33">
        <v>4</v>
      </c>
      <c r="BE33">
        <v>2008</v>
      </c>
      <c r="BF33">
        <v>80000</v>
      </c>
      <c r="BG33">
        <v>21052.63157894737</v>
      </c>
      <c r="BH33">
        <v>8000</v>
      </c>
      <c r="BI33">
        <v>10</v>
      </c>
      <c r="BJ33">
        <v>15000</v>
      </c>
      <c r="BK33">
        <v>7200</v>
      </c>
      <c r="BL33">
        <v>1</v>
      </c>
      <c r="BM33">
        <v>2008</v>
      </c>
      <c r="BN33">
        <v>30000</v>
      </c>
      <c r="BO33">
        <v>7894.7368421052633</v>
      </c>
      <c r="BP33">
        <v>3000</v>
      </c>
      <c r="BQ33">
        <v>2700</v>
      </c>
      <c r="BR33">
        <v>10</v>
      </c>
      <c r="BS33">
        <v>10000</v>
      </c>
      <c r="CA33">
        <v>2</v>
      </c>
      <c r="CB33">
        <v>2008</v>
      </c>
      <c r="CC33">
        <v>50000</v>
      </c>
      <c r="CD33">
        <v>13157.894736842105</v>
      </c>
      <c r="CE33">
        <v>5000</v>
      </c>
      <c r="CF33">
        <v>15000</v>
      </c>
      <c r="CG33">
        <v>3</v>
      </c>
      <c r="CH33">
        <v>10000</v>
      </c>
      <c r="CI33">
        <v>1</v>
      </c>
      <c r="CJ33">
        <v>2008</v>
      </c>
      <c r="CK33">
        <v>60000</v>
      </c>
      <c r="CL33">
        <v>15789.473684210527</v>
      </c>
      <c r="CM33">
        <v>6000</v>
      </c>
      <c r="CN33">
        <v>2700</v>
      </c>
      <c r="CO33">
        <v>20</v>
      </c>
      <c r="CP33">
        <v>10000</v>
      </c>
      <c r="CQ33" t="s">
        <v>399</v>
      </c>
      <c r="CR33">
        <v>2008</v>
      </c>
      <c r="CS33">
        <v>55000</v>
      </c>
      <c r="CT33">
        <v>14473.684210526317</v>
      </c>
      <c r="CU33">
        <v>5500</v>
      </c>
      <c r="CV33">
        <v>9900</v>
      </c>
      <c r="CW33">
        <v>5</v>
      </c>
      <c r="CY33">
        <v>1</v>
      </c>
      <c r="CZ33">
        <v>2012</v>
      </c>
      <c r="DA33">
        <v>50000</v>
      </c>
      <c r="DF33">
        <v>1</v>
      </c>
      <c r="DG33">
        <v>2008</v>
      </c>
      <c r="DH33">
        <v>300000</v>
      </c>
      <c r="DI33">
        <v>78947.368421052641</v>
      </c>
      <c r="DJ33">
        <v>30000</v>
      </c>
      <c r="DK33">
        <v>27000</v>
      </c>
      <c r="DL33">
        <v>10</v>
      </c>
      <c r="DM33">
        <v>15000</v>
      </c>
      <c r="DS33">
        <v>4</v>
      </c>
      <c r="DT33">
        <v>2008</v>
      </c>
      <c r="DU33">
        <v>120000</v>
      </c>
      <c r="DV33">
        <v>31578.947368421053</v>
      </c>
      <c r="DW33">
        <v>12000</v>
      </c>
      <c r="DX33">
        <v>10800</v>
      </c>
      <c r="DY33">
        <v>10</v>
      </c>
      <c r="DZ33">
        <v>10000</v>
      </c>
      <c r="EA33">
        <v>20</v>
      </c>
      <c r="EB33">
        <v>2008</v>
      </c>
      <c r="EC33">
        <v>500000</v>
      </c>
      <c r="ED33">
        <v>131578.94736842107</v>
      </c>
      <c r="EE33">
        <v>50000</v>
      </c>
      <c r="EF33">
        <v>45000</v>
      </c>
      <c r="EG33">
        <v>10</v>
      </c>
      <c r="EH33">
        <v>10000</v>
      </c>
      <c r="EL33">
        <v>0</v>
      </c>
      <c r="EM33">
        <v>0</v>
      </c>
      <c r="EV33">
        <v>1</v>
      </c>
      <c r="EW33">
        <v>2008</v>
      </c>
      <c r="EX33">
        <v>2000</v>
      </c>
      <c r="EY33">
        <v>526.31578947368428</v>
      </c>
      <c r="EZ33">
        <v>200</v>
      </c>
      <c r="FA33">
        <v>600</v>
      </c>
      <c r="FB33">
        <v>3</v>
      </c>
      <c r="FI33">
        <v>1</v>
      </c>
      <c r="FJ33">
        <v>2008</v>
      </c>
      <c r="FK33">
        <v>600000</v>
      </c>
      <c r="FL33">
        <v>157894.73684210528</v>
      </c>
      <c r="FM33">
        <v>60000</v>
      </c>
      <c r="FN33">
        <v>54000</v>
      </c>
      <c r="FO33">
        <v>10</v>
      </c>
      <c r="FP33">
        <v>15000</v>
      </c>
      <c r="FV33">
        <v>5.4761904761904763</v>
      </c>
      <c r="FW33">
        <v>30263.157894736843</v>
      </c>
      <c r="FX33">
        <v>115000</v>
      </c>
      <c r="FY33">
        <v>48868.42105263158</v>
      </c>
      <c r="FZ33">
        <v>185700</v>
      </c>
      <c r="GA33">
        <v>8.8428571428571434</v>
      </c>
      <c r="GB33">
        <v>2037000</v>
      </c>
      <c r="GC33">
        <v>79067.763157894748</v>
      </c>
      <c r="GD33">
        <v>14.307499999999999</v>
      </c>
      <c r="GE33">
        <v>300457.5</v>
      </c>
      <c r="GF33" t="s">
        <v>390</v>
      </c>
      <c r="GG33">
        <v>5</v>
      </c>
      <c r="GH33" t="s">
        <v>391</v>
      </c>
      <c r="GI33">
        <v>1</v>
      </c>
      <c r="GJ33">
        <v>14.75</v>
      </c>
      <c r="GK33">
        <v>41124</v>
      </c>
      <c r="GL33">
        <v>3.8</v>
      </c>
      <c r="GM33">
        <v>38000</v>
      </c>
      <c r="GN33">
        <v>9</v>
      </c>
      <c r="GO33">
        <v>33</v>
      </c>
      <c r="GP33">
        <v>1254000</v>
      </c>
      <c r="GQ33">
        <v>0.65</v>
      </c>
      <c r="GR33">
        <v>815100</v>
      </c>
      <c r="GS33">
        <v>214500</v>
      </c>
      <c r="GT33">
        <v>38.814285714285717</v>
      </c>
      <c r="GU33">
        <v>1700</v>
      </c>
      <c r="GV33" t="s">
        <v>361</v>
      </c>
      <c r="GW33">
        <v>0.16</v>
      </c>
      <c r="GX33">
        <v>200640</v>
      </c>
      <c r="GY33">
        <v>1015740</v>
      </c>
      <c r="GZ33" t="s">
        <v>491</v>
      </c>
      <c r="HA33" t="s">
        <v>363</v>
      </c>
      <c r="HB33" t="s">
        <v>436</v>
      </c>
      <c r="HD33">
        <v>24</v>
      </c>
      <c r="HE33">
        <v>24000</v>
      </c>
      <c r="HG33">
        <v>74</v>
      </c>
      <c r="HH33">
        <v>1776000</v>
      </c>
      <c r="HI33">
        <v>467368.42105263157</v>
      </c>
      <c r="HJ33">
        <v>35</v>
      </c>
      <c r="HL33">
        <v>0</v>
      </c>
      <c r="HM33">
        <v>1776000</v>
      </c>
      <c r="HN33">
        <v>84.571428571428569</v>
      </c>
      <c r="HO33">
        <v>467368.42105263157</v>
      </c>
      <c r="HQ33">
        <v>25000</v>
      </c>
      <c r="HR33">
        <v>120</v>
      </c>
      <c r="HS33">
        <v>100000</v>
      </c>
      <c r="HT33">
        <v>7.5</v>
      </c>
      <c r="HW33">
        <v>300</v>
      </c>
      <c r="HX33">
        <v>58</v>
      </c>
      <c r="HY33">
        <v>17400</v>
      </c>
      <c r="HZ33">
        <v>5.5904761904761902</v>
      </c>
      <c r="IA33">
        <v>30894.736842105263</v>
      </c>
      <c r="IB33">
        <v>1</v>
      </c>
      <c r="IC33">
        <v>14000</v>
      </c>
      <c r="ID33">
        <v>14000</v>
      </c>
      <c r="IE33">
        <v>5</v>
      </c>
      <c r="IF33">
        <v>180</v>
      </c>
      <c r="IG33">
        <v>120</v>
      </c>
      <c r="IH33">
        <v>600</v>
      </c>
      <c r="II33">
        <v>21600</v>
      </c>
      <c r="IJ33">
        <v>108000</v>
      </c>
      <c r="IK33">
        <v>5.8095238095238093</v>
      </c>
      <c r="IL33">
        <v>32105.263157894737</v>
      </c>
      <c r="IM33">
        <v>122000</v>
      </c>
      <c r="IN33">
        <v>15</v>
      </c>
      <c r="IO33">
        <v>3500</v>
      </c>
      <c r="IQ33">
        <v>19.444444444444443</v>
      </c>
      <c r="IR33">
        <v>135300</v>
      </c>
      <c r="IS33">
        <v>3.8</v>
      </c>
      <c r="IT33">
        <v>13300</v>
      </c>
      <c r="IW33">
        <v>3.8</v>
      </c>
      <c r="IX33">
        <v>0</v>
      </c>
      <c r="IY33">
        <v>13300</v>
      </c>
      <c r="IZ33">
        <v>3500</v>
      </c>
      <c r="JA33">
        <v>0.6333333333333333</v>
      </c>
      <c r="JB33">
        <v>10000</v>
      </c>
      <c r="JC33">
        <v>2631.5789473684213</v>
      </c>
      <c r="JD33">
        <v>0.47619047619047616</v>
      </c>
      <c r="JI33">
        <v>0</v>
      </c>
      <c r="JL33">
        <v>0</v>
      </c>
      <c r="JQ33">
        <v>0</v>
      </c>
      <c r="JT33">
        <v>0</v>
      </c>
      <c r="JY33">
        <v>0</v>
      </c>
      <c r="KB33">
        <v>0</v>
      </c>
      <c r="KG33">
        <v>0</v>
      </c>
      <c r="KJ33">
        <v>0</v>
      </c>
      <c r="KO33">
        <v>0</v>
      </c>
      <c r="KR33">
        <v>0</v>
      </c>
      <c r="KW33">
        <v>0</v>
      </c>
      <c r="KZ33">
        <v>0</v>
      </c>
      <c r="LE33">
        <v>0</v>
      </c>
      <c r="LH33">
        <v>0</v>
      </c>
      <c r="LM33">
        <v>0</v>
      </c>
      <c r="LP33">
        <v>0</v>
      </c>
      <c r="LU33">
        <v>0</v>
      </c>
      <c r="LX33">
        <v>0</v>
      </c>
      <c r="MC33">
        <v>0</v>
      </c>
      <c r="ME33">
        <v>0</v>
      </c>
      <c r="MJ33">
        <v>0</v>
      </c>
      <c r="ML33">
        <v>0</v>
      </c>
      <c r="MW33">
        <v>0</v>
      </c>
      <c r="NR33">
        <v>0</v>
      </c>
      <c r="NX33">
        <v>0</v>
      </c>
      <c r="OD33">
        <v>0</v>
      </c>
      <c r="OJ33">
        <v>0</v>
      </c>
      <c r="OP33">
        <v>0</v>
      </c>
      <c r="OV33">
        <v>0</v>
      </c>
      <c r="PB33">
        <v>0</v>
      </c>
      <c r="PH33">
        <v>0</v>
      </c>
      <c r="PN33">
        <v>0</v>
      </c>
      <c r="PT33">
        <v>0</v>
      </c>
      <c r="PU33">
        <v>0</v>
      </c>
      <c r="PV33">
        <v>0</v>
      </c>
      <c r="PW33">
        <v>0</v>
      </c>
      <c r="PX33">
        <v>2932440</v>
      </c>
      <c r="PY33">
        <v>771694.73684210528</v>
      </c>
      <c r="PZ33">
        <v>139.63999999999999</v>
      </c>
      <c r="QA33">
        <v>14.75</v>
      </c>
      <c r="QB33">
        <v>432534.9</v>
      </c>
      <c r="QC33" t="s">
        <v>503</v>
      </c>
      <c r="QD33">
        <v>120</v>
      </c>
      <c r="QE33">
        <v>3.8</v>
      </c>
      <c r="QF33">
        <v>38</v>
      </c>
      <c r="QG33">
        <v>5</v>
      </c>
      <c r="QH33">
        <v>410</v>
      </c>
      <c r="QI33" t="s">
        <v>417</v>
      </c>
      <c r="QK33">
        <v>3500</v>
      </c>
      <c r="QL33" t="s">
        <v>504</v>
      </c>
      <c r="QM33">
        <v>120</v>
      </c>
      <c r="QN33">
        <v>3.8</v>
      </c>
      <c r="QO33">
        <v>42</v>
      </c>
      <c r="QP33">
        <v>6</v>
      </c>
      <c r="QQ33">
        <v>410</v>
      </c>
      <c r="QR33" t="s">
        <v>455</v>
      </c>
      <c r="QT33">
        <v>3500</v>
      </c>
      <c r="QU33">
        <v>15000</v>
      </c>
      <c r="QV33">
        <v>714.28571428571433</v>
      </c>
      <c r="QW33">
        <v>0.7142857142857143</v>
      </c>
      <c r="QX33">
        <v>10000</v>
      </c>
      <c r="QY33">
        <v>476.1904761904762</v>
      </c>
      <c r="QZ33">
        <v>0.47619047619047622</v>
      </c>
      <c r="RA33">
        <v>10</v>
      </c>
      <c r="RB33">
        <v>440</v>
      </c>
      <c r="RC33">
        <v>10000</v>
      </c>
      <c r="RD33">
        <v>0.44</v>
      </c>
      <c r="RE33">
        <v>4400</v>
      </c>
      <c r="RF33">
        <v>250</v>
      </c>
      <c r="RG33">
        <v>0.25</v>
      </c>
      <c r="RH33">
        <v>110</v>
      </c>
      <c r="RI33">
        <v>0.11</v>
      </c>
      <c r="RJ33">
        <v>29760</v>
      </c>
      <c r="RK33">
        <v>1630.4761904761904</v>
      </c>
      <c r="RL33">
        <v>1.6304761904761904</v>
      </c>
      <c r="RM33">
        <v>268.72952380952381</v>
      </c>
      <c r="RN33">
        <v>3.8</v>
      </c>
      <c r="RO33">
        <v>21</v>
      </c>
      <c r="RQ33">
        <v>21000</v>
      </c>
      <c r="RS33">
        <v>5526.3157894736842</v>
      </c>
      <c r="RW33">
        <v>10</v>
      </c>
      <c r="SA33">
        <v>20</v>
      </c>
      <c r="SE33">
        <v>23970</v>
      </c>
      <c r="SI33">
        <v>410</v>
      </c>
      <c r="SK33">
        <v>723157.5</v>
      </c>
      <c r="SL33">
        <v>190304.60526315789</v>
      </c>
      <c r="SM33">
        <v>165.73322916666666</v>
      </c>
      <c r="SO33">
        <v>3655597.5</v>
      </c>
      <c r="SP33">
        <v>410</v>
      </c>
      <c r="SQ33">
        <v>2586236.8421052634</v>
      </c>
      <c r="SR33">
        <v>9827700</v>
      </c>
      <c r="SS33">
        <v>244.26677083333334</v>
      </c>
      <c r="ST33">
        <v>1624237.5</v>
      </c>
      <c r="SU33">
        <v>6172102.5</v>
      </c>
      <c r="SV33">
        <v>62.803122805946451</v>
      </c>
      <c r="SW33">
        <v>790</v>
      </c>
      <c r="SX33">
        <v>34.166666666666664</v>
      </c>
      <c r="SY33">
        <v>1.5164965231543126</v>
      </c>
      <c r="SZ33">
        <v>2.4738551349149831</v>
      </c>
    </row>
    <row r="34" spans="2:520" x14ac:dyDescent="0.3">
      <c r="B34" t="s">
        <v>505</v>
      </c>
      <c r="C34">
        <v>49</v>
      </c>
      <c r="D34" t="s">
        <v>485</v>
      </c>
      <c r="F34" t="s">
        <v>358</v>
      </c>
      <c r="H34">
        <v>5</v>
      </c>
      <c r="I34" t="s">
        <v>90</v>
      </c>
      <c r="J34" t="s">
        <v>389</v>
      </c>
      <c r="K34">
        <v>1</v>
      </c>
      <c r="P34">
        <v>1</v>
      </c>
      <c r="Q34">
        <v>1</v>
      </c>
      <c r="S34">
        <v>1</v>
      </c>
      <c r="W34">
        <v>2</v>
      </c>
      <c r="X34">
        <v>1</v>
      </c>
      <c r="Y34">
        <v>4</v>
      </c>
      <c r="Z34">
        <v>5</v>
      </c>
      <c r="AC34">
        <v>3.8</v>
      </c>
      <c r="AG34">
        <v>3.8</v>
      </c>
      <c r="AJ34">
        <v>0</v>
      </c>
      <c r="AK34">
        <v>0</v>
      </c>
      <c r="AL34" t="s">
        <v>333</v>
      </c>
      <c r="AM34">
        <v>3.8</v>
      </c>
      <c r="AN34">
        <v>110</v>
      </c>
      <c r="AO34">
        <v>41123</v>
      </c>
      <c r="AP34" t="s">
        <v>506</v>
      </c>
      <c r="AQ34" t="s">
        <v>427</v>
      </c>
      <c r="AR34">
        <v>3.8</v>
      </c>
      <c r="AS34">
        <v>110</v>
      </c>
      <c r="AT34">
        <v>41128</v>
      </c>
      <c r="AU34" t="s">
        <v>507</v>
      </c>
      <c r="AV34">
        <v>5</v>
      </c>
      <c r="AW34">
        <v>2008</v>
      </c>
      <c r="AX34">
        <v>78947.368421052641</v>
      </c>
      <c r="AY34">
        <v>300000</v>
      </c>
      <c r="AZ34">
        <v>30000</v>
      </c>
      <c r="BA34">
        <v>20</v>
      </c>
      <c r="BB34">
        <v>20000</v>
      </c>
      <c r="BC34">
        <v>13500</v>
      </c>
      <c r="BD34">
        <v>4</v>
      </c>
      <c r="BE34">
        <v>2008</v>
      </c>
      <c r="BF34">
        <v>60000</v>
      </c>
      <c r="BG34">
        <v>15789.473684210527</v>
      </c>
      <c r="BH34">
        <v>6000</v>
      </c>
      <c r="BI34">
        <v>10</v>
      </c>
      <c r="BJ34">
        <v>10000</v>
      </c>
      <c r="BK34">
        <v>5400</v>
      </c>
      <c r="BL34">
        <v>1</v>
      </c>
      <c r="BM34">
        <v>2008</v>
      </c>
      <c r="BN34">
        <v>40000</v>
      </c>
      <c r="BO34">
        <v>10526.315789473685</v>
      </c>
      <c r="BP34">
        <v>4000</v>
      </c>
      <c r="BQ34">
        <v>3600</v>
      </c>
      <c r="BR34">
        <v>10</v>
      </c>
      <c r="BS34">
        <v>5000</v>
      </c>
      <c r="CA34">
        <v>2</v>
      </c>
      <c r="CB34">
        <v>2008</v>
      </c>
      <c r="CC34">
        <v>50000</v>
      </c>
      <c r="CD34">
        <v>13157.894736842105</v>
      </c>
      <c r="CE34">
        <v>5000</v>
      </c>
      <c r="CF34">
        <v>15000</v>
      </c>
      <c r="CG34">
        <v>3</v>
      </c>
      <c r="CH34">
        <v>10000</v>
      </c>
      <c r="CI34">
        <v>1</v>
      </c>
      <c r="CJ34">
        <v>2008</v>
      </c>
      <c r="CK34">
        <v>60000</v>
      </c>
      <c r="CL34">
        <v>15789.473684210527</v>
      </c>
      <c r="CM34">
        <v>6000</v>
      </c>
      <c r="CN34">
        <v>2700</v>
      </c>
      <c r="CO34">
        <v>20</v>
      </c>
      <c r="CP34">
        <v>10000</v>
      </c>
      <c r="CQ34" t="s">
        <v>399</v>
      </c>
      <c r="CR34">
        <v>2008</v>
      </c>
      <c r="CS34">
        <v>90000</v>
      </c>
      <c r="CT34">
        <v>23684.21052631579</v>
      </c>
      <c r="CU34">
        <v>9000</v>
      </c>
      <c r="CV34">
        <v>16200</v>
      </c>
      <c r="CW34">
        <v>5</v>
      </c>
      <c r="CY34">
        <v>1</v>
      </c>
      <c r="CZ34">
        <v>2012</v>
      </c>
      <c r="DA34">
        <v>47000</v>
      </c>
      <c r="DF34">
        <v>1</v>
      </c>
      <c r="DG34">
        <v>2008</v>
      </c>
      <c r="DH34">
        <v>300000</v>
      </c>
      <c r="DI34">
        <v>78947.368421052641</v>
      </c>
      <c r="DJ34">
        <v>30000</v>
      </c>
      <c r="DK34">
        <v>27000</v>
      </c>
      <c r="DL34">
        <v>10</v>
      </c>
      <c r="DM34">
        <v>15000</v>
      </c>
      <c r="DS34">
        <v>3</v>
      </c>
      <c r="DT34">
        <v>2008</v>
      </c>
      <c r="DU34">
        <v>90000</v>
      </c>
      <c r="DV34">
        <v>23684.21052631579</v>
      </c>
      <c r="DW34">
        <v>9000</v>
      </c>
      <c r="DX34">
        <v>8100</v>
      </c>
      <c r="DY34">
        <v>10</v>
      </c>
      <c r="DZ34">
        <v>20000</v>
      </c>
      <c r="EA34">
        <v>16</v>
      </c>
      <c r="EB34">
        <v>2008</v>
      </c>
      <c r="EC34">
        <v>500000</v>
      </c>
      <c r="ED34">
        <v>131578.94736842107</v>
      </c>
      <c r="EE34">
        <v>50000</v>
      </c>
      <c r="EF34">
        <v>45000</v>
      </c>
      <c r="EG34">
        <v>10</v>
      </c>
      <c r="EH34">
        <v>20000</v>
      </c>
      <c r="EL34">
        <v>0</v>
      </c>
      <c r="EM34">
        <v>0</v>
      </c>
      <c r="EV34">
        <v>1</v>
      </c>
      <c r="EW34">
        <v>2008</v>
      </c>
      <c r="EX34">
        <v>3000</v>
      </c>
      <c r="EY34">
        <v>789.47368421052636</v>
      </c>
      <c r="EZ34">
        <v>300</v>
      </c>
      <c r="FA34">
        <v>1350</v>
      </c>
      <c r="FB34">
        <v>2</v>
      </c>
      <c r="FI34">
        <v>1</v>
      </c>
      <c r="FJ34">
        <v>2008</v>
      </c>
      <c r="FK34">
        <v>700000</v>
      </c>
      <c r="FL34">
        <v>184210.5263157895</v>
      </c>
      <c r="FM34">
        <v>70000</v>
      </c>
      <c r="FN34">
        <v>63000</v>
      </c>
      <c r="FO34">
        <v>10</v>
      </c>
      <c r="FP34">
        <v>18000</v>
      </c>
      <c r="FV34">
        <v>5.6888888888888891</v>
      </c>
      <c r="FW34">
        <v>33684.210526315794</v>
      </c>
      <c r="FX34">
        <v>128000</v>
      </c>
      <c r="FY34">
        <v>52855.26315789474</v>
      </c>
      <c r="FZ34">
        <v>200850</v>
      </c>
      <c r="GA34">
        <v>8.9266666666666659</v>
      </c>
      <c r="GB34">
        <v>2193000</v>
      </c>
      <c r="GC34">
        <v>85123.026315789481</v>
      </c>
      <c r="GD34">
        <v>14.376333333333333</v>
      </c>
      <c r="GE34">
        <v>323467.5</v>
      </c>
      <c r="GF34" t="s">
        <v>508</v>
      </c>
      <c r="GG34">
        <v>6</v>
      </c>
      <c r="GH34" t="s">
        <v>391</v>
      </c>
      <c r="GI34">
        <v>1</v>
      </c>
      <c r="GJ34">
        <v>14.75</v>
      </c>
      <c r="GK34">
        <v>41123</v>
      </c>
      <c r="GL34">
        <v>3.8</v>
      </c>
      <c r="GM34">
        <v>38000</v>
      </c>
      <c r="GN34">
        <v>10</v>
      </c>
      <c r="GO34">
        <v>33</v>
      </c>
      <c r="GP34">
        <v>1254000</v>
      </c>
      <c r="GQ34">
        <v>0.65</v>
      </c>
      <c r="GR34">
        <v>815100</v>
      </c>
      <c r="GS34">
        <v>214500</v>
      </c>
      <c r="GT34">
        <v>36.226666666666667</v>
      </c>
      <c r="GU34">
        <v>1700</v>
      </c>
      <c r="GV34" t="s">
        <v>361</v>
      </c>
      <c r="GW34">
        <v>0.16</v>
      </c>
      <c r="GX34">
        <v>200640</v>
      </c>
      <c r="GY34">
        <v>1015740</v>
      </c>
      <c r="GZ34" t="s">
        <v>491</v>
      </c>
      <c r="HA34" t="s">
        <v>363</v>
      </c>
      <c r="HB34" t="s">
        <v>436</v>
      </c>
      <c r="HD34">
        <v>28</v>
      </c>
      <c r="HE34">
        <v>28000</v>
      </c>
      <c r="HG34">
        <v>75</v>
      </c>
      <c r="HH34">
        <v>2100500</v>
      </c>
      <c r="HI34">
        <v>552763.15789473685</v>
      </c>
      <c r="HJ34">
        <v>35</v>
      </c>
      <c r="HK34">
        <v>500</v>
      </c>
      <c r="HL34">
        <v>14000</v>
      </c>
      <c r="HM34">
        <v>2114500</v>
      </c>
      <c r="HN34">
        <v>93.977777777777774</v>
      </c>
      <c r="HO34">
        <v>556447.3684210527</v>
      </c>
      <c r="HQ34">
        <v>75000</v>
      </c>
      <c r="HR34">
        <v>110</v>
      </c>
      <c r="HS34">
        <v>275000</v>
      </c>
      <c r="HT34">
        <v>7.5</v>
      </c>
      <c r="HW34">
        <v>400</v>
      </c>
      <c r="HX34">
        <v>58</v>
      </c>
      <c r="HY34">
        <v>23200</v>
      </c>
      <c r="HZ34">
        <v>13.253333333333334</v>
      </c>
      <c r="IA34">
        <v>78473.68421052632</v>
      </c>
      <c r="IB34">
        <v>1</v>
      </c>
      <c r="IC34">
        <v>15000</v>
      </c>
      <c r="ID34">
        <v>15000</v>
      </c>
      <c r="IE34">
        <v>4</v>
      </c>
      <c r="IF34">
        <v>180</v>
      </c>
      <c r="IG34">
        <v>110</v>
      </c>
      <c r="IH34">
        <v>440</v>
      </c>
      <c r="II34">
        <v>19800</v>
      </c>
      <c r="IJ34">
        <v>79200</v>
      </c>
      <c r="IK34">
        <v>4.1866666666666665</v>
      </c>
      <c r="IL34">
        <v>24789.473684210527</v>
      </c>
      <c r="IM34">
        <v>94200</v>
      </c>
      <c r="IN34">
        <v>15</v>
      </c>
      <c r="IO34">
        <v>3500</v>
      </c>
      <c r="IQ34">
        <v>19.444444444444443</v>
      </c>
      <c r="IR34">
        <v>107500</v>
      </c>
      <c r="IS34">
        <v>3.8</v>
      </c>
      <c r="IT34">
        <v>13300</v>
      </c>
      <c r="IW34">
        <v>3.8</v>
      </c>
      <c r="IX34">
        <v>0</v>
      </c>
      <c r="IY34">
        <v>13300</v>
      </c>
      <c r="IZ34">
        <v>3500</v>
      </c>
      <c r="JA34">
        <v>0.59111111111111114</v>
      </c>
      <c r="JB34">
        <v>10000</v>
      </c>
      <c r="JC34">
        <v>2631.5789473684213</v>
      </c>
      <c r="JD34">
        <v>0.44444444444444442</v>
      </c>
      <c r="JE34" t="s">
        <v>488</v>
      </c>
      <c r="JF34" t="s">
        <v>509</v>
      </c>
      <c r="JG34">
        <v>39</v>
      </c>
      <c r="JH34">
        <v>503</v>
      </c>
      <c r="JI34">
        <v>19617</v>
      </c>
      <c r="JJ34">
        <v>35</v>
      </c>
      <c r="JK34">
        <v>500</v>
      </c>
      <c r="JL34">
        <v>19.5</v>
      </c>
      <c r="JM34" t="s">
        <v>367</v>
      </c>
      <c r="JN34">
        <v>10</v>
      </c>
      <c r="JO34">
        <v>10</v>
      </c>
      <c r="JP34">
        <v>2200</v>
      </c>
      <c r="JQ34">
        <v>22000</v>
      </c>
      <c r="JR34">
        <v>35</v>
      </c>
      <c r="JS34">
        <v>500</v>
      </c>
      <c r="JT34">
        <v>5</v>
      </c>
      <c r="JY34">
        <v>0</v>
      </c>
      <c r="KA34">
        <v>500</v>
      </c>
      <c r="KB34">
        <v>0</v>
      </c>
      <c r="KG34">
        <v>0</v>
      </c>
      <c r="KI34">
        <v>500</v>
      </c>
      <c r="KJ34">
        <v>0</v>
      </c>
      <c r="KO34">
        <v>0</v>
      </c>
      <c r="KQ34">
        <v>500</v>
      </c>
      <c r="KR34">
        <v>0</v>
      </c>
      <c r="KW34">
        <v>0</v>
      </c>
      <c r="KY34">
        <v>500</v>
      </c>
      <c r="KZ34">
        <v>0</v>
      </c>
      <c r="LE34">
        <v>0</v>
      </c>
      <c r="LG34">
        <v>500</v>
      </c>
      <c r="LH34">
        <v>0</v>
      </c>
      <c r="LM34">
        <v>0</v>
      </c>
      <c r="LO34">
        <v>500</v>
      </c>
      <c r="LP34">
        <v>0</v>
      </c>
      <c r="LU34">
        <v>0</v>
      </c>
      <c r="LW34">
        <v>500</v>
      </c>
      <c r="LX34">
        <v>0</v>
      </c>
      <c r="MB34">
        <v>1</v>
      </c>
      <c r="MC34">
        <v>1000</v>
      </c>
      <c r="MD34">
        <v>13.86</v>
      </c>
      <c r="ME34">
        <v>13860</v>
      </c>
      <c r="MF34" t="s">
        <v>368</v>
      </c>
      <c r="MI34">
        <v>4</v>
      </c>
      <c r="MJ34">
        <v>4000</v>
      </c>
      <c r="MK34">
        <v>3.5</v>
      </c>
      <c r="ML34">
        <v>14000</v>
      </c>
      <c r="MW34">
        <v>0</v>
      </c>
      <c r="NR34">
        <v>0</v>
      </c>
      <c r="NX34">
        <v>0</v>
      </c>
      <c r="OD34">
        <v>0</v>
      </c>
      <c r="OJ34">
        <v>0</v>
      </c>
      <c r="OP34">
        <v>0</v>
      </c>
      <c r="OV34">
        <v>0</v>
      </c>
      <c r="PB34">
        <v>0</v>
      </c>
      <c r="PH34">
        <v>0</v>
      </c>
      <c r="PN34">
        <v>0</v>
      </c>
      <c r="PT34">
        <v>0</v>
      </c>
      <c r="PU34">
        <v>69477</v>
      </c>
      <c r="PV34">
        <v>3.0878666666666668</v>
      </c>
      <c r="PW34">
        <v>18283.42105263158</v>
      </c>
      <c r="PX34">
        <v>3521241.5</v>
      </c>
      <c r="PY34">
        <v>926642.5</v>
      </c>
      <c r="PZ34">
        <v>156.49962222222223</v>
      </c>
      <c r="QA34">
        <v>14.75</v>
      </c>
      <c r="QB34">
        <v>519383.12125000003</v>
      </c>
      <c r="QC34">
        <v>40975</v>
      </c>
      <c r="QD34">
        <v>130</v>
      </c>
      <c r="QE34">
        <v>3.8</v>
      </c>
      <c r="QF34">
        <v>35</v>
      </c>
      <c r="QG34">
        <v>4</v>
      </c>
      <c r="QH34">
        <v>410</v>
      </c>
      <c r="QI34" t="s">
        <v>417</v>
      </c>
      <c r="QK34">
        <v>3500</v>
      </c>
      <c r="QL34" t="s">
        <v>507</v>
      </c>
      <c r="QM34">
        <v>130</v>
      </c>
      <c r="QN34">
        <v>3.8</v>
      </c>
      <c r="QO34">
        <v>42</v>
      </c>
      <c r="QP34">
        <v>6</v>
      </c>
      <c r="QQ34">
        <v>410</v>
      </c>
      <c r="QR34" t="s">
        <v>455</v>
      </c>
      <c r="QT34">
        <v>3500</v>
      </c>
      <c r="QU34">
        <v>10000</v>
      </c>
      <c r="QV34">
        <v>444.44444444444446</v>
      </c>
      <c r="QW34">
        <v>0.44444444444444448</v>
      </c>
      <c r="QX34">
        <v>4000</v>
      </c>
      <c r="QY34">
        <v>177.77777777777777</v>
      </c>
      <c r="QZ34">
        <v>0.17777777777777778</v>
      </c>
      <c r="RA34">
        <v>10</v>
      </c>
      <c r="RB34">
        <v>440</v>
      </c>
      <c r="RC34">
        <v>10000</v>
      </c>
      <c r="RD34">
        <v>0.44</v>
      </c>
      <c r="RE34">
        <v>4400</v>
      </c>
      <c r="RF34">
        <v>250</v>
      </c>
      <c r="RG34">
        <v>0.25</v>
      </c>
      <c r="RH34">
        <v>110</v>
      </c>
      <c r="RI34">
        <v>0.11</v>
      </c>
      <c r="RJ34">
        <v>18760</v>
      </c>
      <c r="RK34">
        <v>1062.2222222222222</v>
      </c>
      <c r="RL34">
        <v>1.0622222222222222</v>
      </c>
      <c r="RM34">
        <v>252.43815555555554</v>
      </c>
      <c r="RN34">
        <v>3.8</v>
      </c>
      <c r="RO34">
        <v>22.5</v>
      </c>
      <c r="RQ34">
        <v>22500</v>
      </c>
      <c r="RS34">
        <v>5921.0526315789475</v>
      </c>
      <c r="RW34">
        <v>10</v>
      </c>
      <c r="SA34">
        <v>20</v>
      </c>
      <c r="SE34">
        <v>23975</v>
      </c>
      <c r="SI34">
        <v>410</v>
      </c>
      <c r="SK34">
        <v>746517.5</v>
      </c>
      <c r="SL34">
        <v>196451.97368421053</v>
      </c>
      <c r="SM34">
        <v>180.18995833333332</v>
      </c>
      <c r="SO34">
        <v>4267759</v>
      </c>
      <c r="SP34">
        <v>410</v>
      </c>
      <c r="SQ34">
        <v>2586776.3157894737</v>
      </c>
      <c r="SR34">
        <v>9829750</v>
      </c>
      <c r="SS34">
        <v>229.81004166666668</v>
      </c>
      <c r="ST34">
        <v>1463681.8421052631</v>
      </c>
      <c r="SU34">
        <v>5561991</v>
      </c>
      <c r="SV34">
        <v>56.583239655128558</v>
      </c>
      <c r="SW34">
        <v>790</v>
      </c>
      <c r="SX34">
        <v>34.166666666666664</v>
      </c>
      <c r="SY34">
        <v>1.6173545917135166</v>
      </c>
      <c r="SZ34">
        <v>2.2753765181605803</v>
      </c>
    </row>
    <row r="35" spans="2:520" x14ac:dyDescent="0.3">
      <c r="B35" t="s">
        <v>510</v>
      </c>
      <c r="C35">
        <v>38</v>
      </c>
      <c r="D35" t="s">
        <v>511</v>
      </c>
      <c r="E35">
        <v>9879223221</v>
      </c>
      <c r="F35" t="s">
        <v>358</v>
      </c>
      <c r="H35">
        <v>4</v>
      </c>
      <c r="I35" t="s">
        <v>375</v>
      </c>
      <c r="J35" t="s">
        <v>389</v>
      </c>
      <c r="K35">
        <v>1</v>
      </c>
      <c r="P35">
        <v>1</v>
      </c>
      <c r="Q35">
        <v>1</v>
      </c>
      <c r="S35">
        <v>1</v>
      </c>
      <c r="W35">
        <v>2</v>
      </c>
      <c r="X35">
        <v>1</v>
      </c>
      <c r="Y35">
        <v>4</v>
      </c>
      <c r="AA35">
        <v>5</v>
      </c>
      <c r="AC35">
        <v>3.8</v>
      </c>
      <c r="AD35">
        <v>5</v>
      </c>
      <c r="AF35">
        <v>1000</v>
      </c>
      <c r="AG35">
        <v>3.8</v>
      </c>
      <c r="AJ35">
        <v>0.2</v>
      </c>
      <c r="AK35">
        <v>3800</v>
      </c>
      <c r="AL35" t="s">
        <v>333</v>
      </c>
      <c r="AM35">
        <v>3.8</v>
      </c>
      <c r="AN35">
        <v>120</v>
      </c>
      <c r="AO35">
        <v>41062</v>
      </c>
      <c r="AP35" t="s">
        <v>486</v>
      </c>
      <c r="AQ35" t="s">
        <v>427</v>
      </c>
      <c r="AR35">
        <v>3.8</v>
      </c>
      <c r="AS35">
        <v>110</v>
      </c>
      <c r="AT35">
        <v>40975</v>
      </c>
      <c r="AU35" t="s">
        <v>512</v>
      </c>
      <c r="AV35">
        <v>5</v>
      </c>
      <c r="AW35">
        <v>2008</v>
      </c>
      <c r="AX35">
        <v>15789.473684210527</v>
      </c>
      <c r="AY35">
        <v>60000</v>
      </c>
      <c r="AZ35">
        <v>6000</v>
      </c>
      <c r="BA35">
        <v>15</v>
      </c>
      <c r="BB35">
        <v>20000</v>
      </c>
      <c r="BC35">
        <v>3600</v>
      </c>
      <c r="BD35">
        <v>5</v>
      </c>
      <c r="BE35">
        <v>2008</v>
      </c>
      <c r="BF35">
        <v>50000</v>
      </c>
      <c r="BG35">
        <v>13157.894736842105</v>
      </c>
      <c r="BH35">
        <v>5000</v>
      </c>
      <c r="BI35">
        <v>10</v>
      </c>
      <c r="BJ35">
        <v>20000</v>
      </c>
      <c r="BK35">
        <v>4500</v>
      </c>
      <c r="BL35">
        <v>1</v>
      </c>
      <c r="BM35">
        <v>2008</v>
      </c>
      <c r="BN35">
        <v>30000</v>
      </c>
      <c r="BO35">
        <v>7894.7368421052633</v>
      </c>
      <c r="BP35">
        <v>3000</v>
      </c>
      <c r="BQ35">
        <v>2700</v>
      </c>
      <c r="BR35">
        <v>10</v>
      </c>
      <c r="BS35">
        <v>5000</v>
      </c>
      <c r="CA35">
        <v>2</v>
      </c>
      <c r="CB35">
        <v>2008</v>
      </c>
      <c r="CC35">
        <v>45000</v>
      </c>
      <c r="CD35">
        <v>11842.105263157895</v>
      </c>
      <c r="CE35">
        <v>4500</v>
      </c>
      <c r="CF35">
        <v>13500</v>
      </c>
      <c r="CG35">
        <v>3</v>
      </c>
      <c r="CH35">
        <v>5000</v>
      </c>
      <c r="CI35">
        <v>1</v>
      </c>
      <c r="CJ35">
        <v>2008</v>
      </c>
      <c r="CK35">
        <v>55000</v>
      </c>
      <c r="CL35">
        <v>14473.684210526317</v>
      </c>
      <c r="CM35">
        <v>5500</v>
      </c>
      <c r="CN35">
        <v>3300</v>
      </c>
      <c r="CO35">
        <v>15</v>
      </c>
      <c r="CP35">
        <v>20000</v>
      </c>
      <c r="CQ35" t="s">
        <v>399</v>
      </c>
      <c r="CR35">
        <v>2008</v>
      </c>
      <c r="CS35">
        <v>40000</v>
      </c>
      <c r="CT35">
        <v>10526.315789473685</v>
      </c>
      <c r="CU35">
        <v>4000</v>
      </c>
      <c r="CV35">
        <v>7200</v>
      </c>
      <c r="CW35">
        <v>5</v>
      </c>
      <c r="CY35">
        <v>1</v>
      </c>
      <c r="CZ35">
        <v>2012</v>
      </c>
      <c r="DA35">
        <v>60000</v>
      </c>
      <c r="DF35">
        <v>1</v>
      </c>
      <c r="DG35">
        <v>2008</v>
      </c>
      <c r="DH35">
        <v>300000</v>
      </c>
      <c r="DI35">
        <v>78947.368421052641</v>
      </c>
      <c r="DJ35">
        <v>30000</v>
      </c>
      <c r="DK35">
        <v>27000</v>
      </c>
      <c r="DL35">
        <v>10</v>
      </c>
      <c r="DM35">
        <v>10000</v>
      </c>
      <c r="DS35">
        <v>4</v>
      </c>
      <c r="DT35">
        <v>2008</v>
      </c>
      <c r="DU35">
        <v>120000</v>
      </c>
      <c r="DV35">
        <v>31578.947368421053</v>
      </c>
      <c r="DW35">
        <v>12000</v>
      </c>
      <c r="DX35">
        <v>10800</v>
      </c>
      <c r="DY35">
        <v>10</v>
      </c>
      <c r="DZ35">
        <v>15000</v>
      </c>
      <c r="EA35">
        <v>20</v>
      </c>
      <c r="EB35">
        <v>2008</v>
      </c>
      <c r="EC35">
        <v>500000</v>
      </c>
      <c r="ED35">
        <v>131578.94736842107</v>
      </c>
      <c r="EE35">
        <v>50000</v>
      </c>
      <c r="EF35">
        <v>45000</v>
      </c>
      <c r="EG35">
        <v>10</v>
      </c>
      <c r="EH35">
        <v>15000</v>
      </c>
      <c r="EL35">
        <v>0</v>
      </c>
      <c r="EM35">
        <v>0</v>
      </c>
      <c r="EV35">
        <v>1</v>
      </c>
      <c r="EW35">
        <v>2008</v>
      </c>
      <c r="EX35">
        <v>2000</v>
      </c>
      <c r="EY35">
        <v>526.31578947368428</v>
      </c>
      <c r="EZ35">
        <v>200</v>
      </c>
      <c r="FA35">
        <v>600</v>
      </c>
      <c r="FB35">
        <v>3</v>
      </c>
      <c r="FI35">
        <v>1</v>
      </c>
      <c r="FJ35">
        <v>2008</v>
      </c>
      <c r="FK35">
        <v>500000</v>
      </c>
      <c r="FL35">
        <v>131578.94736842107</v>
      </c>
      <c r="FM35">
        <v>50000</v>
      </c>
      <c r="FN35">
        <v>45000</v>
      </c>
      <c r="FO35">
        <v>10</v>
      </c>
      <c r="FP35">
        <v>10000</v>
      </c>
      <c r="FV35">
        <v>6.3157894736842106</v>
      </c>
      <c r="FW35">
        <v>31578.947368421053</v>
      </c>
      <c r="FX35">
        <v>120000</v>
      </c>
      <c r="FY35">
        <v>42947.368421052633</v>
      </c>
      <c r="FZ35">
        <v>163200</v>
      </c>
      <c r="GA35">
        <v>8.5894736842105264</v>
      </c>
      <c r="GB35">
        <v>1702000</v>
      </c>
      <c r="GC35">
        <v>66064.473684210534</v>
      </c>
      <c r="GD35">
        <v>13.212894736842106</v>
      </c>
      <c r="GE35">
        <v>251045</v>
      </c>
      <c r="GF35" t="s">
        <v>390</v>
      </c>
      <c r="GG35">
        <v>7</v>
      </c>
      <c r="GH35" t="s">
        <v>391</v>
      </c>
      <c r="GI35">
        <v>1</v>
      </c>
      <c r="GJ35">
        <v>14.75</v>
      </c>
      <c r="GK35">
        <v>41062</v>
      </c>
      <c r="GL35">
        <v>3.8</v>
      </c>
      <c r="GM35">
        <v>38000</v>
      </c>
      <c r="GN35">
        <v>9</v>
      </c>
      <c r="GO35">
        <v>34</v>
      </c>
      <c r="GP35">
        <v>1292000</v>
      </c>
      <c r="GQ35">
        <v>0.62</v>
      </c>
      <c r="GR35">
        <v>801040</v>
      </c>
      <c r="GS35">
        <v>210800</v>
      </c>
      <c r="GT35">
        <v>42.16</v>
      </c>
      <c r="GU35">
        <v>1700</v>
      </c>
      <c r="GV35" t="s">
        <v>361</v>
      </c>
      <c r="GW35">
        <v>0.16</v>
      </c>
      <c r="GX35">
        <v>206720</v>
      </c>
      <c r="GY35">
        <v>1007760</v>
      </c>
      <c r="GZ35" t="s">
        <v>491</v>
      </c>
      <c r="HA35" t="s">
        <v>363</v>
      </c>
      <c r="HB35" t="s">
        <v>436</v>
      </c>
      <c r="HD35">
        <v>25</v>
      </c>
      <c r="HE35">
        <v>25000</v>
      </c>
      <c r="HG35">
        <v>75</v>
      </c>
      <c r="HH35">
        <v>1875400</v>
      </c>
      <c r="HI35">
        <v>493526.31578947371</v>
      </c>
      <c r="HJ35">
        <v>35</v>
      </c>
      <c r="HK35">
        <v>400</v>
      </c>
      <c r="HL35">
        <v>10000</v>
      </c>
      <c r="HM35">
        <v>1885400</v>
      </c>
      <c r="HN35">
        <v>99.231578947368419</v>
      </c>
      <c r="HO35">
        <v>496157.89473684214</v>
      </c>
      <c r="HQ35">
        <v>60000</v>
      </c>
      <c r="HR35">
        <v>120</v>
      </c>
      <c r="HS35">
        <v>240000</v>
      </c>
      <c r="HT35">
        <v>7.5</v>
      </c>
      <c r="HW35">
        <v>400</v>
      </c>
      <c r="HX35">
        <v>58</v>
      </c>
      <c r="HY35">
        <v>23200</v>
      </c>
      <c r="HZ35">
        <v>13.852631578947369</v>
      </c>
      <c r="IA35">
        <v>69263.15789473684</v>
      </c>
      <c r="IB35">
        <v>1</v>
      </c>
      <c r="IC35">
        <v>15000</v>
      </c>
      <c r="ID35">
        <v>15000</v>
      </c>
      <c r="IE35">
        <v>5</v>
      </c>
      <c r="IF35">
        <v>170</v>
      </c>
      <c r="IG35">
        <v>120</v>
      </c>
      <c r="IH35">
        <v>600</v>
      </c>
      <c r="II35">
        <v>20400</v>
      </c>
      <c r="IJ35">
        <v>102000</v>
      </c>
      <c r="IK35">
        <v>6.1578947368421053</v>
      </c>
      <c r="IL35">
        <v>30789.473684210527</v>
      </c>
      <c r="IM35">
        <v>117000</v>
      </c>
      <c r="IN35">
        <v>12</v>
      </c>
      <c r="IO35">
        <v>4000</v>
      </c>
      <c r="IQ35">
        <v>23.529411764705884</v>
      </c>
      <c r="IR35">
        <v>132200</v>
      </c>
      <c r="IS35">
        <v>3.8</v>
      </c>
      <c r="IT35">
        <v>15200</v>
      </c>
      <c r="IW35">
        <v>3.8</v>
      </c>
      <c r="IX35">
        <v>0</v>
      </c>
      <c r="IY35">
        <v>15200</v>
      </c>
      <c r="IZ35">
        <v>4000</v>
      </c>
      <c r="JA35">
        <v>0.8</v>
      </c>
      <c r="JB35">
        <v>10000</v>
      </c>
      <c r="JC35">
        <v>2631.5789473684213</v>
      </c>
      <c r="JD35">
        <v>0.52631578947368418</v>
      </c>
      <c r="JG35">
        <v>40</v>
      </c>
      <c r="JH35">
        <v>590</v>
      </c>
      <c r="JI35">
        <v>23600</v>
      </c>
      <c r="JJ35">
        <v>25</v>
      </c>
      <c r="JK35">
        <v>400</v>
      </c>
      <c r="JL35">
        <v>16</v>
      </c>
      <c r="JM35" t="s">
        <v>367</v>
      </c>
      <c r="JO35">
        <v>11</v>
      </c>
      <c r="JP35">
        <v>2200</v>
      </c>
      <c r="JQ35">
        <v>24200</v>
      </c>
      <c r="JR35">
        <v>25</v>
      </c>
      <c r="JS35">
        <v>400</v>
      </c>
      <c r="JT35">
        <v>4.4000000000000004</v>
      </c>
      <c r="JY35">
        <v>0</v>
      </c>
      <c r="KA35">
        <v>400</v>
      </c>
      <c r="KB35">
        <v>0</v>
      </c>
      <c r="KG35">
        <v>0</v>
      </c>
      <c r="KI35">
        <v>400</v>
      </c>
      <c r="KJ35">
        <v>0</v>
      </c>
      <c r="KO35">
        <v>0</v>
      </c>
      <c r="KQ35">
        <v>400</v>
      </c>
      <c r="KR35">
        <v>0</v>
      </c>
      <c r="KW35">
        <v>0</v>
      </c>
      <c r="KY35">
        <v>400</v>
      </c>
      <c r="KZ35">
        <v>0</v>
      </c>
      <c r="LE35">
        <v>0</v>
      </c>
      <c r="LG35">
        <v>400</v>
      </c>
      <c r="LH35">
        <v>0</v>
      </c>
      <c r="LM35">
        <v>0</v>
      </c>
      <c r="LO35">
        <v>400</v>
      </c>
      <c r="LP35">
        <v>0</v>
      </c>
      <c r="LU35">
        <v>0</v>
      </c>
      <c r="LW35">
        <v>400</v>
      </c>
      <c r="LX35">
        <v>0</v>
      </c>
      <c r="MB35">
        <v>1.5</v>
      </c>
      <c r="MC35">
        <v>1500</v>
      </c>
      <c r="MD35">
        <v>14</v>
      </c>
      <c r="ME35">
        <v>21000</v>
      </c>
      <c r="MI35">
        <v>3</v>
      </c>
      <c r="MJ35">
        <v>3000</v>
      </c>
      <c r="MK35">
        <v>2.5</v>
      </c>
      <c r="ML35">
        <v>7500</v>
      </c>
      <c r="MW35">
        <v>0</v>
      </c>
      <c r="NR35">
        <v>0</v>
      </c>
      <c r="NX35">
        <v>0</v>
      </c>
      <c r="OD35">
        <v>0</v>
      </c>
      <c r="OJ35">
        <v>0</v>
      </c>
      <c r="OP35">
        <v>0</v>
      </c>
      <c r="OV35">
        <v>0</v>
      </c>
      <c r="PB35">
        <v>0</v>
      </c>
      <c r="PH35">
        <v>0</v>
      </c>
      <c r="PN35">
        <v>0</v>
      </c>
      <c r="PT35">
        <v>0</v>
      </c>
      <c r="PU35">
        <v>76300</v>
      </c>
      <c r="PV35">
        <v>4.0157894736842108</v>
      </c>
      <c r="PW35">
        <v>20078.947368421053</v>
      </c>
      <c r="PX35">
        <v>3257880.4</v>
      </c>
      <c r="PY35">
        <v>857336.94736842113</v>
      </c>
      <c r="PZ35">
        <v>171.46738947368419</v>
      </c>
      <c r="QA35">
        <v>14.75</v>
      </c>
      <c r="QB35">
        <v>480537.359</v>
      </c>
      <c r="QC35" t="s">
        <v>415</v>
      </c>
      <c r="QD35">
        <v>120</v>
      </c>
      <c r="QE35">
        <v>3.8</v>
      </c>
      <c r="QF35">
        <v>38</v>
      </c>
      <c r="QG35">
        <v>5</v>
      </c>
      <c r="QH35">
        <v>410</v>
      </c>
      <c r="QI35" t="s">
        <v>470</v>
      </c>
      <c r="QK35">
        <v>3500</v>
      </c>
      <c r="QL35" t="s">
        <v>512</v>
      </c>
      <c r="QM35">
        <v>120</v>
      </c>
      <c r="QN35">
        <v>3.8</v>
      </c>
      <c r="QO35">
        <v>42</v>
      </c>
      <c r="QP35">
        <v>5</v>
      </c>
      <c r="QQ35">
        <v>410</v>
      </c>
      <c r="QR35" t="s">
        <v>470</v>
      </c>
      <c r="QT35">
        <v>3500</v>
      </c>
      <c r="QU35">
        <v>10000</v>
      </c>
      <c r="QV35">
        <v>526.31578947368416</v>
      </c>
      <c r="QW35">
        <v>0.52631578947368418</v>
      </c>
      <c r="QX35">
        <v>10000</v>
      </c>
      <c r="QY35">
        <v>526.31578947368416</v>
      </c>
      <c r="QZ35">
        <v>0.52631578947368418</v>
      </c>
      <c r="RA35">
        <v>10</v>
      </c>
      <c r="RB35">
        <v>440</v>
      </c>
      <c r="RC35">
        <v>10000</v>
      </c>
      <c r="RD35">
        <v>0.44</v>
      </c>
      <c r="RE35">
        <v>4400</v>
      </c>
      <c r="RF35">
        <v>250</v>
      </c>
      <c r="RG35">
        <v>0.25</v>
      </c>
      <c r="RH35">
        <v>110</v>
      </c>
      <c r="RI35">
        <v>0.11</v>
      </c>
      <c r="RJ35">
        <v>24760</v>
      </c>
      <c r="RK35">
        <v>1492.6315789473683</v>
      </c>
      <c r="RL35">
        <v>1.4926315789473683</v>
      </c>
      <c r="RM35">
        <v>237.03997894736844</v>
      </c>
      <c r="RN35">
        <v>3.8</v>
      </c>
      <c r="RO35">
        <v>19</v>
      </c>
      <c r="RQ35">
        <v>19000</v>
      </c>
      <c r="RS35">
        <v>5000</v>
      </c>
      <c r="RW35">
        <v>10</v>
      </c>
      <c r="SA35">
        <v>15</v>
      </c>
      <c r="SE35">
        <v>18975</v>
      </c>
      <c r="SI35">
        <v>410</v>
      </c>
      <c r="SK35">
        <v>655045</v>
      </c>
      <c r="SL35">
        <v>172380.26315789475</v>
      </c>
      <c r="SM35">
        <v>239.32238947368424</v>
      </c>
      <c r="SO35">
        <v>3912925.4</v>
      </c>
      <c r="SP35">
        <v>410</v>
      </c>
      <c r="SQ35">
        <v>2047302.6315789474</v>
      </c>
      <c r="SR35">
        <v>7779750</v>
      </c>
      <c r="SS35">
        <v>170.67761052631576</v>
      </c>
      <c r="ST35">
        <v>1017585.4210526317</v>
      </c>
      <c r="SU35">
        <v>3866824.6</v>
      </c>
      <c r="SV35">
        <v>49.703712844243071</v>
      </c>
      <c r="SW35">
        <v>790</v>
      </c>
      <c r="SX35">
        <v>34.166666666666664</v>
      </c>
      <c r="SY35">
        <v>1.7188425477562417</v>
      </c>
      <c r="SZ35">
        <v>1.7131702591707718</v>
      </c>
    </row>
    <row r="36" spans="2:520" x14ac:dyDescent="0.3">
      <c r="B36" t="s">
        <v>513</v>
      </c>
      <c r="C36">
        <v>39</v>
      </c>
      <c r="D36" t="s">
        <v>511</v>
      </c>
      <c r="F36" t="s">
        <v>358</v>
      </c>
      <c r="H36">
        <v>5</v>
      </c>
      <c r="I36" t="s">
        <v>90</v>
      </c>
      <c r="J36" t="s">
        <v>376</v>
      </c>
      <c r="L36">
        <v>1</v>
      </c>
      <c r="P36">
        <v>2</v>
      </c>
      <c r="Q36">
        <v>3</v>
      </c>
      <c r="S36">
        <v>1</v>
      </c>
      <c r="W36">
        <v>3</v>
      </c>
      <c r="X36">
        <v>1</v>
      </c>
      <c r="Y36">
        <v>7</v>
      </c>
      <c r="Z36">
        <v>5</v>
      </c>
      <c r="AF36">
        <v>1000</v>
      </c>
      <c r="AG36">
        <v>3.8</v>
      </c>
      <c r="AJ36">
        <v>0.2</v>
      </c>
      <c r="AK36">
        <v>3800</v>
      </c>
      <c r="AL36" t="s">
        <v>333</v>
      </c>
      <c r="AM36">
        <v>3.8</v>
      </c>
      <c r="AN36">
        <v>110</v>
      </c>
      <c r="AO36">
        <v>41032</v>
      </c>
      <c r="AP36" t="s">
        <v>490</v>
      </c>
      <c r="AQ36" t="s">
        <v>427</v>
      </c>
      <c r="AR36">
        <v>3.8</v>
      </c>
      <c r="AS36">
        <v>110</v>
      </c>
      <c r="AT36" t="s">
        <v>514</v>
      </c>
      <c r="AU36" t="s">
        <v>473</v>
      </c>
      <c r="AV36">
        <v>5</v>
      </c>
      <c r="AW36">
        <v>2008</v>
      </c>
      <c r="AX36">
        <v>18421.052631578947</v>
      </c>
      <c r="AY36">
        <v>70000</v>
      </c>
      <c r="AZ36">
        <v>7000</v>
      </c>
      <c r="BA36">
        <v>10</v>
      </c>
      <c r="BB36">
        <v>20000</v>
      </c>
      <c r="BC36">
        <v>6300</v>
      </c>
      <c r="BD36">
        <v>5</v>
      </c>
      <c r="BE36">
        <v>2008</v>
      </c>
      <c r="BF36">
        <v>40000</v>
      </c>
      <c r="BG36">
        <v>10526.315789473685</v>
      </c>
      <c r="BH36">
        <v>4000</v>
      </c>
      <c r="BI36">
        <v>10</v>
      </c>
      <c r="BJ36">
        <v>10000</v>
      </c>
      <c r="BK36">
        <v>3600</v>
      </c>
      <c r="BL36">
        <v>1</v>
      </c>
      <c r="BM36">
        <v>2008</v>
      </c>
      <c r="BN36">
        <v>30000</v>
      </c>
      <c r="BO36">
        <v>7894.7368421052633</v>
      </c>
      <c r="BP36">
        <v>3000</v>
      </c>
      <c r="BQ36">
        <v>2700</v>
      </c>
      <c r="BR36">
        <v>10</v>
      </c>
      <c r="BS36">
        <v>5000</v>
      </c>
      <c r="CA36">
        <v>2</v>
      </c>
      <c r="CB36">
        <v>2008</v>
      </c>
      <c r="CC36">
        <v>45000</v>
      </c>
      <c r="CD36">
        <v>11842.105263157895</v>
      </c>
      <c r="CE36">
        <v>4500</v>
      </c>
      <c r="CF36">
        <v>13500</v>
      </c>
      <c r="CG36">
        <v>3</v>
      </c>
      <c r="CH36">
        <v>5000</v>
      </c>
      <c r="CI36">
        <v>1</v>
      </c>
      <c r="CJ36">
        <v>2008</v>
      </c>
      <c r="CK36">
        <v>58000</v>
      </c>
      <c r="CL36">
        <v>15263.157894736843</v>
      </c>
      <c r="CM36">
        <v>5800</v>
      </c>
      <c r="CN36">
        <v>3480</v>
      </c>
      <c r="CO36">
        <v>15</v>
      </c>
      <c r="CP36">
        <v>10000</v>
      </c>
      <c r="CT36">
        <v>0</v>
      </c>
      <c r="CU36">
        <v>0</v>
      </c>
      <c r="CV36">
        <v>0</v>
      </c>
      <c r="CY36">
        <v>1</v>
      </c>
      <c r="CZ36">
        <v>2012</v>
      </c>
      <c r="DA36">
        <v>70000</v>
      </c>
      <c r="DF36">
        <v>1</v>
      </c>
      <c r="DG36">
        <v>2008</v>
      </c>
      <c r="DH36">
        <v>300000</v>
      </c>
      <c r="DI36">
        <v>78947.368421052641</v>
      </c>
      <c r="DJ36">
        <v>30000</v>
      </c>
      <c r="DK36">
        <v>27000</v>
      </c>
      <c r="DL36">
        <v>10</v>
      </c>
      <c r="DM36">
        <v>10000</v>
      </c>
      <c r="DS36">
        <v>4</v>
      </c>
      <c r="DT36">
        <v>2008</v>
      </c>
      <c r="DU36">
        <v>120000</v>
      </c>
      <c r="DV36">
        <v>31578.947368421053</v>
      </c>
      <c r="DW36">
        <v>12000</v>
      </c>
      <c r="DX36">
        <v>10800</v>
      </c>
      <c r="DY36">
        <v>10</v>
      </c>
      <c r="DZ36">
        <v>15000</v>
      </c>
      <c r="EA36">
        <v>20</v>
      </c>
      <c r="EB36">
        <v>2008</v>
      </c>
      <c r="EC36">
        <v>500000</v>
      </c>
      <c r="ED36">
        <v>131578.94736842107</v>
      </c>
      <c r="EE36">
        <v>50000</v>
      </c>
      <c r="EF36">
        <v>45000</v>
      </c>
      <c r="EG36">
        <v>10</v>
      </c>
      <c r="EH36">
        <v>15000</v>
      </c>
      <c r="EL36">
        <v>0</v>
      </c>
      <c r="EM36">
        <v>0</v>
      </c>
      <c r="EV36">
        <v>1</v>
      </c>
      <c r="EW36">
        <v>2008</v>
      </c>
      <c r="EX36">
        <v>3000</v>
      </c>
      <c r="EY36">
        <v>789.47368421052636</v>
      </c>
      <c r="EZ36">
        <v>300</v>
      </c>
      <c r="FA36">
        <v>1350</v>
      </c>
      <c r="FB36">
        <v>2</v>
      </c>
      <c r="FI36">
        <v>1</v>
      </c>
      <c r="FJ36">
        <v>2008</v>
      </c>
      <c r="FK36">
        <v>700000</v>
      </c>
      <c r="FL36">
        <v>184210.5263157895</v>
      </c>
      <c r="FM36">
        <v>70000</v>
      </c>
      <c r="FN36">
        <v>63000</v>
      </c>
      <c r="FO36">
        <v>10</v>
      </c>
      <c r="FP36">
        <v>10000</v>
      </c>
      <c r="FV36">
        <v>5.2631578947368425</v>
      </c>
      <c r="FW36">
        <v>26315.78947368421</v>
      </c>
      <c r="FX36">
        <v>100000</v>
      </c>
      <c r="FY36">
        <v>46507.894736842107</v>
      </c>
      <c r="FZ36">
        <v>176730</v>
      </c>
      <c r="GA36">
        <v>9.3015789473684212</v>
      </c>
      <c r="GB36">
        <v>1866000</v>
      </c>
      <c r="GC36">
        <v>72430.263157894733</v>
      </c>
      <c r="GD36">
        <v>14.486052631578948</v>
      </c>
      <c r="GE36">
        <v>275235</v>
      </c>
      <c r="GF36" t="s">
        <v>390</v>
      </c>
      <c r="GG36">
        <v>5</v>
      </c>
      <c r="GH36" t="s">
        <v>391</v>
      </c>
      <c r="GI36">
        <v>1</v>
      </c>
      <c r="GJ36">
        <v>14.75</v>
      </c>
      <c r="GK36">
        <v>41032</v>
      </c>
      <c r="GL36">
        <v>3.8</v>
      </c>
      <c r="GM36">
        <v>38000</v>
      </c>
      <c r="GN36">
        <v>9</v>
      </c>
      <c r="GO36">
        <v>33</v>
      </c>
      <c r="GP36">
        <v>1254000</v>
      </c>
      <c r="GQ36">
        <v>0.62</v>
      </c>
      <c r="GR36">
        <v>777480</v>
      </c>
      <c r="GS36">
        <v>204600</v>
      </c>
      <c r="GT36">
        <v>40.92</v>
      </c>
      <c r="GU36">
        <v>1700</v>
      </c>
      <c r="GV36" t="s">
        <v>361</v>
      </c>
      <c r="GW36">
        <v>0.16</v>
      </c>
      <c r="GX36">
        <v>200640</v>
      </c>
      <c r="GY36">
        <v>978120</v>
      </c>
      <c r="GZ36" t="s">
        <v>491</v>
      </c>
      <c r="HA36" t="s">
        <v>363</v>
      </c>
      <c r="HB36" t="s">
        <v>436</v>
      </c>
      <c r="HD36">
        <v>25</v>
      </c>
      <c r="HE36">
        <v>25000</v>
      </c>
      <c r="HG36">
        <v>75</v>
      </c>
      <c r="HH36">
        <v>1875400</v>
      </c>
      <c r="HI36">
        <v>493526.31578947371</v>
      </c>
      <c r="HJ36">
        <v>25</v>
      </c>
      <c r="HK36">
        <v>400</v>
      </c>
      <c r="HL36">
        <v>10000</v>
      </c>
      <c r="HM36">
        <v>1885400</v>
      </c>
      <c r="HN36">
        <v>99.231578947368419</v>
      </c>
      <c r="HO36">
        <v>496157.89473684214</v>
      </c>
      <c r="HQ36">
        <v>70000</v>
      </c>
      <c r="HR36">
        <v>110</v>
      </c>
      <c r="HS36">
        <v>256666.66666666666</v>
      </c>
      <c r="HT36">
        <v>7.5</v>
      </c>
      <c r="HW36">
        <v>300</v>
      </c>
      <c r="HX36">
        <v>58</v>
      </c>
      <c r="HY36">
        <v>17400</v>
      </c>
      <c r="HZ36">
        <v>14.42456140350877</v>
      </c>
      <c r="IA36">
        <v>72122.807017543848</v>
      </c>
      <c r="IB36">
        <v>1</v>
      </c>
      <c r="IC36">
        <v>15000</v>
      </c>
      <c r="ID36">
        <v>15000</v>
      </c>
      <c r="IE36">
        <v>5</v>
      </c>
      <c r="IF36">
        <v>170</v>
      </c>
      <c r="IG36">
        <v>110</v>
      </c>
      <c r="IH36">
        <v>550</v>
      </c>
      <c r="II36">
        <v>18700</v>
      </c>
      <c r="IJ36">
        <v>93500</v>
      </c>
      <c r="IK36">
        <v>5.7105263157894735</v>
      </c>
      <c r="IL36">
        <v>28552.63157894737</v>
      </c>
      <c r="IM36">
        <v>108500</v>
      </c>
      <c r="IN36">
        <v>10</v>
      </c>
      <c r="IO36">
        <v>3500</v>
      </c>
      <c r="IQ36">
        <v>20.588235294117649</v>
      </c>
      <c r="IR36">
        <v>121800</v>
      </c>
      <c r="IS36">
        <v>3.8</v>
      </c>
      <c r="IT36">
        <v>13300</v>
      </c>
      <c r="IW36">
        <v>3.8</v>
      </c>
      <c r="IX36">
        <v>0</v>
      </c>
      <c r="IY36">
        <v>13300</v>
      </c>
      <c r="IZ36">
        <v>3500</v>
      </c>
      <c r="JA36">
        <v>0.7</v>
      </c>
      <c r="JB36">
        <v>10000</v>
      </c>
      <c r="JC36">
        <v>2631.5789473684213</v>
      </c>
      <c r="JD36">
        <v>0.52631578947368418</v>
      </c>
      <c r="JG36">
        <v>30</v>
      </c>
      <c r="JH36">
        <v>590</v>
      </c>
      <c r="JI36">
        <v>17700</v>
      </c>
      <c r="JJ36">
        <v>25</v>
      </c>
      <c r="JK36">
        <v>400</v>
      </c>
      <c r="JL36">
        <v>12</v>
      </c>
      <c r="JM36" t="s">
        <v>367</v>
      </c>
      <c r="JO36">
        <v>15</v>
      </c>
      <c r="JP36">
        <v>2200</v>
      </c>
      <c r="JQ36">
        <v>33000</v>
      </c>
      <c r="JR36">
        <v>25</v>
      </c>
      <c r="JS36">
        <v>400</v>
      </c>
      <c r="JT36">
        <v>6</v>
      </c>
      <c r="JY36">
        <v>0</v>
      </c>
      <c r="KA36">
        <v>400</v>
      </c>
      <c r="KB36">
        <v>0</v>
      </c>
      <c r="KG36">
        <v>0</v>
      </c>
      <c r="KI36">
        <v>400</v>
      </c>
      <c r="KJ36">
        <v>0</v>
      </c>
      <c r="KO36">
        <v>0</v>
      </c>
      <c r="KQ36">
        <v>400</v>
      </c>
      <c r="KR36">
        <v>0</v>
      </c>
      <c r="KW36">
        <v>0</v>
      </c>
      <c r="KY36">
        <v>400</v>
      </c>
      <c r="KZ36">
        <v>0</v>
      </c>
      <c r="LE36">
        <v>0</v>
      </c>
      <c r="LG36">
        <v>400</v>
      </c>
      <c r="LH36">
        <v>0</v>
      </c>
      <c r="LM36">
        <v>0</v>
      </c>
      <c r="LO36">
        <v>400</v>
      </c>
      <c r="LP36">
        <v>0</v>
      </c>
      <c r="LU36">
        <v>0</v>
      </c>
      <c r="LW36">
        <v>400</v>
      </c>
      <c r="LX36">
        <v>0</v>
      </c>
      <c r="MB36">
        <v>1</v>
      </c>
      <c r="MC36">
        <v>1000</v>
      </c>
      <c r="MD36">
        <v>14</v>
      </c>
      <c r="ME36">
        <v>14000</v>
      </c>
      <c r="MI36">
        <v>3</v>
      </c>
      <c r="MJ36">
        <v>3000</v>
      </c>
      <c r="MK36">
        <v>3.2</v>
      </c>
      <c r="ML36">
        <v>9600</v>
      </c>
      <c r="MW36">
        <v>0</v>
      </c>
      <c r="NR36">
        <v>0</v>
      </c>
      <c r="NX36">
        <v>0</v>
      </c>
      <c r="OD36">
        <v>0</v>
      </c>
      <c r="OJ36">
        <v>0</v>
      </c>
      <c r="OP36">
        <v>0</v>
      </c>
      <c r="OV36">
        <v>0</v>
      </c>
      <c r="PB36">
        <v>0</v>
      </c>
      <c r="PH36">
        <v>0</v>
      </c>
      <c r="PN36">
        <v>0</v>
      </c>
      <c r="PT36">
        <v>0</v>
      </c>
      <c r="PU36">
        <v>74300</v>
      </c>
      <c r="PV36">
        <v>3.9105263157894736</v>
      </c>
      <c r="PW36">
        <v>19552.63157894737</v>
      </c>
      <c r="PX36">
        <v>3235204.6666666665</v>
      </c>
      <c r="PY36">
        <v>851369.64912280696</v>
      </c>
      <c r="PZ36">
        <v>170.27392982456141</v>
      </c>
      <c r="QA36">
        <v>14.75</v>
      </c>
      <c r="QB36">
        <v>477192.6883333333</v>
      </c>
      <c r="QC36" t="s">
        <v>514</v>
      </c>
      <c r="QD36">
        <v>110</v>
      </c>
      <c r="QE36">
        <v>3.8</v>
      </c>
      <c r="QF36">
        <v>38</v>
      </c>
      <c r="QG36">
        <v>5</v>
      </c>
      <c r="QH36">
        <v>410</v>
      </c>
      <c r="QI36" t="s">
        <v>417</v>
      </c>
      <c r="QK36">
        <v>3500</v>
      </c>
      <c r="QL36" t="s">
        <v>473</v>
      </c>
      <c r="QM36">
        <v>110</v>
      </c>
      <c r="QN36">
        <v>3.8</v>
      </c>
      <c r="QO36">
        <v>42</v>
      </c>
      <c r="QP36">
        <v>5</v>
      </c>
      <c r="QQ36">
        <v>410</v>
      </c>
      <c r="QR36" t="s">
        <v>417</v>
      </c>
      <c r="QT36">
        <v>3500</v>
      </c>
      <c r="QU36">
        <v>10000</v>
      </c>
      <c r="QV36">
        <v>526.31578947368416</v>
      </c>
      <c r="QW36">
        <v>0.52631578947368418</v>
      </c>
      <c r="QX36">
        <v>5000</v>
      </c>
      <c r="QY36">
        <v>263.15789473684208</v>
      </c>
      <c r="QZ36">
        <v>0.26315789473684209</v>
      </c>
      <c r="RA36">
        <v>10</v>
      </c>
      <c r="RB36">
        <v>440</v>
      </c>
      <c r="RC36">
        <v>10000</v>
      </c>
      <c r="RD36">
        <v>0.44</v>
      </c>
      <c r="RE36">
        <v>4400</v>
      </c>
      <c r="RF36">
        <v>250</v>
      </c>
      <c r="RG36">
        <v>0.25</v>
      </c>
      <c r="RH36">
        <v>110</v>
      </c>
      <c r="RI36">
        <v>0.11</v>
      </c>
      <c r="RJ36">
        <v>19760</v>
      </c>
      <c r="RK36">
        <v>1229.4736842105262</v>
      </c>
      <c r="RL36">
        <v>1.2294736842105263</v>
      </c>
      <c r="RM36">
        <v>238.49659649122808</v>
      </c>
      <c r="RN36">
        <v>3.8</v>
      </c>
      <c r="RO36">
        <v>19</v>
      </c>
      <c r="RQ36">
        <v>19000</v>
      </c>
      <c r="RS36">
        <v>5000</v>
      </c>
      <c r="RW36">
        <v>10</v>
      </c>
      <c r="SA36">
        <v>20</v>
      </c>
      <c r="SE36">
        <v>18970</v>
      </c>
      <c r="SI36">
        <v>410</v>
      </c>
      <c r="SK36">
        <v>664265</v>
      </c>
      <c r="SL36">
        <v>174806.57894736843</v>
      </c>
      <c r="SM36">
        <v>199.37735087719298</v>
      </c>
      <c r="SO36">
        <v>3899469.6666666665</v>
      </c>
      <c r="SP36">
        <v>410</v>
      </c>
      <c r="SQ36">
        <v>2046763.1578947369</v>
      </c>
      <c r="SR36">
        <v>7777700</v>
      </c>
      <c r="SS36">
        <v>210.62264912280702</v>
      </c>
      <c r="ST36">
        <v>1020586.9298245615</v>
      </c>
      <c r="SU36">
        <v>3878230.3333333335</v>
      </c>
      <c r="SV36">
        <v>49.863460063172063</v>
      </c>
      <c r="SW36">
        <v>790</v>
      </c>
      <c r="SX36">
        <v>34.166666666666664</v>
      </c>
      <c r="SY36">
        <v>1.7102854090919271</v>
      </c>
      <c r="SZ36">
        <v>2.0564020847711064</v>
      </c>
    </row>
    <row r="37" spans="2:520" x14ac:dyDescent="0.3">
      <c r="B37" t="s">
        <v>515</v>
      </c>
      <c r="C37">
        <v>35</v>
      </c>
      <c r="D37" t="s">
        <v>426</v>
      </c>
      <c r="E37">
        <v>9225223242</v>
      </c>
      <c r="F37" t="s">
        <v>358</v>
      </c>
      <c r="H37">
        <v>5</v>
      </c>
      <c r="I37" t="s">
        <v>375</v>
      </c>
      <c r="J37" t="s">
        <v>389</v>
      </c>
      <c r="K37">
        <v>1</v>
      </c>
      <c r="M37">
        <v>1</v>
      </c>
      <c r="P37">
        <v>1</v>
      </c>
      <c r="Q37">
        <v>2</v>
      </c>
      <c r="S37">
        <v>1</v>
      </c>
      <c r="W37">
        <v>2</v>
      </c>
      <c r="X37">
        <v>1</v>
      </c>
      <c r="Y37">
        <v>5</v>
      </c>
      <c r="AA37">
        <v>4</v>
      </c>
      <c r="AD37">
        <v>4</v>
      </c>
      <c r="AF37">
        <v>1000</v>
      </c>
      <c r="AG37">
        <v>4</v>
      </c>
      <c r="AJ37">
        <v>0.16666666666666666</v>
      </c>
      <c r="AK37">
        <v>4000</v>
      </c>
      <c r="AL37" t="s">
        <v>333</v>
      </c>
      <c r="AM37">
        <v>4</v>
      </c>
      <c r="AN37">
        <v>120</v>
      </c>
      <c r="AO37">
        <v>40970</v>
      </c>
      <c r="AP37" t="s">
        <v>486</v>
      </c>
      <c r="AQ37" t="s">
        <v>427</v>
      </c>
      <c r="AR37">
        <v>4</v>
      </c>
      <c r="AS37">
        <v>120</v>
      </c>
      <c r="AT37">
        <v>41128</v>
      </c>
      <c r="AU37" t="s">
        <v>516</v>
      </c>
      <c r="AV37">
        <v>5</v>
      </c>
      <c r="AW37">
        <v>2008</v>
      </c>
      <c r="AX37">
        <v>17500</v>
      </c>
      <c r="AY37">
        <v>70000</v>
      </c>
      <c r="AZ37">
        <v>7000</v>
      </c>
      <c r="BA37">
        <v>15</v>
      </c>
      <c r="BB37">
        <v>20000</v>
      </c>
      <c r="BC37">
        <v>4200</v>
      </c>
      <c r="BD37">
        <v>5</v>
      </c>
      <c r="BE37">
        <v>2008</v>
      </c>
      <c r="BF37">
        <v>40000</v>
      </c>
      <c r="BG37">
        <v>10000</v>
      </c>
      <c r="BH37">
        <v>4000</v>
      </c>
      <c r="BI37">
        <v>10</v>
      </c>
      <c r="BJ37">
        <v>10000</v>
      </c>
      <c r="BK37">
        <v>3600</v>
      </c>
      <c r="BL37">
        <v>1</v>
      </c>
      <c r="BM37">
        <v>2008</v>
      </c>
      <c r="BN37">
        <v>30000</v>
      </c>
      <c r="BO37">
        <v>7500</v>
      </c>
      <c r="BP37">
        <v>3000</v>
      </c>
      <c r="BQ37">
        <v>2700</v>
      </c>
      <c r="BR37">
        <v>10</v>
      </c>
      <c r="BS37">
        <v>5000</v>
      </c>
      <c r="CA37">
        <v>3</v>
      </c>
      <c r="CB37">
        <v>2008</v>
      </c>
      <c r="CC37">
        <v>45000</v>
      </c>
      <c r="CD37">
        <v>11250</v>
      </c>
      <c r="CE37">
        <v>4500</v>
      </c>
      <c r="CF37">
        <v>13500</v>
      </c>
      <c r="CG37">
        <v>3</v>
      </c>
      <c r="CH37">
        <v>5000</v>
      </c>
      <c r="CI37">
        <v>1</v>
      </c>
      <c r="CJ37">
        <v>2008</v>
      </c>
      <c r="CK37">
        <v>60000</v>
      </c>
      <c r="CL37">
        <v>15000</v>
      </c>
      <c r="CM37">
        <v>6000</v>
      </c>
      <c r="CN37">
        <v>3600</v>
      </c>
      <c r="CO37">
        <v>15</v>
      </c>
      <c r="CP37">
        <v>10000</v>
      </c>
      <c r="CT37">
        <v>0</v>
      </c>
      <c r="CU37">
        <v>0</v>
      </c>
      <c r="CV37">
        <v>0</v>
      </c>
      <c r="CY37">
        <v>1</v>
      </c>
      <c r="CZ37">
        <v>2012</v>
      </c>
      <c r="DA37">
        <v>100000</v>
      </c>
      <c r="DF37">
        <v>1</v>
      </c>
      <c r="DG37">
        <v>2008</v>
      </c>
      <c r="DH37">
        <v>300000</v>
      </c>
      <c r="DI37">
        <v>75000</v>
      </c>
      <c r="DJ37">
        <v>30000</v>
      </c>
      <c r="DK37">
        <v>27000</v>
      </c>
      <c r="DL37">
        <v>10</v>
      </c>
      <c r="DM37">
        <v>10000</v>
      </c>
      <c r="DS37">
        <v>4</v>
      </c>
      <c r="DT37">
        <v>2008</v>
      </c>
      <c r="DU37">
        <v>120000</v>
      </c>
      <c r="DV37">
        <v>30000</v>
      </c>
      <c r="DW37">
        <v>12000</v>
      </c>
      <c r="DX37">
        <v>10800</v>
      </c>
      <c r="DY37">
        <v>10</v>
      </c>
      <c r="DZ37">
        <v>10000</v>
      </c>
      <c r="EA37">
        <v>20</v>
      </c>
      <c r="EB37">
        <v>2008</v>
      </c>
      <c r="EC37">
        <v>600000</v>
      </c>
      <c r="ED37">
        <v>150000</v>
      </c>
      <c r="EE37">
        <v>60000</v>
      </c>
      <c r="EF37">
        <v>54000</v>
      </c>
      <c r="EG37">
        <v>10</v>
      </c>
      <c r="EH37">
        <v>15000</v>
      </c>
      <c r="EL37">
        <v>0</v>
      </c>
      <c r="EM37">
        <v>0</v>
      </c>
      <c r="EV37">
        <v>2</v>
      </c>
      <c r="EW37">
        <v>2008</v>
      </c>
      <c r="EX37">
        <v>5000</v>
      </c>
      <c r="EY37">
        <v>1250</v>
      </c>
      <c r="EZ37">
        <v>500</v>
      </c>
      <c r="FA37">
        <v>1500</v>
      </c>
      <c r="FB37">
        <v>3</v>
      </c>
      <c r="FI37">
        <v>1</v>
      </c>
      <c r="FJ37">
        <v>2008</v>
      </c>
      <c r="FK37">
        <v>500000</v>
      </c>
      <c r="FL37">
        <v>125000</v>
      </c>
      <c r="FM37">
        <v>50000</v>
      </c>
      <c r="FN37">
        <v>45000</v>
      </c>
      <c r="FO37">
        <v>10</v>
      </c>
      <c r="FP37">
        <v>10000</v>
      </c>
      <c r="FV37">
        <v>3.9583333333333335</v>
      </c>
      <c r="FW37">
        <v>23750</v>
      </c>
      <c r="FX37">
        <v>95000</v>
      </c>
      <c r="FY37">
        <v>41475</v>
      </c>
      <c r="FZ37">
        <v>165900</v>
      </c>
      <c r="GA37">
        <v>6.9124999999999996</v>
      </c>
      <c r="GB37">
        <v>1770000</v>
      </c>
      <c r="GC37">
        <v>65268.75</v>
      </c>
      <c r="GD37">
        <v>10.878125000000001</v>
      </c>
      <c r="GE37">
        <v>261075</v>
      </c>
      <c r="GF37" t="s">
        <v>390</v>
      </c>
      <c r="GG37">
        <v>5</v>
      </c>
      <c r="GH37" t="s">
        <v>391</v>
      </c>
      <c r="GI37">
        <v>1</v>
      </c>
      <c r="GJ37">
        <v>14.75</v>
      </c>
      <c r="GK37">
        <v>40970</v>
      </c>
      <c r="GL37">
        <v>3.8</v>
      </c>
      <c r="GM37">
        <v>38000</v>
      </c>
      <c r="GN37">
        <v>9</v>
      </c>
      <c r="GO37">
        <v>35</v>
      </c>
      <c r="GP37">
        <v>1330000</v>
      </c>
      <c r="GQ37">
        <v>0.62</v>
      </c>
      <c r="GR37">
        <v>824600</v>
      </c>
      <c r="GS37">
        <v>217000</v>
      </c>
      <c r="GT37">
        <v>34.358333333333334</v>
      </c>
      <c r="GU37">
        <v>1700</v>
      </c>
      <c r="GV37" t="s">
        <v>361</v>
      </c>
      <c r="GW37">
        <v>0.16</v>
      </c>
      <c r="GX37">
        <v>212800</v>
      </c>
      <c r="GY37">
        <v>1037400</v>
      </c>
      <c r="GZ37" t="s">
        <v>491</v>
      </c>
      <c r="HA37" t="s">
        <v>363</v>
      </c>
      <c r="HB37" t="s">
        <v>436</v>
      </c>
      <c r="HD37">
        <v>25</v>
      </c>
      <c r="HE37">
        <v>25000</v>
      </c>
      <c r="HG37">
        <v>75</v>
      </c>
      <c r="HH37">
        <v>1875000</v>
      </c>
      <c r="HI37">
        <v>468750</v>
      </c>
      <c r="HJ37">
        <v>25</v>
      </c>
      <c r="HL37">
        <v>0</v>
      </c>
      <c r="HM37">
        <v>1875000</v>
      </c>
      <c r="HN37">
        <v>78.125</v>
      </c>
      <c r="HO37">
        <v>468750</v>
      </c>
      <c r="HQ37">
        <v>45000</v>
      </c>
      <c r="HR37">
        <v>120</v>
      </c>
      <c r="HS37">
        <v>180000</v>
      </c>
      <c r="HT37">
        <v>7.5</v>
      </c>
      <c r="HW37">
        <v>300</v>
      </c>
      <c r="HX37">
        <v>58</v>
      </c>
      <c r="HY37">
        <v>17400</v>
      </c>
      <c r="HZ37">
        <v>8.2249999999999996</v>
      </c>
      <c r="IA37">
        <v>49350</v>
      </c>
      <c r="IB37">
        <v>1</v>
      </c>
      <c r="IC37">
        <v>20000</v>
      </c>
      <c r="ID37">
        <v>20000</v>
      </c>
      <c r="IE37">
        <v>5</v>
      </c>
      <c r="IF37">
        <v>170</v>
      </c>
      <c r="IG37">
        <v>120</v>
      </c>
      <c r="IH37">
        <v>600</v>
      </c>
      <c r="II37">
        <v>20400</v>
      </c>
      <c r="IJ37">
        <v>102000</v>
      </c>
      <c r="IK37">
        <v>5.083333333333333</v>
      </c>
      <c r="IL37">
        <v>30500</v>
      </c>
      <c r="IM37">
        <v>122000</v>
      </c>
      <c r="IN37">
        <v>10</v>
      </c>
      <c r="IO37">
        <v>3500</v>
      </c>
      <c r="IQ37">
        <v>20.588235294117649</v>
      </c>
      <c r="IR37">
        <v>135300</v>
      </c>
      <c r="IS37">
        <v>3.8</v>
      </c>
      <c r="IT37">
        <v>13300</v>
      </c>
      <c r="IW37">
        <v>3.8</v>
      </c>
      <c r="IX37">
        <v>0</v>
      </c>
      <c r="IY37">
        <v>13300</v>
      </c>
      <c r="IZ37">
        <v>3325</v>
      </c>
      <c r="JA37">
        <v>0.5541666666666667</v>
      </c>
      <c r="JB37">
        <v>10000</v>
      </c>
      <c r="JC37">
        <v>2500</v>
      </c>
      <c r="JD37">
        <v>0.41666666666666669</v>
      </c>
      <c r="JI37">
        <v>0</v>
      </c>
      <c r="JL37">
        <v>0</v>
      </c>
      <c r="JQ37">
        <v>0</v>
      </c>
      <c r="JT37">
        <v>0</v>
      </c>
      <c r="JY37">
        <v>0</v>
      </c>
      <c r="KB37">
        <v>0</v>
      </c>
      <c r="KG37">
        <v>0</v>
      </c>
      <c r="KJ37">
        <v>0</v>
      </c>
      <c r="KO37">
        <v>0</v>
      </c>
      <c r="KR37">
        <v>0</v>
      </c>
      <c r="KW37">
        <v>0</v>
      </c>
      <c r="KZ37">
        <v>0</v>
      </c>
      <c r="LE37">
        <v>0</v>
      </c>
      <c r="LH37">
        <v>0</v>
      </c>
      <c r="LM37">
        <v>0</v>
      </c>
      <c r="LP37">
        <v>0</v>
      </c>
      <c r="LU37">
        <v>0</v>
      </c>
      <c r="LX37">
        <v>0</v>
      </c>
      <c r="MC37">
        <v>0</v>
      </c>
      <c r="ME37">
        <v>0</v>
      </c>
      <c r="MJ37">
        <v>0</v>
      </c>
      <c r="ML37">
        <v>0</v>
      </c>
      <c r="MW37">
        <v>0</v>
      </c>
      <c r="NR37">
        <v>0</v>
      </c>
      <c r="NX37">
        <v>0</v>
      </c>
      <c r="OD37">
        <v>0</v>
      </c>
      <c r="OJ37">
        <v>0</v>
      </c>
      <c r="OP37">
        <v>0</v>
      </c>
      <c r="OV37">
        <v>0</v>
      </c>
      <c r="PB37">
        <v>0</v>
      </c>
      <c r="PH37">
        <v>0</v>
      </c>
      <c r="PN37">
        <v>0</v>
      </c>
      <c r="PT37">
        <v>0</v>
      </c>
      <c r="PU37">
        <v>0</v>
      </c>
      <c r="PV37">
        <v>0</v>
      </c>
      <c r="PW37">
        <v>0</v>
      </c>
      <c r="PX37">
        <v>3133100</v>
      </c>
      <c r="PY37">
        <v>783275</v>
      </c>
      <c r="PZ37">
        <v>130.54583333333332</v>
      </c>
      <c r="QA37">
        <v>14.75</v>
      </c>
      <c r="QB37">
        <v>462132.25</v>
      </c>
      <c r="QC37" t="s">
        <v>486</v>
      </c>
      <c r="QD37">
        <v>120</v>
      </c>
      <c r="QE37">
        <v>4</v>
      </c>
      <c r="QF37">
        <v>38</v>
      </c>
      <c r="QG37">
        <v>5</v>
      </c>
      <c r="QH37">
        <v>410</v>
      </c>
      <c r="QI37" t="s">
        <v>424</v>
      </c>
      <c r="QK37">
        <v>3500</v>
      </c>
      <c r="QL37" t="s">
        <v>516</v>
      </c>
      <c r="QM37">
        <v>120</v>
      </c>
      <c r="QN37">
        <v>4</v>
      </c>
      <c r="QO37">
        <v>42</v>
      </c>
      <c r="QP37">
        <v>6</v>
      </c>
      <c r="QQ37">
        <v>410</v>
      </c>
      <c r="QR37" t="s">
        <v>424</v>
      </c>
      <c r="QT37">
        <v>3500</v>
      </c>
      <c r="QU37">
        <v>20000</v>
      </c>
      <c r="QV37">
        <v>833.33333333333337</v>
      </c>
      <c r="QW37">
        <v>0.83333333333333337</v>
      </c>
      <c r="QX37">
        <v>10000</v>
      </c>
      <c r="QY37">
        <v>416.66666666666669</v>
      </c>
      <c r="QZ37">
        <v>0.41666666666666669</v>
      </c>
      <c r="RA37">
        <v>15</v>
      </c>
      <c r="RB37">
        <v>440</v>
      </c>
      <c r="RC37">
        <v>15000</v>
      </c>
      <c r="RD37">
        <v>0.44</v>
      </c>
      <c r="RE37">
        <v>6600</v>
      </c>
      <c r="RF37">
        <v>250</v>
      </c>
      <c r="RG37">
        <v>0.25</v>
      </c>
      <c r="RH37">
        <v>110</v>
      </c>
      <c r="RI37">
        <v>0.11</v>
      </c>
      <c r="RJ37">
        <v>36960</v>
      </c>
      <c r="RK37">
        <v>1690</v>
      </c>
      <c r="RL37">
        <v>1.69</v>
      </c>
      <c r="RM37">
        <v>277.76416666666671</v>
      </c>
      <c r="RN37">
        <v>4</v>
      </c>
      <c r="RO37">
        <v>24</v>
      </c>
      <c r="RQ37">
        <v>24000</v>
      </c>
      <c r="RS37">
        <v>6000</v>
      </c>
      <c r="RW37">
        <v>10</v>
      </c>
      <c r="SA37">
        <v>20</v>
      </c>
      <c r="SE37">
        <v>23970</v>
      </c>
      <c r="SI37">
        <v>410</v>
      </c>
      <c r="SK37">
        <v>647975</v>
      </c>
      <c r="SL37">
        <v>161993.75</v>
      </c>
      <c r="SM37">
        <v>167.96145833333333</v>
      </c>
      <c r="SO37">
        <v>3781075</v>
      </c>
      <c r="SP37">
        <v>410</v>
      </c>
      <c r="SQ37">
        <v>2456925</v>
      </c>
      <c r="SR37">
        <v>9827700</v>
      </c>
      <c r="SS37">
        <v>242.03854166666667</v>
      </c>
      <c r="ST37">
        <v>1511656.25</v>
      </c>
      <c r="SU37">
        <v>6046625</v>
      </c>
      <c r="SV37">
        <v>61.526348993152013</v>
      </c>
      <c r="SW37">
        <v>790</v>
      </c>
      <c r="SX37">
        <v>34.166666666666664</v>
      </c>
      <c r="SY37">
        <v>1.4671457752463879</v>
      </c>
      <c r="SZ37">
        <v>2.4410362000210863</v>
      </c>
    </row>
    <row r="38" spans="2:520" x14ac:dyDescent="0.3">
      <c r="B38" t="s">
        <v>517</v>
      </c>
      <c r="C38">
        <v>33</v>
      </c>
      <c r="D38" t="s">
        <v>426</v>
      </c>
      <c r="E38">
        <v>9732311423</v>
      </c>
      <c r="F38" t="s">
        <v>358</v>
      </c>
      <c r="H38">
        <v>5</v>
      </c>
      <c r="I38" t="s">
        <v>375</v>
      </c>
      <c r="J38" t="s">
        <v>389</v>
      </c>
      <c r="K38">
        <v>1</v>
      </c>
      <c r="M38">
        <v>1</v>
      </c>
      <c r="P38">
        <v>2</v>
      </c>
      <c r="Q38">
        <v>3</v>
      </c>
      <c r="S38">
        <v>1</v>
      </c>
      <c r="W38">
        <v>1</v>
      </c>
      <c r="X38">
        <v>1</v>
      </c>
      <c r="Y38">
        <v>5</v>
      </c>
      <c r="AA38">
        <v>5</v>
      </c>
      <c r="AD38">
        <v>3.25</v>
      </c>
      <c r="AF38">
        <v>1000</v>
      </c>
      <c r="AG38">
        <v>3.25</v>
      </c>
      <c r="AJ38">
        <v>0.16250000000000001</v>
      </c>
      <c r="AK38">
        <v>3250</v>
      </c>
      <c r="AL38" t="s">
        <v>333</v>
      </c>
      <c r="AM38">
        <v>3.25</v>
      </c>
      <c r="AN38">
        <v>150</v>
      </c>
      <c r="AO38">
        <v>41123</v>
      </c>
      <c r="AP38" t="s">
        <v>518</v>
      </c>
      <c r="AQ38" t="s">
        <v>427</v>
      </c>
      <c r="AR38">
        <v>3.25</v>
      </c>
      <c r="AS38">
        <v>150</v>
      </c>
      <c r="AT38">
        <v>40976</v>
      </c>
      <c r="AU38">
        <v>41194</v>
      </c>
      <c r="AV38">
        <v>4</v>
      </c>
      <c r="AW38">
        <v>2008</v>
      </c>
      <c r="AX38">
        <v>153846.15384615384</v>
      </c>
      <c r="AY38">
        <v>500000</v>
      </c>
      <c r="AZ38">
        <v>50000</v>
      </c>
      <c r="BA38">
        <v>20</v>
      </c>
      <c r="BB38">
        <v>20000</v>
      </c>
      <c r="BC38">
        <v>22500</v>
      </c>
      <c r="BD38">
        <v>4</v>
      </c>
      <c r="BE38">
        <v>2008</v>
      </c>
      <c r="BF38">
        <v>70000</v>
      </c>
      <c r="BG38">
        <v>21538.461538461539</v>
      </c>
      <c r="BH38">
        <v>7000</v>
      </c>
      <c r="BI38">
        <v>10</v>
      </c>
      <c r="BJ38">
        <v>10000</v>
      </c>
      <c r="BK38">
        <v>6300</v>
      </c>
      <c r="BL38">
        <v>1</v>
      </c>
      <c r="BM38">
        <v>2008</v>
      </c>
      <c r="BN38">
        <v>40000</v>
      </c>
      <c r="BO38">
        <v>12307.692307692309</v>
      </c>
      <c r="BP38">
        <v>4000</v>
      </c>
      <c r="BQ38">
        <v>7200</v>
      </c>
      <c r="BR38">
        <v>5</v>
      </c>
      <c r="BS38">
        <v>5000</v>
      </c>
      <c r="CA38">
        <v>2</v>
      </c>
      <c r="CB38">
        <v>2008</v>
      </c>
      <c r="CC38">
        <v>30000</v>
      </c>
      <c r="CD38">
        <v>9230.7692307692305</v>
      </c>
      <c r="CE38">
        <v>3000</v>
      </c>
      <c r="CF38">
        <v>9000</v>
      </c>
      <c r="CG38">
        <v>3</v>
      </c>
      <c r="CH38">
        <v>10000</v>
      </c>
      <c r="CI38">
        <v>1</v>
      </c>
      <c r="CJ38">
        <v>2008</v>
      </c>
      <c r="CK38">
        <v>60000</v>
      </c>
      <c r="CL38">
        <v>18461.538461538461</v>
      </c>
      <c r="CM38">
        <v>6000</v>
      </c>
      <c r="CN38">
        <v>3600</v>
      </c>
      <c r="CO38">
        <v>15</v>
      </c>
      <c r="CP38">
        <v>10000</v>
      </c>
      <c r="CQ38" t="s">
        <v>399</v>
      </c>
      <c r="CR38">
        <v>2008</v>
      </c>
      <c r="CS38">
        <v>30000</v>
      </c>
      <c r="CT38">
        <v>9230.7692307692305</v>
      </c>
      <c r="CU38">
        <v>3000</v>
      </c>
      <c r="CV38">
        <v>5400</v>
      </c>
      <c r="CW38">
        <v>5</v>
      </c>
      <c r="CY38">
        <v>1</v>
      </c>
      <c r="CZ38">
        <v>2012</v>
      </c>
      <c r="DA38">
        <v>60000</v>
      </c>
      <c r="DI38">
        <v>0</v>
      </c>
      <c r="DJ38">
        <v>0</v>
      </c>
      <c r="DK38">
        <v>0</v>
      </c>
      <c r="DS38">
        <v>4</v>
      </c>
      <c r="DT38">
        <v>2008</v>
      </c>
      <c r="DU38">
        <v>150000</v>
      </c>
      <c r="DV38">
        <v>46153.846153846156</v>
      </c>
      <c r="DW38">
        <v>15000</v>
      </c>
      <c r="DX38">
        <v>13500</v>
      </c>
      <c r="DY38">
        <v>10</v>
      </c>
      <c r="DZ38">
        <v>10000</v>
      </c>
      <c r="EA38">
        <v>16</v>
      </c>
      <c r="EB38">
        <v>2008</v>
      </c>
      <c r="EC38">
        <v>500000</v>
      </c>
      <c r="ED38">
        <v>153846.15384615384</v>
      </c>
      <c r="EE38">
        <v>50000</v>
      </c>
      <c r="EF38">
        <v>45000</v>
      </c>
      <c r="EG38">
        <v>10</v>
      </c>
      <c r="EH38">
        <v>10000</v>
      </c>
      <c r="EL38">
        <v>0</v>
      </c>
      <c r="EM38">
        <v>0</v>
      </c>
      <c r="EV38">
        <v>2</v>
      </c>
      <c r="EW38">
        <v>2008</v>
      </c>
      <c r="EX38">
        <v>5000</v>
      </c>
      <c r="EY38">
        <v>1538.4615384615386</v>
      </c>
      <c r="EZ38">
        <v>500</v>
      </c>
      <c r="FA38">
        <v>2250</v>
      </c>
      <c r="FB38">
        <v>2</v>
      </c>
      <c r="FI38">
        <v>1</v>
      </c>
      <c r="FJ38">
        <v>2008</v>
      </c>
      <c r="FK38">
        <v>400000</v>
      </c>
      <c r="FL38">
        <v>123076.92307692308</v>
      </c>
      <c r="FM38">
        <v>40000</v>
      </c>
      <c r="FN38">
        <v>36000</v>
      </c>
      <c r="FO38">
        <v>10</v>
      </c>
      <c r="FP38">
        <v>10000</v>
      </c>
      <c r="FV38">
        <v>4.25</v>
      </c>
      <c r="FW38">
        <v>26153.846153846152</v>
      </c>
      <c r="FX38">
        <v>85000</v>
      </c>
      <c r="FY38">
        <v>46384.615384615383</v>
      </c>
      <c r="FZ38">
        <v>150750</v>
      </c>
      <c r="GA38">
        <v>7.5374999999999996</v>
      </c>
      <c r="GB38">
        <v>1785000</v>
      </c>
      <c r="GC38">
        <v>81011.538461538468</v>
      </c>
      <c r="GD38">
        <v>13.164375</v>
      </c>
      <c r="GE38">
        <v>263287.5</v>
      </c>
      <c r="GF38" t="s">
        <v>390</v>
      </c>
      <c r="GG38">
        <v>5</v>
      </c>
      <c r="GH38" t="s">
        <v>391</v>
      </c>
      <c r="GI38">
        <v>1</v>
      </c>
      <c r="GJ38">
        <v>14.75</v>
      </c>
      <c r="GK38">
        <v>41123</v>
      </c>
      <c r="GL38">
        <v>3.25</v>
      </c>
      <c r="GM38">
        <v>32500</v>
      </c>
      <c r="GN38">
        <v>10</v>
      </c>
      <c r="GO38">
        <v>38</v>
      </c>
      <c r="GP38">
        <v>1235000</v>
      </c>
      <c r="GQ38">
        <v>0.61</v>
      </c>
      <c r="GR38">
        <v>753350</v>
      </c>
      <c r="GS38">
        <v>231800</v>
      </c>
      <c r="GT38">
        <v>37.667499999999997</v>
      </c>
      <c r="GU38">
        <v>1700</v>
      </c>
      <c r="GV38" t="s">
        <v>361</v>
      </c>
      <c r="GW38">
        <v>0.16</v>
      </c>
      <c r="GX38">
        <v>197600</v>
      </c>
      <c r="GY38">
        <v>950950</v>
      </c>
      <c r="GZ38" t="s">
        <v>491</v>
      </c>
      <c r="HA38" t="s">
        <v>363</v>
      </c>
      <c r="HB38" t="s">
        <v>436</v>
      </c>
      <c r="HD38">
        <v>24</v>
      </c>
      <c r="HE38">
        <v>24000</v>
      </c>
      <c r="HG38">
        <v>75</v>
      </c>
      <c r="HH38">
        <v>1800300</v>
      </c>
      <c r="HI38">
        <v>553938.4615384615</v>
      </c>
      <c r="HJ38">
        <v>25</v>
      </c>
      <c r="HK38">
        <v>300</v>
      </c>
      <c r="HL38">
        <v>7200</v>
      </c>
      <c r="HM38">
        <v>1807500</v>
      </c>
      <c r="HN38">
        <v>90.375</v>
      </c>
      <c r="HO38">
        <v>556153.84615384613</v>
      </c>
      <c r="HQ38">
        <v>45000</v>
      </c>
      <c r="HR38">
        <v>150</v>
      </c>
      <c r="HS38">
        <v>225000</v>
      </c>
      <c r="HT38">
        <v>7.5</v>
      </c>
      <c r="HW38">
        <v>400</v>
      </c>
      <c r="HX38">
        <v>58</v>
      </c>
      <c r="HY38">
        <v>23200</v>
      </c>
      <c r="HZ38">
        <v>12.41</v>
      </c>
      <c r="IA38">
        <v>76369.230769230766</v>
      </c>
      <c r="IB38">
        <v>1</v>
      </c>
      <c r="IC38">
        <v>25000</v>
      </c>
      <c r="ID38">
        <v>25000</v>
      </c>
      <c r="IE38">
        <v>5</v>
      </c>
      <c r="IF38">
        <v>180</v>
      </c>
      <c r="IG38">
        <v>150</v>
      </c>
      <c r="IH38">
        <v>750</v>
      </c>
      <c r="II38">
        <v>27000</v>
      </c>
      <c r="IJ38">
        <v>135000</v>
      </c>
      <c r="IK38">
        <v>8</v>
      </c>
      <c r="IL38">
        <v>49230.769230769234</v>
      </c>
      <c r="IM38">
        <v>160000</v>
      </c>
      <c r="IN38">
        <v>10</v>
      </c>
      <c r="IO38">
        <v>3500</v>
      </c>
      <c r="IQ38">
        <v>19.444444444444443</v>
      </c>
      <c r="IR38">
        <v>171375</v>
      </c>
      <c r="IS38">
        <v>3.25</v>
      </c>
      <c r="IT38">
        <v>11375</v>
      </c>
      <c r="IW38">
        <v>3.25</v>
      </c>
      <c r="IX38">
        <v>0</v>
      </c>
      <c r="IY38">
        <v>11375</v>
      </c>
      <c r="IZ38">
        <v>3500</v>
      </c>
      <c r="JA38">
        <v>0.56874999999999998</v>
      </c>
      <c r="JB38">
        <v>10000</v>
      </c>
      <c r="JC38">
        <v>3076.9230769230771</v>
      </c>
      <c r="JD38">
        <v>0.5</v>
      </c>
      <c r="JE38" t="s">
        <v>519</v>
      </c>
      <c r="JF38">
        <v>5</v>
      </c>
      <c r="JG38">
        <v>40</v>
      </c>
      <c r="JH38">
        <v>590</v>
      </c>
      <c r="JI38">
        <v>23600</v>
      </c>
      <c r="JJ38">
        <v>25</v>
      </c>
      <c r="JK38">
        <v>300</v>
      </c>
      <c r="JL38">
        <v>12</v>
      </c>
      <c r="JM38" t="s">
        <v>367</v>
      </c>
      <c r="JO38">
        <v>16</v>
      </c>
      <c r="JP38">
        <v>2500</v>
      </c>
      <c r="JQ38">
        <v>40000</v>
      </c>
      <c r="JR38">
        <v>25</v>
      </c>
      <c r="JS38">
        <v>300</v>
      </c>
      <c r="JT38">
        <v>4.8</v>
      </c>
      <c r="JY38">
        <v>0</v>
      </c>
      <c r="KA38">
        <v>300</v>
      </c>
      <c r="KB38">
        <v>0</v>
      </c>
      <c r="KG38">
        <v>0</v>
      </c>
      <c r="KI38">
        <v>300</v>
      </c>
      <c r="KJ38">
        <v>0</v>
      </c>
      <c r="KO38">
        <v>0</v>
      </c>
      <c r="KQ38">
        <v>300</v>
      </c>
      <c r="KR38">
        <v>0</v>
      </c>
      <c r="KW38">
        <v>0</v>
      </c>
      <c r="KY38">
        <v>300</v>
      </c>
      <c r="KZ38">
        <v>0</v>
      </c>
      <c r="LE38">
        <v>0</v>
      </c>
      <c r="LG38">
        <v>300</v>
      </c>
      <c r="LH38">
        <v>0</v>
      </c>
      <c r="LM38">
        <v>0</v>
      </c>
      <c r="LO38">
        <v>300</v>
      </c>
      <c r="LP38">
        <v>0</v>
      </c>
      <c r="LU38">
        <v>0</v>
      </c>
      <c r="LW38">
        <v>300</v>
      </c>
      <c r="LX38">
        <v>0</v>
      </c>
      <c r="LY38" t="s">
        <v>368</v>
      </c>
      <c r="MB38">
        <v>2</v>
      </c>
      <c r="MC38">
        <v>2000</v>
      </c>
      <c r="MD38">
        <v>12</v>
      </c>
      <c r="ME38">
        <v>24000</v>
      </c>
      <c r="MI38">
        <v>2</v>
      </c>
      <c r="MJ38">
        <v>2000</v>
      </c>
      <c r="MK38">
        <v>6</v>
      </c>
      <c r="ML38">
        <v>12000</v>
      </c>
      <c r="MW38">
        <v>0</v>
      </c>
      <c r="NR38">
        <v>0</v>
      </c>
      <c r="NX38">
        <v>0</v>
      </c>
      <c r="OD38">
        <v>0</v>
      </c>
      <c r="OJ38">
        <v>0</v>
      </c>
      <c r="OP38">
        <v>0</v>
      </c>
      <c r="OV38">
        <v>0</v>
      </c>
      <c r="PB38">
        <v>0</v>
      </c>
      <c r="PH38">
        <v>0</v>
      </c>
      <c r="PN38">
        <v>0</v>
      </c>
      <c r="PT38">
        <v>0</v>
      </c>
      <c r="PU38">
        <v>56000</v>
      </c>
      <c r="PV38">
        <v>2.8</v>
      </c>
      <c r="PW38">
        <v>17230.76923076923</v>
      </c>
      <c r="PX38">
        <v>3127641.8</v>
      </c>
      <c r="PY38">
        <v>962351.32307692303</v>
      </c>
      <c r="PZ38">
        <v>156.38208999999998</v>
      </c>
      <c r="QA38">
        <v>14.75</v>
      </c>
      <c r="QB38">
        <v>461327.16549999994</v>
      </c>
      <c r="QC38" t="s">
        <v>518</v>
      </c>
      <c r="QD38">
        <v>150</v>
      </c>
      <c r="QE38">
        <v>3.25</v>
      </c>
      <c r="QF38">
        <v>38</v>
      </c>
      <c r="QG38">
        <v>6</v>
      </c>
      <c r="QH38">
        <v>410</v>
      </c>
      <c r="QI38" t="s">
        <v>470</v>
      </c>
      <c r="QK38">
        <v>4000</v>
      </c>
      <c r="QL38">
        <v>41194</v>
      </c>
      <c r="QM38">
        <v>150</v>
      </c>
      <c r="QN38">
        <v>3.25</v>
      </c>
      <c r="QO38">
        <v>42</v>
      </c>
      <c r="QP38">
        <v>6</v>
      </c>
      <c r="QQ38">
        <v>410</v>
      </c>
      <c r="QR38" t="s">
        <v>520</v>
      </c>
      <c r="QT38">
        <v>3500</v>
      </c>
      <c r="QU38">
        <v>25500</v>
      </c>
      <c r="QV38">
        <v>1275</v>
      </c>
      <c r="QW38">
        <v>1.2749999999999999</v>
      </c>
      <c r="QX38">
        <v>10000</v>
      </c>
      <c r="QY38">
        <v>500</v>
      </c>
      <c r="QZ38">
        <v>0.5</v>
      </c>
      <c r="RA38">
        <v>15</v>
      </c>
      <c r="RB38">
        <v>440</v>
      </c>
      <c r="RC38">
        <v>15000</v>
      </c>
      <c r="RD38">
        <v>0.44</v>
      </c>
      <c r="RE38">
        <v>6600</v>
      </c>
      <c r="RF38">
        <v>250</v>
      </c>
      <c r="RG38">
        <v>0.25</v>
      </c>
      <c r="RH38">
        <v>110</v>
      </c>
      <c r="RI38">
        <v>0.11</v>
      </c>
      <c r="RJ38">
        <v>42460</v>
      </c>
      <c r="RK38">
        <v>2215</v>
      </c>
      <c r="RL38">
        <v>2.2149999999999999</v>
      </c>
      <c r="RM38">
        <v>251.40291000000002</v>
      </c>
      <c r="RN38">
        <v>3.25</v>
      </c>
      <c r="RO38">
        <v>20</v>
      </c>
      <c r="RQ38">
        <v>20000</v>
      </c>
      <c r="RS38">
        <v>6153.8461538461543</v>
      </c>
      <c r="RW38">
        <v>5</v>
      </c>
      <c r="SA38">
        <v>10</v>
      </c>
      <c r="SE38">
        <v>19985</v>
      </c>
      <c r="SI38">
        <v>410</v>
      </c>
      <c r="SK38">
        <v>662287.5</v>
      </c>
      <c r="SL38">
        <v>203780.76923076922</v>
      </c>
      <c r="SM38">
        <v>203.97396499999999</v>
      </c>
      <c r="SO38">
        <v>3789929.3</v>
      </c>
      <c r="SP38">
        <v>410</v>
      </c>
      <c r="SQ38">
        <v>2521184.6153846155</v>
      </c>
      <c r="SR38">
        <v>8193850</v>
      </c>
      <c r="SS38">
        <v>206.02603500000001</v>
      </c>
      <c r="ST38">
        <v>1355052.5230769231</v>
      </c>
      <c r="SU38">
        <v>4403920.7</v>
      </c>
      <c r="SV38">
        <v>53.74665999499625</v>
      </c>
      <c r="SW38">
        <v>790</v>
      </c>
      <c r="SX38">
        <v>34.166666666666664</v>
      </c>
      <c r="SY38">
        <v>1.6166050733562152</v>
      </c>
      <c r="SZ38">
        <v>2.0100604506070177</v>
      </c>
    </row>
    <row r="39" spans="2:520" x14ac:dyDescent="0.3">
      <c r="B39" t="s">
        <v>521</v>
      </c>
      <c r="C39">
        <v>30</v>
      </c>
      <c r="D39" t="s">
        <v>522</v>
      </c>
      <c r="F39" t="s">
        <v>358</v>
      </c>
      <c r="H39">
        <v>6</v>
      </c>
      <c r="I39" t="s">
        <v>90</v>
      </c>
      <c r="J39" t="s">
        <v>376</v>
      </c>
      <c r="L39">
        <v>1</v>
      </c>
      <c r="P39">
        <v>2</v>
      </c>
      <c r="Q39">
        <v>3</v>
      </c>
      <c r="S39">
        <v>1</v>
      </c>
      <c r="W39">
        <v>1</v>
      </c>
      <c r="X39">
        <v>1</v>
      </c>
      <c r="Y39">
        <v>5</v>
      </c>
      <c r="AA39">
        <v>5</v>
      </c>
      <c r="AD39">
        <v>3</v>
      </c>
      <c r="AF39">
        <v>1000</v>
      </c>
      <c r="AG39">
        <v>3</v>
      </c>
      <c r="AJ39">
        <v>0.2</v>
      </c>
      <c r="AK39">
        <v>3000</v>
      </c>
      <c r="AL39" t="s">
        <v>333</v>
      </c>
      <c r="AM39">
        <v>3</v>
      </c>
      <c r="AN39">
        <v>150</v>
      </c>
      <c r="AO39">
        <v>41185</v>
      </c>
      <c r="AP39" t="s">
        <v>452</v>
      </c>
      <c r="AQ39" t="s">
        <v>427</v>
      </c>
      <c r="AR39">
        <v>3</v>
      </c>
      <c r="AS39">
        <v>150</v>
      </c>
      <c r="AT39">
        <v>40977</v>
      </c>
      <c r="AU39" t="s">
        <v>523</v>
      </c>
      <c r="AV39">
        <v>4</v>
      </c>
      <c r="AW39">
        <v>2008</v>
      </c>
      <c r="AX39">
        <v>50000</v>
      </c>
      <c r="AY39">
        <v>150000</v>
      </c>
      <c r="AZ39">
        <v>15000</v>
      </c>
      <c r="BA39">
        <v>20</v>
      </c>
      <c r="BB39">
        <v>10000</v>
      </c>
      <c r="BC39">
        <v>6750</v>
      </c>
      <c r="BD39">
        <v>4</v>
      </c>
      <c r="BE39">
        <v>2008</v>
      </c>
      <c r="BF39">
        <v>40000</v>
      </c>
      <c r="BG39">
        <v>13333.333333333334</v>
      </c>
      <c r="BH39">
        <v>4000</v>
      </c>
      <c r="BI39">
        <v>10</v>
      </c>
      <c r="BJ39">
        <v>5000</v>
      </c>
      <c r="BK39">
        <v>3600</v>
      </c>
      <c r="BL39">
        <v>1</v>
      </c>
      <c r="BM39">
        <v>2008</v>
      </c>
      <c r="BN39">
        <v>30000</v>
      </c>
      <c r="BO39">
        <v>10000</v>
      </c>
      <c r="BP39">
        <v>3000</v>
      </c>
      <c r="BQ39">
        <v>5400</v>
      </c>
      <c r="BR39">
        <v>5</v>
      </c>
      <c r="BS39">
        <v>10000</v>
      </c>
      <c r="CA39">
        <v>2</v>
      </c>
      <c r="CB39">
        <v>2008</v>
      </c>
      <c r="CC39">
        <v>30000</v>
      </c>
      <c r="CD39">
        <v>10000</v>
      </c>
      <c r="CE39">
        <v>3000</v>
      </c>
      <c r="CF39">
        <v>13500</v>
      </c>
      <c r="CG39">
        <v>2</v>
      </c>
      <c r="CH39">
        <v>10000</v>
      </c>
      <c r="CI39">
        <v>1</v>
      </c>
      <c r="CJ39">
        <v>2008</v>
      </c>
      <c r="CK39">
        <v>50000</v>
      </c>
      <c r="CL39">
        <v>16666.666666666668</v>
      </c>
      <c r="CM39">
        <v>5000</v>
      </c>
      <c r="CN39">
        <v>3000</v>
      </c>
      <c r="CO39">
        <v>15</v>
      </c>
      <c r="CP39">
        <v>15000</v>
      </c>
      <c r="CT39">
        <v>0</v>
      </c>
      <c r="CU39">
        <v>0</v>
      </c>
      <c r="CV39">
        <v>0</v>
      </c>
      <c r="CY39">
        <v>1</v>
      </c>
      <c r="CZ39">
        <v>2012</v>
      </c>
      <c r="DA39">
        <v>60000</v>
      </c>
      <c r="DI39">
        <v>0</v>
      </c>
      <c r="DJ39">
        <v>0</v>
      </c>
      <c r="DK39">
        <v>0</v>
      </c>
      <c r="DS39">
        <v>4</v>
      </c>
      <c r="DT39">
        <v>2008</v>
      </c>
      <c r="DU39">
        <v>150000</v>
      </c>
      <c r="DV39">
        <v>50000</v>
      </c>
      <c r="DW39">
        <v>15000</v>
      </c>
      <c r="DX39">
        <v>13500</v>
      </c>
      <c r="DY39">
        <v>10</v>
      </c>
      <c r="DZ39">
        <v>10000</v>
      </c>
      <c r="EA39">
        <v>16</v>
      </c>
      <c r="EB39">
        <v>2008</v>
      </c>
      <c r="EC39">
        <v>600000</v>
      </c>
      <c r="ED39">
        <v>200000</v>
      </c>
      <c r="EE39">
        <v>60000</v>
      </c>
      <c r="EF39">
        <v>54000</v>
      </c>
      <c r="EG39">
        <v>10</v>
      </c>
      <c r="EH39">
        <v>10000</v>
      </c>
      <c r="EL39">
        <v>0</v>
      </c>
      <c r="EM39">
        <v>0</v>
      </c>
      <c r="EV39">
        <v>2</v>
      </c>
      <c r="EW39">
        <v>2008</v>
      </c>
      <c r="EX39">
        <v>3000</v>
      </c>
      <c r="EY39">
        <v>1000</v>
      </c>
      <c r="EZ39">
        <v>300</v>
      </c>
      <c r="FA39">
        <v>900</v>
      </c>
      <c r="FB39">
        <v>3</v>
      </c>
      <c r="FI39">
        <v>1</v>
      </c>
      <c r="FJ39">
        <v>2008</v>
      </c>
      <c r="FK39">
        <v>400000</v>
      </c>
      <c r="FL39">
        <v>133333.33333333334</v>
      </c>
      <c r="FM39">
        <v>40000</v>
      </c>
      <c r="FN39">
        <v>36000</v>
      </c>
      <c r="FO39">
        <v>10</v>
      </c>
      <c r="FP39">
        <v>10000</v>
      </c>
      <c r="FV39">
        <v>5.333333333333333</v>
      </c>
      <c r="FW39">
        <v>26666.666666666668</v>
      </c>
      <c r="FX39">
        <v>80000</v>
      </c>
      <c r="FY39">
        <v>45550</v>
      </c>
      <c r="FZ39">
        <v>136650</v>
      </c>
      <c r="GA39">
        <v>9.11</v>
      </c>
      <c r="GB39">
        <v>1453000</v>
      </c>
      <c r="GC39">
        <v>71439.166666666672</v>
      </c>
      <c r="GD39">
        <v>14.287833333333333</v>
      </c>
      <c r="GE39">
        <v>214317.5</v>
      </c>
      <c r="GF39" t="s">
        <v>524</v>
      </c>
      <c r="GG39">
        <v>7</v>
      </c>
      <c r="GH39" t="s">
        <v>391</v>
      </c>
      <c r="GI39">
        <v>1</v>
      </c>
      <c r="GJ39">
        <v>14.75</v>
      </c>
      <c r="GK39">
        <v>41185</v>
      </c>
      <c r="GL39">
        <v>3</v>
      </c>
      <c r="GM39">
        <v>30000</v>
      </c>
      <c r="GN39">
        <v>9</v>
      </c>
      <c r="GO39">
        <v>37</v>
      </c>
      <c r="GP39">
        <v>1110000</v>
      </c>
      <c r="GQ39">
        <v>0.61</v>
      </c>
      <c r="GR39">
        <v>677100</v>
      </c>
      <c r="GS39">
        <v>225700</v>
      </c>
      <c r="GT39">
        <v>45.14</v>
      </c>
      <c r="GU39">
        <v>700</v>
      </c>
      <c r="GV39" t="s">
        <v>380</v>
      </c>
      <c r="GW39">
        <v>0.12</v>
      </c>
      <c r="GX39">
        <v>133200</v>
      </c>
      <c r="GY39">
        <v>810300</v>
      </c>
      <c r="GZ39" t="s">
        <v>491</v>
      </c>
      <c r="HA39" t="s">
        <v>363</v>
      </c>
      <c r="HB39" t="s">
        <v>436</v>
      </c>
      <c r="HD39">
        <v>26</v>
      </c>
      <c r="HE39">
        <v>26000</v>
      </c>
      <c r="HG39">
        <v>75</v>
      </c>
      <c r="HH39">
        <v>1950250</v>
      </c>
      <c r="HI39">
        <v>650083.33333333337</v>
      </c>
      <c r="HJ39">
        <v>25</v>
      </c>
      <c r="HK39">
        <v>250</v>
      </c>
      <c r="HL39">
        <v>6500</v>
      </c>
      <c r="HM39">
        <v>1956750</v>
      </c>
      <c r="HN39">
        <v>130.44999999999999</v>
      </c>
      <c r="HO39">
        <v>652250</v>
      </c>
      <c r="HQ39">
        <v>60000</v>
      </c>
      <c r="HR39">
        <v>150</v>
      </c>
      <c r="HS39">
        <v>300000</v>
      </c>
      <c r="HT39">
        <v>7.5</v>
      </c>
      <c r="HW39">
        <v>300</v>
      </c>
      <c r="HX39">
        <v>58</v>
      </c>
      <c r="HY39">
        <v>17400</v>
      </c>
      <c r="HZ39">
        <v>21.16</v>
      </c>
      <c r="IA39">
        <v>105800</v>
      </c>
      <c r="ID39">
        <v>0</v>
      </c>
      <c r="IE39">
        <v>5</v>
      </c>
      <c r="IF39">
        <v>170</v>
      </c>
      <c r="IG39">
        <v>150</v>
      </c>
      <c r="IH39">
        <v>750</v>
      </c>
      <c r="II39">
        <v>25500</v>
      </c>
      <c r="IJ39">
        <v>127500</v>
      </c>
      <c r="IK39">
        <v>8.5</v>
      </c>
      <c r="IL39">
        <v>42500</v>
      </c>
      <c r="IM39">
        <v>127500</v>
      </c>
      <c r="IN39">
        <v>15</v>
      </c>
      <c r="IO39">
        <v>4000</v>
      </c>
      <c r="IQ39">
        <v>23.529411764705884</v>
      </c>
      <c r="IR39">
        <v>139500</v>
      </c>
      <c r="IS39">
        <v>3</v>
      </c>
      <c r="IT39">
        <v>12000</v>
      </c>
      <c r="IW39">
        <v>3</v>
      </c>
      <c r="IX39">
        <v>0</v>
      </c>
      <c r="IY39">
        <v>12000</v>
      </c>
      <c r="IZ39">
        <v>4000</v>
      </c>
      <c r="JA39">
        <v>0.8</v>
      </c>
      <c r="JB39">
        <v>10000</v>
      </c>
      <c r="JC39">
        <v>3333.3333333333335</v>
      </c>
      <c r="JD39">
        <v>0.66666666666666663</v>
      </c>
      <c r="JE39" t="s">
        <v>519</v>
      </c>
      <c r="JG39">
        <v>35</v>
      </c>
      <c r="JH39">
        <v>590</v>
      </c>
      <c r="JI39">
        <v>20650</v>
      </c>
      <c r="JJ39">
        <v>25</v>
      </c>
      <c r="JK39">
        <v>250</v>
      </c>
      <c r="JL39">
        <v>8.75</v>
      </c>
      <c r="JM39" t="s">
        <v>367</v>
      </c>
      <c r="JO39">
        <v>20</v>
      </c>
      <c r="JP39">
        <v>2500</v>
      </c>
      <c r="JQ39">
        <v>50000</v>
      </c>
      <c r="JR39">
        <v>20</v>
      </c>
      <c r="JS39">
        <v>250</v>
      </c>
      <c r="JT39">
        <v>5</v>
      </c>
      <c r="JY39">
        <v>0</v>
      </c>
      <c r="KA39">
        <v>250</v>
      </c>
      <c r="KB39">
        <v>0</v>
      </c>
      <c r="KG39">
        <v>0</v>
      </c>
      <c r="KI39">
        <v>250</v>
      </c>
      <c r="KJ39">
        <v>0</v>
      </c>
      <c r="KO39">
        <v>0</v>
      </c>
      <c r="KQ39">
        <v>250</v>
      </c>
      <c r="KR39">
        <v>0</v>
      </c>
      <c r="KW39">
        <v>0</v>
      </c>
      <c r="KY39">
        <v>250</v>
      </c>
      <c r="KZ39">
        <v>0</v>
      </c>
      <c r="LE39">
        <v>0</v>
      </c>
      <c r="LG39">
        <v>250</v>
      </c>
      <c r="LH39">
        <v>0</v>
      </c>
      <c r="LM39">
        <v>0</v>
      </c>
      <c r="LO39">
        <v>250</v>
      </c>
      <c r="LP39">
        <v>0</v>
      </c>
      <c r="LU39">
        <v>0</v>
      </c>
      <c r="LW39">
        <v>250</v>
      </c>
      <c r="LX39">
        <v>0</v>
      </c>
      <c r="MB39">
        <v>2</v>
      </c>
      <c r="MC39">
        <v>2000</v>
      </c>
      <c r="MD39">
        <v>10</v>
      </c>
      <c r="ME39">
        <v>20000</v>
      </c>
      <c r="MI39">
        <v>2</v>
      </c>
      <c r="MJ39">
        <v>2000</v>
      </c>
      <c r="MK39">
        <v>5</v>
      </c>
      <c r="ML39">
        <v>10000</v>
      </c>
      <c r="MW39">
        <v>0</v>
      </c>
      <c r="NR39">
        <v>0</v>
      </c>
      <c r="NX39">
        <v>0</v>
      </c>
      <c r="OD39">
        <v>0</v>
      </c>
      <c r="OJ39">
        <v>0</v>
      </c>
      <c r="OP39">
        <v>0</v>
      </c>
      <c r="OV39">
        <v>0</v>
      </c>
      <c r="PB39">
        <v>0</v>
      </c>
      <c r="PH39">
        <v>0</v>
      </c>
      <c r="PN39">
        <v>0</v>
      </c>
      <c r="PT39">
        <v>0</v>
      </c>
      <c r="PU39">
        <v>75246.8</v>
      </c>
      <c r="PV39">
        <v>5.0164533333333337</v>
      </c>
      <c r="PW39">
        <v>25082.266666666666</v>
      </c>
      <c r="PX39">
        <v>3207113.75</v>
      </c>
      <c r="PY39">
        <v>1069037.9166666667</v>
      </c>
      <c r="PZ39">
        <v>213.80758333333333</v>
      </c>
      <c r="QA39">
        <v>14.75</v>
      </c>
      <c r="QB39">
        <v>473049.27812500001</v>
      </c>
      <c r="QC39" t="s">
        <v>452</v>
      </c>
      <c r="QD39">
        <v>150</v>
      </c>
      <c r="QE39">
        <v>3</v>
      </c>
      <c r="QF39">
        <v>35</v>
      </c>
      <c r="QG39">
        <v>4</v>
      </c>
      <c r="QH39">
        <v>410</v>
      </c>
      <c r="QI39" t="s">
        <v>417</v>
      </c>
      <c r="QK39">
        <v>4000</v>
      </c>
      <c r="QL39" t="s">
        <v>523</v>
      </c>
      <c r="QM39">
        <v>150</v>
      </c>
      <c r="QN39">
        <v>3</v>
      </c>
      <c r="QO39">
        <v>37</v>
      </c>
      <c r="QP39">
        <v>6</v>
      </c>
      <c r="QQ39">
        <v>410</v>
      </c>
      <c r="QR39" t="s">
        <v>417</v>
      </c>
      <c r="QT39">
        <v>4000</v>
      </c>
      <c r="QU39">
        <v>10000</v>
      </c>
      <c r="QV39">
        <v>666.66666666666663</v>
      </c>
      <c r="QW39">
        <v>0.66666666666666663</v>
      </c>
      <c r="QX39">
        <v>10000</v>
      </c>
      <c r="QY39">
        <v>666.66666666666663</v>
      </c>
      <c r="QZ39">
        <v>0.66666666666666663</v>
      </c>
      <c r="RA39">
        <v>10</v>
      </c>
      <c r="RB39">
        <v>440</v>
      </c>
      <c r="RC39">
        <v>10000</v>
      </c>
      <c r="RD39">
        <v>0.44</v>
      </c>
      <c r="RE39">
        <v>4400</v>
      </c>
      <c r="RF39">
        <v>250</v>
      </c>
      <c r="RG39">
        <v>0.25</v>
      </c>
      <c r="RH39">
        <v>110</v>
      </c>
      <c r="RI39">
        <v>0.11</v>
      </c>
      <c r="RJ39">
        <v>24760</v>
      </c>
      <c r="RK39">
        <v>1773.333333333333</v>
      </c>
      <c r="RL39">
        <v>1.773333333333333</v>
      </c>
      <c r="RM39">
        <v>194.41908333333333</v>
      </c>
      <c r="RN39">
        <v>3</v>
      </c>
      <c r="RO39">
        <v>15</v>
      </c>
      <c r="RQ39">
        <v>15000</v>
      </c>
      <c r="RS39">
        <v>5000</v>
      </c>
      <c r="RW39">
        <v>5</v>
      </c>
      <c r="SA39">
        <v>15</v>
      </c>
      <c r="SE39">
        <v>19980</v>
      </c>
      <c r="SI39">
        <v>410</v>
      </c>
      <c r="SK39">
        <v>561467.5</v>
      </c>
      <c r="SL39">
        <v>187155.83333333334</v>
      </c>
      <c r="SM39">
        <v>197.0040625</v>
      </c>
      <c r="SO39">
        <v>3768581.25</v>
      </c>
      <c r="SP39">
        <v>410</v>
      </c>
      <c r="SQ39">
        <v>2730600</v>
      </c>
      <c r="SR39">
        <v>8191800</v>
      </c>
      <c r="SS39">
        <v>212.9959375</v>
      </c>
      <c r="ST39">
        <v>1474406.25</v>
      </c>
      <c r="SU39">
        <v>4423218.75</v>
      </c>
      <c r="SV39">
        <v>53.995687760931666</v>
      </c>
      <c r="SW39">
        <v>790</v>
      </c>
      <c r="SX39">
        <v>34.166666666666664</v>
      </c>
      <c r="SY39">
        <v>2.0897851556443952</v>
      </c>
      <c r="SZ39">
        <v>2.0811753564726616</v>
      </c>
    </row>
    <row r="40" spans="2:520" x14ac:dyDescent="0.3">
      <c r="B40" t="s">
        <v>525</v>
      </c>
      <c r="C40">
        <v>42</v>
      </c>
      <c r="D40" t="s">
        <v>526</v>
      </c>
      <c r="E40">
        <v>7678521721</v>
      </c>
      <c r="F40" t="s">
        <v>358</v>
      </c>
      <c r="H40">
        <v>3</v>
      </c>
      <c r="I40" t="s">
        <v>527</v>
      </c>
      <c r="J40" t="s">
        <v>389</v>
      </c>
      <c r="K40">
        <v>1</v>
      </c>
      <c r="L40">
        <v>1</v>
      </c>
      <c r="P40">
        <v>1</v>
      </c>
      <c r="Q40">
        <v>2</v>
      </c>
      <c r="S40">
        <v>1</v>
      </c>
      <c r="W40">
        <v>2</v>
      </c>
      <c r="X40">
        <v>1</v>
      </c>
      <c r="Y40">
        <v>5</v>
      </c>
      <c r="Z40">
        <v>5</v>
      </c>
      <c r="AC40">
        <v>3.8</v>
      </c>
      <c r="AG40">
        <v>3.8</v>
      </c>
      <c r="AJ40">
        <v>0</v>
      </c>
      <c r="AK40">
        <v>0</v>
      </c>
      <c r="AL40" t="s">
        <v>333</v>
      </c>
      <c r="AM40">
        <v>3.8</v>
      </c>
      <c r="AN40">
        <v>150</v>
      </c>
      <c r="AO40">
        <v>40971</v>
      </c>
      <c r="AP40" t="s">
        <v>518</v>
      </c>
      <c r="AQ40" t="s">
        <v>427</v>
      </c>
      <c r="AR40">
        <v>3.8</v>
      </c>
      <c r="AS40">
        <v>150</v>
      </c>
      <c r="AT40" t="s">
        <v>528</v>
      </c>
      <c r="AU40">
        <v>40980</v>
      </c>
      <c r="AV40">
        <v>4</v>
      </c>
      <c r="AW40">
        <v>2008</v>
      </c>
      <c r="AX40">
        <v>65789.473684210534</v>
      </c>
      <c r="AY40">
        <v>250000</v>
      </c>
      <c r="AZ40">
        <v>25000</v>
      </c>
      <c r="BA40">
        <v>25</v>
      </c>
      <c r="BB40">
        <v>15000</v>
      </c>
      <c r="BC40">
        <v>9000</v>
      </c>
      <c r="BD40">
        <v>4</v>
      </c>
      <c r="BE40">
        <v>2008</v>
      </c>
      <c r="BF40">
        <v>70000</v>
      </c>
      <c r="BG40">
        <v>18421.052631578947</v>
      </c>
      <c r="BH40">
        <v>7000</v>
      </c>
      <c r="BI40">
        <v>15</v>
      </c>
      <c r="BJ40">
        <v>10000</v>
      </c>
      <c r="BK40">
        <v>4200</v>
      </c>
      <c r="BL40">
        <v>1</v>
      </c>
      <c r="BM40">
        <v>2008</v>
      </c>
      <c r="BN40">
        <v>25000</v>
      </c>
      <c r="BO40">
        <v>6578.9473684210525</v>
      </c>
      <c r="BP40">
        <v>2500</v>
      </c>
      <c r="BQ40">
        <v>2250</v>
      </c>
      <c r="BR40">
        <v>10</v>
      </c>
      <c r="BS40">
        <v>5000</v>
      </c>
      <c r="CA40">
        <v>2</v>
      </c>
      <c r="CB40">
        <v>2008</v>
      </c>
      <c r="CC40">
        <v>20000</v>
      </c>
      <c r="CD40">
        <v>5263.1578947368425</v>
      </c>
      <c r="CE40">
        <v>2000</v>
      </c>
      <c r="CF40">
        <v>6000</v>
      </c>
      <c r="CG40">
        <v>3</v>
      </c>
      <c r="CH40">
        <v>10000</v>
      </c>
      <c r="CI40">
        <v>1</v>
      </c>
      <c r="CJ40">
        <v>2008</v>
      </c>
      <c r="CK40">
        <v>60000</v>
      </c>
      <c r="CL40">
        <v>15789.473684210527</v>
      </c>
      <c r="CM40">
        <v>6000</v>
      </c>
      <c r="CN40">
        <v>2700</v>
      </c>
      <c r="CO40">
        <v>20</v>
      </c>
      <c r="CP40">
        <v>10000</v>
      </c>
      <c r="CS40">
        <v>30000</v>
      </c>
      <c r="CT40">
        <v>7894.7368421052633</v>
      </c>
      <c r="CU40">
        <v>3000</v>
      </c>
      <c r="CV40">
        <v>5400</v>
      </c>
      <c r="CW40">
        <v>5</v>
      </c>
      <c r="CY40">
        <v>1</v>
      </c>
      <c r="CZ40">
        <v>2012</v>
      </c>
      <c r="DA40">
        <v>60000</v>
      </c>
      <c r="DI40">
        <v>0</v>
      </c>
      <c r="DJ40">
        <v>0</v>
      </c>
      <c r="DK40">
        <v>0</v>
      </c>
      <c r="DS40">
        <v>4</v>
      </c>
      <c r="DT40">
        <v>2008</v>
      </c>
      <c r="DU40">
        <v>150000</v>
      </c>
      <c r="DV40">
        <v>39473.68421052632</v>
      </c>
      <c r="DW40">
        <v>15000</v>
      </c>
      <c r="DX40">
        <v>13500</v>
      </c>
      <c r="DY40">
        <v>10</v>
      </c>
      <c r="DZ40">
        <v>10000</v>
      </c>
      <c r="EA40">
        <v>16</v>
      </c>
      <c r="EB40">
        <v>2008</v>
      </c>
      <c r="EC40">
        <v>600000</v>
      </c>
      <c r="ED40">
        <v>157894.73684210528</v>
      </c>
      <c r="EE40">
        <v>60000</v>
      </c>
      <c r="EF40">
        <v>54000</v>
      </c>
      <c r="EG40">
        <v>10</v>
      </c>
      <c r="EH40">
        <v>10000</v>
      </c>
      <c r="EL40">
        <v>0</v>
      </c>
      <c r="EM40">
        <v>0</v>
      </c>
      <c r="EV40">
        <v>2</v>
      </c>
      <c r="EW40">
        <v>2008</v>
      </c>
      <c r="EX40">
        <v>3000</v>
      </c>
      <c r="EY40">
        <v>789.47368421052636</v>
      </c>
      <c r="EZ40">
        <v>300</v>
      </c>
      <c r="FA40">
        <v>1350</v>
      </c>
      <c r="FB40">
        <v>2</v>
      </c>
      <c r="FI40">
        <v>1</v>
      </c>
      <c r="FJ40">
        <v>2008</v>
      </c>
      <c r="FK40">
        <v>450000</v>
      </c>
      <c r="FL40">
        <v>118421.05263157895</v>
      </c>
      <c r="FM40">
        <v>45000</v>
      </c>
      <c r="FN40">
        <v>40500</v>
      </c>
      <c r="FO40">
        <v>10</v>
      </c>
      <c r="FP40">
        <v>10000</v>
      </c>
      <c r="FV40">
        <v>4</v>
      </c>
      <c r="FW40">
        <v>21052.63157894737</v>
      </c>
      <c r="FX40">
        <v>80000</v>
      </c>
      <c r="FY40">
        <v>36552.631578947367</v>
      </c>
      <c r="FZ40">
        <v>138900</v>
      </c>
      <c r="GA40">
        <v>6.9450000000000003</v>
      </c>
      <c r="GB40">
        <v>1658000</v>
      </c>
      <c r="GC40">
        <v>64356.578947368427</v>
      </c>
      <c r="GD40">
        <v>12.22775</v>
      </c>
      <c r="GE40">
        <v>244555</v>
      </c>
      <c r="GF40" t="s">
        <v>420</v>
      </c>
      <c r="GG40">
        <v>5</v>
      </c>
      <c r="GH40" t="s">
        <v>391</v>
      </c>
      <c r="GI40">
        <v>1</v>
      </c>
      <c r="GJ40">
        <v>14.75</v>
      </c>
      <c r="GK40">
        <v>40971</v>
      </c>
      <c r="GL40">
        <v>3.8</v>
      </c>
      <c r="GM40">
        <v>38000</v>
      </c>
      <c r="GN40">
        <v>11</v>
      </c>
      <c r="GO40">
        <v>30</v>
      </c>
      <c r="GP40">
        <v>1140000</v>
      </c>
      <c r="GQ40">
        <v>0.62</v>
      </c>
      <c r="GR40">
        <v>706800</v>
      </c>
      <c r="GS40">
        <v>186000</v>
      </c>
      <c r="GT40">
        <v>35.340000000000003</v>
      </c>
      <c r="GU40">
        <v>700</v>
      </c>
      <c r="GV40" t="s">
        <v>380</v>
      </c>
      <c r="GW40">
        <v>0.12</v>
      </c>
      <c r="GX40">
        <v>136800</v>
      </c>
      <c r="GY40">
        <v>843600</v>
      </c>
      <c r="GZ40" t="s">
        <v>491</v>
      </c>
      <c r="HA40" t="s">
        <v>363</v>
      </c>
      <c r="HB40" t="s">
        <v>436</v>
      </c>
      <c r="HD40">
        <v>28</v>
      </c>
      <c r="HE40">
        <v>28000</v>
      </c>
      <c r="HG40">
        <v>75</v>
      </c>
      <c r="HH40">
        <v>2100500</v>
      </c>
      <c r="HI40">
        <v>552763.15789473685</v>
      </c>
      <c r="HJ40">
        <v>25</v>
      </c>
      <c r="HK40">
        <v>500</v>
      </c>
      <c r="HL40">
        <v>14000</v>
      </c>
      <c r="HM40">
        <v>2114500</v>
      </c>
      <c r="HN40">
        <v>105.72499999999999</v>
      </c>
      <c r="HO40">
        <v>556447.3684210527</v>
      </c>
      <c r="HQ40">
        <v>60000</v>
      </c>
      <c r="HR40">
        <v>150</v>
      </c>
      <c r="HS40">
        <v>300000</v>
      </c>
      <c r="HT40">
        <v>7.5</v>
      </c>
      <c r="HW40">
        <v>550</v>
      </c>
      <c r="HX40">
        <v>58</v>
      </c>
      <c r="HY40">
        <v>31900</v>
      </c>
      <c r="HZ40">
        <v>16.594999999999999</v>
      </c>
      <c r="IA40">
        <v>87342.105263157893</v>
      </c>
      <c r="IB40">
        <v>1</v>
      </c>
      <c r="IC40">
        <v>20000</v>
      </c>
      <c r="ID40">
        <v>20000</v>
      </c>
      <c r="IE40">
        <v>4</v>
      </c>
      <c r="IF40">
        <v>160</v>
      </c>
      <c r="IG40">
        <v>150</v>
      </c>
      <c r="IH40">
        <v>600</v>
      </c>
      <c r="II40">
        <v>24000</v>
      </c>
      <c r="IJ40">
        <v>96000</v>
      </c>
      <c r="IK40">
        <v>5.8</v>
      </c>
      <c r="IL40">
        <v>30526.315789473687</v>
      </c>
      <c r="IM40">
        <v>116000</v>
      </c>
      <c r="IN40">
        <v>15</v>
      </c>
      <c r="IO40">
        <v>4000</v>
      </c>
      <c r="IQ40">
        <v>25</v>
      </c>
      <c r="IR40">
        <v>131200</v>
      </c>
      <c r="IS40">
        <v>3.8</v>
      </c>
      <c r="IT40">
        <v>15200</v>
      </c>
      <c r="IW40">
        <v>3.8</v>
      </c>
      <c r="IX40">
        <v>0</v>
      </c>
      <c r="IY40">
        <v>15200</v>
      </c>
      <c r="IZ40">
        <v>4000</v>
      </c>
      <c r="JA40">
        <v>0.76</v>
      </c>
      <c r="JB40">
        <v>10000</v>
      </c>
      <c r="JC40">
        <v>2631.5789473684213</v>
      </c>
      <c r="JD40">
        <v>0.5</v>
      </c>
      <c r="JE40" t="s">
        <v>519</v>
      </c>
      <c r="JG40">
        <v>40</v>
      </c>
      <c r="JH40">
        <v>590</v>
      </c>
      <c r="JI40">
        <v>23600</v>
      </c>
      <c r="JJ40">
        <v>25</v>
      </c>
      <c r="JK40">
        <v>500</v>
      </c>
      <c r="JL40">
        <v>20</v>
      </c>
      <c r="JM40" t="s">
        <v>367</v>
      </c>
      <c r="JO40">
        <v>11</v>
      </c>
      <c r="JP40">
        <v>2300</v>
      </c>
      <c r="JQ40">
        <v>25300</v>
      </c>
      <c r="JR40">
        <v>20</v>
      </c>
      <c r="JS40">
        <v>500</v>
      </c>
      <c r="JT40">
        <v>5.5</v>
      </c>
      <c r="JY40">
        <v>0</v>
      </c>
      <c r="KA40">
        <v>500</v>
      </c>
      <c r="KB40">
        <v>0</v>
      </c>
      <c r="KG40">
        <v>0</v>
      </c>
      <c r="KI40">
        <v>500</v>
      </c>
      <c r="KJ40">
        <v>0</v>
      </c>
      <c r="KO40">
        <v>0</v>
      </c>
      <c r="KQ40">
        <v>500</v>
      </c>
      <c r="KR40">
        <v>0</v>
      </c>
      <c r="KW40">
        <v>0</v>
      </c>
      <c r="KY40">
        <v>500</v>
      </c>
      <c r="KZ40">
        <v>0</v>
      </c>
      <c r="LE40">
        <v>0</v>
      </c>
      <c r="LG40">
        <v>500</v>
      </c>
      <c r="LH40">
        <v>0</v>
      </c>
      <c r="LM40">
        <v>0</v>
      </c>
      <c r="LO40">
        <v>500</v>
      </c>
      <c r="LP40">
        <v>0</v>
      </c>
      <c r="LU40">
        <v>0</v>
      </c>
      <c r="LW40">
        <v>500</v>
      </c>
      <c r="LX40">
        <v>0</v>
      </c>
      <c r="MB40">
        <v>2</v>
      </c>
      <c r="MC40">
        <v>2000</v>
      </c>
      <c r="MD40">
        <v>10</v>
      </c>
      <c r="ME40">
        <v>20000</v>
      </c>
      <c r="MI40">
        <v>2</v>
      </c>
      <c r="MJ40">
        <v>2000</v>
      </c>
      <c r="MK40">
        <v>4.5</v>
      </c>
      <c r="ML40">
        <v>9000</v>
      </c>
      <c r="MR40" t="s">
        <v>422</v>
      </c>
      <c r="MS40">
        <v>2</v>
      </c>
      <c r="MT40">
        <v>200</v>
      </c>
      <c r="MU40">
        <v>400</v>
      </c>
      <c r="MV40">
        <v>3</v>
      </c>
      <c r="MW40">
        <v>1200</v>
      </c>
      <c r="NR40">
        <v>0</v>
      </c>
      <c r="NX40">
        <v>0</v>
      </c>
      <c r="OD40">
        <v>0</v>
      </c>
      <c r="OJ40">
        <v>0</v>
      </c>
      <c r="OP40">
        <v>0</v>
      </c>
      <c r="OV40">
        <v>0</v>
      </c>
      <c r="PB40">
        <v>0</v>
      </c>
      <c r="PH40">
        <v>0</v>
      </c>
      <c r="PN40">
        <v>0</v>
      </c>
      <c r="PT40">
        <v>0</v>
      </c>
      <c r="PU40">
        <v>79100</v>
      </c>
      <c r="PV40">
        <v>3.9550000000000001</v>
      </c>
      <c r="PW40">
        <v>20815.78947368421</v>
      </c>
      <c r="PX40">
        <v>3394325.5</v>
      </c>
      <c r="PY40">
        <v>893243.55263157899</v>
      </c>
      <c r="PZ40">
        <v>169.716275</v>
      </c>
      <c r="QA40">
        <v>14.75</v>
      </c>
      <c r="QB40">
        <v>500663.01124999998</v>
      </c>
      <c r="QC40" t="s">
        <v>518</v>
      </c>
      <c r="QD40">
        <v>150</v>
      </c>
      <c r="QE40">
        <v>3.8</v>
      </c>
      <c r="QF40">
        <v>42</v>
      </c>
      <c r="QG40">
        <v>6</v>
      </c>
      <c r="QH40">
        <v>510</v>
      </c>
      <c r="QI40" t="s">
        <v>492</v>
      </c>
      <c r="QK40">
        <v>4000</v>
      </c>
      <c r="QL40">
        <v>40980</v>
      </c>
      <c r="QM40">
        <v>150</v>
      </c>
      <c r="QN40">
        <v>3.8</v>
      </c>
      <c r="QO40">
        <v>38</v>
      </c>
      <c r="QP40">
        <v>6</v>
      </c>
      <c r="QQ40">
        <v>510</v>
      </c>
      <c r="QR40" t="s">
        <v>492</v>
      </c>
      <c r="QT40">
        <v>4000</v>
      </c>
      <c r="QU40">
        <v>10000</v>
      </c>
      <c r="QV40">
        <v>500</v>
      </c>
      <c r="QW40">
        <v>0.5</v>
      </c>
      <c r="QX40">
        <v>10000</v>
      </c>
      <c r="QY40">
        <v>500</v>
      </c>
      <c r="QZ40">
        <v>0.5</v>
      </c>
      <c r="RA40">
        <v>15</v>
      </c>
      <c r="RB40">
        <v>440</v>
      </c>
      <c r="RC40">
        <v>15000</v>
      </c>
      <c r="RD40">
        <v>0.44</v>
      </c>
      <c r="RE40">
        <v>6600</v>
      </c>
      <c r="RF40">
        <v>250</v>
      </c>
      <c r="RG40">
        <v>0.25</v>
      </c>
      <c r="RH40">
        <v>110</v>
      </c>
      <c r="RI40">
        <v>0.11</v>
      </c>
      <c r="RJ40">
        <v>26960</v>
      </c>
      <c r="RK40">
        <v>1440</v>
      </c>
      <c r="RL40">
        <v>1.44</v>
      </c>
      <c r="RM40">
        <v>338.84372500000001</v>
      </c>
      <c r="RN40">
        <v>3.8</v>
      </c>
      <c r="RO40">
        <v>20</v>
      </c>
      <c r="RQ40">
        <v>20000</v>
      </c>
      <c r="RS40">
        <v>5263.1578947368425</v>
      </c>
      <c r="RW40">
        <v>5</v>
      </c>
      <c r="SA40">
        <v>10</v>
      </c>
      <c r="SE40">
        <v>24685</v>
      </c>
      <c r="SI40">
        <v>510</v>
      </c>
      <c r="SK40">
        <v>579455</v>
      </c>
      <c r="SL40">
        <v>152488.15789473685</v>
      </c>
      <c r="SM40">
        <v>156.18544534412956</v>
      </c>
      <c r="SO40">
        <v>3973780.5</v>
      </c>
      <c r="SP40">
        <v>510</v>
      </c>
      <c r="SQ40">
        <v>3312986.8421052634</v>
      </c>
      <c r="SR40">
        <v>12589350</v>
      </c>
      <c r="SS40">
        <v>353.81455465587044</v>
      </c>
      <c r="ST40">
        <v>2267255.1315789474</v>
      </c>
      <c r="SU40">
        <v>8615569.5</v>
      </c>
      <c r="SV40">
        <v>68.435379904443039</v>
      </c>
      <c r="SW40">
        <v>690</v>
      </c>
      <c r="SX40">
        <v>42.5</v>
      </c>
      <c r="SY40">
        <v>1.4987493157364491</v>
      </c>
      <c r="SZ40">
        <v>3.265349078310702</v>
      </c>
    </row>
    <row r="41" spans="2:520" x14ac:dyDescent="0.3">
      <c r="B41" t="s">
        <v>529</v>
      </c>
      <c r="C41">
        <v>34</v>
      </c>
      <c r="D41" t="s">
        <v>530</v>
      </c>
      <c r="E41">
        <v>9732933205</v>
      </c>
      <c r="F41" t="s">
        <v>358</v>
      </c>
      <c r="H41">
        <v>6</v>
      </c>
      <c r="I41" t="s">
        <v>375</v>
      </c>
      <c r="J41" t="s">
        <v>389</v>
      </c>
      <c r="K41">
        <v>1</v>
      </c>
      <c r="P41">
        <v>1</v>
      </c>
      <c r="Q41">
        <v>1</v>
      </c>
      <c r="S41">
        <v>1</v>
      </c>
      <c r="W41">
        <v>2</v>
      </c>
      <c r="X41">
        <v>1</v>
      </c>
      <c r="Y41">
        <v>4</v>
      </c>
      <c r="Z41">
        <v>5</v>
      </c>
      <c r="AC41">
        <v>4</v>
      </c>
      <c r="AG41">
        <v>4</v>
      </c>
      <c r="AJ41">
        <v>0</v>
      </c>
      <c r="AK41">
        <v>0</v>
      </c>
      <c r="AL41" t="s">
        <v>333</v>
      </c>
      <c r="AM41">
        <v>4</v>
      </c>
      <c r="AN41">
        <v>150</v>
      </c>
      <c r="AO41">
        <v>40971</v>
      </c>
      <c r="AP41">
        <v>41128</v>
      </c>
      <c r="AQ41" t="s">
        <v>427</v>
      </c>
      <c r="AR41">
        <v>4</v>
      </c>
      <c r="AS41">
        <v>140</v>
      </c>
      <c r="AT41">
        <v>41191</v>
      </c>
      <c r="AU41" t="s">
        <v>531</v>
      </c>
      <c r="AV41">
        <v>4</v>
      </c>
      <c r="AW41">
        <v>2007</v>
      </c>
      <c r="AX41">
        <v>25000</v>
      </c>
      <c r="AY41">
        <v>100000</v>
      </c>
      <c r="AZ41">
        <v>10000</v>
      </c>
      <c r="BA41">
        <v>20</v>
      </c>
      <c r="BB41">
        <v>10000</v>
      </c>
      <c r="BC41">
        <v>4500</v>
      </c>
      <c r="BD41">
        <v>4</v>
      </c>
      <c r="BE41">
        <v>2007</v>
      </c>
      <c r="BF41">
        <v>30000</v>
      </c>
      <c r="BG41">
        <v>7500</v>
      </c>
      <c r="BH41">
        <v>3000</v>
      </c>
      <c r="BI41">
        <v>15</v>
      </c>
      <c r="BJ41">
        <v>5000</v>
      </c>
      <c r="BK41">
        <v>1800</v>
      </c>
      <c r="BL41">
        <v>1</v>
      </c>
      <c r="BM41">
        <v>2007</v>
      </c>
      <c r="BN41">
        <v>20000</v>
      </c>
      <c r="BO41">
        <v>5000</v>
      </c>
      <c r="BP41">
        <v>2000</v>
      </c>
      <c r="BQ41">
        <v>6000</v>
      </c>
      <c r="BR41">
        <v>3</v>
      </c>
      <c r="BS41">
        <v>10000</v>
      </c>
      <c r="CA41">
        <v>3</v>
      </c>
      <c r="CB41">
        <v>2007</v>
      </c>
      <c r="CC41">
        <v>40000</v>
      </c>
      <c r="CD41">
        <v>10000</v>
      </c>
      <c r="CE41">
        <v>4000</v>
      </c>
      <c r="CF41">
        <v>12000</v>
      </c>
      <c r="CG41">
        <v>3</v>
      </c>
      <c r="CH41">
        <v>10000</v>
      </c>
      <c r="CI41">
        <v>1</v>
      </c>
      <c r="CJ41">
        <v>2007</v>
      </c>
      <c r="CK41">
        <v>65000</v>
      </c>
      <c r="CL41">
        <v>16250</v>
      </c>
      <c r="CM41">
        <v>6500</v>
      </c>
      <c r="CN41">
        <v>2925</v>
      </c>
      <c r="CO41">
        <v>20</v>
      </c>
      <c r="CP41">
        <v>15000</v>
      </c>
      <c r="CQ41" t="s">
        <v>399</v>
      </c>
      <c r="CR41">
        <v>2007</v>
      </c>
      <c r="CS41">
        <v>35000</v>
      </c>
      <c r="CT41">
        <v>8750</v>
      </c>
      <c r="CU41">
        <v>3500</v>
      </c>
      <c r="CV41">
        <v>6300</v>
      </c>
      <c r="CW41">
        <v>5</v>
      </c>
      <c r="CY41">
        <v>1</v>
      </c>
      <c r="CZ41">
        <v>2012</v>
      </c>
      <c r="DA41">
        <v>100000</v>
      </c>
      <c r="DI41">
        <v>0</v>
      </c>
      <c r="DJ41">
        <v>0</v>
      </c>
      <c r="DK41">
        <v>0</v>
      </c>
      <c r="DS41">
        <v>4</v>
      </c>
      <c r="DT41">
        <v>2007</v>
      </c>
      <c r="DU41">
        <v>150000</v>
      </c>
      <c r="DV41">
        <v>37500</v>
      </c>
      <c r="DW41">
        <v>15000</v>
      </c>
      <c r="DX41">
        <v>13500</v>
      </c>
      <c r="DY41">
        <v>10</v>
      </c>
      <c r="DZ41">
        <v>15000</v>
      </c>
      <c r="EA41">
        <v>16</v>
      </c>
      <c r="EB41">
        <v>2007</v>
      </c>
      <c r="EC41">
        <v>500000</v>
      </c>
      <c r="ED41">
        <v>125000</v>
      </c>
      <c r="EE41">
        <v>50000</v>
      </c>
      <c r="EF41">
        <v>45000</v>
      </c>
      <c r="EG41">
        <v>10</v>
      </c>
      <c r="EH41">
        <v>15000</v>
      </c>
      <c r="EL41">
        <v>0</v>
      </c>
      <c r="EM41">
        <v>0</v>
      </c>
      <c r="EV41">
        <v>2</v>
      </c>
      <c r="EW41">
        <v>2007</v>
      </c>
      <c r="EX41">
        <v>5000</v>
      </c>
      <c r="EY41">
        <v>1250</v>
      </c>
      <c r="EZ41">
        <v>500</v>
      </c>
      <c r="FA41">
        <v>1500</v>
      </c>
      <c r="FB41">
        <v>3</v>
      </c>
      <c r="FI41">
        <v>1</v>
      </c>
      <c r="FJ41">
        <v>2008</v>
      </c>
      <c r="FK41">
        <v>600000</v>
      </c>
      <c r="FL41">
        <v>150000</v>
      </c>
      <c r="FM41">
        <v>60000</v>
      </c>
      <c r="FN41">
        <v>54000</v>
      </c>
      <c r="FO41">
        <v>10</v>
      </c>
      <c r="FP41">
        <v>15000</v>
      </c>
      <c r="FV41">
        <v>3.6538461538461537</v>
      </c>
      <c r="FW41">
        <v>23750</v>
      </c>
      <c r="FX41">
        <v>95000</v>
      </c>
      <c r="FY41">
        <v>36881.25</v>
      </c>
      <c r="FZ41">
        <v>147525</v>
      </c>
      <c r="GA41">
        <v>5.6740384615384611</v>
      </c>
      <c r="GB41">
        <v>1545000</v>
      </c>
      <c r="GC41">
        <v>56971.875</v>
      </c>
      <c r="GD41">
        <v>8.764903846153846</v>
      </c>
      <c r="GE41">
        <v>227887.5</v>
      </c>
      <c r="GF41" t="s">
        <v>390</v>
      </c>
      <c r="GG41">
        <v>5</v>
      </c>
      <c r="GH41" t="s">
        <v>391</v>
      </c>
      <c r="GI41">
        <v>1</v>
      </c>
      <c r="GJ41">
        <v>14.75</v>
      </c>
      <c r="GK41">
        <v>40971</v>
      </c>
      <c r="GL41">
        <v>4</v>
      </c>
      <c r="GM41">
        <v>40000</v>
      </c>
      <c r="GN41">
        <v>9</v>
      </c>
      <c r="GO41">
        <v>35</v>
      </c>
      <c r="GP41">
        <v>1400000</v>
      </c>
      <c r="GQ41">
        <v>0.62</v>
      </c>
      <c r="GR41">
        <v>868000</v>
      </c>
      <c r="GS41">
        <v>217000</v>
      </c>
      <c r="GT41">
        <v>33.384615384615387</v>
      </c>
      <c r="GU41">
        <v>700</v>
      </c>
      <c r="GV41" t="s">
        <v>380</v>
      </c>
      <c r="GW41">
        <v>0.16</v>
      </c>
      <c r="GX41">
        <v>224000</v>
      </c>
      <c r="GY41">
        <v>1092000</v>
      </c>
      <c r="GZ41" t="s">
        <v>491</v>
      </c>
      <c r="HA41" t="s">
        <v>363</v>
      </c>
      <c r="HB41" t="s">
        <v>436</v>
      </c>
      <c r="HD41">
        <v>28</v>
      </c>
      <c r="HE41">
        <v>28000</v>
      </c>
      <c r="HG41">
        <v>75</v>
      </c>
      <c r="HH41">
        <v>2100500</v>
      </c>
      <c r="HI41">
        <v>525125</v>
      </c>
      <c r="HJ41">
        <v>25</v>
      </c>
      <c r="HK41">
        <v>500</v>
      </c>
      <c r="HL41">
        <v>14000</v>
      </c>
      <c r="HM41">
        <v>2114500</v>
      </c>
      <c r="HN41">
        <v>81.32692307692308</v>
      </c>
      <c r="HO41">
        <v>528625</v>
      </c>
      <c r="HQ41">
        <v>45000</v>
      </c>
      <c r="HR41">
        <v>150</v>
      </c>
      <c r="HS41">
        <v>225000</v>
      </c>
      <c r="HT41">
        <v>7.5</v>
      </c>
      <c r="HW41">
        <v>450</v>
      </c>
      <c r="HX41">
        <v>59</v>
      </c>
      <c r="HY41">
        <v>26550</v>
      </c>
      <c r="HZ41">
        <v>9.6750000000000007</v>
      </c>
      <c r="IA41">
        <v>62887.5</v>
      </c>
      <c r="IB41">
        <v>1</v>
      </c>
      <c r="IC41">
        <v>25000</v>
      </c>
      <c r="ID41">
        <v>25000</v>
      </c>
      <c r="IE41">
        <v>5</v>
      </c>
      <c r="IF41">
        <v>160</v>
      </c>
      <c r="IG41">
        <v>150</v>
      </c>
      <c r="IH41">
        <v>750</v>
      </c>
      <c r="II41">
        <v>24000</v>
      </c>
      <c r="IJ41">
        <v>120000</v>
      </c>
      <c r="IK41">
        <v>5.5769230769230766</v>
      </c>
      <c r="IL41">
        <v>36250</v>
      </c>
      <c r="IM41">
        <v>145000</v>
      </c>
      <c r="IN41">
        <v>10</v>
      </c>
      <c r="IO41">
        <v>3500</v>
      </c>
      <c r="IQ41">
        <v>21.875</v>
      </c>
      <c r="IR41">
        <v>159000</v>
      </c>
      <c r="IS41">
        <v>4</v>
      </c>
      <c r="IT41">
        <v>14000</v>
      </c>
      <c r="IW41">
        <v>4</v>
      </c>
      <c r="IX41">
        <v>0</v>
      </c>
      <c r="IY41">
        <v>14000</v>
      </c>
      <c r="IZ41">
        <v>3500</v>
      </c>
      <c r="JA41">
        <v>0.53846153846153844</v>
      </c>
      <c r="JB41">
        <v>10000</v>
      </c>
      <c r="JC41">
        <v>2500</v>
      </c>
      <c r="JD41">
        <v>0.38461538461538464</v>
      </c>
      <c r="JE41" t="s">
        <v>519</v>
      </c>
      <c r="JG41">
        <v>35</v>
      </c>
      <c r="JH41">
        <v>590</v>
      </c>
      <c r="JI41">
        <v>20650</v>
      </c>
      <c r="JJ41">
        <v>25</v>
      </c>
      <c r="JK41">
        <v>500</v>
      </c>
      <c r="JL41">
        <v>17.5</v>
      </c>
      <c r="JM41" t="s">
        <v>367</v>
      </c>
      <c r="JO41">
        <v>10</v>
      </c>
      <c r="JP41">
        <v>2300</v>
      </c>
      <c r="JQ41">
        <v>23000</v>
      </c>
      <c r="JR41">
        <v>25</v>
      </c>
      <c r="JS41">
        <v>500</v>
      </c>
      <c r="JT41">
        <v>5</v>
      </c>
      <c r="JY41">
        <v>0</v>
      </c>
      <c r="KA41">
        <v>500</v>
      </c>
      <c r="KB41">
        <v>0</v>
      </c>
      <c r="KG41">
        <v>0</v>
      </c>
      <c r="KI41">
        <v>500</v>
      </c>
      <c r="KJ41">
        <v>0</v>
      </c>
      <c r="KO41">
        <v>0</v>
      </c>
      <c r="KQ41">
        <v>500</v>
      </c>
      <c r="KR41">
        <v>0</v>
      </c>
      <c r="KW41">
        <v>0</v>
      </c>
      <c r="KY41">
        <v>500</v>
      </c>
      <c r="KZ41">
        <v>0</v>
      </c>
      <c r="LE41">
        <v>0</v>
      </c>
      <c r="LG41">
        <v>500</v>
      </c>
      <c r="LH41">
        <v>0</v>
      </c>
      <c r="LM41">
        <v>0</v>
      </c>
      <c r="LO41">
        <v>500</v>
      </c>
      <c r="LP41">
        <v>0</v>
      </c>
      <c r="LU41">
        <v>0</v>
      </c>
      <c r="LW41">
        <v>500</v>
      </c>
      <c r="LX41">
        <v>0</v>
      </c>
      <c r="MB41">
        <v>1</v>
      </c>
      <c r="MC41">
        <v>1000</v>
      </c>
      <c r="MD41">
        <v>14</v>
      </c>
      <c r="ME41">
        <v>14000</v>
      </c>
      <c r="MI41">
        <v>4</v>
      </c>
      <c r="MJ41">
        <v>4000</v>
      </c>
      <c r="MK41">
        <v>4</v>
      </c>
      <c r="ML41">
        <v>16000</v>
      </c>
      <c r="MR41" t="s">
        <v>422</v>
      </c>
      <c r="MS41">
        <v>2</v>
      </c>
      <c r="MT41">
        <v>200</v>
      </c>
      <c r="MU41">
        <v>400</v>
      </c>
      <c r="MV41">
        <v>3</v>
      </c>
      <c r="MW41">
        <v>1200</v>
      </c>
      <c r="NR41">
        <v>0</v>
      </c>
      <c r="NX41">
        <v>0</v>
      </c>
      <c r="OD41">
        <v>0</v>
      </c>
      <c r="OJ41">
        <v>0</v>
      </c>
      <c r="OP41">
        <v>0</v>
      </c>
      <c r="OV41">
        <v>0</v>
      </c>
      <c r="PB41">
        <v>0</v>
      </c>
      <c r="PH41">
        <v>0</v>
      </c>
      <c r="PN41">
        <v>0</v>
      </c>
      <c r="PT41">
        <v>0</v>
      </c>
      <c r="PU41">
        <v>74850</v>
      </c>
      <c r="PV41">
        <v>2.8788461538461538</v>
      </c>
      <c r="PW41">
        <v>18712.5</v>
      </c>
      <c r="PX41">
        <v>3556922.5</v>
      </c>
      <c r="PY41">
        <v>889230.625</v>
      </c>
      <c r="PZ41">
        <v>136.80471153846153</v>
      </c>
      <c r="QA41">
        <v>14.75</v>
      </c>
      <c r="QB41">
        <v>524646.06874999998</v>
      </c>
      <c r="QC41">
        <v>41128</v>
      </c>
      <c r="QD41">
        <v>150</v>
      </c>
      <c r="QE41">
        <v>4</v>
      </c>
      <c r="QF41">
        <v>38</v>
      </c>
      <c r="QG41">
        <v>6</v>
      </c>
      <c r="QH41">
        <v>515</v>
      </c>
      <c r="QI41" t="s">
        <v>417</v>
      </c>
      <c r="QK41">
        <v>3500</v>
      </c>
      <c r="QL41" t="s">
        <v>531</v>
      </c>
      <c r="QM41">
        <v>140</v>
      </c>
      <c r="QN41">
        <v>4</v>
      </c>
      <c r="QO41">
        <v>42</v>
      </c>
      <c r="QP41">
        <v>6.5</v>
      </c>
      <c r="QQ41">
        <v>515</v>
      </c>
      <c r="QR41" t="s">
        <v>417</v>
      </c>
      <c r="QT41">
        <v>3500</v>
      </c>
      <c r="QU41">
        <v>10000</v>
      </c>
      <c r="QV41">
        <v>384.61538461538464</v>
      </c>
      <c r="QW41">
        <v>0.38461538461538464</v>
      </c>
      <c r="QX41">
        <v>10000</v>
      </c>
      <c r="QY41">
        <v>384.61538461538464</v>
      </c>
      <c r="QZ41">
        <v>0.38461538461538464</v>
      </c>
      <c r="RA41">
        <v>15</v>
      </c>
      <c r="RB41">
        <v>440</v>
      </c>
      <c r="RC41">
        <v>15000</v>
      </c>
      <c r="RD41">
        <v>0.44</v>
      </c>
      <c r="RE41">
        <v>6600</v>
      </c>
      <c r="RF41">
        <v>250</v>
      </c>
      <c r="RG41">
        <v>0.25</v>
      </c>
      <c r="RH41">
        <v>110</v>
      </c>
      <c r="RI41">
        <v>0.11</v>
      </c>
      <c r="RJ41">
        <v>26960</v>
      </c>
      <c r="RK41">
        <v>1209.2307692307693</v>
      </c>
      <c r="RL41">
        <v>1.2092307692307693</v>
      </c>
      <c r="RM41">
        <v>376.98605769230767</v>
      </c>
      <c r="RN41">
        <v>4</v>
      </c>
      <c r="RO41">
        <v>26</v>
      </c>
      <c r="RQ41">
        <v>26000</v>
      </c>
      <c r="RS41">
        <v>6500</v>
      </c>
      <c r="RW41">
        <v>10</v>
      </c>
      <c r="SA41">
        <v>15</v>
      </c>
      <c r="SE41">
        <v>25975</v>
      </c>
      <c r="SI41">
        <v>515</v>
      </c>
      <c r="SK41">
        <v>615412.5</v>
      </c>
      <c r="SL41">
        <v>153853.125</v>
      </c>
      <c r="SM41">
        <v>154.89750000000001</v>
      </c>
      <c r="SO41">
        <v>4172335</v>
      </c>
      <c r="SP41">
        <v>515</v>
      </c>
      <c r="SQ41">
        <v>3344281.25</v>
      </c>
      <c r="SR41">
        <v>13377125</v>
      </c>
      <c r="SS41">
        <v>360.10249999999996</v>
      </c>
      <c r="ST41">
        <v>2301197.5</v>
      </c>
      <c r="SU41">
        <v>9204790</v>
      </c>
      <c r="SV41">
        <v>68.809927394712986</v>
      </c>
      <c r="SW41">
        <v>685</v>
      </c>
      <c r="SX41">
        <v>42.916666666666664</v>
      </c>
      <c r="SY41">
        <v>1.361730343323339</v>
      </c>
      <c r="SZ41">
        <v>3.3247792895301731</v>
      </c>
    </row>
    <row r="42" spans="2:520" x14ac:dyDescent="0.3">
      <c r="B42" t="s">
        <v>532</v>
      </c>
      <c r="C42">
        <v>29</v>
      </c>
      <c r="D42" t="s">
        <v>426</v>
      </c>
      <c r="E42">
        <v>9879293795</v>
      </c>
      <c r="F42" t="s">
        <v>358</v>
      </c>
      <c r="H42">
        <v>6</v>
      </c>
      <c r="I42" t="s">
        <v>375</v>
      </c>
      <c r="J42" t="s">
        <v>389</v>
      </c>
      <c r="K42">
        <v>1</v>
      </c>
      <c r="P42">
        <v>1</v>
      </c>
      <c r="Q42">
        <v>1</v>
      </c>
      <c r="S42">
        <v>1</v>
      </c>
      <c r="W42">
        <v>2</v>
      </c>
      <c r="X42">
        <v>1</v>
      </c>
      <c r="Y42">
        <v>4</v>
      </c>
      <c r="Z42">
        <v>5</v>
      </c>
      <c r="AC42">
        <v>3.2</v>
      </c>
      <c r="AG42">
        <v>3.2</v>
      </c>
      <c r="AJ42">
        <v>0</v>
      </c>
      <c r="AK42">
        <v>0</v>
      </c>
      <c r="AL42" t="s">
        <v>333</v>
      </c>
      <c r="AM42">
        <v>3.2</v>
      </c>
      <c r="AN42">
        <v>120</v>
      </c>
      <c r="AO42">
        <v>41155</v>
      </c>
      <c r="AP42">
        <v>41188</v>
      </c>
      <c r="AQ42" t="s">
        <v>427</v>
      </c>
      <c r="AR42">
        <v>3.2</v>
      </c>
      <c r="AS42">
        <v>130</v>
      </c>
      <c r="AT42">
        <v>40975</v>
      </c>
      <c r="AU42">
        <v>41253</v>
      </c>
      <c r="AV42">
        <v>4</v>
      </c>
      <c r="AW42">
        <v>2007</v>
      </c>
      <c r="AX42">
        <v>46875</v>
      </c>
      <c r="AY42">
        <v>150000</v>
      </c>
      <c r="AZ42">
        <v>15000</v>
      </c>
      <c r="BA42">
        <v>20</v>
      </c>
      <c r="BB42">
        <v>15000</v>
      </c>
      <c r="BC42">
        <v>6750</v>
      </c>
      <c r="BD42">
        <v>4</v>
      </c>
      <c r="BE42">
        <v>2007</v>
      </c>
      <c r="BF42">
        <v>30000</v>
      </c>
      <c r="BG42">
        <v>9375</v>
      </c>
      <c r="BH42">
        <v>3000</v>
      </c>
      <c r="BI42">
        <v>10</v>
      </c>
      <c r="BJ42">
        <v>10000</v>
      </c>
      <c r="BK42">
        <v>2700</v>
      </c>
      <c r="BL42">
        <v>1</v>
      </c>
      <c r="BM42">
        <v>2007</v>
      </c>
      <c r="BN42">
        <v>25000</v>
      </c>
      <c r="BO42">
        <v>7812.5</v>
      </c>
      <c r="BP42">
        <v>2500</v>
      </c>
      <c r="BQ42">
        <v>2250</v>
      </c>
      <c r="BR42">
        <v>10</v>
      </c>
      <c r="BS42">
        <v>5000</v>
      </c>
      <c r="CA42">
        <v>3</v>
      </c>
      <c r="CB42">
        <v>2007</v>
      </c>
      <c r="CC42">
        <v>35000</v>
      </c>
      <c r="CD42">
        <v>10937.5</v>
      </c>
      <c r="CE42">
        <v>3500</v>
      </c>
      <c r="CF42">
        <v>10500</v>
      </c>
      <c r="CG42">
        <v>3</v>
      </c>
      <c r="CH42">
        <v>15000</v>
      </c>
      <c r="CI42">
        <v>1</v>
      </c>
      <c r="CJ42">
        <v>2007</v>
      </c>
      <c r="CK42">
        <v>55000</v>
      </c>
      <c r="CL42">
        <v>17187.5</v>
      </c>
      <c r="CM42">
        <v>5500</v>
      </c>
      <c r="CN42">
        <v>2475</v>
      </c>
      <c r="CO42">
        <v>20</v>
      </c>
      <c r="CP42">
        <v>15000</v>
      </c>
      <c r="CQ42" t="s">
        <v>399</v>
      </c>
      <c r="CR42">
        <v>2007</v>
      </c>
      <c r="CS42">
        <v>20000</v>
      </c>
      <c r="CT42">
        <v>6250</v>
      </c>
      <c r="CU42">
        <v>2000</v>
      </c>
      <c r="CV42">
        <v>3600</v>
      </c>
      <c r="CW42">
        <v>5</v>
      </c>
      <c r="CY42">
        <v>1</v>
      </c>
      <c r="CZ42">
        <v>2012</v>
      </c>
      <c r="DA42">
        <v>80000</v>
      </c>
      <c r="DF42">
        <v>1</v>
      </c>
      <c r="DG42">
        <v>2007</v>
      </c>
      <c r="DH42">
        <v>300000</v>
      </c>
      <c r="DI42">
        <v>93750</v>
      </c>
      <c r="DJ42">
        <v>30000</v>
      </c>
      <c r="DK42">
        <v>27000</v>
      </c>
      <c r="DL42">
        <v>10</v>
      </c>
      <c r="DM42">
        <v>15000</v>
      </c>
      <c r="DS42">
        <v>4</v>
      </c>
      <c r="DT42">
        <v>2007</v>
      </c>
      <c r="DU42">
        <v>120000</v>
      </c>
      <c r="DV42">
        <v>37500</v>
      </c>
      <c r="DW42">
        <v>12000</v>
      </c>
      <c r="DX42">
        <v>10800</v>
      </c>
      <c r="DY42">
        <v>10</v>
      </c>
      <c r="DZ42">
        <v>10000</v>
      </c>
      <c r="EA42">
        <v>16</v>
      </c>
      <c r="EB42">
        <v>2007</v>
      </c>
      <c r="EC42">
        <v>500000</v>
      </c>
      <c r="ED42">
        <v>156250</v>
      </c>
      <c r="EE42">
        <v>50000</v>
      </c>
      <c r="EF42">
        <v>45000</v>
      </c>
      <c r="EG42">
        <v>10</v>
      </c>
      <c r="EH42">
        <v>15000</v>
      </c>
      <c r="EL42">
        <v>0</v>
      </c>
      <c r="EM42">
        <v>0</v>
      </c>
      <c r="EV42">
        <v>2</v>
      </c>
      <c r="EW42">
        <v>2007</v>
      </c>
      <c r="EX42">
        <v>2000</v>
      </c>
      <c r="EY42">
        <v>625</v>
      </c>
      <c r="EZ42">
        <v>200</v>
      </c>
      <c r="FA42">
        <v>900</v>
      </c>
      <c r="FB42">
        <v>2</v>
      </c>
      <c r="FI42">
        <v>1</v>
      </c>
      <c r="FJ42">
        <v>2007</v>
      </c>
      <c r="FK42">
        <v>400000</v>
      </c>
      <c r="FL42">
        <v>125000</v>
      </c>
      <c r="FM42">
        <v>40000</v>
      </c>
      <c r="FN42">
        <v>36000</v>
      </c>
      <c r="FO42">
        <v>10</v>
      </c>
      <c r="FP42">
        <v>8000</v>
      </c>
      <c r="FV42">
        <v>4.8214285714285712</v>
      </c>
      <c r="FW42">
        <v>33750</v>
      </c>
      <c r="FX42">
        <v>108000</v>
      </c>
      <c r="FY42">
        <v>46242.1875</v>
      </c>
      <c r="FZ42">
        <v>147975</v>
      </c>
      <c r="GA42">
        <v>6.6060267857142856</v>
      </c>
      <c r="GB42">
        <v>1637000</v>
      </c>
      <c r="GC42">
        <v>75455.46875</v>
      </c>
      <c r="GD42">
        <v>10.779352678571428</v>
      </c>
      <c r="GE42">
        <v>241457.5</v>
      </c>
      <c r="GF42" t="s">
        <v>420</v>
      </c>
      <c r="GG42">
        <v>5</v>
      </c>
      <c r="GH42" t="s">
        <v>391</v>
      </c>
      <c r="GI42">
        <v>1</v>
      </c>
      <c r="GJ42">
        <v>14.75</v>
      </c>
      <c r="GK42">
        <v>41155</v>
      </c>
      <c r="GL42">
        <v>3.2</v>
      </c>
      <c r="GM42">
        <v>32000</v>
      </c>
      <c r="GN42">
        <v>9</v>
      </c>
      <c r="GO42">
        <v>35</v>
      </c>
      <c r="GP42">
        <v>1120000</v>
      </c>
      <c r="GQ42">
        <v>0.61</v>
      </c>
      <c r="GR42">
        <v>683200</v>
      </c>
      <c r="GS42">
        <v>213500</v>
      </c>
      <c r="GT42">
        <v>30.5</v>
      </c>
      <c r="GU42">
        <v>1700</v>
      </c>
      <c r="GV42" t="s">
        <v>361</v>
      </c>
      <c r="GW42">
        <v>0.16</v>
      </c>
      <c r="GX42">
        <v>179200</v>
      </c>
      <c r="GY42">
        <v>862400</v>
      </c>
      <c r="GZ42" t="s">
        <v>491</v>
      </c>
      <c r="HA42" t="s">
        <v>363</v>
      </c>
      <c r="HB42" t="s">
        <v>436</v>
      </c>
      <c r="HD42">
        <v>28</v>
      </c>
      <c r="HE42">
        <v>28000</v>
      </c>
      <c r="HG42">
        <v>75</v>
      </c>
      <c r="HH42">
        <v>2100400</v>
      </c>
      <c r="HI42">
        <v>656375</v>
      </c>
      <c r="HJ42">
        <v>25</v>
      </c>
      <c r="HK42">
        <v>400</v>
      </c>
      <c r="HL42">
        <v>11200</v>
      </c>
      <c r="HM42">
        <v>2111600</v>
      </c>
      <c r="HN42">
        <v>94.267857142857139</v>
      </c>
      <c r="HO42">
        <v>659875</v>
      </c>
      <c r="HQ42">
        <v>40000</v>
      </c>
      <c r="HR42">
        <v>120</v>
      </c>
      <c r="HS42">
        <v>160000</v>
      </c>
      <c r="HT42">
        <v>7.5</v>
      </c>
      <c r="HW42">
        <v>70</v>
      </c>
      <c r="HX42">
        <v>58</v>
      </c>
      <c r="HY42">
        <v>4060</v>
      </c>
      <c r="HZ42">
        <v>7.3241071428571427</v>
      </c>
      <c r="IA42">
        <v>51268.75</v>
      </c>
      <c r="IB42">
        <v>1</v>
      </c>
      <c r="IC42">
        <v>18000</v>
      </c>
      <c r="ID42">
        <v>18000</v>
      </c>
      <c r="IE42">
        <v>5</v>
      </c>
      <c r="IF42">
        <v>170</v>
      </c>
      <c r="IG42">
        <v>120</v>
      </c>
      <c r="IH42">
        <v>600</v>
      </c>
      <c r="II42">
        <v>20400</v>
      </c>
      <c r="IJ42">
        <v>102000</v>
      </c>
      <c r="IK42">
        <v>5.3571428571428568</v>
      </c>
      <c r="IL42">
        <v>37500</v>
      </c>
      <c r="IM42">
        <v>120000</v>
      </c>
      <c r="IN42">
        <v>10</v>
      </c>
      <c r="IO42">
        <v>3500</v>
      </c>
      <c r="IQ42">
        <v>20.588235294117649</v>
      </c>
      <c r="IR42">
        <v>131200</v>
      </c>
      <c r="IS42">
        <v>3.2</v>
      </c>
      <c r="IT42">
        <v>11200</v>
      </c>
      <c r="IW42">
        <v>3.2</v>
      </c>
      <c r="IX42">
        <v>0</v>
      </c>
      <c r="IY42">
        <v>11200</v>
      </c>
      <c r="IZ42">
        <v>3500</v>
      </c>
      <c r="JA42">
        <v>0.5</v>
      </c>
      <c r="JB42">
        <v>10000</v>
      </c>
      <c r="JC42">
        <v>3125</v>
      </c>
      <c r="JD42">
        <v>0.44642857142857145</v>
      </c>
      <c r="JE42" t="s">
        <v>519</v>
      </c>
      <c r="JF42">
        <v>41400</v>
      </c>
      <c r="JG42">
        <v>25</v>
      </c>
      <c r="JH42">
        <v>590</v>
      </c>
      <c r="JI42">
        <v>14750</v>
      </c>
      <c r="JJ42">
        <v>25</v>
      </c>
      <c r="JK42">
        <v>400</v>
      </c>
      <c r="JL42">
        <v>10</v>
      </c>
      <c r="JM42" t="s">
        <v>367</v>
      </c>
      <c r="JN42">
        <v>15</v>
      </c>
      <c r="JO42">
        <v>25</v>
      </c>
      <c r="JP42">
        <v>2300</v>
      </c>
      <c r="JQ42">
        <v>57500</v>
      </c>
      <c r="JR42">
        <v>25</v>
      </c>
      <c r="JS42">
        <v>400</v>
      </c>
      <c r="JT42">
        <v>10</v>
      </c>
      <c r="JY42">
        <v>0</v>
      </c>
      <c r="KA42">
        <v>400</v>
      </c>
      <c r="KB42">
        <v>0</v>
      </c>
      <c r="KG42">
        <v>0</v>
      </c>
      <c r="KI42">
        <v>400</v>
      </c>
      <c r="KJ42">
        <v>0</v>
      </c>
      <c r="KO42">
        <v>0</v>
      </c>
      <c r="KQ42">
        <v>400</v>
      </c>
      <c r="KR42">
        <v>0</v>
      </c>
      <c r="KW42">
        <v>0</v>
      </c>
      <c r="KY42">
        <v>400</v>
      </c>
      <c r="KZ42">
        <v>0</v>
      </c>
      <c r="LE42">
        <v>0</v>
      </c>
      <c r="LG42">
        <v>400</v>
      </c>
      <c r="LH42">
        <v>0</v>
      </c>
      <c r="LM42">
        <v>0</v>
      </c>
      <c r="LO42">
        <v>400</v>
      </c>
      <c r="LP42">
        <v>0</v>
      </c>
      <c r="LU42">
        <v>0</v>
      </c>
      <c r="LW42">
        <v>400</v>
      </c>
      <c r="LX42">
        <v>0</v>
      </c>
      <c r="LY42" t="s">
        <v>368</v>
      </c>
      <c r="LZ42">
        <v>5</v>
      </c>
      <c r="MA42">
        <v>1200</v>
      </c>
      <c r="MB42">
        <v>2</v>
      </c>
      <c r="MC42">
        <v>2000</v>
      </c>
      <c r="MD42">
        <v>14</v>
      </c>
      <c r="ME42">
        <v>28000</v>
      </c>
      <c r="MF42" t="s">
        <v>368</v>
      </c>
      <c r="MG42" t="s">
        <v>414</v>
      </c>
      <c r="MH42">
        <v>200</v>
      </c>
      <c r="MI42">
        <v>4</v>
      </c>
      <c r="MJ42">
        <v>4000</v>
      </c>
      <c r="MK42">
        <v>4</v>
      </c>
      <c r="ML42">
        <v>16000</v>
      </c>
      <c r="MW42">
        <v>0</v>
      </c>
      <c r="NR42">
        <v>0</v>
      </c>
      <c r="NX42">
        <v>0</v>
      </c>
      <c r="OD42">
        <v>0</v>
      </c>
      <c r="OJ42">
        <v>0</v>
      </c>
      <c r="OP42">
        <v>0</v>
      </c>
      <c r="OV42">
        <v>0</v>
      </c>
      <c r="PB42">
        <v>0</v>
      </c>
      <c r="PH42">
        <v>0</v>
      </c>
      <c r="PN42">
        <v>0</v>
      </c>
      <c r="PT42">
        <v>0</v>
      </c>
      <c r="PU42">
        <v>88245.6</v>
      </c>
      <c r="PV42">
        <v>3.9395357142857144</v>
      </c>
      <c r="PW42">
        <v>27576.75</v>
      </c>
      <c r="PX42">
        <v>3275530</v>
      </c>
      <c r="PY42">
        <v>1023603.125</v>
      </c>
      <c r="PZ42">
        <v>146.22901785714285</v>
      </c>
      <c r="QA42">
        <v>14.75</v>
      </c>
      <c r="QB42">
        <v>483140.67499999999</v>
      </c>
      <c r="QC42">
        <v>41188</v>
      </c>
      <c r="QD42">
        <v>120</v>
      </c>
      <c r="QE42">
        <v>3.2</v>
      </c>
      <c r="QF42">
        <v>38</v>
      </c>
      <c r="QG42">
        <v>6.5</v>
      </c>
      <c r="QH42">
        <v>410</v>
      </c>
      <c r="QI42" t="s">
        <v>533</v>
      </c>
      <c r="QK42">
        <v>3500</v>
      </c>
      <c r="QL42">
        <v>41253</v>
      </c>
      <c r="QM42">
        <v>130</v>
      </c>
      <c r="QN42">
        <v>3.2</v>
      </c>
      <c r="QO42">
        <v>42</v>
      </c>
      <c r="QP42">
        <v>7</v>
      </c>
      <c r="QQ42">
        <v>410</v>
      </c>
      <c r="QR42" t="s">
        <v>470</v>
      </c>
      <c r="QU42">
        <v>10000</v>
      </c>
      <c r="QV42">
        <v>446.42857142857144</v>
      </c>
      <c r="QW42">
        <v>0.44642857142857145</v>
      </c>
      <c r="QX42">
        <v>5000</v>
      </c>
      <c r="QY42">
        <v>223.21428571428572</v>
      </c>
      <c r="QZ42">
        <v>0.22321428571428573</v>
      </c>
      <c r="RA42">
        <v>10</v>
      </c>
      <c r="RB42">
        <v>440</v>
      </c>
      <c r="RC42">
        <v>10000</v>
      </c>
      <c r="RD42">
        <v>0.44</v>
      </c>
      <c r="RE42">
        <v>4400</v>
      </c>
      <c r="RF42">
        <v>250</v>
      </c>
      <c r="RG42">
        <v>0.25</v>
      </c>
      <c r="RH42">
        <v>110</v>
      </c>
      <c r="RI42">
        <v>0.11</v>
      </c>
      <c r="RJ42">
        <v>19760</v>
      </c>
      <c r="RK42">
        <v>1109.6428571428573</v>
      </c>
      <c r="RL42">
        <v>1.1096428571428574</v>
      </c>
      <c r="RM42">
        <v>262.66133928571429</v>
      </c>
      <c r="RN42">
        <v>3.2</v>
      </c>
      <c r="RO42">
        <v>22.4</v>
      </c>
      <c r="RQ42">
        <v>22400</v>
      </c>
      <c r="RS42">
        <v>7000</v>
      </c>
      <c r="RW42">
        <v>5</v>
      </c>
      <c r="SA42">
        <v>15</v>
      </c>
      <c r="SE42">
        <v>21480</v>
      </c>
      <c r="SI42">
        <v>410</v>
      </c>
      <c r="SK42">
        <v>617432.5</v>
      </c>
      <c r="SL42">
        <v>192947.65625</v>
      </c>
      <c r="SM42">
        <v>168.43582589285714</v>
      </c>
      <c r="SO42">
        <v>3892962.5</v>
      </c>
      <c r="SP42">
        <v>410</v>
      </c>
      <c r="SQ42">
        <v>2752125</v>
      </c>
      <c r="SR42">
        <v>8806800</v>
      </c>
      <c r="SS42">
        <v>241.56417410714286</v>
      </c>
      <c r="ST42">
        <v>1535574.21875</v>
      </c>
      <c r="SU42">
        <v>4913837.5</v>
      </c>
      <c r="SV42">
        <v>55.795947449697955</v>
      </c>
      <c r="SW42">
        <v>790</v>
      </c>
      <c r="SX42">
        <v>34.166666666666664</v>
      </c>
      <c r="SY42">
        <v>1.5543787139479426</v>
      </c>
      <c r="SZ42">
        <v>2.4341614845098514</v>
      </c>
    </row>
    <row r="43" spans="2:520" x14ac:dyDescent="0.3">
      <c r="B43" t="s">
        <v>534</v>
      </c>
      <c r="C43">
        <v>42</v>
      </c>
      <c r="D43" t="s">
        <v>535</v>
      </c>
      <c r="F43" t="s">
        <v>358</v>
      </c>
      <c r="H43">
        <v>5</v>
      </c>
      <c r="I43" t="s">
        <v>90</v>
      </c>
      <c r="J43" t="s">
        <v>389</v>
      </c>
      <c r="K43">
        <v>1</v>
      </c>
      <c r="Q43">
        <v>0</v>
      </c>
      <c r="S43">
        <v>1</v>
      </c>
      <c r="W43">
        <v>2</v>
      </c>
      <c r="X43">
        <v>1</v>
      </c>
      <c r="Y43">
        <v>3</v>
      </c>
      <c r="AA43">
        <v>5</v>
      </c>
      <c r="AD43">
        <v>3.8</v>
      </c>
      <c r="AF43">
        <v>1000</v>
      </c>
      <c r="AG43">
        <v>3.8</v>
      </c>
      <c r="AJ43">
        <v>0.2</v>
      </c>
      <c r="AK43">
        <v>3800</v>
      </c>
      <c r="AL43" t="s">
        <v>427</v>
      </c>
      <c r="AM43">
        <v>3.8</v>
      </c>
      <c r="AN43">
        <v>120</v>
      </c>
      <c r="AO43">
        <v>41488</v>
      </c>
      <c r="AP43" t="s">
        <v>536</v>
      </c>
      <c r="AQ43" t="s">
        <v>537</v>
      </c>
      <c r="AR43">
        <v>3.8</v>
      </c>
      <c r="AS43" t="s">
        <v>538</v>
      </c>
      <c r="AT43">
        <v>41487</v>
      </c>
      <c r="AU43">
        <v>41956</v>
      </c>
      <c r="AV43">
        <v>4</v>
      </c>
      <c r="AW43">
        <v>2009</v>
      </c>
      <c r="AX43">
        <v>73684.210526315786</v>
      </c>
      <c r="AY43">
        <v>280000</v>
      </c>
      <c r="AZ43">
        <v>28000</v>
      </c>
      <c r="BA43">
        <v>20</v>
      </c>
      <c r="BB43">
        <v>40000</v>
      </c>
      <c r="BC43">
        <v>12600</v>
      </c>
      <c r="BD43">
        <v>4</v>
      </c>
      <c r="BE43">
        <v>2009</v>
      </c>
      <c r="BF43">
        <v>52000</v>
      </c>
      <c r="BG43">
        <v>13684.21052631579</v>
      </c>
      <c r="BH43">
        <v>5200</v>
      </c>
      <c r="BI43">
        <v>10</v>
      </c>
      <c r="BJ43">
        <v>10000</v>
      </c>
      <c r="BK43">
        <v>4680</v>
      </c>
      <c r="BL43">
        <v>1</v>
      </c>
      <c r="BM43">
        <v>2009</v>
      </c>
      <c r="BN43">
        <v>35000</v>
      </c>
      <c r="BO43">
        <v>9210.5263157894733</v>
      </c>
      <c r="BP43">
        <v>3500</v>
      </c>
      <c r="BQ43">
        <v>3150</v>
      </c>
      <c r="BR43">
        <v>10</v>
      </c>
      <c r="CA43">
        <v>3</v>
      </c>
      <c r="CB43">
        <v>2009</v>
      </c>
      <c r="CC43">
        <v>46000</v>
      </c>
      <c r="CD43">
        <v>12105.263157894737</v>
      </c>
      <c r="CE43">
        <v>4600</v>
      </c>
      <c r="CF43">
        <v>20700</v>
      </c>
      <c r="CG43">
        <v>2</v>
      </c>
      <c r="CI43">
        <v>2</v>
      </c>
      <c r="CJ43">
        <v>2009</v>
      </c>
      <c r="CK43">
        <v>120000</v>
      </c>
      <c r="CL43">
        <v>31578.947368421053</v>
      </c>
      <c r="CM43">
        <v>12000</v>
      </c>
      <c r="CN43">
        <v>7200</v>
      </c>
      <c r="CO43">
        <v>15</v>
      </c>
      <c r="CP43">
        <v>10000</v>
      </c>
      <c r="CT43">
        <v>0</v>
      </c>
      <c r="CU43">
        <v>0</v>
      </c>
      <c r="CV43">
        <v>0</v>
      </c>
      <c r="CY43">
        <v>1</v>
      </c>
      <c r="CZ43">
        <v>2013</v>
      </c>
      <c r="DA43">
        <v>70000</v>
      </c>
      <c r="DF43">
        <v>1</v>
      </c>
      <c r="DG43">
        <v>2009</v>
      </c>
      <c r="DH43">
        <v>350000</v>
      </c>
      <c r="DI43">
        <v>92105.263157894748</v>
      </c>
      <c r="DJ43">
        <v>35000</v>
      </c>
      <c r="DK43">
        <v>31500</v>
      </c>
      <c r="DL43">
        <v>10</v>
      </c>
      <c r="DM43">
        <v>10000</v>
      </c>
      <c r="DS43">
        <v>4</v>
      </c>
      <c r="DT43">
        <v>2009</v>
      </c>
      <c r="DU43">
        <v>120000</v>
      </c>
      <c r="DV43">
        <v>31578.947368421053</v>
      </c>
      <c r="DW43">
        <v>12000</v>
      </c>
      <c r="DX43">
        <v>10800</v>
      </c>
      <c r="DY43">
        <v>10</v>
      </c>
      <c r="DZ43">
        <v>10000</v>
      </c>
      <c r="EA43">
        <v>16</v>
      </c>
      <c r="EB43">
        <v>2009</v>
      </c>
      <c r="EC43">
        <v>480000</v>
      </c>
      <c r="ED43">
        <v>126315.78947368421</v>
      </c>
      <c r="EE43">
        <v>48000</v>
      </c>
      <c r="EF43">
        <v>43200</v>
      </c>
      <c r="EG43">
        <v>10</v>
      </c>
      <c r="EH43">
        <v>25000</v>
      </c>
      <c r="EL43">
        <v>0</v>
      </c>
      <c r="EM43">
        <v>0</v>
      </c>
      <c r="EY43">
        <v>0</v>
      </c>
      <c r="EZ43">
        <v>0</v>
      </c>
      <c r="FI43">
        <v>1</v>
      </c>
      <c r="FJ43">
        <v>2009</v>
      </c>
      <c r="FK43">
        <v>450000</v>
      </c>
      <c r="FL43">
        <v>118421.05263157895</v>
      </c>
      <c r="FM43">
        <v>45000</v>
      </c>
      <c r="FN43">
        <v>40500</v>
      </c>
      <c r="FO43">
        <v>10</v>
      </c>
      <c r="FP43">
        <v>16000</v>
      </c>
      <c r="FV43">
        <v>6.3684210526315788</v>
      </c>
      <c r="FW43">
        <v>31842.105263157897</v>
      </c>
      <c r="FX43">
        <v>121000</v>
      </c>
      <c r="FY43">
        <v>45876.315789473687</v>
      </c>
      <c r="FZ43">
        <v>174330</v>
      </c>
      <c r="GA43">
        <v>9.1752631578947366</v>
      </c>
      <c r="GB43">
        <v>1933000</v>
      </c>
      <c r="GC43">
        <v>75030.921052631587</v>
      </c>
      <c r="GD43">
        <v>15.006184210526316</v>
      </c>
      <c r="GE43">
        <v>285117.5</v>
      </c>
      <c r="GF43" t="s">
        <v>539</v>
      </c>
      <c r="GJ43">
        <v>14.75</v>
      </c>
      <c r="GK43">
        <v>41488</v>
      </c>
      <c r="GL43">
        <v>3.8</v>
      </c>
      <c r="GM43">
        <v>38000</v>
      </c>
      <c r="GN43">
        <v>9</v>
      </c>
      <c r="GO43">
        <v>35</v>
      </c>
      <c r="GP43">
        <v>1330000</v>
      </c>
      <c r="GQ43">
        <v>0.61</v>
      </c>
      <c r="GR43">
        <v>811300</v>
      </c>
      <c r="GS43">
        <v>213500</v>
      </c>
      <c r="GT43">
        <v>42.7</v>
      </c>
      <c r="GU43">
        <v>1700</v>
      </c>
      <c r="GV43" t="s">
        <v>540</v>
      </c>
      <c r="GW43">
        <v>0.12</v>
      </c>
      <c r="GX43">
        <v>159600</v>
      </c>
      <c r="GY43">
        <v>970900</v>
      </c>
      <c r="GZ43" t="s">
        <v>541</v>
      </c>
      <c r="HA43" t="s">
        <v>422</v>
      </c>
      <c r="HB43" t="s">
        <v>436</v>
      </c>
      <c r="HD43">
        <v>26</v>
      </c>
      <c r="HE43">
        <v>26000</v>
      </c>
      <c r="HG43">
        <v>81.8</v>
      </c>
      <c r="HH43">
        <v>2127300</v>
      </c>
      <c r="HI43">
        <v>559815.78947368427</v>
      </c>
      <c r="HJ43">
        <v>20</v>
      </c>
      <c r="HK43">
        <v>500</v>
      </c>
      <c r="HL43">
        <v>13000</v>
      </c>
      <c r="HM43">
        <v>2140300</v>
      </c>
      <c r="HN43">
        <v>112.64736842105263</v>
      </c>
      <c r="HO43">
        <v>563236.84210526315</v>
      </c>
      <c r="HQ43">
        <v>72000</v>
      </c>
      <c r="HR43">
        <v>120</v>
      </c>
      <c r="HS43">
        <v>288000</v>
      </c>
      <c r="HT43">
        <v>7.5</v>
      </c>
      <c r="HW43">
        <v>700</v>
      </c>
      <c r="HX43">
        <v>58</v>
      </c>
      <c r="HY43">
        <v>40600</v>
      </c>
      <c r="HZ43">
        <v>17.294736842105262</v>
      </c>
      <c r="IA43">
        <v>86473.68421052632</v>
      </c>
      <c r="IB43">
        <v>1</v>
      </c>
      <c r="IC43">
        <v>15000</v>
      </c>
      <c r="ID43">
        <v>15000</v>
      </c>
      <c r="IE43">
        <v>6</v>
      </c>
      <c r="IF43">
        <v>170</v>
      </c>
      <c r="IG43">
        <v>120</v>
      </c>
      <c r="IH43">
        <v>720</v>
      </c>
      <c r="II43">
        <v>20400</v>
      </c>
      <c r="IJ43">
        <v>122400</v>
      </c>
      <c r="IK43">
        <v>7.2315789473684209</v>
      </c>
      <c r="IL43">
        <v>36157.894736842107</v>
      </c>
      <c r="IM43">
        <v>137400</v>
      </c>
      <c r="IN43">
        <v>10</v>
      </c>
      <c r="IO43">
        <v>3000</v>
      </c>
      <c r="IQ43">
        <v>17.647058823529413</v>
      </c>
      <c r="IR43">
        <v>148800</v>
      </c>
      <c r="IS43">
        <v>3.8</v>
      </c>
      <c r="IT43">
        <v>11400</v>
      </c>
      <c r="IW43">
        <v>3.8</v>
      </c>
      <c r="IX43">
        <v>0</v>
      </c>
      <c r="IY43">
        <v>11400</v>
      </c>
      <c r="IZ43">
        <v>3000</v>
      </c>
      <c r="JA43">
        <v>0.6</v>
      </c>
      <c r="JB43">
        <v>10000</v>
      </c>
      <c r="JC43">
        <v>2631.5789473684213</v>
      </c>
      <c r="JD43">
        <v>0.52631578947368418</v>
      </c>
      <c r="JI43">
        <v>0</v>
      </c>
      <c r="JJ43">
        <v>30</v>
      </c>
      <c r="JK43">
        <v>500</v>
      </c>
      <c r="JL43">
        <v>0</v>
      </c>
      <c r="JM43" t="s">
        <v>367</v>
      </c>
      <c r="JN43" t="s">
        <v>366</v>
      </c>
      <c r="JO43">
        <v>10</v>
      </c>
      <c r="JP43">
        <v>2200</v>
      </c>
      <c r="JQ43">
        <v>22000</v>
      </c>
      <c r="JR43">
        <v>20</v>
      </c>
      <c r="JS43">
        <v>500</v>
      </c>
      <c r="JT43">
        <v>5</v>
      </c>
      <c r="JU43" t="s">
        <v>103</v>
      </c>
      <c r="JV43" t="s">
        <v>366</v>
      </c>
      <c r="JW43">
        <v>30</v>
      </c>
      <c r="JX43">
        <v>1410</v>
      </c>
      <c r="JY43">
        <v>42300</v>
      </c>
      <c r="JZ43">
        <v>20</v>
      </c>
      <c r="KA43">
        <v>250</v>
      </c>
      <c r="KB43">
        <v>7.5</v>
      </c>
      <c r="KC43" t="s">
        <v>542</v>
      </c>
      <c r="KD43" t="s">
        <v>366</v>
      </c>
      <c r="KE43">
        <v>15</v>
      </c>
      <c r="KF43">
        <v>833</v>
      </c>
      <c r="KG43">
        <v>12495</v>
      </c>
      <c r="KH43">
        <v>25</v>
      </c>
      <c r="KI43">
        <v>500</v>
      </c>
      <c r="KJ43">
        <v>7.5</v>
      </c>
      <c r="KO43">
        <v>0</v>
      </c>
      <c r="KQ43">
        <v>500</v>
      </c>
      <c r="KR43">
        <v>0</v>
      </c>
      <c r="KW43">
        <v>0</v>
      </c>
      <c r="KY43">
        <v>500</v>
      </c>
      <c r="KZ43">
        <v>0</v>
      </c>
      <c r="LE43">
        <v>0</v>
      </c>
      <c r="LG43">
        <v>500</v>
      </c>
      <c r="LH43">
        <v>0</v>
      </c>
      <c r="LM43">
        <v>0</v>
      </c>
      <c r="LO43">
        <v>500</v>
      </c>
      <c r="LP43">
        <v>0</v>
      </c>
      <c r="LU43">
        <v>0</v>
      </c>
      <c r="LW43">
        <v>500</v>
      </c>
      <c r="LX43">
        <v>0</v>
      </c>
      <c r="LY43" t="s">
        <v>368</v>
      </c>
      <c r="MB43">
        <v>2</v>
      </c>
      <c r="MC43">
        <v>2000</v>
      </c>
      <c r="MD43">
        <v>14</v>
      </c>
      <c r="ME43">
        <v>28000</v>
      </c>
      <c r="MF43" t="s">
        <v>368</v>
      </c>
      <c r="MI43">
        <v>4</v>
      </c>
      <c r="MJ43">
        <v>4000</v>
      </c>
      <c r="MK43">
        <v>4</v>
      </c>
      <c r="ML43">
        <v>16000</v>
      </c>
      <c r="MR43" t="s">
        <v>422</v>
      </c>
      <c r="MU43">
        <v>100</v>
      </c>
      <c r="MV43">
        <v>2.5</v>
      </c>
      <c r="MW43">
        <v>250</v>
      </c>
      <c r="NP43">
        <v>200</v>
      </c>
      <c r="NQ43">
        <v>3000</v>
      </c>
      <c r="NR43">
        <v>600000</v>
      </c>
      <c r="NV43">
        <v>180</v>
      </c>
      <c r="NW43">
        <v>1790</v>
      </c>
      <c r="NX43">
        <v>322200</v>
      </c>
      <c r="OB43">
        <v>160</v>
      </c>
      <c r="OC43">
        <v>60</v>
      </c>
      <c r="OD43">
        <v>9600</v>
      </c>
      <c r="OJ43">
        <v>0</v>
      </c>
      <c r="OP43">
        <v>0</v>
      </c>
      <c r="OV43">
        <v>0</v>
      </c>
      <c r="PB43">
        <v>0</v>
      </c>
      <c r="PH43">
        <v>0</v>
      </c>
      <c r="PN43">
        <v>0</v>
      </c>
      <c r="PT43">
        <v>0</v>
      </c>
      <c r="PU43">
        <v>71258.7</v>
      </c>
      <c r="PV43">
        <v>3.7504578947368419</v>
      </c>
      <c r="PW43">
        <v>18752.28947368421</v>
      </c>
      <c r="PX43">
        <v>4514065</v>
      </c>
      <c r="PY43">
        <v>1187911.8421052631</v>
      </c>
      <c r="PZ43">
        <v>237.58236842105262</v>
      </c>
      <c r="QA43">
        <v>14.75</v>
      </c>
      <c r="QB43">
        <v>665824.58750000002</v>
      </c>
      <c r="QC43">
        <v>41416</v>
      </c>
      <c r="QD43">
        <v>120</v>
      </c>
      <c r="QE43">
        <v>3.8</v>
      </c>
      <c r="QF43">
        <v>42</v>
      </c>
      <c r="QG43">
        <v>5</v>
      </c>
      <c r="QH43">
        <v>515</v>
      </c>
      <c r="QI43" t="s">
        <v>417</v>
      </c>
      <c r="QK43">
        <v>4500</v>
      </c>
      <c r="QL43" t="s">
        <v>543</v>
      </c>
      <c r="QM43">
        <v>120</v>
      </c>
      <c r="QN43">
        <v>3.8</v>
      </c>
      <c r="QO43">
        <v>42</v>
      </c>
      <c r="QP43">
        <v>5</v>
      </c>
      <c r="QQ43">
        <v>520</v>
      </c>
      <c r="QR43" t="s">
        <v>417</v>
      </c>
      <c r="QT43">
        <v>3000</v>
      </c>
      <c r="QU43">
        <v>10000</v>
      </c>
      <c r="QV43">
        <v>526.31578947368416</v>
      </c>
      <c r="QW43">
        <v>0.52631578947368418</v>
      </c>
      <c r="QX43">
        <v>10000</v>
      </c>
      <c r="QY43">
        <v>526.31578947368416</v>
      </c>
      <c r="QZ43">
        <v>0.52631578947368418</v>
      </c>
      <c r="RA43">
        <v>10</v>
      </c>
      <c r="RB43">
        <v>440</v>
      </c>
      <c r="RC43">
        <v>10000</v>
      </c>
      <c r="RD43">
        <v>0.44</v>
      </c>
      <c r="RE43">
        <v>4400</v>
      </c>
      <c r="RF43">
        <v>250</v>
      </c>
      <c r="RG43">
        <v>0.25</v>
      </c>
      <c r="RH43">
        <v>110</v>
      </c>
      <c r="RI43">
        <v>0.11</v>
      </c>
      <c r="RJ43">
        <v>24760</v>
      </c>
      <c r="RK43">
        <v>1492.6315789473683</v>
      </c>
      <c r="RL43">
        <v>1.4926315789473683</v>
      </c>
      <c r="RM43">
        <v>280.92500000000001</v>
      </c>
      <c r="RN43">
        <v>3.8</v>
      </c>
      <c r="RO43">
        <v>19</v>
      </c>
      <c r="RQ43">
        <v>19000</v>
      </c>
      <c r="RS43">
        <v>5000</v>
      </c>
      <c r="RW43">
        <v>10</v>
      </c>
      <c r="SA43">
        <v>20</v>
      </c>
      <c r="SE43">
        <v>18970</v>
      </c>
      <c r="SI43">
        <v>520</v>
      </c>
      <c r="SK43">
        <v>721647.5</v>
      </c>
      <c r="SL43">
        <v>189907.23684210528</v>
      </c>
      <c r="SM43">
        <v>268.18486842105261</v>
      </c>
      <c r="SO43">
        <v>5235712.5</v>
      </c>
      <c r="SP43">
        <v>520</v>
      </c>
      <c r="SQ43">
        <v>2595894.7368421052</v>
      </c>
      <c r="SR43">
        <v>9864400</v>
      </c>
      <c r="SS43">
        <v>251.81513157894739</v>
      </c>
      <c r="ST43">
        <v>1218075.6578947369</v>
      </c>
      <c r="SU43">
        <v>4628687.5</v>
      </c>
      <c r="SV43">
        <v>46.923152954057009</v>
      </c>
      <c r="SW43">
        <v>680</v>
      </c>
      <c r="SX43">
        <v>43.333333333333336</v>
      </c>
      <c r="SY43">
        <v>1.8412448156751804</v>
      </c>
      <c r="SZ43">
        <v>1.938960997544408</v>
      </c>
    </row>
    <row r="44" spans="2:520" x14ac:dyDescent="0.3">
      <c r="B44" t="s">
        <v>544</v>
      </c>
      <c r="C44">
        <v>37</v>
      </c>
      <c r="D44" t="s">
        <v>545</v>
      </c>
      <c r="F44" t="s">
        <v>358</v>
      </c>
      <c r="H44">
        <v>5</v>
      </c>
      <c r="I44" t="s">
        <v>90</v>
      </c>
      <c r="J44" t="s">
        <v>376</v>
      </c>
      <c r="P44">
        <v>1</v>
      </c>
      <c r="Q44">
        <v>1</v>
      </c>
      <c r="S44">
        <v>1</v>
      </c>
      <c r="W44">
        <v>3</v>
      </c>
      <c r="X44">
        <v>1</v>
      </c>
      <c r="Y44">
        <v>5</v>
      </c>
      <c r="AA44">
        <v>5</v>
      </c>
      <c r="AD44">
        <v>3.5</v>
      </c>
      <c r="AF44">
        <v>1000</v>
      </c>
      <c r="AG44">
        <v>3.5</v>
      </c>
      <c r="AJ44">
        <v>0.17499999999999999</v>
      </c>
      <c r="AK44">
        <v>3500</v>
      </c>
      <c r="AL44" t="s">
        <v>427</v>
      </c>
      <c r="AM44">
        <v>3.5</v>
      </c>
      <c r="AN44">
        <v>110</v>
      </c>
      <c r="AO44">
        <v>41307</v>
      </c>
      <c r="AP44" t="s">
        <v>546</v>
      </c>
      <c r="AQ44" t="s">
        <v>537</v>
      </c>
      <c r="AR44">
        <v>3.5</v>
      </c>
      <c r="AS44">
        <v>110</v>
      </c>
      <c r="AT44" t="s">
        <v>547</v>
      </c>
      <c r="AU44" t="s">
        <v>548</v>
      </c>
      <c r="AV44">
        <v>4</v>
      </c>
      <c r="AW44">
        <v>2009</v>
      </c>
      <c r="AX44">
        <v>57142.857142857145</v>
      </c>
      <c r="AY44">
        <v>200000</v>
      </c>
      <c r="AZ44">
        <v>20000</v>
      </c>
      <c r="BA44">
        <v>20</v>
      </c>
      <c r="BB44">
        <v>72000</v>
      </c>
      <c r="BC44">
        <v>9000</v>
      </c>
      <c r="BD44">
        <v>4</v>
      </c>
      <c r="BE44">
        <v>2009</v>
      </c>
      <c r="BF44">
        <v>38000</v>
      </c>
      <c r="BG44">
        <v>10857.142857142857</v>
      </c>
      <c r="BH44">
        <v>3800</v>
      </c>
      <c r="BI44">
        <v>10</v>
      </c>
      <c r="BJ44">
        <v>10000</v>
      </c>
      <c r="BK44">
        <v>3420</v>
      </c>
      <c r="BL44">
        <v>1</v>
      </c>
      <c r="BM44">
        <v>2009</v>
      </c>
      <c r="BN44">
        <v>30000</v>
      </c>
      <c r="BO44">
        <v>8571.4285714285706</v>
      </c>
      <c r="BP44">
        <v>3000</v>
      </c>
      <c r="BQ44">
        <v>2700</v>
      </c>
      <c r="BR44">
        <v>10</v>
      </c>
      <c r="CA44">
        <v>3</v>
      </c>
      <c r="CB44">
        <v>2009</v>
      </c>
      <c r="CC44">
        <v>48000</v>
      </c>
      <c r="CD44">
        <v>13714.285714285714</v>
      </c>
      <c r="CE44">
        <v>4800</v>
      </c>
      <c r="CF44">
        <v>14400</v>
      </c>
      <c r="CG44">
        <v>3</v>
      </c>
      <c r="CI44">
        <v>2</v>
      </c>
      <c r="CJ44">
        <v>2009</v>
      </c>
      <c r="CK44">
        <v>150000</v>
      </c>
      <c r="CL44">
        <v>42857.142857142855</v>
      </c>
      <c r="CM44">
        <v>15000</v>
      </c>
      <c r="CN44">
        <v>6750</v>
      </c>
      <c r="CO44">
        <v>20</v>
      </c>
      <c r="CP44">
        <v>10000</v>
      </c>
      <c r="CT44">
        <v>0</v>
      </c>
      <c r="CU44">
        <v>0</v>
      </c>
      <c r="CV44">
        <v>0</v>
      </c>
      <c r="CY44">
        <v>1</v>
      </c>
      <c r="CZ44">
        <v>2013</v>
      </c>
      <c r="DA44">
        <v>68000</v>
      </c>
      <c r="DF44">
        <v>1</v>
      </c>
      <c r="DG44">
        <v>2009</v>
      </c>
      <c r="DH44">
        <v>300000</v>
      </c>
      <c r="DI44">
        <v>85714.28571428571</v>
      </c>
      <c r="DJ44">
        <v>30000</v>
      </c>
      <c r="DK44">
        <v>27000</v>
      </c>
      <c r="DL44">
        <v>10</v>
      </c>
      <c r="DM44">
        <v>20000</v>
      </c>
      <c r="DS44">
        <v>4</v>
      </c>
      <c r="DT44">
        <v>2009</v>
      </c>
      <c r="DU44">
        <v>140000</v>
      </c>
      <c r="DV44">
        <v>40000</v>
      </c>
      <c r="DW44">
        <v>14000</v>
      </c>
      <c r="DX44">
        <v>12600</v>
      </c>
      <c r="DY44">
        <v>10</v>
      </c>
      <c r="DZ44">
        <v>10000</v>
      </c>
      <c r="EA44">
        <v>20</v>
      </c>
      <c r="EB44">
        <v>2009</v>
      </c>
      <c r="EC44">
        <v>350000</v>
      </c>
      <c r="ED44">
        <v>100000</v>
      </c>
      <c r="EE44">
        <v>35000</v>
      </c>
      <c r="EF44">
        <v>31500</v>
      </c>
      <c r="EG44">
        <v>10</v>
      </c>
      <c r="EH44">
        <v>20000</v>
      </c>
      <c r="EL44">
        <v>0</v>
      </c>
      <c r="EM44">
        <v>0</v>
      </c>
      <c r="EV44">
        <v>5</v>
      </c>
      <c r="EW44">
        <v>2009</v>
      </c>
      <c r="EX44">
        <v>10000</v>
      </c>
      <c r="EY44">
        <v>2857.1428571428573</v>
      </c>
      <c r="EZ44">
        <v>1000</v>
      </c>
      <c r="FA44">
        <v>4500</v>
      </c>
      <c r="FB44">
        <v>2</v>
      </c>
      <c r="FI44">
        <v>1</v>
      </c>
      <c r="FJ44">
        <v>2009</v>
      </c>
      <c r="FK44">
        <v>500000</v>
      </c>
      <c r="FL44">
        <v>142857.14285714287</v>
      </c>
      <c r="FM44">
        <v>50000</v>
      </c>
      <c r="FN44">
        <v>45000</v>
      </c>
      <c r="FO44">
        <v>10</v>
      </c>
      <c r="FP44">
        <v>20000</v>
      </c>
      <c r="FV44">
        <v>8.1</v>
      </c>
      <c r="FW44">
        <v>46285.714285714283</v>
      </c>
      <c r="FX44">
        <v>162000</v>
      </c>
      <c r="FY44">
        <v>44820</v>
      </c>
      <c r="FZ44">
        <v>156870</v>
      </c>
      <c r="GA44">
        <v>7.8434999999999997</v>
      </c>
      <c r="GB44">
        <v>1766000</v>
      </c>
      <c r="GC44">
        <v>69378.571428571435</v>
      </c>
      <c r="GD44">
        <v>12.141249999999999</v>
      </c>
      <c r="GE44">
        <v>242825</v>
      </c>
      <c r="GF44" t="s">
        <v>549</v>
      </c>
      <c r="GG44">
        <v>5</v>
      </c>
      <c r="GH44" t="s">
        <v>550</v>
      </c>
      <c r="GI44">
        <v>1</v>
      </c>
      <c r="GJ44">
        <v>13.75</v>
      </c>
      <c r="GK44">
        <v>41307</v>
      </c>
      <c r="GL44">
        <v>3.5</v>
      </c>
      <c r="GM44">
        <v>35000</v>
      </c>
      <c r="GN44">
        <v>10</v>
      </c>
      <c r="GO44">
        <v>32</v>
      </c>
      <c r="GP44">
        <v>1120000</v>
      </c>
      <c r="GQ44">
        <v>0.6</v>
      </c>
      <c r="GR44">
        <v>672000</v>
      </c>
      <c r="GS44">
        <v>192000</v>
      </c>
      <c r="GT44">
        <v>33.6</v>
      </c>
      <c r="GU44">
        <v>1700</v>
      </c>
      <c r="GV44" t="s">
        <v>540</v>
      </c>
      <c r="GW44">
        <v>0.9</v>
      </c>
      <c r="GX44">
        <v>1008000</v>
      </c>
      <c r="GY44">
        <v>1680000</v>
      </c>
      <c r="GZ44" t="s">
        <v>551</v>
      </c>
      <c r="HA44" t="s">
        <v>422</v>
      </c>
      <c r="HB44" t="s">
        <v>436</v>
      </c>
      <c r="HD44">
        <v>26</v>
      </c>
      <c r="HE44">
        <v>26000</v>
      </c>
      <c r="HG44">
        <v>75</v>
      </c>
      <c r="HH44">
        <v>1950000</v>
      </c>
      <c r="HI44">
        <v>557142.85714285716</v>
      </c>
      <c r="HJ44">
        <v>20</v>
      </c>
      <c r="HL44">
        <v>0</v>
      </c>
      <c r="HM44">
        <v>1950000</v>
      </c>
      <c r="HN44">
        <v>97.5</v>
      </c>
      <c r="HO44">
        <v>557142.85714285716</v>
      </c>
      <c r="HQ44">
        <v>68000</v>
      </c>
      <c r="HR44">
        <v>110</v>
      </c>
      <c r="HS44">
        <v>249333.33333333334</v>
      </c>
      <c r="HT44">
        <v>7.5</v>
      </c>
      <c r="HW44">
        <v>400</v>
      </c>
      <c r="HX44">
        <v>58</v>
      </c>
      <c r="HY44">
        <v>23200</v>
      </c>
      <c r="HZ44">
        <v>13.626666666666669</v>
      </c>
      <c r="IA44">
        <v>77866.666666666672</v>
      </c>
      <c r="IB44">
        <v>1</v>
      </c>
      <c r="IC44">
        <v>20000</v>
      </c>
      <c r="ID44">
        <v>20000</v>
      </c>
      <c r="IE44">
        <v>3</v>
      </c>
      <c r="IF44">
        <v>170</v>
      </c>
      <c r="IG44">
        <v>110</v>
      </c>
      <c r="IH44">
        <v>330</v>
      </c>
      <c r="II44">
        <v>18700</v>
      </c>
      <c r="IJ44">
        <v>56100</v>
      </c>
      <c r="IK44">
        <v>3.8050000000000002</v>
      </c>
      <c r="IL44">
        <v>21742.857142857141</v>
      </c>
      <c r="IM44">
        <v>76100</v>
      </c>
      <c r="IN44">
        <v>10</v>
      </c>
      <c r="IO44">
        <v>4000</v>
      </c>
      <c r="IQ44">
        <v>23.529411764705884</v>
      </c>
      <c r="IR44">
        <v>90100</v>
      </c>
      <c r="IS44">
        <v>3.5</v>
      </c>
      <c r="IT44">
        <v>14000</v>
      </c>
      <c r="IW44">
        <v>3.5</v>
      </c>
      <c r="IX44">
        <v>0</v>
      </c>
      <c r="IY44">
        <v>14000</v>
      </c>
      <c r="IZ44">
        <v>4000</v>
      </c>
      <c r="JA44">
        <v>0.7</v>
      </c>
      <c r="JB44">
        <v>10000</v>
      </c>
      <c r="JC44">
        <v>2857.1428571428573</v>
      </c>
      <c r="JD44">
        <v>0.5</v>
      </c>
      <c r="JI44">
        <v>0</v>
      </c>
      <c r="JL44">
        <v>0</v>
      </c>
      <c r="JQ44">
        <v>0</v>
      </c>
      <c r="JT44">
        <v>0</v>
      </c>
      <c r="JY44">
        <v>0</v>
      </c>
      <c r="KA44">
        <v>250</v>
      </c>
      <c r="KB44">
        <v>0</v>
      </c>
      <c r="KG44">
        <v>0</v>
      </c>
      <c r="KI44">
        <v>250</v>
      </c>
      <c r="KJ44">
        <v>0</v>
      </c>
      <c r="KK44" t="s">
        <v>552</v>
      </c>
      <c r="KL44" t="s">
        <v>366</v>
      </c>
      <c r="KM44">
        <v>35</v>
      </c>
      <c r="KN44">
        <v>730</v>
      </c>
      <c r="KO44">
        <v>25550</v>
      </c>
      <c r="KP44">
        <v>25</v>
      </c>
      <c r="KQ44">
        <v>250</v>
      </c>
      <c r="KR44">
        <v>8.75</v>
      </c>
      <c r="KS44" t="s">
        <v>553</v>
      </c>
      <c r="KT44" t="s">
        <v>366</v>
      </c>
      <c r="KU44">
        <v>15</v>
      </c>
      <c r="KV44">
        <v>204</v>
      </c>
      <c r="KW44">
        <v>3060</v>
      </c>
      <c r="KX44">
        <v>20</v>
      </c>
      <c r="KY44">
        <v>250</v>
      </c>
      <c r="KZ44">
        <v>3.75</v>
      </c>
      <c r="LA44" t="s">
        <v>554</v>
      </c>
      <c r="LB44" t="s">
        <v>366</v>
      </c>
      <c r="LC44">
        <v>20</v>
      </c>
      <c r="LD44">
        <v>835</v>
      </c>
      <c r="LE44">
        <v>208750</v>
      </c>
      <c r="LF44">
        <v>20</v>
      </c>
      <c r="LG44">
        <v>250</v>
      </c>
      <c r="LH44">
        <v>5</v>
      </c>
      <c r="LM44">
        <v>0</v>
      </c>
      <c r="LP44">
        <v>0</v>
      </c>
      <c r="LU44">
        <v>0</v>
      </c>
      <c r="LX44">
        <v>0</v>
      </c>
      <c r="LY44" t="s">
        <v>368</v>
      </c>
      <c r="LZ44">
        <v>2</v>
      </c>
      <c r="MA44">
        <v>600</v>
      </c>
      <c r="MB44">
        <v>2</v>
      </c>
      <c r="MC44">
        <v>2000</v>
      </c>
      <c r="MD44">
        <v>15</v>
      </c>
      <c r="ME44">
        <v>30000</v>
      </c>
      <c r="MF44" t="s">
        <v>368</v>
      </c>
      <c r="MG44" t="s">
        <v>555</v>
      </c>
      <c r="MH44">
        <v>200</v>
      </c>
      <c r="MI44">
        <v>4</v>
      </c>
      <c r="MJ44">
        <v>4000</v>
      </c>
      <c r="MK44">
        <v>4</v>
      </c>
      <c r="ML44">
        <v>16000</v>
      </c>
      <c r="MU44">
        <v>300</v>
      </c>
      <c r="MV44">
        <v>2.4</v>
      </c>
      <c r="MW44">
        <v>720</v>
      </c>
      <c r="NR44">
        <v>0</v>
      </c>
      <c r="NX44">
        <v>0</v>
      </c>
      <c r="OD44">
        <v>0</v>
      </c>
      <c r="OH44">
        <v>25</v>
      </c>
      <c r="OI44">
        <v>847</v>
      </c>
      <c r="OJ44">
        <v>21175</v>
      </c>
      <c r="ON44">
        <v>30</v>
      </c>
      <c r="OO44">
        <v>589</v>
      </c>
      <c r="OP44">
        <v>17670</v>
      </c>
      <c r="OV44">
        <v>0</v>
      </c>
      <c r="PB44">
        <v>0</v>
      </c>
      <c r="PH44">
        <v>0</v>
      </c>
      <c r="PN44">
        <v>0</v>
      </c>
      <c r="PT44">
        <v>0</v>
      </c>
      <c r="PU44">
        <v>78458.899999999994</v>
      </c>
      <c r="PV44">
        <v>3.9229449999999999</v>
      </c>
      <c r="PW44">
        <v>22416.82857142857</v>
      </c>
      <c r="PX44">
        <v>4249475.833333334</v>
      </c>
      <c r="PY44">
        <v>1214135.9523809527</v>
      </c>
      <c r="PZ44">
        <v>212.4737916666667</v>
      </c>
      <c r="QA44">
        <v>13.75</v>
      </c>
      <c r="QB44">
        <v>584302.92708333349</v>
      </c>
      <c r="QC44" t="s">
        <v>546</v>
      </c>
      <c r="QD44">
        <v>110</v>
      </c>
      <c r="QE44">
        <v>3.5</v>
      </c>
      <c r="QF44">
        <v>42</v>
      </c>
      <c r="QG44">
        <v>5</v>
      </c>
      <c r="QH44">
        <v>520</v>
      </c>
      <c r="QI44" t="s">
        <v>492</v>
      </c>
      <c r="QK44">
        <v>3000</v>
      </c>
      <c r="QU44">
        <v>10000</v>
      </c>
      <c r="QV44">
        <v>500</v>
      </c>
      <c r="QW44">
        <v>0.5</v>
      </c>
      <c r="QX44">
        <v>10000</v>
      </c>
      <c r="QY44">
        <v>500</v>
      </c>
      <c r="QZ44">
        <v>0.5</v>
      </c>
      <c r="RA44">
        <v>10</v>
      </c>
      <c r="RB44">
        <v>440</v>
      </c>
      <c r="RC44">
        <v>10000</v>
      </c>
      <c r="RD44">
        <v>0.44</v>
      </c>
      <c r="RE44">
        <v>4400</v>
      </c>
      <c r="RF44">
        <v>250</v>
      </c>
      <c r="RG44">
        <v>0.25</v>
      </c>
      <c r="RH44">
        <v>110</v>
      </c>
      <c r="RI44">
        <v>0.11</v>
      </c>
      <c r="RJ44">
        <v>24760</v>
      </c>
      <c r="RK44">
        <v>1440</v>
      </c>
      <c r="RL44">
        <v>1.44</v>
      </c>
      <c r="RM44">
        <v>306.08620833333327</v>
      </c>
      <c r="RN44">
        <v>3.5</v>
      </c>
      <c r="RO44">
        <v>20</v>
      </c>
      <c r="RQ44">
        <v>20000</v>
      </c>
      <c r="RS44">
        <v>5714.2857142857147</v>
      </c>
      <c r="RW44">
        <v>5</v>
      </c>
      <c r="SA44">
        <v>15</v>
      </c>
      <c r="SE44">
        <v>16480</v>
      </c>
      <c r="SI44">
        <v>520</v>
      </c>
      <c r="SK44">
        <v>641295</v>
      </c>
      <c r="SL44">
        <v>183227.14285714287</v>
      </c>
      <c r="SM44">
        <v>240.6085416666667</v>
      </c>
      <c r="SO44">
        <v>4890770.833333334</v>
      </c>
      <c r="SP44">
        <v>520</v>
      </c>
      <c r="SQ44">
        <v>2448457.1428571427</v>
      </c>
      <c r="SR44">
        <v>8569600</v>
      </c>
      <c r="SS44">
        <v>279.39145833333328</v>
      </c>
      <c r="ST44">
        <v>1051094.0476190473</v>
      </c>
      <c r="SU44">
        <v>3678829.166666666</v>
      </c>
      <c r="SV44">
        <v>42.928831761886968</v>
      </c>
      <c r="SW44">
        <v>680</v>
      </c>
      <c r="SX44">
        <v>43.333333333333336</v>
      </c>
      <c r="SY44">
        <v>1.6909127934760035</v>
      </c>
      <c r="SZ44">
        <v>2.161186782472567</v>
      </c>
    </row>
    <row r="45" spans="2:520" x14ac:dyDescent="0.3">
      <c r="B45" t="s">
        <v>556</v>
      </c>
      <c r="C45">
        <v>52</v>
      </c>
      <c r="D45" t="s">
        <v>485</v>
      </c>
      <c r="E45">
        <v>9879555214</v>
      </c>
      <c r="F45" t="s">
        <v>358</v>
      </c>
      <c r="H45">
        <v>4</v>
      </c>
      <c r="I45" t="s">
        <v>557</v>
      </c>
      <c r="J45" t="s">
        <v>349</v>
      </c>
      <c r="Q45">
        <v>0</v>
      </c>
      <c r="S45">
        <v>1</v>
      </c>
      <c r="X45">
        <v>1</v>
      </c>
      <c r="Y45">
        <v>1</v>
      </c>
      <c r="AA45">
        <v>10</v>
      </c>
      <c r="AD45">
        <v>10</v>
      </c>
      <c r="AF45">
        <v>1000</v>
      </c>
      <c r="AG45">
        <v>10</v>
      </c>
      <c r="AJ45">
        <v>0.2</v>
      </c>
      <c r="AK45">
        <v>10000</v>
      </c>
      <c r="AL45" t="s">
        <v>427</v>
      </c>
      <c r="AM45">
        <v>10</v>
      </c>
      <c r="AN45">
        <v>120</v>
      </c>
      <c r="AO45" t="s">
        <v>558</v>
      </c>
      <c r="AP45" t="s">
        <v>559</v>
      </c>
      <c r="AQ45" t="s">
        <v>537</v>
      </c>
      <c r="AR45">
        <v>10</v>
      </c>
      <c r="AS45">
        <v>120</v>
      </c>
      <c r="AT45">
        <v>41494</v>
      </c>
      <c r="AU45" t="s">
        <v>560</v>
      </c>
      <c r="AV45">
        <v>12</v>
      </c>
      <c r="AW45">
        <v>2010</v>
      </c>
      <c r="AX45">
        <v>20000</v>
      </c>
      <c r="AY45">
        <v>200000</v>
      </c>
      <c r="AZ45">
        <v>20000</v>
      </c>
      <c r="BA45">
        <v>20</v>
      </c>
      <c r="BB45">
        <v>96000</v>
      </c>
      <c r="BC45">
        <v>9000</v>
      </c>
      <c r="BD45">
        <v>12</v>
      </c>
      <c r="BE45">
        <v>2010</v>
      </c>
      <c r="BF45">
        <v>65000</v>
      </c>
      <c r="BG45">
        <v>6500</v>
      </c>
      <c r="BH45">
        <v>6500</v>
      </c>
      <c r="BI45">
        <v>10</v>
      </c>
      <c r="BJ45">
        <v>10000</v>
      </c>
      <c r="BK45">
        <v>5850</v>
      </c>
      <c r="BL45">
        <v>3</v>
      </c>
      <c r="BM45">
        <v>2010</v>
      </c>
      <c r="BN45">
        <v>100000</v>
      </c>
      <c r="BO45">
        <v>10000</v>
      </c>
      <c r="BP45">
        <v>10000</v>
      </c>
      <c r="BQ45">
        <v>9000</v>
      </c>
      <c r="BR45">
        <v>10</v>
      </c>
      <c r="BS45">
        <v>20000</v>
      </c>
      <c r="CA45">
        <v>3</v>
      </c>
      <c r="CB45">
        <v>2010</v>
      </c>
      <c r="CC45">
        <v>100000</v>
      </c>
      <c r="CD45">
        <v>10000</v>
      </c>
      <c r="CE45">
        <v>10000</v>
      </c>
      <c r="CF45">
        <v>30000</v>
      </c>
      <c r="CG45">
        <v>3</v>
      </c>
      <c r="CI45">
        <v>3</v>
      </c>
      <c r="CJ45">
        <v>2010</v>
      </c>
      <c r="CK45">
        <v>75000</v>
      </c>
      <c r="CL45">
        <v>7500</v>
      </c>
      <c r="CM45">
        <v>7500</v>
      </c>
      <c r="CN45">
        <v>3375</v>
      </c>
      <c r="CO45">
        <v>20</v>
      </c>
      <c r="CP45">
        <v>20000</v>
      </c>
      <c r="CQ45" t="s">
        <v>561</v>
      </c>
      <c r="CR45">
        <v>2010</v>
      </c>
      <c r="CT45">
        <v>0</v>
      </c>
      <c r="CU45">
        <v>0</v>
      </c>
      <c r="CV45">
        <v>0</v>
      </c>
      <c r="CY45">
        <v>1</v>
      </c>
      <c r="CZ45">
        <v>2013</v>
      </c>
      <c r="DA45">
        <v>80000</v>
      </c>
      <c r="DF45">
        <v>2</v>
      </c>
      <c r="DG45">
        <v>2010</v>
      </c>
      <c r="DH45">
        <v>600000</v>
      </c>
      <c r="DI45">
        <v>60000</v>
      </c>
      <c r="DJ45">
        <v>60000</v>
      </c>
      <c r="DK45">
        <v>54000</v>
      </c>
      <c r="DL45">
        <v>10</v>
      </c>
      <c r="DM45">
        <v>20000</v>
      </c>
      <c r="DS45">
        <v>8</v>
      </c>
      <c r="DT45">
        <v>2010</v>
      </c>
      <c r="DU45">
        <v>240000</v>
      </c>
      <c r="DV45">
        <v>24000</v>
      </c>
      <c r="DW45">
        <v>24000</v>
      </c>
      <c r="DX45">
        <v>21600</v>
      </c>
      <c r="DY45">
        <v>10</v>
      </c>
      <c r="DZ45">
        <v>20000</v>
      </c>
      <c r="EA45">
        <v>48</v>
      </c>
      <c r="EB45">
        <v>2010</v>
      </c>
      <c r="EC45">
        <v>1500000</v>
      </c>
      <c r="ED45">
        <v>150000</v>
      </c>
      <c r="EE45">
        <v>150000</v>
      </c>
      <c r="EF45">
        <v>135000</v>
      </c>
      <c r="EG45">
        <v>10</v>
      </c>
      <c r="EH45">
        <v>144000</v>
      </c>
      <c r="EL45">
        <v>0</v>
      </c>
      <c r="EM45">
        <v>0</v>
      </c>
      <c r="EY45">
        <v>0</v>
      </c>
      <c r="EZ45">
        <v>0</v>
      </c>
      <c r="FI45">
        <v>2</v>
      </c>
      <c r="FJ45">
        <v>2010</v>
      </c>
      <c r="FK45">
        <v>1200000</v>
      </c>
      <c r="FL45">
        <v>120000</v>
      </c>
      <c r="FM45">
        <v>120000</v>
      </c>
      <c r="FN45">
        <v>108000</v>
      </c>
      <c r="FO45">
        <v>10</v>
      </c>
      <c r="FP45">
        <v>30000</v>
      </c>
      <c r="FV45">
        <v>7.2</v>
      </c>
      <c r="FW45">
        <v>36000</v>
      </c>
      <c r="FX45">
        <v>360000</v>
      </c>
      <c r="FY45">
        <v>37582.5</v>
      </c>
      <c r="FZ45">
        <v>375825</v>
      </c>
      <c r="GA45">
        <v>7.5164999999999997</v>
      </c>
      <c r="GB45">
        <v>4080000</v>
      </c>
      <c r="GC45">
        <v>53856</v>
      </c>
      <c r="GD45">
        <v>10.7712</v>
      </c>
      <c r="GE45">
        <v>538560</v>
      </c>
      <c r="GF45" t="s">
        <v>562</v>
      </c>
      <c r="GG45">
        <v>15</v>
      </c>
      <c r="GH45" t="s">
        <v>550</v>
      </c>
      <c r="GI45">
        <v>1</v>
      </c>
      <c r="GJ45">
        <v>13.2</v>
      </c>
      <c r="GK45" t="s">
        <v>558</v>
      </c>
      <c r="GL45">
        <v>10</v>
      </c>
      <c r="GM45">
        <v>100000</v>
      </c>
      <c r="GN45">
        <v>9</v>
      </c>
      <c r="GO45">
        <v>37</v>
      </c>
      <c r="GP45">
        <v>3700000</v>
      </c>
      <c r="GQ45">
        <v>0.61</v>
      </c>
      <c r="GR45">
        <v>2257000</v>
      </c>
      <c r="GS45">
        <v>225700</v>
      </c>
      <c r="GT45">
        <v>45.14</v>
      </c>
      <c r="GU45">
        <v>1700</v>
      </c>
      <c r="GV45" t="s">
        <v>540</v>
      </c>
      <c r="GW45">
        <v>0.9</v>
      </c>
      <c r="GX45">
        <v>3330000</v>
      </c>
      <c r="GY45">
        <v>5587000</v>
      </c>
      <c r="GZ45" t="s">
        <v>563</v>
      </c>
      <c r="HA45" t="s">
        <v>422</v>
      </c>
      <c r="HB45" t="s">
        <v>436</v>
      </c>
      <c r="HD45">
        <v>28</v>
      </c>
      <c r="HE45">
        <v>28000</v>
      </c>
      <c r="HG45">
        <v>75</v>
      </c>
      <c r="HH45">
        <v>2100750</v>
      </c>
      <c r="HI45">
        <v>210075</v>
      </c>
      <c r="HJ45">
        <v>35</v>
      </c>
      <c r="HK45">
        <v>750</v>
      </c>
      <c r="HL45">
        <v>21000</v>
      </c>
      <c r="HM45">
        <v>2121750</v>
      </c>
      <c r="HN45">
        <v>42.435000000000002</v>
      </c>
      <c r="HO45">
        <v>212175</v>
      </c>
      <c r="HQ45">
        <v>80000</v>
      </c>
      <c r="HR45">
        <v>120</v>
      </c>
      <c r="HS45">
        <v>320000</v>
      </c>
      <c r="HT45">
        <v>7.5</v>
      </c>
      <c r="HW45">
        <v>650</v>
      </c>
      <c r="HX45">
        <v>59</v>
      </c>
      <c r="HY45">
        <v>38350</v>
      </c>
      <c r="HZ45">
        <v>7.1669999999999998</v>
      </c>
      <c r="IA45">
        <v>35835</v>
      </c>
      <c r="IB45">
        <v>2</v>
      </c>
      <c r="IC45">
        <v>20000</v>
      </c>
      <c r="ID45">
        <v>40000</v>
      </c>
      <c r="IE45">
        <v>10</v>
      </c>
      <c r="IF45">
        <v>180</v>
      </c>
      <c r="IG45">
        <v>120</v>
      </c>
      <c r="IH45">
        <v>1200</v>
      </c>
      <c r="II45">
        <v>21600</v>
      </c>
      <c r="IJ45">
        <v>216000</v>
      </c>
      <c r="IK45">
        <v>4.72</v>
      </c>
      <c r="IL45">
        <v>23600</v>
      </c>
      <c r="IM45">
        <v>236000</v>
      </c>
      <c r="IN45">
        <v>10</v>
      </c>
      <c r="IO45">
        <v>4200</v>
      </c>
      <c r="IQ45">
        <v>23.333333333333332</v>
      </c>
      <c r="IR45">
        <v>278000</v>
      </c>
      <c r="IS45">
        <v>10</v>
      </c>
      <c r="IT45">
        <v>42000</v>
      </c>
      <c r="IW45">
        <v>10</v>
      </c>
      <c r="IX45">
        <v>0</v>
      </c>
      <c r="IY45">
        <v>42000</v>
      </c>
      <c r="IZ45">
        <v>4200</v>
      </c>
      <c r="JA45">
        <v>0.84</v>
      </c>
      <c r="JB45">
        <v>10000</v>
      </c>
      <c r="JC45">
        <v>1000</v>
      </c>
      <c r="JD45">
        <v>0.2</v>
      </c>
      <c r="JI45">
        <v>0</v>
      </c>
      <c r="JJ45">
        <v>40</v>
      </c>
      <c r="JK45">
        <v>750</v>
      </c>
      <c r="JL45">
        <v>0</v>
      </c>
      <c r="JM45" t="s">
        <v>367</v>
      </c>
      <c r="JN45" t="s">
        <v>366</v>
      </c>
      <c r="JO45">
        <v>10</v>
      </c>
      <c r="JP45">
        <v>2632</v>
      </c>
      <c r="JQ45">
        <v>26320</v>
      </c>
      <c r="JR45">
        <v>35</v>
      </c>
      <c r="JS45">
        <v>750</v>
      </c>
      <c r="JT45">
        <v>7.5</v>
      </c>
      <c r="JW45">
        <v>30</v>
      </c>
      <c r="JX45">
        <v>1410</v>
      </c>
      <c r="JY45">
        <v>42300</v>
      </c>
      <c r="JZ45">
        <v>35</v>
      </c>
      <c r="KA45">
        <v>700</v>
      </c>
      <c r="KB45">
        <v>21</v>
      </c>
      <c r="KG45">
        <v>0</v>
      </c>
      <c r="KI45">
        <v>750</v>
      </c>
      <c r="KJ45">
        <v>0</v>
      </c>
      <c r="KO45">
        <v>0</v>
      </c>
      <c r="KQ45">
        <v>750</v>
      </c>
      <c r="KR45">
        <v>0</v>
      </c>
      <c r="KS45" t="s">
        <v>564</v>
      </c>
      <c r="KU45">
        <v>65</v>
      </c>
      <c r="KV45">
        <v>2040</v>
      </c>
      <c r="KW45">
        <v>132600</v>
      </c>
      <c r="KX45">
        <v>35</v>
      </c>
      <c r="KY45">
        <v>750</v>
      </c>
      <c r="KZ45">
        <v>48.75</v>
      </c>
      <c r="LE45">
        <v>0</v>
      </c>
      <c r="LG45">
        <v>750</v>
      </c>
      <c r="LH45">
        <v>0</v>
      </c>
      <c r="LM45">
        <v>0</v>
      </c>
      <c r="LO45">
        <v>750</v>
      </c>
      <c r="LP45">
        <v>0</v>
      </c>
      <c r="LU45">
        <v>0</v>
      </c>
      <c r="LW45">
        <v>750</v>
      </c>
      <c r="LX45">
        <v>0</v>
      </c>
      <c r="LY45" t="s">
        <v>368</v>
      </c>
      <c r="LZ45">
        <v>2</v>
      </c>
      <c r="MB45">
        <v>4</v>
      </c>
      <c r="MC45">
        <v>4000</v>
      </c>
      <c r="MD45">
        <v>12</v>
      </c>
      <c r="ME45">
        <v>48000</v>
      </c>
      <c r="MF45" t="s">
        <v>368</v>
      </c>
      <c r="MG45" t="s">
        <v>555</v>
      </c>
      <c r="MI45">
        <v>4</v>
      </c>
      <c r="MJ45">
        <v>4000</v>
      </c>
      <c r="MK45">
        <v>4</v>
      </c>
      <c r="ML45">
        <v>16000</v>
      </c>
      <c r="MU45">
        <v>1000</v>
      </c>
      <c r="MV45">
        <v>5</v>
      </c>
      <c r="MW45">
        <v>5000</v>
      </c>
      <c r="NR45">
        <v>0</v>
      </c>
      <c r="NX45">
        <v>0</v>
      </c>
      <c r="OB45">
        <v>140</v>
      </c>
      <c r="OC45">
        <v>60</v>
      </c>
      <c r="OD45">
        <v>8400</v>
      </c>
      <c r="OJ45">
        <v>0</v>
      </c>
      <c r="OP45">
        <v>0</v>
      </c>
      <c r="OV45">
        <v>0</v>
      </c>
      <c r="OZ45">
        <v>500</v>
      </c>
      <c r="PA45">
        <v>1782</v>
      </c>
      <c r="PB45">
        <v>891000</v>
      </c>
      <c r="PH45">
        <v>0</v>
      </c>
      <c r="PL45">
        <v>50</v>
      </c>
      <c r="PM45">
        <v>1600</v>
      </c>
      <c r="PN45">
        <v>80000</v>
      </c>
      <c r="PT45">
        <v>0</v>
      </c>
      <c r="PU45">
        <v>245980.2</v>
      </c>
      <c r="PV45">
        <v>4.9196040000000005</v>
      </c>
      <c r="PW45">
        <v>24598.02</v>
      </c>
      <c r="PX45">
        <v>9368797.25</v>
      </c>
      <c r="PY45">
        <v>936879.72499999998</v>
      </c>
      <c r="PZ45">
        <v>187.375945</v>
      </c>
      <c r="QA45">
        <v>13.2</v>
      </c>
      <c r="QB45">
        <v>1236681.237</v>
      </c>
      <c r="QC45" t="s">
        <v>559</v>
      </c>
      <c r="QD45">
        <v>120</v>
      </c>
      <c r="QE45">
        <v>10</v>
      </c>
      <c r="QF45">
        <v>42</v>
      </c>
      <c r="QG45">
        <v>5</v>
      </c>
      <c r="QH45">
        <v>515</v>
      </c>
      <c r="QI45" t="s">
        <v>565</v>
      </c>
      <c r="QK45">
        <v>3800</v>
      </c>
      <c r="QL45" t="s">
        <v>560</v>
      </c>
      <c r="QM45">
        <v>120</v>
      </c>
      <c r="QN45">
        <v>10</v>
      </c>
      <c r="QO45">
        <v>42</v>
      </c>
      <c r="QP45">
        <v>5</v>
      </c>
      <c r="QQ45">
        <v>530</v>
      </c>
      <c r="QR45" t="s">
        <v>492</v>
      </c>
      <c r="QT45">
        <v>3000</v>
      </c>
      <c r="QU45">
        <v>10000</v>
      </c>
      <c r="QV45">
        <v>200</v>
      </c>
      <c r="QW45">
        <v>0.2</v>
      </c>
      <c r="QX45">
        <v>10000</v>
      </c>
      <c r="QY45">
        <v>200</v>
      </c>
      <c r="QZ45">
        <v>0.2</v>
      </c>
      <c r="RA45">
        <v>25</v>
      </c>
      <c r="RB45">
        <v>440</v>
      </c>
      <c r="RC45">
        <v>25000</v>
      </c>
      <c r="RD45">
        <v>0.44</v>
      </c>
      <c r="RE45">
        <v>11000</v>
      </c>
      <c r="RF45">
        <v>250</v>
      </c>
      <c r="RG45">
        <v>0.25</v>
      </c>
      <c r="RH45">
        <v>110</v>
      </c>
      <c r="RI45">
        <v>0.11</v>
      </c>
      <c r="RJ45">
        <v>31360</v>
      </c>
      <c r="RK45">
        <v>840</v>
      </c>
      <c r="RL45">
        <v>0.84</v>
      </c>
      <c r="RM45">
        <v>341.78405499999997</v>
      </c>
      <c r="RN45">
        <v>10</v>
      </c>
      <c r="RO45">
        <v>50</v>
      </c>
      <c r="RQ45">
        <v>50000</v>
      </c>
      <c r="RS45">
        <v>5000</v>
      </c>
      <c r="SA45">
        <v>15</v>
      </c>
      <c r="SE45">
        <v>49990</v>
      </c>
      <c r="SI45">
        <v>530</v>
      </c>
      <c r="SK45">
        <v>1520385</v>
      </c>
      <c r="SL45">
        <v>152038.5</v>
      </c>
      <c r="SM45">
        <v>212.883645</v>
      </c>
      <c r="SO45">
        <v>10889182.25</v>
      </c>
      <c r="SP45">
        <v>530</v>
      </c>
      <c r="SQ45">
        <v>2649470</v>
      </c>
      <c r="SR45">
        <v>26494700</v>
      </c>
      <c r="SS45">
        <v>317.116355</v>
      </c>
      <c r="ST45">
        <v>1560551.7749999999</v>
      </c>
      <c r="SU45">
        <v>15605517.75</v>
      </c>
      <c r="SV45">
        <v>58.900526331681434</v>
      </c>
      <c r="SW45">
        <v>670</v>
      </c>
      <c r="SX45">
        <v>44.166666666666664</v>
      </c>
      <c r="SY45">
        <v>1.5468849669647395</v>
      </c>
      <c r="SZ45">
        <v>2.4896229111447243</v>
      </c>
    </row>
    <row r="46" spans="2:520" x14ac:dyDescent="0.3">
      <c r="B46" t="s">
        <v>566</v>
      </c>
      <c r="C46">
        <v>32</v>
      </c>
      <c r="D46" t="s">
        <v>485</v>
      </c>
      <c r="E46">
        <v>7623345675</v>
      </c>
      <c r="F46" t="s">
        <v>358</v>
      </c>
      <c r="H46">
        <v>4</v>
      </c>
      <c r="I46" t="s">
        <v>458</v>
      </c>
      <c r="J46" t="s">
        <v>389</v>
      </c>
      <c r="K46">
        <v>1</v>
      </c>
      <c r="P46">
        <v>1</v>
      </c>
      <c r="Q46">
        <v>1</v>
      </c>
      <c r="S46">
        <v>1</v>
      </c>
      <c r="W46">
        <v>3</v>
      </c>
      <c r="X46">
        <v>1</v>
      </c>
      <c r="Y46">
        <v>5</v>
      </c>
      <c r="AA46">
        <v>5</v>
      </c>
      <c r="AD46">
        <v>3.5</v>
      </c>
      <c r="AF46">
        <v>1000</v>
      </c>
      <c r="AG46">
        <v>3.5</v>
      </c>
      <c r="AJ46">
        <v>0.17499999999999999</v>
      </c>
      <c r="AK46">
        <v>3500</v>
      </c>
      <c r="AL46" t="s">
        <v>427</v>
      </c>
      <c r="AM46">
        <v>5</v>
      </c>
      <c r="AN46">
        <v>140</v>
      </c>
      <c r="AO46">
        <v>40970</v>
      </c>
      <c r="AP46" t="s">
        <v>490</v>
      </c>
      <c r="AQ46" t="s">
        <v>537</v>
      </c>
      <c r="AR46">
        <v>3.5</v>
      </c>
      <c r="AS46">
        <v>140</v>
      </c>
      <c r="AT46">
        <v>41190</v>
      </c>
      <c r="AU46">
        <v>41133</v>
      </c>
      <c r="AV46">
        <v>5</v>
      </c>
      <c r="AW46">
        <v>2008</v>
      </c>
      <c r="AX46">
        <v>57142.857142857145</v>
      </c>
      <c r="AY46">
        <v>200000</v>
      </c>
      <c r="AZ46">
        <v>20000</v>
      </c>
      <c r="BA46">
        <v>20</v>
      </c>
      <c r="BB46">
        <v>15000</v>
      </c>
      <c r="BC46">
        <v>9000</v>
      </c>
      <c r="BD46">
        <v>4</v>
      </c>
      <c r="BE46">
        <v>2008</v>
      </c>
      <c r="BF46">
        <v>30000</v>
      </c>
      <c r="BG46">
        <v>8571.4285714285706</v>
      </c>
      <c r="BH46">
        <v>3000</v>
      </c>
      <c r="BI46">
        <v>10</v>
      </c>
      <c r="BJ46">
        <v>10000</v>
      </c>
      <c r="BK46">
        <v>2700</v>
      </c>
      <c r="BL46">
        <v>1</v>
      </c>
      <c r="BM46">
        <v>2008</v>
      </c>
      <c r="BN46">
        <v>27000</v>
      </c>
      <c r="BO46">
        <v>7714.2857142857147</v>
      </c>
      <c r="BP46">
        <v>2700</v>
      </c>
      <c r="BQ46">
        <v>2430</v>
      </c>
      <c r="BR46">
        <v>10</v>
      </c>
      <c r="CA46">
        <v>2</v>
      </c>
      <c r="CB46">
        <v>2008</v>
      </c>
      <c r="CC46">
        <v>30000</v>
      </c>
      <c r="CD46">
        <v>8571.4285714285706</v>
      </c>
      <c r="CE46">
        <v>3000</v>
      </c>
      <c r="CF46">
        <v>9000</v>
      </c>
      <c r="CG46">
        <v>3</v>
      </c>
      <c r="CI46">
        <v>1</v>
      </c>
      <c r="CJ46">
        <v>2008</v>
      </c>
      <c r="CK46">
        <v>60000</v>
      </c>
      <c r="CL46">
        <v>17142.857142857141</v>
      </c>
      <c r="CM46">
        <v>6000</v>
      </c>
      <c r="CN46">
        <v>2700</v>
      </c>
      <c r="CO46">
        <v>20</v>
      </c>
      <c r="CP46">
        <v>10000</v>
      </c>
      <c r="CQ46" t="s">
        <v>561</v>
      </c>
      <c r="CR46">
        <v>2008</v>
      </c>
      <c r="CS46">
        <v>40000</v>
      </c>
      <c r="CT46">
        <v>11428.571428571429</v>
      </c>
      <c r="CU46">
        <v>4000</v>
      </c>
      <c r="CV46">
        <v>7200</v>
      </c>
      <c r="CW46">
        <v>5</v>
      </c>
      <c r="CY46">
        <v>1</v>
      </c>
      <c r="CZ46">
        <v>2013</v>
      </c>
      <c r="DA46">
        <v>70000</v>
      </c>
      <c r="DF46">
        <v>1</v>
      </c>
      <c r="DG46">
        <v>2008</v>
      </c>
      <c r="DH46">
        <v>300000</v>
      </c>
      <c r="DI46">
        <v>85714.28571428571</v>
      </c>
      <c r="DJ46">
        <v>30000</v>
      </c>
      <c r="DK46">
        <v>27000</v>
      </c>
      <c r="DL46">
        <v>10</v>
      </c>
      <c r="DM46">
        <v>10000</v>
      </c>
      <c r="DS46">
        <v>4</v>
      </c>
      <c r="DT46">
        <v>2008</v>
      </c>
      <c r="DU46">
        <v>150000</v>
      </c>
      <c r="DV46">
        <v>42857.142857142855</v>
      </c>
      <c r="DW46">
        <v>15000</v>
      </c>
      <c r="DX46">
        <v>13500</v>
      </c>
      <c r="DY46">
        <v>10</v>
      </c>
      <c r="DZ46">
        <v>10000</v>
      </c>
      <c r="EA46">
        <v>20</v>
      </c>
      <c r="EB46">
        <v>2008</v>
      </c>
      <c r="EC46">
        <v>600000</v>
      </c>
      <c r="ED46">
        <v>171428.57142857142</v>
      </c>
      <c r="EE46">
        <v>60000</v>
      </c>
      <c r="EF46">
        <v>54000</v>
      </c>
      <c r="EG46">
        <v>10</v>
      </c>
      <c r="EH46">
        <v>15000</v>
      </c>
      <c r="EL46">
        <v>0</v>
      </c>
      <c r="EM46">
        <v>0</v>
      </c>
      <c r="EV46">
        <v>2</v>
      </c>
      <c r="EW46">
        <v>2008</v>
      </c>
      <c r="EX46">
        <v>5000</v>
      </c>
      <c r="EY46">
        <v>1428.5714285714287</v>
      </c>
      <c r="EZ46">
        <v>500</v>
      </c>
      <c r="FA46">
        <v>1500</v>
      </c>
      <c r="FB46">
        <v>3</v>
      </c>
      <c r="FI46">
        <v>1</v>
      </c>
      <c r="FJ46">
        <v>2008</v>
      </c>
      <c r="FK46">
        <v>450000</v>
      </c>
      <c r="FL46">
        <v>128571.42857142857</v>
      </c>
      <c r="FM46">
        <v>45000</v>
      </c>
      <c r="FN46">
        <v>40500</v>
      </c>
      <c r="FO46">
        <v>10</v>
      </c>
      <c r="FP46">
        <v>15000</v>
      </c>
      <c r="FV46">
        <v>4.25</v>
      </c>
      <c r="FW46">
        <v>24285.714285714286</v>
      </c>
      <c r="FX46">
        <v>85000</v>
      </c>
      <c r="FY46">
        <v>48437.142857142855</v>
      </c>
      <c r="FZ46">
        <v>169530</v>
      </c>
      <c r="GA46">
        <v>8.4764999999999997</v>
      </c>
      <c r="GB46">
        <v>1892000</v>
      </c>
      <c r="GC46">
        <v>79734.28571428571</v>
      </c>
      <c r="GD46">
        <v>13.9535</v>
      </c>
      <c r="GE46">
        <v>279070</v>
      </c>
      <c r="GF46" t="s">
        <v>420</v>
      </c>
      <c r="GG46">
        <v>5</v>
      </c>
      <c r="GH46" t="s">
        <v>550</v>
      </c>
      <c r="GI46">
        <v>1</v>
      </c>
      <c r="GJ46">
        <v>14.75</v>
      </c>
      <c r="GK46">
        <v>40970</v>
      </c>
      <c r="GL46">
        <v>3.5</v>
      </c>
      <c r="GM46">
        <v>35000</v>
      </c>
      <c r="GN46">
        <v>9</v>
      </c>
      <c r="GO46">
        <v>32</v>
      </c>
      <c r="GP46">
        <v>1120000</v>
      </c>
      <c r="GQ46">
        <v>0.62</v>
      </c>
      <c r="GR46">
        <v>694400</v>
      </c>
      <c r="GS46">
        <v>198400</v>
      </c>
      <c r="GT46">
        <v>34.72</v>
      </c>
      <c r="GU46">
        <v>700</v>
      </c>
      <c r="GV46" t="s">
        <v>380</v>
      </c>
      <c r="GW46">
        <v>0.9</v>
      </c>
      <c r="GX46">
        <v>1008000</v>
      </c>
      <c r="GY46">
        <v>1702400</v>
      </c>
      <c r="GZ46" t="s">
        <v>491</v>
      </c>
      <c r="HA46" t="s">
        <v>422</v>
      </c>
      <c r="HB46" t="s">
        <v>436</v>
      </c>
      <c r="HD46">
        <v>26</v>
      </c>
      <c r="HE46">
        <v>26000</v>
      </c>
      <c r="HG46">
        <v>75</v>
      </c>
      <c r="HH46">
        <v>1950250</v>
      </c>
      <c r="HI46">
        <v>557214.28571428568</v>
      </c>
      <c r="HJ46">
        <v>35</v>
      </c>
      <c r="HK46">
        <v>250</v>
      </c>
      <c r="HL46">
        <v>6500</v>
      </c>
      <c r="HM46">
        <v>1956750</v>
      </c>
      <c r="HN46">
        <v>97.837500000000006</v>
      </c>
      <c r="HO46">
        <v>559071.42857142852</v>
      </c>
      <c r="HQ46">
        <v>70000</v>
      </c>
      <c r="HR46">
        <v>140</v>
      </c>
      <c r="HS46">
        <v>326666.66666666669</v>
      </c>
      <c r="HW46">
        <v>800</v>
      </c>
      <c r="HX46">
        <v>58</v>
      </c>
      <c r="HY46">
        <v>46400</v>
      </c>
      <c r="HZ46">
        <v>18.653333333333336</v>
      </c>
      <c r="IA46">
        <v>106590.4761904762</v>
      </c>
      <c r="IB46">
        <v>1</v>
      </c>
      <c r="IC46">
        <v>20000</v>
      </c>
      <c r="ID46">
        <v>20000</v>
      </c>
      <c r="IE46">
        <v>5</v>
      </c>
      <c r="IF46">
        <v>170</v>
      </c>
      <c r="IG46">
        <v>140</v>
      </c>
      <c r="IH46">
        <v>700</v>
      </c>
      <c r="II46">
        <v>23800</v>
      </c>
      <c r="IJ46">
        <v>119000</v>
      </c>
      <c r="IK46">
        <v>6.95</v>
      </c>
      <c r="IL46">
        <v>39714.285714285717</v>
      </c>
      <c r="IM46">
        <v>139000</v>
      </c>
      <c r="IN46">
        <v>15</v>
      </c>
      <c r="IO46">
        <v>3500</v>
      </c>
      <c r="IQ46">
        <v>20.588235294117649</v>
      </c>
      <c r="IR46">
        <v>151250</v>
      </c>
      <c r="IS46">
        <v>3.5</v>
      </c>
      <c r="IT46">
        <v>12250</v>
      </c>
      <c r="IW46">
        <v>3.5</v>
      </c>
      <c r="IX46">
        <v>0</v>
      </c>
      <c r="IY46">
        <v>12250</v>
      </c>
      <c r="IZ46">
        <v>3500</v>
      </c>
      <c r="JA46">
        <v>0.61250000000000004</v>
      </c>
      <c r="JB46">
        <v>10000</v>
      </c>
      <c r="JC46">
        <v>2857.1428571428573</v>
      </c>
      <c r="JD46">
        <v>0.5</v>
      </c>
      <c r="JE46" t="s">
        <v>488</v>
      </c>
      <c r="JF46" t="s">
        <v>405</v>
      </c>
      <c r="JG46">
        <v>60</v>
      </c>
      <c r="JH46">
        <v>590</v>
      </c>
      <c r="JI46">
        <v>35400</v>
      </c>
      <c r="JJ46">
        <v>20</v>
      </c>
      <c r="JK46">
        <v>250</v>
      </c>
      <c r="JL46">
        <v>15</v>
      </c>
      <c r="JM46" t="s">
        <v>367</v>
      </c>
      <c r="JN46" t="s">
        <v>366</v>
      </c>
      <c r="JO46">
        <v>20</v>
      </c>
      <c r="JP46">
        <v>2632</v>
      </c>
      <c r="JQ46">
        <v>52640</v>
      </c>
      <c r="JR46">
        <v>20</v>
      </c>
      <c r="JS46">
        <v>250</v>
      </c>
      <c r="JT46">
        <v>5</v>
      </c>
      <c r="JY46">
        <v>0</v>
      </c>
      <c r="KA46">
        <v>250</v>
      </c>
      <c r="KB46">
        <v>0</v>
      </c>
      <c r="KG46">
        <v>0</v>
      </c>
      <c r="KI46">
        <v>250</v>
      </c>
      <c r="KJ46">
        <v>0</v>
      </c>
      <c r="KO46">
        <v>0</v>
      </c>
      <c r="KQ46">
        <v>250</v>
      </c>
      <c r="KR46">
        <v>0</v>
      </c>
      <c r="KW46">
        <v>0</v>
      </c>
      <c r="KY46">
        <v>250</v>
      </c>
      <c r="KZ46">
        <v>0</v>
      </c>
      <c r="LE46">
        <v>0</v>
      </c>
      <c r="LG46">
        <v>250</v>
      </c>
      <c r="LH46">
        <v>0</v>
      </c>
      <c r="LM46">
        <v>0</v>
      </c>
      <c r="LO46">
        <v>250</v>
      </c>
      <c r="LP46">
        <v>0</v>
      </c>
      <c r="LU46">
        <v>0</v>
      </c>
      <c r="LW46">
        <v>250</v>
      </c>
      <c r="LX46">
        <v>0</v>
      </c>
      <c r="LY46" t="s">
        <v>368</v>
      </c>
      <c r="MB46">
        <v>1</v>
      </c>
      <c r="MC46">
        <v>1000</v>
      </c>
      <c r="MD46">
        <v>14</v>
      </c>
      <c r="ME46">
        <v>14000</v>
      </c>
      <c r="MF46" t="s">
        <v>368</v>
      </c>
      <c r="MG46">
        <v>10</v>
      </c>
      <c r="MH46">
        <v>200</v>
      </c>
      <c r="MI46">
        <v>3</v>
      </c>
      <c r="MJ46">
        <v>3000</v>
      </c>
      <c r="MK46">
        <v>4</v>
      </c>
      <c r="ML46">
        <v>12000</v>
      </c>
      <c r="MW46">
        <v>0</v>
      </c>
      <c r="NR46">
        <v>0</v>
      </c>
      <c r="NX46">
        <v>0</v>
      </c>
      <c r="OB46">
        <v>120</v>
      </c>
      <c r="OC46">
        <v>65</v>
      </c>
      <c r="OD46">
        <v>7800</v>
      </c>
      <c r="OJ46">
        <v>0</v>
      </c>
      <c r="OP46">
        <v>0</v>
      </c>
      <c r="OV46">
        <v>0</v>
      </c>
      <c r="PB46">
        <v>0</v>
      </c>
      <c r="PH46">
        <v>0</v>
      </c>
      <c r="PN46">
        <v>0</v>
      </c>
      <c r="PT46">
        <v>0</v>
      </c>
      <c r="PU46">
        <v>88754.2</v>
      </c>
      <c r="PV46">
        <v>4.43771</v>
      </c>
      <c r="PW46">
        <v>25358.342857142856</v>
      </c>
      <c r="PX46">
        <v>4176326.6666666665</v>
      </c>
      <c r="PY46">
        <v>1193236.1904761905</v>
      </c>
      <c r="PZ46">
        <v>208.81633333333332</v>
      </c>
      <c r="QA46">
        <v>14.75</v>
      </c>
      <c r="QB46">
        <v>616008.18333333323</v>
      </c>
      <c r="QC46" t="s">
        <v>490</v>
      </c>
      <c r="QD46">
        <v>140</v>
      </c>
      <c r="QE46">
        <v>3.5</v>
      </c>
      <c r="QF46">
        <v>38</v>
      </c>
      <c r="QG46">
        <v>5</v>
      </c>
      <c r="QH46">
        <v>410</v>
      </c>
      <c r="QI46" t="s">
        <v>470</v>
      </c>
      <c r="QK46">
        <v>3300</v>
      </c>
      <c r="QL46">
        <v>41041</v>
      </c>
      <c r="QM46">
        <v>140</v>
      </c>
      <c r="QN46">
        <v>3.5</v>
      </c>
      <c r="QO46">
        <v>42</v>
      </c>
      <c r="QP46">
        <v>3.5</v>
      </c>
      <c r="QQ46">
        <v>410</v>
      </c>
      <c r="QR46" t="s">
        <v>567</v>
      </c>
      <c r="QT46">
        <v>3500</v>
      </c>
      <c r="QU46">
        <v>10000</v>
      </c>
      <c r="QV46">
        <v>500</v>
      </c>
      <c r="QW46">
        <v>0.5</v>
      </c>
      <c r="QX46">
        <v>10000</v>
      </c>
      <c r="QY46">
        <v>500</v>
      </c>
      <c r="QZ46">
        <v>0.5</v>
      </c>
      <c r="RA46">
        <v>12</v>
      </c>
      <c r="RB46">
        <v>440</v>
      </c>
      <c r="RC46">
        <v>12000</v>
      </c>
      <c r="RD46">
        <v>0.44</v>
      </c>
      <c r="RE46">
        <v>5280</v>
      </c>
      <c r="RF46">
        <v>250</v>
      </c>
      <c r="RG46">
        <v>0.25</v>
      </c>
      <c r="RH46">
        <v>110</v>
      </c>
      <c r="RI46">
        <v>0.11</v>
      </c>
      <c r="RJ46">
        <v>25640</v>
      </c>
      <c r="RK46">
        <v>1440</v>
      </c>
      <c r="RL46">
        <v>1.44</v>
      </c>
      <c r="RM46">
        <v>199.74366666666668</v>
      </c>
      <c r="RN46">
        <v>3.5</v>
      </c>
      <c r="RO46">
        <v>20</v>
      </c>
      <c r="RQ46">
        <v>20000</v>
      </c>
      <c r="RS46">
        <v>5714.2857142857147</v>
      </c>
      <c r="RW46">
        <v>5</v>
      </c>
      <c r="SA46">
        <v>20</v>
      </c>
      <c r="SE46">
        <v>23475</v>
      </c>
      <c r="SI46">
        <v>410</v>
      </c>
      <c r="SK46">
        <v>676100</v>
      </c>
      <c r="SL46">
        <v>193171.42857142858</v>
      </c>
      <c r="SM46">
        <v>196.28861111111109</v>
      </c>
      <c r="SO46">
        <v>4852426.666666666</v>
      </c>
      <c r="SP46">
        <v>410</v>
      </c>
      <c r="SQ46">
        <v>2749928.5714285714</v>
      </c>
      <c r="SR46">
        <v>9624750</v>
      </c>
      <c r="SS46">
        <v>213.71138888888891</v>
      </c>
      <c r="ST46">
        <v>1363520.9523809527</v>
      </c>
      <c r="SU46">
        <v>4772323.333333334</v>
      </c>
      <c r="SV46">
        <v>49.583867979254883</v>
      </c>
      <c r="SW46">
        <v>790</v>
      </c>
      <c r="SX46">
        <v>34.166666666666664</v>
      </c>
      <c r="SY46">
        <v>2.0379387988753228</v>
      </c>
      <c r="SZ46">
        <v>2.0887610222475694</v>
      </c>
    </row>
    <row r="47" spans="2:520" x14ac:dyDescent="0.3">
      <c r="B47" t="s">
        <v>568</v>
      </c>
      <c r="C47">
        <v>38</v>
      </c>
      <c r="D47" t="s">
        <v>485</v>
      </c>
      <c r="E47">
        <v>9734433122</v>
      </c>
      <c r="F47" t="s">
        <v>358</v>
      </c>
      <c r="H47">
        <v>5</v>
      </c>
      <c r="I47" t="s">
        <v>458</v>
      </c>
      <c r="J47" t="s">
        <v>389</v>
      </c>
      <c r="K47">
        <v>1</v>
      </c>
      <c r="P47">
        <v>2</v>
      </c>
      <c r="Q47">
        <v>2</v>
      </c>
      <c r="S47">
        <v>1</v>
      </c>
      <c r="W47">
        <v>1</v>
      </c>
      <c r="X47">
        <v>1</v>
      </c>
      <c r="Y47">
        <v>4</v>
      </c>
      <c r="AA47">
        <v>5</v>
      </c>
      <c r="AD47">
        <v>3.8</v>
      </c>
      <c r="AF47">
        <v>1000</v>
      </c>
      <c r="AG47">
        <v>3.8</v>
      </c>
      <c r="AJ47">
        <v>0.2</v>
      </c>
      <c r="AK47">
        <v>3800</v>
      </c>
      <c r="AL47" t="s">
        <v>427</v>
      </c>
      <c r="AM47">
        <v>3.8</v>
      </c>
      <c r="AN47">
        <v>120</v>
      </c>
      <c r="AO47">
        <v>41340</v>
      </c>
      <c r="AP47" t="s">
        <v>569</v>
      </c>
      <c r="AV47">
        <v>4</v>
      </c>
      <c r="AW47">
        <v>2009</v>
      </c>
      <c r="AX47">
        <v>52631.57894736842</v>
      </c>
      <c r="AY47">
        <v>200000</v>
      </c>
      <c r="AZ47">
        <v>20000</v>
      </c>
      <c r="BA47">
        <v>20</v>
      </c>
      <c r="BB47">
        <v>18000</v>
      </c>
      <c r="BC47">
        <v>9000</v>
      </c>
      <c r="BD47">
        <v>4</v>
      </c>
      <c r="BE47">
        <v>2009</v>
      </c>
      <c r="BF47">
        <v>48000</v>
      </c>
      <c r="BG47">
        <v>12631.578947368422</v>
      </c>
      <c r="BH47">
        <v>4800</v>
      </c>
      <c r="BI47">
        <v>20</v>
      </c>
      <c r="BJ47">
        <v>10000</v>
      </c>
      <c r="BK47">
        <v>2160</v>
      </c>
      <c r="BO47">
        <v>0</v>
      </c>
      <c r="BP47">
        <v>0</v>
      </c>
      <c r="BQ47">
        <v>0</v>
      </c>
      <c r="CA47">
        <v>2</v>
      </c>
      <c r="CB47">
        <v>2009</v>
      </c>
      <c r="CC47">
        <v>52000</v>
      </c>
      <c r="CD47">
        <v>13684.21052631579</v>
      </c>
      <c r="CE47">
        <v>5200</v>
      </c>
      <c r="CF47">
        <v>15600</v>
      </c>
      <c r="CG47">
        <v>3</v>
      </c>
      <c r="CI47">
        <v>1</v>
      </c>
      <c r="CJ47">
        <v>2009</v>
      </c>
      <c r="CK47">
        <v>60000</v>
      </c>
      <c r="CL47">
        <v>15789.473684210527</v>
      </c>
      <c r="CM47">
        <v>6000</v>
      </c>
      <c r="CN47">
        <v>2700</v>
      </c>
      <c r="CO47">
        <v>20</v>
      </c>
      <c r="CP47">
        <v>10000</v>
      </c>
      <c r="CQ47" t="s">
        <v>561</v>
      </c>
      <c r="CR47">
        <v>2009</v>
      </c>
      <c r="CS47">
        <v>43000</v>
      </c>
      <c r="CT47">
        <v>11315.789473684212</v>
      </c>
      <c r="CU47">
        <v>4300</v>
      </c>
      <c r="CV47">
        <v>7740</v>
      </c>
      <c r="CW47">
        <v>5</v>
      </c>
      <c r="CY47">
        <v>1</v>
      </c>
      <c r="CZ47">
        <v>2009</v>
      </c>
      <c r="DA47">
        <v>65000</v>
      </c>
      <c r="DF47">
        <v>1</v>
      </c>
      <c r="DG47">
        <v>2009</v>
      </c>
      <c r="DH47">
        <v>300000</v>
      </c>
      <c r="DI47">
        <v>78947.368421052641</v>
      </c>
      <c r="DJ47">
        <v>30000</v>
      </c>
      <c r="DK47">
        <v>27000</v>
      </c>
      <c r="DL47">
        <v>10</v>
      </c>
      <c r="DM47">
        <v>10000</v>
      </c>
      <c r="DS47">
        <v>4</v>
      </c>
      <c r="DT47">
        <v>2009</v>
      </c>
      <c r="DU47">
        <v>120000</v>
      </c>
      <c r="DV47">
        <v>31578.947368421053</v>
      </c>
      <c r="DW47">
        <v>12000</v>
      </c>
      <c r="DX47">
        <v>10800</v>
      </c>
      <c r="DY47">
        <v>10</v>
      </c>
      <c r="DZ47">
        <v>10000</v>
      </c>
      <c r="EA47">
        <v>16</v>
      </c>
      <c r="EB47">
        <v>2009</v>
      </c>
      <c r="EC47">
        <v>500000</v>
      </c>
      <c r="ED47">
        <v>131578.94736842107</v>
      </c>
      <c r="EE47">
        <v>50000</v>
      </c>
      <c r="EF47">
        <v>45000</v>
      </c>
      <c r="EG47">
        <v>10</v>
      </c>
      <c r="EH47">
        <v>15000</v>
      </c>
      <c r="EL47">
        <v>0</v>
      </c>
      <c r="EM47">
        <v>0</v>
      </c>
      <c r="EV47">
        <v>5</v>
      </c>
      <c r="EW47">
        <v>2009</v>
      </c>
      <c r="EX47">
        <v>5000</v>
      </c>
      <c r="EY47">
        <v>1315.7894736842106</v>
      </c>
      <c r="EZ47">
        <v>500</v>
      </c>
      <c r="FA47">
        <v>4500</v>
      </c>
      <c r="FB47">
        <v>1</v>
      </c>
      <c r="FI47">
        <v>1</v>
      </c>
      <c r="FJ47">
        <v>2009</v>
      </c>
      <c r="FK47">
        <v>500000</v>
      </c>
      <c r="FL47">
        <v>131578.94736842107</v>
      </c>
      <c r="FM47">
        <v>50000</v>
      </c>
      <c r="FN47">
        <v>45000</v>
      </c>
      <c r="FO47">
        <v>10</v>
      </c>
      <c r="FP47">
        <v>15000</v>
      </c>
      <c r="FV47">
        <v>4.6315789473684212</v>
      </c>
      <c r="FW47">
        <v>23157.894736842107</v>
      </c>
      <c r="FX47">
        <v>88000</v>
      </c>
      <c r="FY47">
        <v>44605.26315789474</v>
      </c>
      <c r="FZ47">
        <v>169500</v>
      </c>
      <c r="GA47">
        <v>8.9210526315789469</v>
      </c>
      <c r="GB47">
        <v>1828000</v>
      </c>
      <c r="GC47">
        <v>70955.263157894733</v>
      </c>
      <c r="GD47">
        <v>14.191052631578948</v>
      </c>
      <c r="GE47">
        <v>269630</v>
      </c>
      <c r="GF47" t="s">
        <v>549</v>
      </c>
      <c r="GG47">
        <v>5</v>
      </c>
      <c r="GH47" t="s">
        <v>550</v>
      </c>
      <c r="GI47">
        <v>1</v>
      </c>
      <c r="GJ47">
        <v>14.75</v>
      </c>
      <c r="GK47">
        <v>40975</v>
      </c>
      <c r="GL47">
        <v>3.8</v>
      </c>
      <c r="GM47">
        <v>38000</v>
      </c>
      <c r="GN47">
        <v>9</v>
      </c>
      <c r="GO47">
        <v>38</v>
      </c>
      <c r="GP47">
        <v>1444000</v>
      </c>
      <c r="GQ47">
        <v>0.62</v>
      </c>
      <c r="GR47">
        <v>895280</v>
      </c>
      <c r="GS47">
        <v>235600</v>
      </c>
      <c r="GT47">
        <v>47.12</v>
      </c>
      <c r="GU47">
        <v>1700</v>
      </c>
      <c r="GV47" t="s">
        <v>361</v>
      </c>
      <c r="GW47">
        <v>0.9</v>
      </c>
      <c r="GX47">
        <v>1299600</v>
      </c>
      <c r="GY47">
        <v>2194880</v>
      </c>
      <c r="GZ47" t="s">
        <v>491</v>
      </c>
      <c r="HA47" t="s">
        <v>422</v>
      </c>
      <c r="HB47" t="s">
        <v>436</v>
      </c>
      <c r="HD47">
        <v>26</v>
      </c>
      <c r="HE47">
        <v>26000</v>
      </c>
      <c r="HG47">
        <v>75</v>
      </c>
      <c r="HH47">
        <v>1950700</v>
      </c>
      <c r="HI47">
        <v>513342.10526315792</v>
      </c>
      <c r="HJ47">
        <v>35</v>
      </c>
      <c r="HK47">
        <v>700</v>
      </c>
      <c r="HL47">
        <v>18200</v>
      </c>
      <c r="HM47">
        <v>1968900</v>
      </c>
      <c r="HN47">
        <v>103.62631578947368</v>
      </c>
      <c r="HO47">
        <v>518131.57894736843</v>
      </c>
      <c r="HQ47">
        <v>65000</v>
      </c>
      <c r="HR47">
        <v>120</v>
      </c>
      <c r="HS47">
        <v>260000</v>
      </c>
      <c r="HT47">
        <v>7.5</v>
      </c>
      <c r="HW47">
        <v>300</v>
      </c>
      <c r="HX47">
        <v>58</v>
      </c>
      <c r="HY47">
        <v>17400</v>
      </c>
      <c r="HZ47">
        <v>14.6</v>
      </c>
      <c r="IA47">
        <v>73000</v>
      </c>
      <c r="IB47">
        <v>1</v>
      </c>
      <c r="IC47">
        <v>20000</v>
      </c>
      <c r="ID47">
        <v>20000</v>
      </c>
      <c r="IE47">
        <v>5</v>
      </c>
      <c r="IF47">
        <v>170</v>
      </c>
      <c r="IG47">
        <v>120</v>
      </c>
      <c r="IH47">
        <v>600</v>
      </c>
      <c r="II47">
        <v>20400</v>
      </c>
      <c r="IJ47">
        <v>102000</v>
      </c>
      <c r="IK47">
        <v>6.4210526315789478</v>
      </c>
      <c r="IL47">
        <v>32105.263157894737</v>
      </c>
      <c r="IM47">
        <v>122000</v>
      </c>
      <c r="IN47">
        <v>15</v>
      </c>
      <c r="IO47">
        <v>3500</v>
      </c>
      <c r="IQ47">
        <v>20.588235294117649</v>
      </c>
      <c r="IR47">
        <v>135300</v>
      </c>
      <c r="IS47">
        <v>3.8</v>
      </c>
      <c r="IT47">
        <v>13300</v>
      </c>
      <c r="IW47">
        <v>3.8</v>
      </c>
      <c r="IX47">
        <v>0</v>
      </c>
      <c r="IY47">
        <v>13300</v>
      </c>
      <c r="IZ47">
        <v>3500</v>
      </c>
      <c r="JA47">
        <v>0.7</v>
      </c>
      <c r="JB47">
        <v>10000</v>
      </c>
      <c r="JC47">
        <v>2631.5789473684213</v>
      </c>
      <c r="JD47">
        <v>0.52631578947368418</v>
      </c>
      <c r="JI47">
        <v>0</v>
      </c>
      <c r="JJ47">
        <v>35</v>
      </c>
      <c r="JK47">
        <v>700</v>
      </c>
      <c r="JL47">
        <v>0</v>
      </c>
      <c r="JM47" t="s">
        <v>367</v>
      </c>
      <c r="JN47" t="s">
        <v>366</v>
      </c>
      <c r="JO47">
        <v>19</v>
      </c>
      <c r="JP47">
        <v>2400</v>
      </c>
      <c r="JQ47">
        <v>45600</v>
      </c>
      <c r="JR47">
        <v>35</v>
      </c>
      <c r="JS47">
        <v>700</v>
      </c>
      <c r="JT47">
        <v>13.3</v>
      </c>
      <c r="JY47">
        <v>0</v>
      </c>
      <c r="KA47">
        <v>700</v>
      </c>
      <c r="KB47">
        <v>0</v>
      </c>
      <c r="KG47">
        <v>0</v>
      </c>
      <c r="KI47">
        <v>700</v>
      </c>
      <c r="KJ47">
        <v>0</v>
      </c>
      <c r="KO47">
        <v>0</v>
      </c>
      <c r="KQ47">
        <v>700</v>
      </c>
      <c r="KR47">
        <v>0</v>
      </c>
      <c r="KW47">
        <v>0</v>
      </c>
      <c r="KY47">
        <v>700</v>
      </c>
      <c r="KZ47">
        <v>0</v>
      </c>
      <c r="LE47">
        <v>0</v>
      </c>
      <c r="LG47">
        <v>700</v>
      </c>
      <c r="LH47">
        <v>0</v>
      </c>
      <c r="LM47">
        <v>0</v>
      </c>
      <c r="LO47">
        <v>700</v>
      </c>
      <c r="LP47">
        <v>0</v>
      </c>
      <c r="LU47">
        <v>0</v>
      </c>
      <c r="LW47">
        <v>700</v>
      </c>
      <c r="LX47">
        <v>0</v>
      </c>
      <c r="LY47" t="s">
        <v>368</v>
      </c>
      <c r="LZ47">
        <v>2</v>
      </c>
      <c r="MA47">
        <v>1200</v>
      </c>
      <c r="MB47">
        <v>1</v>
      </c>
      <c r="MC47">
        <v>1000</v>
      </c>
      <c r="MD47">
        <v>16</v>
      </c>
      <c r="ME47">
        <v>16000</v>
      </c>
      <c r="MF47" t="s">
        <v>368</v>
      </c>
      <c r="MG47" t="s">
        <v>414</v>
      </c>
      <c r="MH47">
        <v>200</v>
      </c>
      <c r="MI47">
        <v>3</v>
      </c>
      <c r="MJ47">
        <v>3000</v>
      </c>
      <c r="MK47">
        <v>4</v>
      </c>
      <c r="ML47">
        <v>12000</v>
      </c>
      <c r="MU47">
        <v>150</v>
      </c>
      <c r="MV47">
        <v>2.5</v>
      </c>
      <c r="MW47">
        <v>375</v>
      </c>
      <c r="NR47">
        <v>0</v>
      </c>
      <c r="NV47">
        <v>100</v>
      </c>
      <c r="NW47">
        <v>1790</v>
      </c>
      <c r="NX47">
        <v>179000</v>
      </c>
      <c r="OB47">
        <v>120</v>
      </c>
      <c r="OC47">
        <v>70</v>
      </c>
      <c r="OD47">
        <v>8400</v>
      </c>
      <c r="OJ47">
        <v>0</v>
      </c>
      <c r="OP47">
        <v>0</v>
      </c>
      <c r="OV47">
        <v>0</v>
      </c>
      <c r="PB47">
        <v>0</v>
      </c>
      <c r="PH47">
        <v>0</v>
      </c>
      <c r="PN47">
        <v>0</v>
      </c>
      <c r="PT47">
        <v>0</v>
      </c>
      <c r="PU47">
        <v>81365</v>
      </c>
      <c r="PV47">
        <v>4.2823684210526318</v>
      </c>
      <c r="PW47">
        <v>21411.84210526316</v>
      </c>
      <c r="PX47">
        <v>4725868.3</v>
      </c>
      <c r="PY47">
        <v>1243649.5526315789</v>
      </c>
      <c r="PZ47">
        <v>248.72991052631579</v>
      </c>
      <c r="QA47">
        <v>14.75</v>
      </c>
      <c r="QB47">
        <v>697065.57424999995</v>
      </c>
      <c r="QC47" t="s">
        <v>569</v>
      </c>
      <c r="QD47">
        <v>120</v>
      </c>
      <c r="QE47">
        <v>3.8</v>
      </c>
      <c r="QF47">
        <v>35</v>
      </c>
      <c r="QG47">
        <v>5</v>
      </c>
      <c r="QH47">
        <v>520</v>
      </c>
      <c r="QI47" t="s">
        <v>417</v>
      </c>
      <c r="QK47">
        <v>4000</v>
      </c>
      <c r="QU47">
        <v>10000</v>
      </c>
      <c r="QV47">
        <v>526.31578947368416</v>
      </c>
      <c r="QW47">
        <v>0.52631578947368418</v>
      </c>
      <c r="QX47">
        <v>5000</v>
      </c>
      <c r="QY47">
        <v>263.15789473684208</v>
      </c>
      <c r="QZ47">
        <v>0.26315789473684209</v>
      </c>
      <c r="RA47">
        <v>10</v>
      </c>
      <c r="RB47">
        <v>440</v>
      </c>
      <c r="RC47">
        <v>10000</v>
      </c>
      <c r="RD47">
        <v>0.44</v>
      </c>
      <c r="RE47">
        <v>4400</v>
      </c>
      <c r="RF47">
        <v>250</v>
      </c>
      <c r="RG47">
        <v>0.25</v>
      </c>
      <c r="RH47">
        <v>110</v>
      </c>
      <c r="RI47">
        <v>0.11</v>
      </c>
      <c r="RJ47">
        <v>19760</v>
      </c>
      <c r="RK47">
        <v>1229.4736842105262</v>
      </c>
      <c r="RL47">
        <v>1.2294736842105263</v>
      </c>
      <c r="RM47">
        <v>270.04061578947369</v>
      </c>
      <c r="RN47">
        <v>3.8</v>
      </c>
      <c r="RO47">
        <v>19</v>
      </c>
      <c r="RQ47">
        <v>19000</v>
      </c>
      <c r="RS47">
        <v>5000</v>
      </c>
      <c r="RW47">
        <v>10</v>
      </c>
      <c r="SA47">
        <v>15</v>
      </c>
      <c r="SE47">
        <v>18975</v>
      </c>
      <c r="SI47">
        <v>520</v>
      </c>
      <c r="SK47">
        <v>652930</v>
      </c>
      <c r="SL47">
        <v>171823.68421052632</v>
      </c>
      <c r="SM47">
        <v>276.52622631578947</v>
      </c>
      <c r="SO47">
        <v>5378798.2999999998</v>
      </c>
      <c r="SP47">
        <v>520</v>
      </c>
      <c r="SQ47">
        <v>2596578.9473684211</v>
      </c>
      <c r="SR47">
        <v>9867000</v>
      </c>
      <c r="SS47">
        <v>243.47377368421053</v>
      </c>
      <c r="ST47">
        <v>1181105.710526316</v>
      </c>
      <c r="SU47">
        <v>4488201.7</v>
      </c>
      <c r="SV47">
        <v>45.486994020472281</v>
      </c>
      <c r="SW47">
        <v>680</v>
      </c>
      <c r="SX47">
        <v>43.333333333333336</v>
      </c>
      <c r="SY47">
        <v>1.9169087200468704</v>
      </c>
      <c r="SZ47">
        <v>1.8804726297684566</v>
      </c>
    </row>
    <row r="48" spans="2:520" x14ac:dyDescent="0.3">
      <c r="B48" t="s">
        <v>570</v>
      </c>
      <c r="C48">
        <v>35</v>
      </c>
      <c r="D48" t="s">
        <v>485</v>
      </c>
      <c r="E48">
        <v>9879925552</v>
      </c>
      <c r="F48" t="s">
        <v>358</v>
      </c>
      <c r="H48">
        <v>5</v>
      </c>
      <c r="I48" t="s">
        <v>375</v>
      </c>
      <c r="J48" t="s">
        <v>376</v>
      </c>
      <c r="L48">
        <v>1</v>
      </c>
      <c r="P48">
        <v>2</v>
      </c>
      <c r="Q48">
        <v>3</v>
      </c>
      <c r="S48">
        <v>1</v>
      </c>
      <c r="W48">
        <v>3</v>
      </c>
      <c r="X48">
        <v>1</v>
      </c>
      <c r="Y48">
        <v>7</v>
      </c>
      <c r="AA48">
        <v>5</v>
      </c>
      <c r="AD48">
        <v>4</v>
      </c>
      <c r="AF48">
        <v>1000</v>
      </c>
      <c r="AG48">
        <v>4</v>
      </c>
      <c r="AJ48">
        <v>0.2</v>
      </c>
      <c r="AK48">
        <v>4000</v>
      </c>
      <c r="AL48" t="s">
        <v>427</v>
      </c>
      <c r="AM48">
        <v>4</v>
      </c>
      <c r="AN48">
        <v>120</v>
      </c>
      <c r="AO48">
        <v>41341</v>
      </c>
      <c r="AP48" t="s">
        <v>571</v>
      </c>
      <c r="AV48">
        <v>5</v>
      </c>
      <c r="AW48">
        <v>2009</v>
      </c>
      <c r="AX48">
        <v>45000</v>
      </c>
      <c r="AY48">
        <v>180000</v>
      </c>
      <c r="AZ48">
        <v>18000</v>
      </c>
      <c r="BA48">
        <v>20</v>
      </c>
      <c r="BB48">
        <v>18000</v>
      </c>
      <c r="BC48">
        <v>8100</v>
      </c>
      <c r="BD48">
        <v>5</v>
      </c>
      <c r="BE48">
        <v>2009</v>
      </c>
      <c r="BF48">
        <v>48000</v>
      </c>
      <c r="BG48">
        <v>12000</v>
      </c>
      <c r="BH48">
        <v>4800</v>
      </c>
      <c r="BI48">
        <v>10</v>
      </c>
      <c r="BJ48">
        <v>10000</v>
      </c>
      <c r="BK48">
        <v>4320</v>
      </c>
      <c r="BO48">
        <v>0</v>
      </c>
      <c r="BP48">
        <v>0</v>
      </c>
      <c r="BQ48">
        <v>0</v>
      </c>
      <c r="CA48">
        <v>2</v>
      </c>
      <c r="CB48">
        <v>2009</v>
      </c>
      <c r="CC48">
        <v>35000</v>
      </c>
      <c r="CD48">
        <v>8750</v>
      </c>
      <c r="CE48">
        <v>3500</v>
      </c>
      <c r="CF48">
        <v>10500</v>
      </c>
      <c r="CG48">
        <v>3</v>
      </c>
      <c r="CI48">
        <v>1</v>
      </c>
      <c r="CJ48">
        <v>2009</v>
      </c>
      <c r="CK48">
        <v>58000</v>
      </c>
      <c r="CL48">
        <v>14500</v>
      </c>
      <c r="CM48">
        <v>5800</v>
      </c>
      <c r="CN48">
        <v>2610</v>
      </c>
      <c r="CO48">
        <v>20</v>
      </c>
      <c r="CP48">
        <v>10000</v>
      </c>
      <c r="CQ48" t="s">
        <v>561</v>
      </c>
      <c r="CR48">
        <v>2009</v>
      </c>
      <c r="CS48">
        <v>38000</v>
      </c>
      <c r="CT48">
        <v>9500</v>
      </c>
      <c r="CU48">
        <v>3800</v>
      </c>
      <c r="CV48">
        <v>6840</v>
      </c>
      <c r="CW48">
        <v>5</v>
      </c>
      <c r="CX48">
        <v>5000</v>
      </c>
      <c r="CY48">
        <v>1</v>
      </c>
      <c r="CZ48">
        <v>2009</v>
      </c>
      <c r="DA48">
        <v>60000</v>
      </c>
      <c r="DF48">
        <v>1</v>
      </c>
      <c r="DG48">
        <v>2009</v>
      </c>
      <c r="DH48">
        <v>300000</v>
      </c>
      <c r="DI48">
        <v>75000</v>
      </c>
      <c r="DJ48">
        <v>30000</v>
      </c>
      <c r="DK48">
        <v>27000</v>
      </c>
      <c r="DL48">
        <v>10</v>
      </c>
      <c r="DM48">
        <v>10000</v>
      </c>
      <c r="DS48">
        <v>4</v>
      </c>
      <c r="DT48">
        <v>2009</v>
      </c>
      <c r="DU48">
        <v>150000</v>
      </c>
      <c r="DV48">
        <v>37500</v>
      </c>
      <c r="DW48">
        <v>15000</v>
      </c>
      <c r="DX48">
        <v>13500</v>
      </c>
      <c r="DY48">
        <v>10</v>
      </c>
      <c r="DZ48">
        <v>8000</v>
      </c>
      <c r="EA48">
        <v>20</v>
      </c>
      <c r="EB48">
        <v>2009</v>
      </c>
      <c r="EC48">
        <v>600000</v>
      </c>
      <c r="ED48">
        <v>150000</v>
      </c>
      <c r="EE48">
        <v>60000</v>
      </c>
      <c r="EF48">
        <v>54000</v>
      </c>
      <c r="EG48">
        <v>10</v>
      </c>
      <c r="EH48">
        <v>15000</v>
      </c>
      <c r="EL48">
        <v>0</v>
      </c>
      <c r="EM48">
        <v>0</v>
      </c>
      <c r="EV48">
        <v>5</v>
      </c>
      <c r="EW48">
        <v>2009</v>
      </c>
      <c r="EX48">
        <v>5000</v>
      </c>
      <c r="EY48">
        <v>1250</v>
      </c>
      <c r="EZ48">
        <v>500</v>
      </c>
      <c r="FA48">
        <v>4500</v>
      </c>
      <c r="FB48">
        <v>1</v>
      </c>
      <c r="FI48">
        <v>1</v>
      </c>
      <c r="FJ48">
        <v>2009</v>
      </c>
      <c r="FK48">
        <v>600000</v>
      </c>
      <c r="FL48">
        <v>150000</v>
      </c>
      <c r="FM48">
        <v>60000</v>
      </c>
      <c r="FN48">
        <v>54000</v>
      </c>
      <c r="FO48">
        <v>10</v>
      </c>
      <c r="FP48">
        <v>15000</v>
      </c>
      <c r="FV48">
        <v>4.55</v>
      </c>
      <c r="FW48">
        <v>22750</v>
      </c>
      <c r="FX48">
        <v>91000</v>
      </c>
      <c r="FY48">
        <v>46342.5</v>
      </c>
      <c r="FZ48">
        <v>185370</v>
      </c>
      <c r="GA48">
        <v>9.2684999999999995</v>
      </c>
      <c r="GB48">
        <v>2014000</v>
      </c>
      <c r="GC48">
        <v>74518</v>
      </c>
      <c r="GD48">
        <v>14.903600000000001</v>
      </c>
      <c r="GE48">
        <v>298072</v>
      </c>
      <c r="GF48" t="s">
        <v>549</v>
      </c>
      <c r="GG48">
        <v>5</v>
      </c>
      <c r="GH48" t="s">
        <v>550</v>
      </c>
      <c r="GI48">
        <v>1</v>
      </c>
      <c r="GJ48">
        <v>14.8</v>
      </c>
      <c r="GK48">
        <v>41341</v>
      </c>
      <c r="GL48">
        <v>4</v>
      </c>
      <c r="GM48">
        <v>40000</v>
      </c>
      <c r="GN48">
        <v>9</v>
      </c>
      <c r="GO48">
        <v>35</v>
      </c>
      <c r="GP48">
        <v>1400000</v>
      </c>
      <c r="GQ48">
        <v>0.61</v>
      </c>
      <c r="GR48">
        <v>854000</v>
      </c>
      <c r="GS48">
        <v>213500</v>
      </c>
      <c r="GT48">
        <v>42.7</v>
      </c>
      <c r="GU48">
        <v>700</v>
      </c>
      <c r="GV48" t="s">
        <v>380</v>
      </c>
      <c r="GW48">
        <v>0.13</v>
      </c>
      <c r="GX48">
        <v>182000</v>
      </c>
      <c r="GY48">
        <v>1036000</v>
      </c>
      <c r="GZ48" t="s">
        <v>572</v>
      </c>
      <c r="HA48" t="s">
        <v>422</v>
      </c>
      <c r="HB48" t="s">
        <v>436</v>
      </c>
      <c r="HD48">
        <v>28</v>
      </c>
      <c r="HE48">
        <v>28000</v>
      </c>
      <c r="HG48">
        <v>75</v>
      </c>
      <c r="HH48">
        <v>2100700</v>
      </c>
      <c r="HI48">
        <v>525175</v>
      </c>
      <c r="HJ48">
        <v>35</v>
      </c>
      <c r="HK48">
        <v>700</v>
      </c>
      <c r="HL48">
        <v>19600</v>
      </c>
      <c r="HM48">
        <v>2120300</v>
      </c>
      <c r="HN48">
        <v>106.015</v>
      </c>
      <c r="HO48">
        <v>530075</v>
      </c>
      <c r="HQ48">
        <v>60000</v>
      </c>
      <c r="HR48">
        <v>120</v>
      </c>
      <c r="HS48">
        <v>240000</v>
      </c>
      <c r="HW48">
        <v>400</v>
      </c>
      <c r="HX48">
        <v>59</v>
      </c>
      <c r="HY48">
        <v>23600</v>
      </c>
      <c r="HZ48">
        <v>13.18</v>
      </c>
      <c r="IA48">
        <v>65900</v>
      </c>
      <c r="ID48">
        <v>0</v>
      </c>
      <c r="IE48">
        <v>5</v>
      </c>
      <c r="IF48">
        <v>180</v>
      </c>
      <c r="IG48">
        <v>120</v>
      </c>
      <c r="IH48">
        <v>600</v>
      </c>
      <c r="II48">
        <v>21600</v>
      </c>
      <c r="IJ48">
        <v>108000</v>
      </c>
      <c r="IK48">
        <v>5.4</v>
      </c>
      <c r="IL48">
        <v>27000</v>
      </c>
      <c r="IM48">
        <v>108000</v>
      </c>
      <c r="IN48">
        <v>15</v>
      </c>
      <c r="IO48">
        <v>4000</v>
      </c>
      <c r="IQ48">
        <v>22.222222222222221</v>
      </c>
      <c r="IR48">
        <v>124000</v>
      </c>
      <c r="IS48">
        <v>4</v>
      </c>
      <c r="IT48">
        <v>16000</v>
      </c>
      <c r="IW48">
        <v>4</v>
      </c>
      <c r="IX48">
        <v>0</v>
      </c>
      <c r="IY48">
        <v>16000</v>
      </c>
      <c r="IZ48">
        <v>4000</v>
      </c>
      <c r="JA48">
        <v>0.8</v>
      </c>
      <c r="JB48">
        <v>10000</v>
      </c>
      <c r="JC48">
        <v>2500</v>
      </c>
      <c r="JD48">
        <v>0.5</v>
      </c>
      <c r="JI48">
        <v>0</v>
      </c>
      <c r="JJ48">
        <v>35</v>
      </c>
      <c r="JK48">
        <v>700</v>
      </c>
      <c r="JL48">
        <v>0</v>
      </c>
      <c r="JM48" t="s">
        <v>367</v>
      </c>
      <c r="JN48" t="s">
        <v>366</v>
      </c>
      <c r="JO48">
        <v>10</v>
      </c>
      <c r="JP48">
        <v>2400</v>
      </c>
      <c r="JQ48">
        <v>24000</v>
      </c>
      <c r="JR48">
        <v>35</v>
      </c>
      <c r="JS48">
        <v>700</v>
      </c>
      <c r="JT48">
        <v>7</v>
      </c>
      <c r="JY48">
        <v>0</v>
      </c>
      <c r="KA48">
        <v>700</v>
      </c>
      <c r="KB48">
        <v>0</v>
      </c>
      <c r="KG48">
        <v>0</v>
      </c>
      <c r="KI48">
        <v>700</v>
      </c>
      <c r="KJ48">
        <v>0</v>
      </c>
      <c r="KO48">
        <v>0</v>
      </c>
      <c r="KQ48">
        <v>700</v>
      </c>
      <c r="KR48">
        <v>0</v>
      </c>
      <c r="KW48">
        <v>0</v>
      </c>
      <c r="KY48">
        <v>700</v>
      </c>
      <c r="KZ48">
        <v>0</v>
      </c>
      <c r="LE48">
        <v>0</v>
      </c>
      <c r="LG48">
        <v>700</v>
      </c>
      <c r="LH48">
        <v>0</v>
      </c>
      <c r="LM48">
        <v>0</v>
      </c>
      <c r="LO48">
        <v>700</v>
      </c>
      <c r="LP48">
        <v>0</v>
      </c>
      <c r="LQ48" t="s">
        <v>573</v>
      </c>
      <c r="LR48">
        <v>5</v>
      </c>
      <c r="LS48">
        <v>30</v>
      </c>
      <c r="LT48">
        <v>2040</v>
      </c>
      <c r="LU48">
        <v>61200</v>
      </c>
      <c r="LV48">
        <v>35</v>
      </c>
      <c r="LW48">
        <v>700</v>
      </c>
      <c r="LX48">
        <v>21</v>
      </c>
      <c r="LY48" t="s">
        <v>368</v>
      </c>
      <c r="LZ48">
        <v>3</v>
      </c>
      <c r="MA48">
        <v>1200</v>
      </c>
      <c r="MB48">
        <v>1</v>
      </c>
      <c r="MC48">
        <v>1000</v>
      </c>
      <c r="MD48">
        <v>14</v>
      </c>
      <c r="ME48">
        <v>14000</v>
      </c>
      <c r="MF48" t="s">
        <v>368</v>
      </c>
      <c r="MG48" t="s">
        <v>574</v>
      </c>
      <c r="MH48">
        <v>200</v>
      </c>
      <c r="MI48">
        <v>4</v>
      </c>
      <c r="MJ48">
        <v>4000</v>
      </c>
      <c r="MK48">
        <v>3.4</v>
      </c>
      <c r="ML48">
        <v>13600</v>
      </c>
      <c r="MU48">
        <v>160</v>
      </c>
      <c r="MV48">
        <v>2.6</v>
      </c>
      <c r="MW48">
        <v>416</v>
      </c>
      <c r="NK48">
        <v>41774</v>
      </c>
      <c r="NL48">
        <v>800</v>
      </c>
      <c r="NR48">
        <v>0</v>
      </c>
      <c r="NX48">
        <v>0</v>
      </c>
      <c r="OD48">
        <v>0</v>
      </c>
      <c r="OJ48">
        <v>0</v>
      </c>
      <c r="OP48">
        <v>0</v>
      </c>
      <c r="OV48">
        <v>0</v>
      </c>
      <c r="PB48">
        <v>0</v>
      </c>
      <c r="PH48">
        <v>0</v>
      </c>
      <c r="PN48">
        <v>0</v>
      </c>
      <c r="PR48">
        <v>15</v>
      </c>
      <c r="PS48">
        <v>3400</v>
      </c>
      <c r="PT48">
        <v>51000</v>
      </c>
      <c r="PU48">
        <v>79523</v>
      </c>
      <c r="PV48">
        <v>3.9761500000000001</v>
      </c>
      <c r="PW48">
        <v>19880.75</v>
      </c>
      <c r="PX48">
        <v>3610144</v>
      </c>
      <c r="PY48">
        <v>902536</v>
      </c>
      <c r="PZ48">
        <v>180.50720000000001</v>
      </c>
      <c r="QA48">
        <v>14.8</v>
      </c>
      <c r="QB48">
        <v>534301.31200000003</v>
      </c>
      <c r="QC48" t="s">
        <v>575</v>
      </c>
      <c r="QD48">
        <v>120</v>
      </c>
      <c r="QE48">
        <v>4</v>
      </c>
      <c r="QF48">
        <v>42</v>
      </c>
      <c r="QG48">
        <v>5</v>
      </c>
      <c r="QH48">
        <v>520</v>
      </c>
      <c r="QI48" t="s">
        <v>470</v>
      </c>
      <c r="QK48">
        <v>3500</v>
      </c>
      <c r="QU48">
        <v>10000</v>
      </c>
      <c r="QV48">
        <v>500</v>
      </c>
      <c r="QW48">
        <v>0.5</v>
      </c>
      <c r="QX48">
        <v>10000</v>
      </c>
      <c r="QY48">
        <v>500</v>
      </c>
      <c r="QZ48">
        <v>0.5</v>
      </c>
      <c r="RA48">
        <v>10</v>
      </c>
      <c r="RB48">
        <v>440</v>
      </c>
      <c r="RC48">
        <v>10000</v>
      </c>
      <c r="RD48">
        <v>0.44</v>
      </c>
      <c r="RE48">
        <v>4400</v>
      </c>
      <c r="RF48">
        <v>250</v>
      </c>
      <c r="RG48">
        <v>0.25</v>
      </c>
      <c r="RH48">
        <v>110</v>
      </c>
      <c r="RI48">
        <v>0.11</v>
      </c>
      <c r="RJ48">
        <v>24760</v>
      </c>
      <c r="RK48">
        <v>1440</v>
      </c>
      <c r="RL48">
        <v>1.44</v>
      </c>
      <c r="RM48">
        <v>338.05279999999999</v>
      </c>
      <c r="RN48">
        <v>4</v>
      </c>
      <c r="RO48">
        <v>20</v>
      </c>
      <c r="RQ48">
        <v>20000</v>
      </c>
      <c r="RS48">
        <v>5000</v>
      </c>
      <c r="RW48">
        <v>10</v>
      </c>
      <c r="SA48">
        <v>15</v>
      </c>
      <c r="SE48">
        <v>19975</v>
      </c>
      <c r="SI48">
        <v>520</v>
      </c>
      <c r="SK48">
        <v>686442</v>
      </c>
      <c r="SL48">
        <v>171610.5</v>
      </c>
      <c r="SM48">
        <v>209.27930000000001</v>
      </c>
      <c r="SO48">
        <v>4296586</v>
      </c>
      <c r="SP48">
        <v>520</v>
      </c>
      <c r="SQ48">
        <v>2596750</v>
      </c>
      <c r="SR48">
        <v>10387000</v>
      </c>
      <c r="SS48">
        <v>310.72069999999997</v>
      </c>
      <c r="ST48">
        <v>1522603.5</v>
      </c>
      <c r="SU48">
        <v>6090414</v>
      </c>
      <c r="SV48">
        <v>58.634966785404828</v>
      </c>
      <c r="SW48">
        <v>680</v>
      </c>
      <c r="SX48">
        <v>43.333333333333336</v>
      </c>
      <c r="SY48">
        <v>1.5316966957767588</v>
      </c>
      <c r="SZ48">
        <v>2.4847177910094307</v>
      </c>
    </row>
    <row r="49" spans="2:520" x14ac:dyDescent="0.3">
      <c r="B49" t="s">
        <v>576</v>
      </c>
      <c r="C49">
        <v>32</v>
      </c>
      <c r="D49" t="s">
        <v>485</v>
      </c>
      <c r="F49" t="s">
        <v>358</v>
      </c>
      <c r="H49">
        <v>5</v>
      </c>
      <c r="I49" t="s">
        <v>90</v>
      </c>
      <c r="J49" t="s">
        <v>389</v>
      </c>
      <c r="K49">
        <v>1</v>
      </c>
      <c r="P49">
        <v>2</v>
      </c>
      <c r="Q49">
        <v>2</v>
      </c>
      <c r="S49">
        <v>1</v>
      </c>
      <c r="W49">
        <v>2</v>
      </c>
      <c r="X49">
        <v>1</v>
      </c>
      <c r="Y49">
        <v>5</v>
      </c>
      <c r="AA49">
        <v>5</v>
      </c>
      <c r="AD49">
        <v>3.8</v>
      </c>
      <c r="AF49">
        <v>1000</v>
      </c>
      <c r="AG49">
        <v>3.8</v>
      </c>
      <c r="AJ49">
        <v>0.21111111111111111</v>
      </c>
      <c r="AK49">
        <v>3800</v>
      </c>
      <c r="AL49" t="s">
        <v>427</v>
      </c>
      <c r="AM49">
        <v>3.8</v>
      </c>
      <c r="AN49">
        <v>110</v>
      </c>
      <c r="AO49">
        <v>41123</v>
      </c>
      <c r="AP49" t="s">
        <v>506</v>
      </c>
      <c r="AQ49" t="s">
        <v>537</v>
      </c>
      <c r="AR49">
        <v>3.8</v>
      </c>
      <c r="AS49">
        <v>110</v>
      </c>
      <c r="AT49">
        <v>40975</v>
      </c>
      <c r="AU49" t="s">
        <v>507</v>
      </c>
      <c r="AV49">
        <v>5</v>
      </c>
      <c r="AW49">
        <v>2008</v>
      </c>
      <c r="AX49">
        <v>78947.368421052641</v>
      </c>
      <c r="AY49">
        <v>300000</v>
      </c>
      <c r="AZ49">
        <v>30000</v>
      </c>
      <c r="BA49">
        <v>20</v>
      </c>
      <c r="BB49">
        <v>20000</v>
      </c>
      <c r="BC49">
        <v>13500</v>
      </c>
      <c r="BD49">
        <v>5</v>
      </c>
      <c r="BE49">
        <v>2008</v>
      </c>
      <c r="BF49">
        <v>60000</v>
      </c>
      <c r="BG49">
        <v>15789.473684210527</v>
      </c>
      <c r="BH49">
        <v>6000</v>
      </c>
      <c r="BI49">
        <v>10</v>
      </c>
      <c r="BJ49">
        <v>10000</v>
      </c>
      <c r="BK49">
        <v>5400</v>
      </c>
      <c r="BL49">
        <v>1</v>
      </c>
      <c r="BM49">
        <v>2008</v>
      </c>
      <c r="BN49">
        <v>40000</v>
      </c>
      <c r="BO49">
        <v>10526.315789473685</v>
      </c>
      <c r="BP49">
        <v>4000</v>
      </c>
      <c r="BQ49">
        <v>3600</v>
      </c>
      <c r="BR49">
        <v>10</v>
      </c>
      <c r="BS49">
        <v>5000</v>
      </c>
      <c r="CA49">
        <v>2</v>
      </c>
      <c r="CB49">
        <v>2008</v>
      </c>
      <c r="CC49">
        <v>50000</v>
      </c>
      <c r="CD49">
        <v>13157.894736842105</v>
      </c>
      <c r="CE49">
        <v>5000</v>
      </c>
      <c r="CF49">
        <v>15000</v>
      </c>
      <c r="CG49">
        <v>3</v>
      </c>
      <c r="CH49">
        <v>25000</v>
      </c>
      <c r="CI49">
        <v>1</v>
      </c>
      <c r="CJ49">
        <v>2008</v>
      </c>
      <c r="CK49">
        <v>60000</v>
      </c>
      <c r="CL49">
        <v>15789.473684210527</v>
      </c>
      <c r="CM49">
        <v>6000</v>
      </c>
      <c r="CN49">
        <v>2700</v>
      </c>
      <c r="CO49">
        <v>20</v>
      </c>
      <c r="CP49">
        <v>10000</v>
      </c>
      <c r="CQ49" t="s">
        <v>561</v>
      </c>
      <c r="CR49">
        <v>2008</v>
      </c>
      <c r="CS49">
        <v>90000</v>
      </c>
      <c r="CT49">
        <v>23684.21052631579</v>
      </c>
      <c r="CU49">
        <v>9000</v>
      </c>
      <c r="CV49">
        <v>16200</v>
      </c>
      <c r="CW49">
        <v>5</v>
      </c>
      <c r="CX49">
        <v>5000</v>
      </c>
      <c r="CY49">
        <v>1</v>
      </c>
      <c r="CZ49">
        <v>2008</v>
      </c>
      <c r="DA49">
        <v>50000</v>
      </c>
      <c r="DF49">
        <v>1</v>
      </c>
      <c r="DG49">
        <v>2008</v>
      </c>
      <c r="DH49">
        <v>300000</v>
      </c>
      <c r="DI49">
        <v>78947.368421052641</v>
      </c>
      <c r="DJ49">
        <v>30000</v>
      </c>
      <c r="DK49">
        <v>27000</v>
      </c>
      <c r="DL49">
        <v>10</v>
      </c>
      <c r="DM49">
        <v>10000</v>
      </c>
      <c r="DS49">
        <v>3</v>
      </c>
      <c r="DT49">
        <v>2008</v>
      </c>
      <c r="DU49">
        <v>90000</v>
      </c>
      <c r="DV49">
        <v>23684.21052631579</v>
      </c>
      <c r="DW49">
        <v>9000</v>
      </c>
      <c r="DX49">
        <v>8100</v>
      </c>
      <c r="DY49">
        <v>10</v>
      </c>
      <c r="DZ49">
        <v>8000</v>
      </c>
      <c r="EA49">
        <v>20</v>
      </c>
      <c r="EB49">
        <v>2008</v>
      </c>
      <c r="EC49">
        <v>500000</v>
      </c>
      <c r="ED49">
        <v>131578.94736842107</v>
      </c>
      <c r="EE49">
        <v>50000</v>
      </c>
      <c r="EF49">
        <v>45000</v>
      </c>
      <c r="EG49">
        <v>10</v>
      </c>
      <c r="EH49">
        <v>20000</v>
      </c>
      <c r="EL49">
        <v>0</v>
      </c>
      <c r="EM49">
        <v>0</v>
      </c>
      <c r="EV49">
        <v>1</v>
      </c>
      <c r="EW49">
        <v>2008</v>
      </c>
      <c r="EX49">
        <v>2000</v>
      </c>
      <c r="EY49">
        <v>526.31578947368428</v>
      </c>
      <c r="EZ49">
        <v>200</v>
      </c>
      <c r="FA49">
        <v>900</v>
      </c>
      <c r="FB49">
        <v>2</v>
      </c>
      <c r="FI49">
        <v>1</v>
      </c>
      <c r="FJ49">
        <v>2008</v>
      </c>
      <c r="FK49">
        <v>700000</v>
      </c>
      <c r="FL49">
        <v>184210.5263157895</v>
      </c>
      <c r="FM49">
        <v>70000</v>
      </c>
      <c r="FN49">
        <v>63000</v>
      </c>
      <c r="FO49">
        <v>10</v>
      </c>
      <c r="FP49">
        <v>15000</v>
      </c>
      <c r="FV49">
        <v>7.1111111111111107</v>
      </c>
      <c r="FW49">
        <v>33684.210526315794</v>
      </c>
      <c r="FX49">
        <v>128000</v>
      </c>
      <c r="FY49">
        <v>52736.84210526316</v>
      </c>
      <c r="FZ49">
        <v>200400</v>
      </c>
      <c r="GA49">
        <v>11.133333333333333</v>
      </c>
      <c r="GB49">
        <v>2192000</v>
      </c>
      <c r="GC49">
        <v>85084.210526315786</v>
      </c>
      <c r="GD49">
        <v>17.962222222222223</v>
      </c>
      <c r="GE49">
        <v>323320</v>
      </c>
      <c r="GF49" t="s">
        <v>420</v>
      </c>
      <c r="GG49">
        <v>5</v>
      </c>
      <c r="GH49" t="s">
        <v>550</v>
      </c>
      <c r="GI49">
        <v>1</v>
      </c>
      <c r="GJ49">
        <v>14.75</v>
      </c>
      <c r="GK49">
        <v>41123</v>
      </c>
      <c r="GL49">
        <v>3.8</v>
      </c>
      <c r="GM49">
        <v>38000</v>
      </c>
      <c r="GN49">
        <v>10</v>
      </c>
      <c r="GO49">
        <v>33</v>
      </c>
      <c r="GP49">
        <v>1254000</v>
      </c>
      <c r="GQ49">
        <v>0.62</v>
      </c>
      <c r="GR49">
        <v>777480</v>
      </c>
      <c r="GS49">
        <v>204600</v>
      </c>
      <c r="GT49">
        <v>43.193333333333335</v>
      </c>
      <c r="GU49">
        <v>1700</v>
      </c>
      <c r="GV49" t="s">
        <v>361</v>
      </c>
      <c r="GW49">
        <v>0.14000000000000001</v>
      </c>
      <c r="GX49">
        <v>175560.00000000003</v>
      </c>
      <c r="GY49">
        <v>953040</v>
      </c>
      <c r="GZ49" t="s">
        <v>491</v>
      </c>
      <c r="HA49" t="s">
        <v>422</v>
      </c>
      <c r="HB49" t="s">
        <v>436</v>
      </c>
      <c r="HD49">
        <v>30</v>
      </c>
      <c r="HE49">
        <v>30000</v>
      </c>
      <c r="HG49">
        <v>75</v>
      </c>
      <c r="HH49">
        <v>2250750</v>
      </c>
      <c r="HI49">
        <v>592302.63157894742</v>
      </c>
      <c r="HJ49">
        <v>35</v>
      </c>
      <c r="HK49">
        <v>750</v>
      </c>
      <c r="HL49">
        <v>22500</v>
      </c>
      <c r="HM49">
        <v>2273250</v>
      </c>
      <c r="HN49">
        <v>126.29166666666667</v>
      </c>
      <c r="HO49">
        <v>598223.68421052629</v>
      </c>
      <c r="HQ49">
        <v>92000</v>
      </c>
      <c r="HR49">
        <v>110</v>
      </c>
      <c r="HS49">
        <v>337333.33333333331</v>
      </c>
      <c r="HT49">
        <v>7.5</v>
      </c>
      <c r="HW49">
        <v>400</v>
      </c>
      <c r="HX49">
        <v>58</v>
      </c>
      <c r="HY49">
        <v>23200</v>
      </c>
      <c r="HZ49">
        <v>20.029629629629628</v>
      </c>
      <c r="IA49">
        <v>94877.192982456138</v>
      </c>
      <c r="IB49">
        <v>1</v>
      </c>
      <c r="IC49">
        <v>20000</v>
      </c>
      <c r="ID49">
        <v>20000</v>
      </c>
      <c r="IE49">
        <v>4</v>
      </c>
      <c r="IF49">
        <v>180</v>
      </c>
      <c r="IG49">
        <v>110</v>
      </c>
      <c r="IH49">
        <v>440</v>
      </c>
      <c r="II49">
        <v>19800</v>
      </c>
      <c r="IJ49">
        <v>79200</v>
      </c>
      <c r="IK49">
        <v>5.5111111111111111</v>
      </c>
      <c r="IL49">
        <v>26105.263157894737</v>
      </c>
      <c r="IM49">
        <v>99200</v>
      </c>
      <c r="IN49">
        <v>15</v>
      </c>
      <c r="IO49">
        <v>3500</v>
      </c>
      <c r="IQ49">
        <v>19.444444444444443</v>
      </c>
      <c r="IR49">
        <v>112500</v>
      </c>
      <c r="IS49">
        <v>3.8</v>
      </c>
      <c r="IT49">
        <v>13300</v>
      </c>
      <c r="IW49">
        <v>3.8</v>
      </c>
      <c r="IX49">
        <v>0</v>
      </c>
      <c r="IY49">
        <v>13300</v>
      </c>
      <c r="IZ49">
        <v>3500</v>
      </c>
      <c r="JA49">
        <v>0.73888888888888893</v>
      </c>
      <c r="JB49">
        <v>10000</v>
      </c>
      <c r="JC49">
        <v>2631.5789473684213</v>
      </c>
      <c r="JD49">
        <v>0.55555555555555558</v>
      </c>
      <c r="JE49" t="s">
        <v>488</v>
      </c>
      <c r="JF49">
        <v>5</v>
      </c>
      <c r="JG49">
        <v>66</v>
      </c>
      <c r="JH49">
        <v>590</v>
      </c>
      <c r="JI49">
        <v>38940</v>
      </c>
      <c r="JJ49">
        <v>35</v>
      </c>
      <c r="JK49">
        <v>750</v>
      </c>
      <c r="JL49">
        <v>49.5</v>
      </c>
      <c r="JM49" t="s">
        <v>367</v>
      </c>
      <c r="JN49" t="s">
        <v>366</v>
      </c>
      <c r="JO49">
        <v>20</v>
      </c>
      <c r="JP49">
        <v>2400</v>
      </c>
      <c r="JQ49">
        <v>48000</v>
      </c>
      <c r="JR49">
        <v>35</v>
      </c>
      <c r="JS49">
        <v>750</v>
      </c>
      <c r="JT49">
        <v>15</v>
      </c>
      <c r="JY49">
        <v>0</v>
      </c>
      <c r="KA49">
        <v>750</v>
      </c>
      <c r="KB49">
        <v>0</v>
      </c>
      <c r="KG49">
        <v>0</v>
      </c>
      <c r="KI49">
        <v>750</v>
      </c>
      <c r="KJ49">
        <v>0</v>
      </c>
      <c r="KO49">
        <v>0</v>
      </c>
      <c r="KQ49">
        <v>750</v>
      </c>
      <c r="KR49">
        <v>0</v>
      </c>
      <c r="KW49">
        <v>0</v>
      </c>
      <c r="KY49">
        <v>750</v>
      </c>
      <c r="KZ49">
        <v>0</v>
      </c>
      <c r="LE49">
        <v>0</v>
      </c>
      <c r="LG49">
        <v>750</v>
      </c>
      <c r="LH49">
        <v>0</v>
      </c>
      <c r="LM49">
        <v>0</v>
      </c>
      <c r="LO49">
        <v>750</v>
      </c>
      <c r="LP49">
        <v>0</v>
      </c>
      <c r="LU49">
        <v>0</v>
      </c>
      <c r="LW49">
        <v>750</v>
      </c>
      <c r="LX49">
        <v>0</v>
      </c>
      <c r="MB49">
        <v>1</v>
      </c>
      <c r="MC49">
        <v>1000</v>
      </c>
      <c r="MD49">
        <v>18</v>
      </c>
      <c r="ME49">
        <v>18000</v>
      </c>
      <c r="MI49">
        <v>4</v>
      </c>
      <c r="MJ49">
        <v>4000</v>
      </c>
      <c r="MK49">
        <v>3.4</v>
      </c>
      <c r="ML49">
        <v>13600</v>
      </c>
      <c r="MW49">
        <v>0</v>
      </c>
      <c r="NR49">
        <v>0</v>
      </c>
      <c r="NX49">
        <v>0</v>
      </c>
      <c r="OD49">
        <v>0</v>
      </c>
      <c r="OJ49">
        <v>0</v>
      </c>
      <c r="OP49">
        <v>0</v>
      </c>
      <c r="OV49">
        <v>0</v>
      </c>
      <c r="PB49">
        <v>0</v>
      </c>
      <c r="PH49">
        <v>0</v>
      </c>
      <c r="PN49">
        <v>0</v>
      </c>
      <c r="PT49">
        <v>0</v>
      </c>
      <c r="PU49">
        <v>75547</v>
      </c>
      <c r="PV49">
        <v>4.197055555555556</v>
      </c>
      <c r="PW49">
        <v>19880.78947368421</v>
      </c>
      <c r="PX49">
        <v>3728727.8333333335</v>
      </c>
      <c r="PY49">
        <v>981244.16666666674</v>
      </c>
      <c r="PZ49">
        <v>207.15154629629632</v>
      </c>
      <c r="QA49">
        <v>14.75</v>
      </c>
      <c r="QB49">
        <v>549987.35541666672</v>
      </c>
      <c r="QC49">
        <v>40975</v>
      </c>
      <c r="QD49">
        <v>140</v>
      </c>
      <c r="QE49">
        <v>3.8</v>
      </c>
      <c r="QF49">
        <v>35</v>
      </c>
      <c r="QG49">
        <v>4</v>
      </c>
      <c r="QH49">
        <v>410</v>
      </c>
      <c r="QI49" t="s">
        <v>417</v>
      </c>
      <c r="QK49">
        <v>3500</v>
      </c>
      <c r="QL49" t="s">
        <v>507</v>
      </c>
      <c r="QM49">
        <v>140</v>
      </c>
      <c r="QN49">
        <v>3.8</v>
      </c>
      <c r="QO49">
        <v>35</v>
      </c>
      <c r="QP49">
        <v>6</v>
      </c>
      <c r="QQ49">
        <v>410</v>
      </c>
      <c r="QR49" t="s">
        <v>431</v>
      </c>
      <c r="QT49">
        <v>3500</v>
      </c>
      <c r="QU49">
        <v>25000</v>
      </c>
      <c r="QV49">
        <v>1388.8888888888889</v>
      </c>
      <c r="QW49">
        <v>1.3888888888888888</v>
      </c>
      <c r="QX49">
        <v>10000</v>
      </c>
      <c r="QY49">
        <v>555.55555555555554</v>
      </c>
      <c r="QZ49">
        <v>0.55555555555555558</v>
      </c>
      <c r="RA49">
        <v>12</v>
      </c>
      <c r="RB49">
        <v>440</v>
      </c>
      <c r="RC49">
        <v>12000</v>
      </c>
      <c r="RD49">
        <v>0.44</v>
      </c>
      <c r="RE49">
        <v>5280</v>
      </c>
      <c r="RF49">
        <v>250</v>
      </c>
      <c r="RG49">
        <v>0.25</v>
      </c>
      <c r="RH49">
        <v>110</v>
      </c>
      <c r="RI49">
        <v>0.11</v>
      </c>
      <c r="RJ49">
        <v>40640</v>
      </c>
      <c r="RK49">
        <v>2384.4444444444443</v>
      </c>
      <c r="RL49">
        <v>2.3844444444444441</v>
      </c>
      <c r="RM49">
        <v>200.46400925925923</v>
      </c>
      <c r="RN49">
        <v>3.8</v>
      </c>
      <c r="RO49">
        <v>18</v>
      </c>
      <c r="RQ49">
        <v>18000</v>
      </c>
      <c r="RS49">
        <v>4736.8421052631584</v>
      </c>
      <c r="RW49">
        <v>10</v>
      </c>
      <c r="SA49">
        <v>15</v>
      </c>
      <c r="SE49">
        <v>23975</v>
      </c>
      <c r="SI49">
        <v>410</v>
      </c>
      <c r="SK49">
        <v>754720</v>
      </c>
      <c r="SL49">
        <v>198610.5263157895</v>
      </c>
      <c r="SM49">
        <v>182.56032638888891</v>
      </c>
      <c r="SO49">
        <v>4483447.833333334</v>
      </c>
      <c r="SP49">
        <v>410</v>
      </c>
      <c r="SQ49">
        <v>2586776.3157894737</v>
      </c>
      <c r="SR49">
        <v>9829750</v>
      </c>
      <c r="SS49">
        <v>227.43967361111109</v>
      </c>
      <c r="ST49">
        <v>1406921.6228070175</v>
      </c>
      <c r="SU49">
        <v>5346302.166666666</v>
      </c>
      <c r="SV49">
        <v>54.388994294531059</v>
      </c>
      <c r="SW49">
        <v>790</v>
      </c>
      <c r="SX49">
        <v>34.166666666666664</v>
      </c>
      <c r="SY49">
        <v>2.0212133369223415</v>
      </c>
      <c r="SZ49">
        <v>2.2458329699007025</v>
      </c>
    </row>
    <row r="50" spans="2:520" x14ac:dyDescent="0.3">
      <c r="B50" t="s">
        <v>577</v>
      </c>
      <c r="C50">
        <v>39</v>
      </c>
      <c r="D50" t="s">
        <v>578</v>
      </c>
      <c r="F50" t="s">
        <v>358</v>
      </c>
      <c r="H50">
        <v>5</v>
      </c>
      <c r="I50" t="s">
        <v>90</v>
      </c>
      <c r="J50" t="s">
        <v>376</v>
      </c>
      <c r="P50">
        <v>2</v>
      </c>
      <c r="Q50">
        <v>2</v>
      </c>
      <c r="R50">
        <v>1</v>
      </c>
      <c r="W50">
        <v>3</v>
      </c>
      <c r="X50">
        <v>1</v>
      </c>
      <c r="Y50">
        <v>6</v>
      </c>
      <c r="AA50">
        <v>5</v>
      </c>
      <c r="AD50">
        <v>3.8</v>
      </c>
      <c r="AF50">
        <v>1000</v>
      </c>
      <c r="AG50">
        <v>3.8</v>
      </c>
      <c r="AJ50">
        <v>0.2</v>
      </c>
      <c r="AK50">
        <v>3800</v>
      </c>
      <c r="AL50" t="s">
        <v>427</v>
      </c>
      <c r="AM50">
        <v>3.8</v>
      </c>
      <c r="AN50">
        <v>110</v>
      </c>
      <c r="AO50">
        <v>41032</v>
      </c>
      <c r="AP50" t="s">
        <v>490</v>
      </c>
      <c r="AQ50" t="s">
        <v>537</v>
      </c>
      <c r="AR50">
        <v>3.8</v>
      </c>
      <c r="AS50">
        <v>110</v>
      </c>
      <c r="AT50" t="s">
        <v>514</v>
      </c>
      <c r="AU50" t="s">
        <v>473</v>
      </c>
      <c r="AV50">
        <v>5</v>
      </c>
      <c r="AW50">
        <v>2008</v>
      </c>
      <c r="AX50">
        <v>18421.052631578947</v>
      </c>
      <c r="AY50">
        <v>70000</v>
      </c>
      <c r="AZ50">
        <v>7000</v>
      </c>
      <c r="BA50">
        <v>20</v>
      </c>
      <c r="BB50">
        <v>20000</v>
      </c>
      <c r="BC50">
        <v>3150</v>
      </c>
      <c r="BD50">
        <v>5</v>
      </c>
      <c r="BE50">
        <v>2008</v>
      </c>
      <c r="BF50">
        <v>40000</v>
      </c>
      <c r="BG50">
        <v>10526.315789473685</v>
      </c>
      <c r="BH50">
        <v>4000</v>
      </c>
      <c r="BI50">
        <v>10</v>
      </c>
      <c r="BJ50">
        <v>10000</v>
      </c>
      <c r="BK50">
        <v>3600</v>
      </c>
      <c r="BL50">
        <v>1</v>
      </c>
      <c r="BM50">
        <v>2008</v>
      </c>
      <c r="BN50">
        <v>30000</v>
      </c>
      <c r="BO50">
        <v>7894.7368421052633</v>
      </c>
      <c r="BP50">
        <v>3000</v>
      </c>
      <c r="BQ50">
        <v>2700</v>
      </c>
      <c r="BR50">
        <v>10</v>
      </c>
      <c r="BS50">
        <v>10000</v>
      </c>
      <c r="CA50">
        <v>2</v>
      </c>
      <c r="CB50">
        <v>2008</v>
      </c>
      <c r="CC50">
        <v>45000</v>
      </c>
      <c r="CD50">
        <v>11842.105263157895</v>
      </c>
      <c r="CE50">
        <v>4500</v>
      </c>
      <c r="CF50">
        <v>13500</v>
      </c>
      <c r="CG50">
        <v>3</v>
      </c>
      <c r="CH50">
        <v>30000</v>
      </c>
      <c r="CI50">
        <v>1</v>
      </c>
      <c r="CJ50">
        <v>2008</v>
      </c>
      <c r="CK50">
        <v>58000</v>
      </c>
      <c r="CL50">
        <v>15263.157894736843</v>
      </c>
      <c r="CM50">
        <v>5800</v>
      </c>
      <c r="CN50">
        <v>2610</v>
      </c>
      <c r="CO50">
        <v>20</v>
      </c>
      <c r="CP50">
        <v>10000</v>
      </c>
      <c r="CT50">
        <v>0</v>
      </c>
      <c r="CU50">
        <v>0</v>
      </c>
      <c r="CV50">
        <v>0</v>
      </c>
      <c r="CY50">
        <v>1</v>
      </c>
      <c r="CZ50">
        <v>2008</v>
      </c>
      <c r="DA50">
        <v>70000</v>
      </c>
      <c r="DF50">
        <v>1</v>
      </c>
      <c r="DG50">
        <v>2008</v>
      </c>
      <c r="DH50">
        <v>300000</v>
      </c>
      <c r="DI50">
        <v>78947.368421052641</v>
      </c>
      <c r="DJ50">
        <v>30000</v>
      </c>
      <c r="DK50">
        <v>27000</v>
      </c>
      <c r="DL50">
        <v>10</v>
      </c>
      <c r="DM50">
        <v>10000</v>
      </c>
      <c r="DS50">
        <v>3</v>
      </c>
      <c r="DT50">
        <v>2008</v>
      </c>
      <c r="DU50">
        <v>200000</v>
      </c>
      <c r="DV50">
        <v>52631.57894736842</v>
      </c>
      <c r="DW50">
        <v>20000</v>
      </c>
      <c r="DX50">
        <v>18000</v>
      </c>
      <c r="DY50">
        <v>10</v>
      </c>
      <c r="DZ50">
        <v>10000</v>
      </c>
      <c r="EA50">
        <v>20</v>
      </c>
      <c r="EB50">
        <v>2008</v>
      </c>
      <c r="EC50">
        <v>600000</v>
      </c>
      <c r="ED50">
        <v>157894.73684210528</v>
      </c>
      <c r="EE50">
        <v>60000</v>
      </c>
      <c r="EF50">
        <v>54000</v>
      </c>
      <c r="EG50">
        <v>10</v>
      </c>
      <c r="EH50">
        <v>20000</v>
      </c>
      <c r="EL50">
        <v>0</v>
      </c>
      <c r="EM50">
        <v>0</v>
      </c>
      <c r="EV50">
        <v>1</v>
      </c>
      <c r="EW50">
        <v>2008</v>
      </c>
      <c r="EX50">
        <v>2000</v>
      </c>
      <c r="EY50">
        <v>526.31578947368428</v>
      </c>
      <c r="EZ50">
        <v>200</v>
      </c>
      <c r="FI50">
        <v>1</v>
      </c>
      <c r="FJ50">
        <v>2008</v>
      </c>
      <c r="FK50">
        <v>700000</v>
      </c>
      <c r="FL50">
        <v>184210.5263157895</v>
      </c>
      <c r="FM50">
        <v>70000</v>
      </c>
      <c r="FN50">
        <v>63000</v>
      </c>
      <c r="FO50">
        <v>10</v>
      </c>
      <c r="FP50">
        <v>15000</v>
      </c>
      <c r="FV50">
        <v>7.1052631578947372</v>
      </c>
      <c r="FW50">
        <v>35526.315789473687</v>
      </c>
      <c r="FX50">
        <v>135000</v>
      </c>
      <c r="FY50">
        <v>49357.894736842107</v>
      </c>
      <c r="FZ50">
        <v>187560</v>
      </c>
      <c r="GA50">
        <v>9.8715789473684215</v>
      </c>
      <c r="GB50">
        <v>2045000</v>
      </c>
      <c r="GC50">
        <v>79378.289473684214</v>
      </c>
      <c r="GD50">
        <v>15.875657894736841</v>
      </c>
      <c r="GE50">
        <v>301637.5</v>
      </c>
      <c r="GF50" t="s">
        <v>549</v>
      </c>
      <c r="GG50">
        <v>7</v>
      </c>
      <c r="GH50" t="s">
        <v>550</v>
      </c>
      <c r="GI50">
        <v>1</v>
      </c>
      <c r="GJ50">
        <v>14.75</v>
      </c>
      <c r="GK50">
        <v>41032</v>
      </c>
      <c r="GL50">
        <v>3.8</v>
      </c>
      <c r="GM50">
        <v>38000</v>
      </c>
      <c r="GN50">
        <v>9</v>
      </c>
      <c r="GO50">
        <v>33</v>
      </c>
      <c r="GP50">
        <v>1254000</v>
      </c>
      <c r="GQ50">
        <v>0.62</v>
      </c>
      <c r="GR50">
        <v>777480</v>
      </c>
      <c r="GS50">
        <v>204600</v>
      </c>
      <c r="GT50">
        <v>40.92</v>
      </c>
      <c r="GU50">
        <v>1700</v>
      </c>
      <c r="GV50" t="s">
        <v>361</v>
      </c>
      <c r="GW50">
        <v>0.16</v>
      </c>
      <c r="GX50">
        <v>200640</v>
      </c>
      <c r="GY50">
        <v>978120</v>
      </c>
      <c r="GZ50" t="s">
        <v>491</v>
      </c>
      <c r="HA50" t="s">
        <v>422</v>
      </c>
      <c r="HB50" t="s">
        <v>436</v>
      </c>
      <c r="HD50">
        <v>25</v>
      </c>
      <c r="HE50">
        <v>25000</v>
      </c>
      <c r="HG50">
        <v>75</v>
      </c>
      <c r="HH50">
        <v>1875700</v>
      </c>
      <c r="HI50">
        <v>493605.26315789478</v>
      </c>
      <c r="HJ50">
        <v>35</v>
      </c>
      <c r="HK50">
        <v>700</v>
      </c>
      <c r="HL50">
        <v>17500</v>
      </c>
      <c r="HM50">
        <v>1893200</v>
      </c>
      <c r="HN50">
        <v>99.642105263157902</v>
      </c>
      <c r="HO50">
        <v>498210.5263157895</v>
      </c>
      <c r="HQ50">
        <v>68000</v>
      </c>
      <c r="HR50">
        <v>110</v>
      </c>
      <c r="HS50">
        <v>249333.33333333334</v>
      </c>
      <c r="HT50">
        <v>7.5</v>
      </c>
      <c r="HW50">
        <v>300</v>
      </c>
      <c r="HX50">
        <v>58</v>
      </c>
      <c r="HY50">
        <v>17400</v>
      </c>
      <c r="HZ50">
        <v>14.038596491228072</v>
      </c>
      <c r="IA50">
        <v>70192.982456140366</v>
      </c>
      <c r="IB50">
        <v>1</v>
      </c>
      <c r="ID50">
        <v>0</v>
      </c>
      <c r="IE50">
        <v>5</v>
      </c>
      <c r="IF50">
        <v>180</v>
      </c>
      <c r="IG50">
        <v>110</v>
      </c>
      <c r="IH50">
        <v>550</v>
      </c>
      <c r="II50">
        <v>19800</v>
      </c>
      <c r="IJ50">
        <v>99000</v>
      </c>
      <c r="IK50">
        <v>5.2105263157894735</v>
      </c>
      <c r="IL50">
        <v>26052.63157894737</v>
      </c>
      <c r="IM50">
        <v>99000</v>
      </c>
      <c r="IN50">
        <v>15</v>
      </c>
      <c r="IO50">
        <v>3500</v>
      </c>
      <c r="IQ50">
        <v>19.444444444444443</v>
      </c>
      <c r="IR50">
        <v>112300</v>
      </c>
      <c r="IS50">
        <v>3.8</v>
      </c>
      <c r="IT50">
        <v>13300</v>
      </c>
      <c r="IW50">
        <v>3.8</v>
      </c>
      <c r="IX50">
        <v>0</v>
      </c>
      <c r="IY50">
        <v>13300</v>
      </c>
      <c r="IZ50">
        <v>3500</v>
      </c>
      <c r="JA50">
        <v>0.7</v>
      </c>
      <c r="JB50">
        <v>10000</v>
      </c>
      <c r="JC50">
        <v>2631.5789473684213</v>
      </c>
      <c r="JD50">
        <v>0.52631578947368418</v>
      </c>
      <c r="JE50" t="s">
        <v>488</v>
      </c>
      <c r="JF50">
        <v>5</v>
      </c>
      <c r="JG50">
        <v>70</v>
      </c>
      <c r="JH50">
        <v>590</v>
      </c>
      <c r="JI50">
        <v>41300</v>
      </c>
      <c r="JJ50">
        <v>35</v>
      </c>
      <c r="JK50">
        <v>700</v>
      </c>
      <c r="JL50">
        <v>49</v>
      </c>
      <c r="JM50" t="s">
        <v>367</v>
      </c>
      <c r="JN50" t="s">
        <v>366</v>
      </c>
      <c r="JO50">
        <v>10</v>
      </c>
      <c r="JP50">
        <v>2632</v>
      </c>
      <c r="JQ50">
        <v>26320</v>
      </c>
      <c r="JR50">
        <v>35</v>
      </c>
      <c r="JS50">
        <v>700</v>
      </c>
      <c r="JT50">
        <v>7</v>
      </c>
      <c r="JY50">
        <v>0</v>
      </c>
      <c r="KA50">
        <v>700</v>
      </c>
      <c r="KB50">
        <v>0</v>
      </c>
      <c r="KG50">
        <v>0</v>
      </c>
      <c r="KI50">
        <v>700</v>
      </c>
      <c r="KJ50">
        <v>0</v>
      </c>
      <c r="KO50">
        <v>0</v>
      </c>
      <c r="KQ50">
        <v>700</v>
      </c>
      <c r="KR50">
        <v>0</v>
      </c>
      <c r="KW50">
        <v>0</v>
      </c>
      <c r="KY50">
        <v>700</v>
      </c>
      <c r="KZ50">
        <v>0</v>
      </c>
      <c r="LE50">
        <v>0</v>
      </c>
      <c r="LG50">
        <v>700</v>
      </c>
      <c r="LH50">
        <v>0</v>
      </c>
      <c r="LM50">
        <v>0</v>
      </c>
      <c r="LO50">
        <v>700</v>
      </c>
      <c r="LP50">
        <v>0</v>
      </c>
      <c r="LU50">
        <v>0</v>
      </c>
      <c r="LW50">
        <v>700</v>
      </c>
      <c r="LX50">
        <v>0</v>
      </c>
      <c r="MB50">
        <v>1</v>
      </c>
      <c r="MC50">
        <v>1000</v>
      </c>
      <c r="MD50">
        <v>15</v>
      </c>
      <c r="ME50">
        <v>15000</v>
      </c>
      <c r="MI50">
        <v>3</v>
      </c>
      <c r="MJ50">
        <v>3000</v>
      </c>
      <c r="MK50">
        <v>3.4</v>
      </c>
      <c r="ML50">
        <v>10200</v>
      </c>
      <c r="MW50">
        <v>0</v>
      </c>
      <c r="NR50">
        <v>0</v>
      </c>
      <c r="NX50">
        <v>0</v>
      </c>
      <c r="OD50">
        <v>0</v>
      </c>
      <c r="OJ50">
        <v>0</v>
      </c>
      <c r="OP50">
        <v>0</v>
      </c>
      <c r="OV50">
        <v>0</v>
      </c>
      <c r="PB50">
        <v>0</v>
      </c>
      <c r="PH50">
        <v>0</v>
      </c>
      <c r="PN50">
        <v>0</v>
      </c>
      <c r="PT50">
        <v>0</v>
      </c>
      <c r="PU50">
        <v>92820</v>
      </c>
      <c r="PV50">
        <v>4.8852631578947365</v>
      </c>
      <c r="PW50">
        <v>24426.315789473687</v>
      </c>
      <c r="PX50">
        <v>3254229.3333333335</v>
      </c>
      <c r="PY50">
        <v>856376.14035087731</v>
      </c>
      <c r="PZ50">
        <v>171.27522807017544</v>
      </c>
      <c r="QA50">
        <v>14.75</v>
      </c>
      <c r="QB50">
        <v>479998.82666666672</v>
      </c>
      <c r="QC50" t="s">
        <v>514</v>
      </c>
      <c r="QD50">
        <v>110</v>
      </c>
      <c r="QE50">
        <v>3.8</v>
      </c>
      <c r="QF50">
        <v>38</v>
      </c>
      <c r="QG50">
        <v>5</v>
      </c>
      <c r="QH50">
        <v>410</v>
      </c>
      <c r="QI50" t="s">
        <v>417</v>
      </c>
      <c r="QK50">
        <v>3500</v>
      </c>
      <c r="QL50" t="s">
        <v>579</v>
      </c>
      <c r="QM50">
        <v>120</v>
      </c>
      <c r="QN50">
        <v>3.8</v>
      </c>
      <c r="QO50">
        <v>42</v>
      </c>
      <c r="QP50">
        <v>5</v>
      </c>
      <c r="QQ50">
        <v>410</v>
      </c>
      <c r="QR50" t="s">
        <v>461</v>
      </c>
      <c r="QT50">
        <v>3500</v>
      </c>
      <c r="QU50">
        <v>20000</v>
      </c>
      <c r="QV50">
        <v>1052.6315789473683</v>
      </c>
      <c r="QW50">
        <v>1.0526315789473684</v>
      </c>
      <c r="QX50">
        <v>10000</v>
      </c>
      <c r="QY50">
        <v>526.31578947368416</v>
      </c>
      <c r="QZ50">
        <v>0.52631578947368418</v>
      </c>
      <c r="RA50">
        <v>10</v>
      </c>
      <c r="RB50">
        <v>440</v>
      </c>
      <c r="RC50">
        <v>10000</v>
      </c>
      <c r="RD50">
        <v>0.44</v>
      </c>
      <c r="RE50">
        <v>4400</v>
      </c>
      <c r="RF50">
        <v>250</v>
      </c>
      <c r="RG50">
        <v>0.25</v>
      </c>
      <c r="RH50">
        <v>110</v>
      </c>
      <c r="RI50">
        <v>0.11</v>
      </c>
      <c r="RJ50">
        <v>34760</v>
      </c>
      <c r="RK50">
        <v>2018.9473684210525</v>
      </c>
      <c r="RL50">
        <v>2.0189473684210526</v>
      </c>
      <c r="RM50">
        <v>236.70582456140352</v>
      </c>
      <c r="RN50">
        <v>3.8</v>
      </c>
      <c r="RO50">
        <v>19</v>
      </c>
      <c r="RQ50">
        <v>19000</v>
      </c>
      <c r="RS50">
        <v>5000</v>
      </c>
      <c r="RW50">
        <v>10</v>
      </c>
      <c r="SA50">
        <v>20</v>
      </c>
      <c r="SE50">
        <v>18970</v>
      </c>
      <c r="SI50">
        <v>410</v>
      </c>
      <c r="SK50">
        <v>726997.5</v>
      </c>
      <c r="SL50">
        <v>191315.13157894739</v>
      </c>
      <c r="SM50">
        <v>204.18035964912281</v>
      </c>
      <c r="SO50">
        <v>3981226.8333333335</v>
      </c>
      <c r="SP50">
        <v>410</v>
      </c>
      <c r="SQ50">
        <v>2046763.1578947369</v>
      </c>
      <c r="SR50">
        <v>7777700</v>
      </c>
      <c r="SS50">
        <v>205.81964035087719</v>
      </c>
      <c r="ST50">
        <v>999071.88596491225</v>
      </c>
      <c r="SU50">
        <v>3796473.1666666665</v>
      </c>
      <c r="SV50">
        <v>48.812285980002656</v>
      </c>
      <c r="SW50">
        <v>790</v>
      </c>
      <c r="SX50">
        <v>34.166666666666664</v>
      </c>
      <c r="SY50">
        <v>1.71745896617936</v>
      </c>
      <c r="SZ50">
        <v>2.0080285915088574</v>
      </c>
    </row>
    <row r="51" spans="2:520" x14ac:dyDescent="0.3">
      <c r="B51" t="s">
        <v>580</v>
      </c>
      <c r="C51">
        <v>32</v>
      </c>
      <c r="D51" t="s">
        <v>581</v>
      </c>
      <c r="E51">
        <v>9879723223</v>
      </c>
      <c r="F51" t="s">
        <v>358</v>
      </c>
      <c r="H51">
        <v>6</v>
      </c>
      <c r="I51" t="s">
        <v>375</v>
      </c>
      <c r="J51" t="s">
        <v>389</v>
      </c>
      <c r="K51">
        <v>1</v>
      </c>
      <c r="L51">
        <v>2</v>
      </c>
      <c r="M51">
        <v>1</v>
      </c>
      <c r="Q51">
        <v>3</v>
      </c>
      <c r="R51">
        <v>1</v>
      </c>
      <c r="X51">
        <v>1</v>
      </c>
      <c r="Y51">
        <v>4</v>
      </c>
      <c r="Z51">
        <v>5</v>
      </c>
      <c r="AC51">
        <v>4</v>
      </c>
      <c r="AG51">
        <v>4</v>
      </c>
      <c r="AJ51">
        <v>0</v>
      </c>
      <c r="AK51">
        <v>0</v>
      </c>
      <c r="AL51" t="s">
        <v>333</v>
      </c>
      <c r="AM51">
        <v>4</v>
      </c>
      <c r="AN51">
        <v>100</v>
      </c>
      <c r="AO51">
        <v>41313</v>
      </c>
      <c r="AP51">
        <v>41378</v>
      </c>
      <c r="AQ51" t="s">
        <v>582</v>
      </c>
      <c r="AR51">
        <v>4</v>
      </c>
      <c r="AS51">
        <v>100</v>
      </c>
      <c r="AT51">
        <v>41465</v>
      </c>
      <c r="AU51">
        <v>41555</v>
      </c>
      <c r="AV51">
        <v>5</v>
      </c>
      <c r="AW51">
        <v>2009</v>
      </c>
      <c r="AX51">
        <v>47500</v>
      </c>
      <c r="AY51">
        <v>190000</v>
      </c>
      <c r="AZ51">
        <v>19000</v>
      </c>
      <c r="BA51">
        <v>20</v>
      </c>
      <c r="BB51">
        <v>8000</v>
      </c>
      <c r="BC51">
        <v>8550</v>
      </c>
      <c r="BD51">
        <v>5</v>
      </c>
      <c r="BE51">
        <v>2009</v>
      </c>
      <c r="BF51">
        <v>39000</v>
      </c>
      <c r="BG51">
        <v>9750</v>
      </c>
      <c r="BH51">
        <v>3900</v>
      </c>
      <c r="BI51">
        <v>10</v>
      </c>
      <c r="BJ51">
        <v>10000</v>
      </c>
      <c r="BK51">
        <v>3510</v>
      </c>
      <c r="BL51">
        <v>3</v>
      </c>
      <c r="BM51">
        <v>2009</v>
      </c>
      <c r="BN51">
        <v>45000</v>
      </c>
      <c r="BO51">
        <v>11250</v>
      </c>
      <c r="BP51">
        <v>4500</v>
      </c>
      <c r="BQ51">
        <v>13500</v>
      </c>
      <c r="BR51">
        <v>3</v>
      </c>
      <c r="CD51">
        <v>0</v>
      </c>
      <c r="CE51">
        <v>0</v>
      </c>
      <c r="CF51">
        <v>0</v>
      </c>
      <c r="CL51">
        <v>0</v>
      </c>
      <c r="CM51">
        <v>0</v>
      </c>
      <c r="CN51">
        <v>0</v>
      </c>
      <c r="CO51">
        <v>0</v>
      </c>
      <c r="CT51">
        <v>0</v>
      </c>
      <c r="CU51">
        <v>0</v>
      </c>
      <c r="CV51">
        <v>0</v>
      </c>
      <c r="DF51">
        <v>1</v>
      </c>
      <c r="DH51">
        <v>300000</v>
      </c>
      <c r="DI51">
        <v>75000</v>
      </c>
      <c r="DJ51">
        <v>30000</v>
      </c>
      <c r="DK51">
        <v>27000</v>
      </c>
      <c r="DL51">
        <v>10</v>
      </c>
      <c r="DM51">
        <v>20000</v>
      </c>
      <c r="DV51">
        <v>0</v>
      </c>
      <c r="DW51" t="e">
        <v>#REF!</v>
      </c>
      <c r="DX51">
        <v>0</v>
      </c>
      <c r="ED51">
        <v>0</v>
      </c>
      <c r="EE51">
        <v>0</v>
      </c>
      <c r="EF51">
        <v>0</v>
      </c>
      <c r="EL51">
        <v>0</v>
      </c>
      <c r="EM51">
        <v>0</v>
      </c>
      <c r="EV51">
        <v>4</v>
      </c>
      <c r="EX51">
        <v>120000</v>
      </c>
      <c r="EY51">
        <v>30000</v>
      </c>
      <c r="EZ51">
        <v>12000</v>
      </c>
      <c r="FA51">
        <v>108000</v>
      </c>
      <c r="FB51">
        <v>1</v>
      </c>
      <c r="FC51">
        <v>20000</v>
      </c>
      <c r="FI51">
        <v>20</v>
      </c>
      <c r="FK51">
        <v>500000</v>
      </c>
      <c r="FL51">
        <v>125000</v>
      </c>
      <c r="FM51">
        <v>50000</v>
      </c>
      <c r="FN51">
        <v>45000</v>
      </c>
      <c r="FO51">
        <v>10</v>
      </c>
      <c r="FP51">
        <v>25000</v>
      </c>
      <c r="FQ51">
        <v>1</v>
      </c>
      <c r="FS51">
        <v>400000</v>
      </c>
      <c r="FT51">
        <v>10</v>
      </c>
      <c r="FU51">
        <v>10000</v>
      </c>
      <c r="FV51">
        <v>3.4583333333333335</v>
      </c>
      <c r="FW51">
        <v>20750</v>
      </c>
      <c r="FX51">
        <v>83000</v>
      </c>
      <c r="FY51">
        <v>51390</v>
      </c>
      <c r="FZ51">
        <v>205560</v>
      </c>
      <c r="GA51">
        <v>8.5649999999999995</v>
      </c>
      <c r="GB51">
        <v>1194000</v>
      </c>
      <c r="GC51">
        <v>44028.75</v>
      </c>
      <c r="GD51">
        <v>7.3381249999999998</v>
      </c>
      <c r="GE51">
        <v>176115</v>
      </c>
      <c r="GJ51">
        <v>14.75</v>
      </c>
      <c r="GK51">
        <v>41313</v>
      </c>
      <c r="GL51">
        <v>4</v>
      </c>
      <c r="GM51">
        <v>40000</v>
      </c>
      <c r="GN51">
        <v>9</v>
      </c>
      <c r="GO51">
        <v>38</v>
      </c>
      <c r="GP51">
        <v>1520000</v>
      </c>
      <c r="GQ51">
        <v>0.61</v>
      </c>
      <c r="GR51">
        <v>927200</v>
      </c>
      <c r="GS51">
        <v>231800</v>
      </c>
      <c r="GT51">
        <v>38.633333333333333</v>
      </c>
      <c r="GU51">
        <v>1700</v>
      </c>
      <c r="GV51" t="s">
        <v>361</v>
      </c>
      <c r="GW51">
        <v>0.9</v>
      </c>
      <c r="GX51">
        <v>1368000</v>
      </c>
      <c r="GY51">
        <v>2295200</v>
      </c>
      <c r="GZ51" t="s">
        <v>572</v>
      </c>
      <c r="HA51" t="s">
        <v>422</v>
      </c>
      <c r="HB51" t="s">
        <v>436</v>
      </c>
      <c r="HD51">
        <v>25</v>
      </c>
      <c r="HE51">
        <v>25000</v>
      </c>
      <c r="HG51">
        <v>80.8</v>
      </c>
      <c r="HH51">
        <v>2020250</v>
      </c>
      <c r="HI51">
        <v>505062.5</v>
      </c>
      <c r="HJ51">
        <v>20</v>
      </c>
      <c r="HK51">
        <v>250</v>
      </c>
      <c r="HL51">
        <v>6250</v>
      </c>
      <c r="HM51">
        <v>2026500</v>
      </c>
      <c r="HN51">
        <v>84.4375</v>
      </c>
      <c r="HO51">
        <v>506625</v>
      </c>
      <c r="HQ51">
        <v>60000</v>
      </c>
      <c r="HR51">
        <v>100</v>
      </c>
      <c r="HS51">
        <v>200000</v>
      </c>
      <c r="HT51">
        <v>7.5</v>
      </c>
      <c r="HW51">
        <v>300</v>
      </c>
      <c r="HX51">
        <v>58</v>
      </c>
      <c r="HY51">
        <v>17400</v>
      </c>
      <c r="HZ51">
        <v>9.0583333333333336</v>
      </c>
      <c r="IA51">
        <v>54350</v>
      </c>
      <c r="IB51">
        <v>1</v>
      </c>
      <c r="IC51">
        <v>15000</v>
      </c>
      <c r="ID51">
        <v>15000</v>
      </c>
      <c r="IE51">
        <v>4</v>
      </c>
      <c r="IF51">
        <v>180</v>
      </c>
      <c r="IG51">
        <v>100</v>
      </c>
      <c r="IH51">
        <v>400</v>
      </c>
      <c r="II51">
        <v>18000</v>
      </c>
      <c r="IJ51">
        <v>72000</v>
      </c>
      <c r="IK51">
        <v>3.625</v>
      </c>
      <c r="IL51">
        <v>21750</v>
      </c>
      <c r="IM51">
        <v>87000</v>
      </c>
      <c r="IN51">
        <v>10</v>
      </c>
      <c r="IO51">
        <v>3500</v>
      </c>
      <c r="IQ51">
        <v>19.444444444444443</v>
      </c>
      <c r="IR51">
        <v>101000</v>
      </c>
      <c r="IS51">
        <v>4</v>
      </c>
      <c r="IT51">
        <v>14000</v>
      </c>
      <c r="IW51">
        <v>4</v>
      </c>
      <c r="IX51">
        <v>0</v>
      </c>
      <c r="IY51">
        <v>14000</v>
      </c>
      <c r="IZ51">
        <v>3500</v>
      </c>
      <c r="JA51">
        <v>0.58333333333333337</v>
      </c>
      <c r="JB51">
        <v>20000</v>
      </c>
      <c r="JC51">
        <v>5000</v>
      </c>
      <c r="JD51">
        <v>0.83333333333333337</v>
      </c>
      <c r="JE51" t="s">
        <v>488</v>
      </c>
      <c r="JF51">
        <v>5</v>
      </c>
      <c r="JG51">
        <v>40</v>
      </c>
      <c r="JH51">
        <v>590</v>
      </c>
      <c r="JI51">
        <v>23600</v>
      </c>
      <c r="JJ51">
        <v>20</v>
      </c>
      <c r="JK51">
        <v>250</v>
      </c>
      <c r="JL51">
        <v>10</v>
      </c>
      <c r="JM51" t="s">
        <v>583</v>
      </c>
      <c r="JO51">
        <v>10</v>
      </c>
      <c r="JP51">
        <v>2200</v>
      </c>
      <c r="JQ51">
        <v>22000</v>
      </c>
      <c r="JR51">
        <v>20</v>
      </c>
      <c r="JS51">
        <v>250</v>
      </c>
      <c r="JT51">
        <v>2.5</v>
      </c>
      <c r="JV51">
        <v>15</v>
      </c>
      <c r="JW51">
        <v>20</v>
      </c>
      <c r="JX51">
        <v>835</v>
      </c>
      <c r="JY51">
        <v>16700</v>
      </c>
      <c r="JZ51">
        <v>20</v>
      </c>
      <c r="KA51">
        <v>250</v>
      </c>
      <c r="KB51">
        <v>5</v>
      </c>
      <c r="KG51">
        <v>0</v>
      </c>
      <c r="KI51">
        <v>250</v>
      </c>
      <c r="KJ51">
        <v>0</v>
      </c>
      <c r="KO51">
        <v>0</v>
      </c>
      <c r="KQ51">
        <v>250</v>
      </c>
      <c r="KR51">
        <v>0</v>
      </c>
      <c r="KW51">
        <v>0</v>
      </c>
      <c r="KY51">
        <v>250</v>
      </c>
      <c r="KZ51">
        <v>0</v>
      </c>
      <c r="LE51">
        <v>0</v>
      </c>
      <c r="LG51">
        <v>250</v>
      </c>
      <c r="LH51">
        <v>0</v>
      </c>
      <c r="LM51">
        <v>0</v>
      </c>
      <c r="LO51">
        <v>250</v>
      </c>
      <c r="LP51">
        <v>0</v>
      </c>
      <c r="LU51">
        <v>0</v>
      </c>
      <c r="LW51">
        <v>250</v>
      </c>
      <c r="LX51">
        <v>0</v>
      </c>
      <c r="LZ51">
        <v>3</v>
      </c>
      <c r="MA51">
        <v>800</v>
      </c>
      <c r="MB51">
        <v>2</v>
      </c>
      <c r="MC51">
        <v>2000</v>
      </c>
      <c r="MD51">
        <v>17</v>
      </c>
      <c r="ME51">
        <v>34000</v>
      </c>
      <c r="MG51" t="s">
        <v>574</v>
      </c>
      <c r="MH51">
        <v>200</v>
      </c>
      <c r="MI51">
        <v>4</v>
      </c>
      <c r="MJ51">
        <v>4000</v>
      </c>
      <c r="MK51">
        <v>4</v>
      </c>
      <c r="ML51">
        <v>16000</v>
      </c>
      <c r="MU51">
        <v>300</v>
      </c>
      <c r="MV51">
        <v>2.4</v>
      </c>
      <c r="MW51">
        <v>720</v>
      </c>
      <c r="NR51">
        <v>0</v>
      </c>
      <c r="NX51">
        <v>0</v>
      </c>
      <c r="OD51">
        <v>0</v>
      </c>
      <c r="OJ51">
        <v>0</v>
      </c>
      <c r="OP51">
        <v>0</v>
      </c>
      <c r="OV51">
        <v>0</v>
      </c>
      <c r="PB51">
        <v>0</v>
      </c>
      <c r="PH51">
        <v>0</v>
      </c>
      <c r="PN51">
        <v>0</v>
      </c>
      <c r="PT51">
        <v>0</v>
      </c>
      <c r="PU51">
        <v>113020</v>
      </c>
      <c r="PV51">
        <v>4.7091666666666665</v>
      </c>
      <c r="PW51">
        <v>28255</v>
      </c>
      <c r="PX51">
        <v>4686137.5</v>
      </c>
      <c r="PY51">
        <v>1171534.375</v>
      </c>
      <c r="PZ51">
        <v>195.25572916666667</v>
      </c>
      <c r="QA51">
        <v>14.75</v>
      </c>
      <c r="QB51">
        <v>691205.28125</v>
      </c>
      <c r="QC51">
        <v>41378</v>
      </c>
      <c r="QD51">
        <v>110</v>
      </c>
      <c r="QE51">
        <v>4</v>
      </c>
      <c r="QF51">
        <v>38</v>
      </c>
      <c r="QG51">
        <v>6</v>
      </c>
      <c r="QH51">
        <v>515</v>
      </c>
      <c r="QI51" t="s">
        <v>584</v>
      </c>
      <c r="QK51">
        <v>3500</v>
      </c>
      <c r="QU51">
        <v>10000</v>
      </c>
      <c r="QV51">
        <v>416.66666666666669</v>
      </c>
      <c r="QW51">
        <v>0.41666666666666669</v>
      </c>
      <c r="QX51">
        <v>5000</v>
      </c>
      <c r="QY51">
        <v>208.33333333333334</v>
      </c>
      <c r="QZ51">
        <v>0.20833333333333334</v>
      </c>
      <c r="RA51">
        <v>15</v>
      </c>
      <c r="RB51">
        <v>440</v>
      </c>
      <c r="RC51">
        <v>15000</v>
      </c>
      <c r="RD51">
        <v>0.44</v>
      </c>
      <c r="RE51">
        <v>6600</v>
      </c>
      <c r="RF51">
        <v>250</v>
      </c>
      <c r="RG51">
        <v>0.25</v>
      </c>
      <c r="RH51">
        <v>110</v>
      </c>
      <c r="RI51">
        <v>0.11</v>
      </c>
      <c r="RJ51">
        <v>21960</v>
      </c>
      <c r="RK51">
        <v>1065</v>
      </c>
      <c r="RL51">
        <v>1.0649999999999999</v>
      </c>
      <c r="RM51">
        <v>333.67927083333336</v>
      </c>
      <c r="RN51">
        <v>4</v>
      </c>
      <c r="RO51">
        <v>24</v>
      </c>
      <c r="RQ51">
        <v>24000</v>
      </c>
      <c r="RS51">
        <v>6000</v>
      </c>
      <c r="RW51">
        <v>20</v>
      </c>
      <c r="SE51">
        <v>23970</v>
      </c>
      <c r="SI51">
        <v>530</v>
      </c>
      <c r="SK51">
        <v>551675</v>
      </c>
      <c r="SL51">
        <v>137918.75</v>
      </c>
      <c r="SM51">
        <v>213.78385416666666</v>
      </c>
      <c r="SO51">
        <v>5237812.5</v>
      </c>
      <c r="SP51">
        <v>530</v>
      </c>
      <c r="SQ51">
        <v>3176025</v>
      </c>
      <c r="SR51">
        <v>12704100</v>
      </c>
      <c r="SS51">
        <v>316.21614583333337</v>
      </c>
      <c r="ST51">
        <v>1866571.875</v>
      </c>
      <c r="SU51">
        <v>7466287.5</v>
      </c>
      <c r="SV51">
        <v>58.770692138758349</v>
      </c>
      <c r="SW51">
        <v>670</v>
      </c>
      <c r="SX51">
        <v>44.166666666666664</v>
      </c>
      <c r="SY51">
        <v>1.5832981956064096</v>
      </c>
      <c r="SZ51">
        <v>2.4791395125041111</v>
      </c>
    </row>
    <row r="52" spans="2:520" x14ac:dyDescent="0.3">
      <c r="B52" t="s">
        <v>585</v>
      </c>
      <c r="C52">
        <v>52</v>
      </c>
      <c r="D52" t="s">
        <v>586</v>
      </c>
      <c r="F52" t="s">
        <v>358</v>
      </c>
      <c r="H52">
        <v>5</v>
      </c>
      <c r="I52" t="s">
        <v>587</v>
      </c>
      <c r="J52" t="s">
        <v>389</v>
      </c>
      <c r="K52">
        <v>1</v>
      </c>
      <c r="L52">
        <v>2</v>
      </c>
      <c r="M52">
        <v>1</v>
      </c>
      <c r="Q52">
        <v>3</v>
      </c>
      <c r="R52">
        <v>1</v>
      </c>
      <c r="W52">
        <v>2</v>
      </c>
      <c r="X52">
        <v>1</v>
      </c>
      <c r="Y52">
        <v>6</v>
      </c>
      <c r="AA52">
        <v>5</v>
      </c>
      <c r="AD52">
        <v>3.2</v>
      </c>
      <c r="AF52">
        <v>1000</v>
      </c>
      <c r="AG52">
        <v>3.2</v>
      </c>
      <c r="AJ52">
        <v>0.16</v>
      </c>
      <c r="AK52">
        <v>3200</v>
      </c>
      <c r="AL52" t="s">
        <v>333</v>
      </c>
      <c r="AM52">
        <v>3.2</v>
      </c>
      <c r="AN52">
        <v>120</v>
      </c>
      <c r="AO52">
        <v>41491</v>
      </c>
      <c r="AP52">
        <v>41606</v>
      </c>
      <c r="AV52">
        <v>4</v>
      </c>
      <c r="AW52">
        <v>2009</v>
      </c>
      <c r="AX52">
        <v>68750</v>
      </c>
      <c r="AY52">
        <v>220000</v>
      </c>
      <c r="AZ52">
        <v>22000</v>
      </c>
      <c r="BA52">
        <v>20</v>
      </c>
      <c r="BB52">
        <v>10000</v>
      </c>
      <c r="BC52">
        <v>9900</v>
      </c>
      <c r="BD52">
        <v>4</v>
      </c>
      <c r="BE52">
        <v>2009</v>
      </c>
      <c r="BF52">
        <v>98000</v>
      </c>
      <c r="BG52">
        <v>30625</v>
      </c>
      <c r="BH52">
        <v>9800</v>
      </c>
      <c r="BI52">
        <v>20</v>
      </c>
      <c r="BJ52">
        <v>10000</v>
      </c>
      <c r="BK52">
        <v>4410</v>
      </c>
      <c r="BL52">
        <v>1</v>
      </c>
      <c r="BM52">
        <v>2009</v>
      </c>
      <c r="BN52">
        <v>30000</v>
      </c>
      <c r="BO52">
        <v>9375</v>
      </c>
      <c r="BP52">
        <v>3000</v>
      </c>
      <c r="BQ52">
        <v>2700</v>
      </c>
      <c r="BR52">
        <v>10</v>
      </c>
      <c r="CA52">
        <v>2</v>
      </c>
      <c r="CB52">
        <v>2009</v>
      </c>
      <c r="CC52">
        <v>38000</v>
      </c>
      <c r="CD52">
        <v>11875</v>
      </c>
      <c r="CE52">
        <v>3800</v>
      </c>
      <c r="CF52">
        <v>11400</v>
      </c>
      <c r="CG52">
        <v>3</v>
      </c>
      <c r="CH52">
        <v>15000</v>
      </c>
      <c r="CI52">
        <v>1</v>
      </c>
      <c r="CJ52">
        <v>2009</v>
      </c>
      <c r="CK52">
        <v>68000</v>
      </c>
      <c r="CL52">
        <v>21250</v>
      </c>
      <c r="CM52">
        <v>6800</v>
      </c>
      <c r="CN52">
        <v>3060</v>
      </c>
      <c r="CO52">
        <v>20</v>
      </c>
      <c r="CP52">
        <v>20000</v>
      </c>
      <c r="CT52">
        <v>0</v>
      </c>
      <c r="CU52">
        <v>0</v>
      </c>
      <c r="CV52">
        <v>0</v>
      </c>
      <c r="CY52" t="s">
        <v>588</v>
      </c>
      <c r="CZ52">
        <v>2013</v>
      </c>
      <c r="DA52">
        <v>400000</v>
      </c>
      <c r="DF52">
        <v>1</v>
      </c>
      <c r="DG52">
        <v>2009</v>
      </c>
      <c r="DH52">
        <v>300000</v>
      </c>
      <c r="DI52">
        <v>93750</v>
      </c>
      <c r="DJ52">
        <v>30000</v>
      </c>
      <c r="DK52">
        <v>27000</v>
      </c>
      <c r="DL52">
        <v>10</v>
      </c>
      <c r="DV52">
        <v>0</v>
      </c>
      <c r="DW52">
        <v>0</v>
      </c>
      <c r="DX52">
        <v>0</v>
      </c>
      <c r="ED52">
        <v>0</v>
      </c>
      <c r="EE52">
        <v>0</v>
      </c>
      <c r="EF52">
        <v>0</v>
      </c>
      <c r="EL52">
        <v>0</v>
      </c>
      <c r="EM52">
        <v>0</v>
      </c>
      <c r="EV52">
        <v>4</v>
      </c>
      <c r="EW52">
        <v>2009</v>
      </c>
      <c r="EX52">
        <v>10000</v>
      </c>
      <c r="EY52">
        <v>3125</v>
      </c>
      <c r="EZ52">
        <v>1000</v>
      </c>
      <c r="FA52">
        <v>9000</v>
      </c>
      <c r="FB52">
        <v>1</v>
      </c>
      <c r="FL52">
        <v>0</v>
      </c>
      <c r="FM52">
        <v>0</v>
      </c>
      <c r="FV52">
        <v>2.75</v>
      </c>
      <c r="FW52">
        <v>17187.5</v>
      </c>
      <c r="FX52">
        <v>55000</v>
      </c>
      <c r="FY52">
        <v>21084.375</v>
      </c>
      <c r="FZ52">
        <v>67470</v>
      </c>
      <c r="GA52">
        <v>3.3734999999999999</v>
      </c>
      <c r="GB52">
        <v>764000</v>
      </c>
      <c r="GC52">
        <v>32828.125</v>
      </c>
      <c r="GD52">
        <v>5.2525000000000004</v>
      </c>
      <c r="GE52">
        <v>105050</v>
      </c>
      <c r="GF52" t="s">
        <v>589</v>
      </c>
      <c r="GG52">
        <v>5</v>
      </c>
      <c r="GH52" t="s">
        <v>550</v>
      </c>
      <c r="GI52">
        <v>1</v>
      </c>
      <c r="GJ52">
        <v>13.75</v>
      </c>
      <c r="GK52">
        <v>41460</v>
      </c>
      <c r="GL52">
        <v>3.5</v>
      </c>
      <c r="GM52">
        <v>35000</v>
      </c>
      <c r="GN52">
        <v>12</v>
      </c>
      <c r="GO52">
        <v>10</v>
      </c>
      <c r="GP52">
        <v>350000</v>
      </c>
      <c r="GQ52">
        <v>0.65</v>
      </c>
      <c r="GR52">
        <v>227500</v>
      </c>
      <c r="GS52">
        <v>65000</v>
      </c>
      <c r="GT52">
        <v>11.375</v>
      </c>
      <c r="GU52">
        <v>700</v>
      </c>
      <c r="GV52" t="s">
        <v>380</v>
      </c>
      <c r="GW52">
        <v>0.12</v>
      </c>
      <c r="GX52">
        <v>42000</v>
      </c>
      <c r="GY52">
        <v>269500</v>
      </c>
      <c r="GZ52" t="s">
        <v>590</v>
      </c>
      <c r="HA52" t="s">
        <v>422</v>
      </c>
      <c r="HB52" t="s">
        <v>449</v>
      </c>
      <c r="HD52">
        <v>20</v>
      </c>
      <c r="HE52">
        <v>20000</v>
      </c>
      <c r="HG52">
        <v>81.8</v>
      </c>
      <c r="HH52">
        <v>1636700</v>
      </c>
      <c r="HI52">
        <v>511468.75</v>
      </c>
      <c r="HK52">
        <v>700</v>
      </c>
      <c r="HL52">
        <v>14000</v>
      </c>
      <c r="HM52">
        <v>1650700</v>
      </c>
      <c r="HN52">
        <v>82.534999999999997</v>
      </c>
      <c r="HO52">
        <v>515843.75</v>
      </c>
      <c r="HQ52">
        <v>25000</v>
      </c>
      <c r="HR52">
        <v>120</v>
      </c>
      <c r="HS52">
        <v>100000</v>
      </c>
      <c r="HW52">
        <v>500</v>
      </c>
      <c r="HX52">
        <v>58.9</v>
      </c>
      <c r="HY52">
        <v>29450</v>
      </c>
      <c r="HZ52">
        <v>6.4725000000000001</v>
      </c>
      <c r="IA52">
        <v>40453.125</v>
      </c>
      <c r="IB52">
        <v>1</v>
      </c>
      <c r="IC52">
        <v>15000</v>
      </c>
      <c r="ID52">
        <v>15000</v>
      </c>
      <c r="IE52">
        <v>4</v>
      </c>
      <c r="IF52">
        <v>170</v>
      </c>
      <c r="IG52">
        <v>120</v>
      </c>
      <c r="IH52">
        <v>480</v>
      </c>
      <c r="II52">
        <v>20400</v>
      </c>
      <c r="IJ52">
        <v>81600</v>
      </c>
      <c r="IK52">
        <v>4.83</v>
      </c>
      <c r="IL52">
        <v>30187.5</v>
      </c>
      <c r="IM52">
        <v>96600</v>
      </c>
      <c r="IO52">
        <v>3500</v>
      </c>
      <c r="IQ52">
        <v>20.588235294117649</v>
      </c>
      <c r="IR52">
        <v>108850</v>
      </c>
      <c r="IS52">
        <v>3.5</v>
      </c>
      <c r="IT52">
        <v>12250</v>
      </c>
      <c r="IW52">
        <v>3.5</v>
      </c>
      <c r="IX52">
        <v>0</v>
      </c>
      <c r="IY52">
        <v>12250</v>
      </c>
      <c r="IZ52">
        <v>3828.125</v>
      </c>
      <c r="JA52">
        <v>0.61250000000000004</v>
      </c>
      <c r="JB52">
        <v>10000</v>
      </c>
      <c r="JC52">
        <v>3125</v>
      </c>
      <c r="JD52">
        <v>0.5</v>
      </c>
      <c r="JE52" t="s">
        <v>488</v>
      </c>
      <c r="JG52">
        <v>35</v>
      </c>
      <c r="JH52">
        <v>1250</v>
      </c>
      <c r="JI52">
        <v>43750</v>
      </c>
      <c r="JJ52">
        <v>35</v>
      </c>
      <c r="JK52">
        <v>700</v>
      </c>
      <c r="JL52">
        <v>24.5</v>
      </c>
      <c r="JM52" t="s">
        <v>591</v>
      </c>
      <c r="JO52">
        <v>20</v>
      </c>
      <c r="JP52">
        <v>1316</v>
      </c>
      <c r="JQ52">
        <v>26320</v>
      </c>
      <c r="JR52">
        <v>35</v>
      </c>
      <c r="JS52">
        <v>700</v>
      </c>
      <c r="JT52">
        <v>14</v>
      </c>
      <c r="JU52" t="s">
        <v>519</v>
      </c>
      <c r="JW52">
        <v>30</v>
      </c>
      <c r="JX52">
        <v>591</v>
      </c>
      <c r="JY52">
        <v>17730</v>
      </c>
      <c r="JZ52">
        <v>35</v>
      </c>
      <c r="KA52">
        <v>400</v>
      </c>
      <c r="KB52">
        <v>12</v>
      </c>
      <c r="KG52">
        <v>0</v>
      </c>
      <c r="KI52">
        <v>700</v>
      </c>
      <c r="KJ52">
        <v>0</v>
      </c>
      <c r="KO52">
        <v>0</v>
      </c>
      <c r="KQ52">
        <v>700</v>
      </c>
      <c r="KR52">
        <v>0</v>
      </c>
      <c r="KW52">
        <v>0</v>
      </c>
      <c r="KY52">
        <v>700</v>
      </c>
      <c r="KZ52">
        <v>0</v>
      </c>
      <c r="LE52">
        <v>0</v>
      </c>
      <c r="LG52">
        <v>700</v>
      </c>
      <c r="LH52">
        <v>0</v>
      </c>
      <c r="LM52">
        <v>0</v>
      </c>
      <c r="LO52">
        <v>700</v>
      </c>
      <c r="LP52">
        <v>0</v>
      </c>
      <c r="LU52">
        <v>0</v>
      </c>
      <c r="LW52">
        <v>700</v>
      </c>
      <c r="LX52">
        <v>0</v>
      </c>
      <c r="LY52" t="s">
        <v>422</v>
      </c>
      <c r="LZ52">
        <v>3</v>
      </c>
      <c r="MA52">
        <v>1200</v>
      </c>
      <c r="MB52">
        <v>2</v>
      </c>
      <c r="MC52">
        <v>2000</v>
      </c>
      <c r="MD52">
        <v>15</v>
      </c>
      <c r="ME52">
        <v>30000</v>
      </c>
      <c r="MG52" t="s">
        <v>574</v>
      </c>
      <c r="MH52">
        <v>200</v>
      </c>
      <c r="MI52">
        <v>4</v>
      </c>
      <c r="MJ52">
        <v>4000</v>
      </c>
      <c r="MK52">
        <v>3.5</v>
      </c>
      <c r="ML52">
        <v>14000</v>
      </c>
      <c r="MU52">
        <v>80</v>
      </c>
      <c r="MV52">
        <v>1.4</v>
      </c>
      <c r="MW52">
        <v>112</v>
      </c>
      <c r="NR52">
        <v>0</v>
      </c>
      <c r="NX52">
        <v>0</v>
      </c>
      <c r="OD52">
        <v>0</v>
      </c>
      <c r="OJ52">
        <v>0</v>
      </c>
      <c r="OP52">
        <v>0</v>
      </c>
      <c r="OV52">
        <v>0</v>
      </c>
      <c r="PB52">
        <v>0</v>
      </c>
      <c r="PH52">
        <v>0</v>
      </c>
      <c r="PN52">
        <v>0</v>
      </c>
      <c r="PT52">
        <v>0</v>
      </c>
      <c r="PU52">
        <v>100352</v>
      </c>
      <c r="PV52">
        <v>5.0175999999999998</v>
      </c>
      <c r="PW52">
        <v>31360</v>
      </c>
      <c r="PX52">
        <v>2203862.5</v>
      </c>
      <c r="PY52">
        <v>688707.03125</v>
      </c>
      <c r="PZ52">
        <v>110.19312499999999</v>
      </c>
      <c r="QA52">
        <v>13.75</v>
      </c>
      <c r="QB52">
        <v>303031.09375</v>
      </c>
      <c r="QC52">
        <v>41606</v>
      </c>
      <c r="QD52">
        <v>150</v>
      </c>
      <c r="QE52">
        <v>3.5</v>
      </c>
      <c r="QF52">
        <v>28</v>
      </c>
      <c r="QG52">
        <v>2.2999999999999998</v>
      </c>
      <c r="QH52">
        <v>515</v>
      </c>
      <c r="QI52" t="s">
        <v>592</v>
      </c>
      <c r="QK52">
        <v>3500</v>
      </c>
      <c r="QU52">
        <v>10000</v>
      </c>
      <c r="QV52">
        <v>500</v>
      </c>
      <c r="QW52">
        <v>0.5</v>
      </c>
      <c r="QX52">
        <v>10000</v>
      </c>
      <c r="QY52">
        <v>500</v>
      </c>
      <c r="QZ52">
        <v>0.5</v>
      </c>
      <c r="RA52">
        <v>10</v>
      </c>
      <c r="RB52">
        <v>440</v>
      </c>
      <c r="RC52">
        <v>10000</v>
      </c>
      <c r="RD52">
        <v>0.44</v>
      </c>
      <c r="RE52">
        <v>4400</v>
      </c>
      <c r="RF52">
        <v>250</v>
      </c>
      <c r="RG52">
        <v>0.25</v>
      </c>
      <c r="RH52">
        <v>110</v>
      </c>
      <c r="RI52">
        <v>0.11</v>
      </c>
      <c r="RJ52">
        <v>24760</v>
      </c>
      <c r="RK52">
        <v>1440</v>
      </c>
      <c r="RL52">
        <v>1.44</v>
      </c>
      <c r="RM52">
        <v>403.36687499999999</v>
      </c>
      <c r="RN52">
        <v>3.2</v>
      </c>
      <c r="RO52">
        <v>20</v>
      </c>
      <c r="RQ52">
        <v>20000</v>
      </c>
      <c r="RS52">
        <v>6250</v>
      </c>
      <c r="RW52">
        <v>5</v>
      </c>
      <c r="SA52">
        <v>18</v>
      </c>
      <c r="SE52">
        <v>17700</v>
      </c>
      <c r="SI52">
        <v>515</v>
      </c>
      <c r="SK52">
        <v>327320</v>
      </c>
      <c r="SL52">
        <v>102287.5</v>
      </c>
      <c r="SM52">
        <v>121.119125</v>
      </c>
      <c r="SO52">
        <v>2531182.5</v>
      </c>
      <c r="SP52">
        <v>515</v>
      </c>
      <c r="SQ52">
        <v>2848593.75</v>
      </c>
      <c r="SR52">
        <v>9115500</v>
      </c>
      <c r="SS52">
        <v>393.880875</v>
      </c>
      <c r="ST52">
        <v>2057599.21875</v>
      </c>
      <c r="SU52">
        <v>6584317.5</v>
      </c>
      <c r="SV52">
        <v>72.232104656903076</v>
      </c>
      <c r="SW52">
        <v>685</v>
      </c>
      <c r="SX52">
        <v>42.916666666666664</v>
      </c>
      <c r="SY52">
        <v>1.2722115947264976</v>
      </c>
      <c r="SZ52">
        <v>4.252012223503101</v>
      </c>
    </row>
    <row r="53" spans="2:520" x14ac:dyDescent="0.3">
      <c r="B53" t="s">
        <v>593</v>
      </c>
      <c r="C53">
        <v>40</v>
      </c>
      <c r="D53" t="s">
        <v>476</v>
      </c>
      <c r="E53">
        <v>9865434567</v>
      </c>
      <c r="F53" t="s">
        <v>358</v>
      </c>
      <c r="H53">
        <v>5</v>
      </c>
      <c r="I53" t="s">
        <v>375</v>
      </c>
      <c r="J53" t="s">
        <v>389</v>
      </c>
      <c r="K53">
        <v>1</v>
      </c>
      <c r="M53">
        <v>1</v>
      </c>
      <c r="P53">
        <v>2</v>
      </c>
      <c r="Q53">
        <v>3</v>
      </c>
      <c r="S53">
        <v>1</v>
      </c>
      <c r="W53">
        <v>1</v>
      </c>
      <c r="X53">
        <v>1</v>
      </c>
      <c r="Y53">
        <v>5</v>
      </c>
      <c r="AA53">
        <v>5</v>
      </c>
      <c r="AD53">
        <v>3.25</v>
      </c>
      <c r="AF53">
        <v>1000</v>
      </c>
      <c r="AG53">
        <v>3.25</v>
      </c>
      <c r="AJ53">
        <v>0.16250000000000001</v>
      </c>
      <c r="AK53">
        <v>3250</v>
      </c>
      <c r="AL53" t="s">
        <v>333</v>
      </c>
      <c r="AM53">
        <v>3.25</v>
      </c>
      <c r="AN53">
        <v>150</v>
      </c>
      <c r="AO53">
        <v>41123</v>
      </c>
      <c r="AP53" t="s">
        <v>518</v>
      </c>
      <c r="AQ53" t="s">
        <v>427</v>
      </c>
      <c r="AR53">
        <v>3.25</v>
      </c>
      <c r="AS53">
        <v>150</v>
      </c>
      <c r="AT53">
        <v>40976</v>
      </c>
      <c r="AU53">
        <v>41194</v>
      </c>
      <c r="AV53">
        <v>4</v>
      </c>
      <c r="AW53">
        <v>2008</v>
      </c>
      <c r="AX53">
        <v>153846.15384615384</v>
      </c>
      <c r="AY53">
        <v>500000</v>
      </c>
      <c r="AZ53">
        <v>50000</v>
      </c>
      <c r="BA53">
        <v>20</v>
      </c>
      <c r="BB53">
        <v>20000</v>
      </c>
      <c r="BC53">
        <v>22500</v>
      </c>
      <c r="BD53">
        <v>4</v>
      </c>
      <c r="BE53">
        <v>2008</v>
      </c>
      <c r="BF53">
        <v>70000</v>
      </c>
      <c r="BG53">
        <v>21538.461538461539</v>
      </c>
      <c r="BH53">
        <v>7000</v>
      </c>
      <c r="BI53">
        <v>10</v>
      </c>
      <c r="BJ53">
        <v>10000</v>
      </c>
      <c r="BK53">
        <v>6300</v>
      </c>
      <c r="BL53">
        <v>1</v>
      </c>
      <c r="BM53">
        <v>2008</v>
      </c>
      <c r="BN53">
        <v>40000</v>
      </c>
      <c r="BO53">
        <v>12307.692307692309</v>
      </c>
      <c r="BP53">
        <v>4000</v>
      </c>
      <c r="BQ53">
        <v>7200</v>
      </c>
      <c r="BR53">
        <v>5</v>
      </c>
      <c r="BS53">
        <v>5000</v>
      </c>
      <c r="CA53">
        <v>2</v>
      </c>
      <c r="CB53">
        <v>2008</v>
      </c>
      <c r="CC53">
        <v>30000</v>
      </c>
      <c r="CD53">
        <v>9230.7692307692305</v>
      </c>
      <c r="CE53">
        <v>3000</v>
      </c>
      <c r="CF53">
        <v>9000</v>
      </c>
      <c r="CG53">
        <v>3</v>
      </c>
      <c r="CH53">
        <v>10000</v>
      </c>
      <c r="CI53">
        <v>1</v>
      </c>
      <c r="CJ53">
        <v>2008</v>
      </c>
      <c r="CK53">
        <v>60000</v>
      </c>
      <c r="CL53">
        <v>18461.538461538461</v>
      </c>
      <c r="CM53">
        <v>6000</v>
      </c>
      <c r="CN53">
        <v>3600</v>
      </c>
      <c r="CO53">
        <v>15</v>
      </c>
      <c r="CP53">
        <v>10000</v>
      </c>
      <c r="CQ53" t="s">
        <v>399</v>
      </c>
      <c r="CR53">
        <v>2008</v>
      </c>
      <c r="CS53">
        <v>30000</v>
      </c>
      <c r="CT53">
        <v>9230.7692307692305</v>
      </c>
      <c r="CU53">
        <v>3000</v>
      </c>
      <c r="CV53">
        <v>5400</v>
      </c>
      <c r="CW53">
        <v>5</v>
      </c>
      <c r="CY53">
        <v>1</v>
      </c>
      <c r="CZ53">
        <v>2012</v>
      </c>
      <c r="DA53">
        <v>60000</v>
      </c>
      <c r="DI53">
        <v>0</v>
      </c>
      <c r="DJ53">
        <v>0</v>
      </c>
      <c r="DK53">
        <v>0</v>
      </c>
      <c r="DS53">
        <v>4</v>
      </c>
      <c r="DT53">
        <v>2008</v>
      </c>
      <c r="DU53">
        <v>150000</v>
      </c>
      <c r="DV53">
        <v>46153.846153846156</v>
      </c>
      <c r="DW53">
        <v>15000</v>
      </c>
      <c r="DX53">
        <v>13500</v>
      </c>
      <c r="DY53">
        <v>10</v>
      </c>
      <c r="DZ53">
        <v>10000</v>
      </c>
      <c r="EA53">
        <v>16</v>
      </c>
      <c r="EB53">
        <v>2008</v>
      </c>
      <c r="EC53">
        <v>500000</v>
      </c>
      <c r="ED53">
        <v>153846.15384615384</v>
      </c>
      <c r="EE53">
        <v>50000</v>
      </c>
      <c r="EF53">
        <v>45000</v>
      </c>
      <c r="EG53">
        <v>10</v>
      </c>
      <c r="EH53">
        <v>10000</v>
      </c>
      <c r="EL53">
        <v>0</v>
      </c>
      <c r="EM53">
        <v>0</v>
      </c>
      <c r="EV53">
        <v>2</v>
      </c>
      <c r="EW53">
        <v>2008</v>
      </c>
      <c r="EX53">
        <v>5000</v>
      </c>
      <c r="EY53">
        <v>1538.4615384615386</v>
      </c>
      <c r="EZ53">
        <v>500</v>
      </c>
      <c r="FA53">
        <v>4500</v>
      </c>
      <c r="FB53">
        <v>1</v>
      </c>
      <c r="FI53">
        <v>1</v>
      </c>
      <c r="FJ53">
        <v>2008</v>
      </c>
      <c r="FK53">
        <v>400000</v>
      </c>
      <c r="FL53">
        <v>123076.92307692308</v>
      </c>
      <c r="FM53">
        <v>40000</v>
      </c>
      <c r="FN53">
        <v>36000</v>
      </c>
      <c r="FO53">
        <v>10</v>
      </c>
      <c r="FP53">
        <v>10000</v>
      </c>
      <c r="FV53">
        <v>4.25</v>
      </c>
      <c r="FW53">
        <v>26153.846153846152</v>
      </c>
      <c r="FX53">
        <v>85000</v>
      </c>
      <c r="FY53">
        <v>47076.923076923078</v>
      </c>
      <c r="FZ53">
        <v>153000</v>
      </c>
      <c r="GA53">
        <v>7.65</v>
      </c>
      <c r="GB53">
        <v>1785000</v>
      </c>
      <c r="GC53">
        <v>81011.538461538468</v>
      </c>
      <c r="GD53">
        <v>13.164375</v>
      </c>
      <c r="GE53">
        <v>263287.5</v>
      </c>
      <c r="GF53" t="s">
        <v>390</v>
      </c>
      <c r="GG53">
        <v>5</v>
      </c>
      <c r="GH53" t="s">
        <v>391</v>
      </c>
      <c r="GI53">
        <v>1</v>
      </c>
      <c r="GJ53">
        <v>14.75</v>
      </c>
      <c r="GK53">
        <v>41123</v>
      </c>
      <c r="GL53">
        <v>3.25</v>
      </c>
      <c r="GM53">
        <v>32500</v>
      </c>
      <c r="GN53">
        <v>10</v>
      </c>
      <c r="GO53">
        <v>38</v>
      </c>
      <c r="GP53">
        <v>1235000</v>
      </c>
      <c r="GQ53">
        <v>0.61</v>
      </c>
      <c r="GR53">
        <v>753350</v>
      </c>
      <c r="GS53">
        <v>231800</v>
      </c>
      <c r="GT53">
        <v>37.667499999999997</v>
      </c>
      <c r="GU53">
        <v>1700</v>
      </c>
      <c r="GV53" t="s">
        <v>361</v>
      </c>
      <c r="GW53">
        <v>0.16</v>
      </c>
      <c r="GX53">
        <v>197600</v>
      </c>
      <c r="GY53">
        <v>950950</v>
      </c>
      <c r="GZ53" t="s">
        <v>491</v>
      </c>
      <c r="HA53" t="s">
        <v>363</v>
      </c>
      <c r="HB53" t="s">
        <v>436</v>
      </c>
      <c r="HD53">
        <v>30</v>
      </c>
      <c r="HE53">
        <v>30000</v>
      </c>
      <c r="HG53">
        <v>75</v>
      </c>
      <c r="HH53">
        <v>2250300</v>
      </c>
      <c r="HI53">
        <v>692400</v>
      </c>
      <c r="HJ53">
        <v>25</v>
      </c>
      <c r="HK53">
        <v>300</v>
      </c>
      <c r="HL53">
        <v>9000</v>
      </c>
      <c r="HM53">
        <v>2259300</v>
      </c>
      <c r="HN53">
        <v>112.965</v>
      </c>
      <c r="HO53">
        <v>695169.23076923075</v>
      </c>
      <c r="HQ53">
        <v>45000</v>
      </c>
      <c r="HR53">
        <v>150</v>
      </c>
      <c r="HS53">
        <v>225000</v>
      </c>
      <c r="HT53">
        <v>7.5</v>
      </c>
      <c r="HW53">
        <v>400</v>
      </c>
      <c r="HX53">
        <v>58</v>
      </c>
      <c r="HY53">
        <v>23200</v>
      </c>
      <c r="HZ53">
        <v>12.41</v>
      </c>
      <c r="IA53">
        <v>76369.230769230766</v>
      </c>
      <c r="IB53">
        <v>1</v>
      </c>
      <c r="IC53">
        <v>25000</v>
      </c>
      <c r="ID53">
        <v>25000</v>
      </c>
      <c r="IE53">
        <v>5</v>
      </c>
      <c r="IF53">
        <v>180</v>
      </c>
      <c r="IG53">
        <v>150</v>
      </c>
      <c r="IH53">
        <v>750</v>
      </c>
      <c r="II53">
        <v>27000</v>
      </c>
      <c r="IJ53">
        <v>135000</v>
      </c>
      <c r="IK53">
        <v>8</v>
      </c>
      <c r="IL53">
        <v>49230.769230769234</v>
      </c>
      <c r="IM53">
        <v>160000</v>
      </c>
      <c r="IN53">
        <v>10</v>
      </c>
      <c r="IO53">
        <v>3500</v>
      </c>
      <c r="IQ53">
        <v>19.444444444444443</v>
      </c>
      <c r="IR53">
        <v>171375</v>
      </c>
      <c r="IS53">
        <v>3.25</v>
      </c>
      <c r="IT53">
        <v>11375</v>
      </c>
      <c r="IW53">
        <v>3.25</v>
      </c>
      <c r="IX53">
        <v>0</v>
      </c>
      <c r="IY53">
        <v>11375</v>
      </c>
      <c r="IZ53">
        <v>3500</v>
      </c>
      <c r="JA53">
        <v>0.56874999999999998</v>
      </c>
      <c r="JB53">
        <v>15000</v>
      </c>
      <c r="JC53">
        <v>4615.3846153846152</v>
      </c>
      <c r="JD53">
        <v>0.75</v>
      </c>
      <c r="JE53" t="s">
        <v>519</v>
      </c>
      <c r="JF53">
        <v>5</v>
      </c>
      <c r="JG53">
        <v>40</v>
      </c>
      <c r="JH53">
        <v>590</v>
      </c>
      <c r="JI53">
        <v>23600</v>
      </c>
      <c r="JJ53">
        <v>25</v>
      </c>
      <c r="JK53">
        <v>300</v>
      </c>
      <c r="JL53">
        <v>12</v>
      </c>
      <c r="JM53" t="s">
        <v>367</v>
      </c>
      <c r="JO53">
        <v>16</v>
      </c>
      <c r="JP53">
        <v>2500</v>
      </c>
      <c r="JQ53">
        <v>40000</v>
      </c>
      <c r="JR53">
        <v>25</v>
      </c>
      <c r="JS53">
        <v>300</v>
      </c>
      <c r="JT53">
        <v>4.8</v>
      </c>
      <c r="JY53">
        <v>0</v>
      </c>
      <c r="KA53">
        <v>300</v>
      </c>
      <c r="KB53">
        <v>0</v>
      </c>
      <c r="KG53">
        <v>0</v>
      </c>
      <c r="KI53">
        <v>300</v>
      </c>
      <c r="KJ53">
        <v>0</v>
      </c>
      <c r="KO53">
        <v>0</v>
      </c>
      <c r="KQ53">
        <v>300</v>
      </c>
      <c r="KR53">
        <v>0</v>
      </c>
      <c r="KW53">
        <v>0</v>
      </c>
      <c r="KY53">
        <v>300</v>
      </c>
      <c r="KZ53">
        <v>0</v>
      </c>
      <c r="LE53">
        <v>0</v>
      </c>
      <c r="LG53">
        <v>300</v>
      </c>
      <c r="LH53">
        <v>0</v>
      </c>
      <c r="LM53">
        <v>0</v>
      </c>
      <c r="LO53">
        <v>300</v>
      </c>
      <c r="LP53">
        <v>0</v>
      </c>
      <c r="LU53">
        <v>0</v>
      </c>
      <c r="LW53">
        <v>300</v>
      </c>
      <c r="LX53">
        <v>0</v>
      </c>
      <c r="LY53" t="s">
        <v>368</v>
      </c>
      <c r="MB53">
        <v>2</v>
      </c>
      <c r="MC53">
        <v>2000</v>
      </c>
      <c r="MD53">
        <v>12</v>
      </c>
      <c r="ME53">
        <v>24000</v>
      </c>
      <c r="MI53">
        <v>2</v>
      </c>
      <c r="MJ53">
        <v>2000</v>
      </c>
      <c r="MK53">
        <v>6</v>
      </c>
      <c r="ML53">
        <v>12000</v>
      </c>
      <c r="MW53">
        <v>0</v>
      </c>
      <c r="NR53">
        <v>0</v>
      </c>
      <c r="NX53">
        <v>0</v>
      </c>
      <c r="OD53">
        <v>0</v>
      </c>
      <c r="OJ53">
        <v>0</v>
      </c>
      <c r="OP53">
        <v>0</v>
      </c>
      <c r="OV53">
        <v>0</v>
      </c>
      <c r="PB53">
        <v>0</v>
      </c>
      <c r="PH53">
        <v>0</v>
      </c>
      <c r="PN53">
        <v>0</v>
      </c>
      <c r="PT53">
        <v>0</v>
      </c>
      <c r="PU53">
        <v>99600</v>
      </c>
      <c r="PV53">
        <v>4.9800000000000004</v>
      </c>
      <c r="PW53">
        <v>30646.153846153848</v>
      </c>
      <c r="PX53">
        <v>3584441.8</v>
      </c>
      <c r="PY53">
        <v>1102905.1692307692</v>
      </c>
      <c r="PZ53">
        <v>179.22208999999998</v>
      </c>
      <c r="QA53">
        <v>14.75</v>
      </c>
      <c r="QB53">
        <v>528705.1655</v>
      </c>
      <c r="QC53" t="s">
        <v>518</v>
      </c>
      <c r="QD53">
        <v>150</v>
      </c>
      <c r="QE53">
        <v>3.25</v>
      </c>
      <c r="QF53">
        <v>38</v>
      </c>
      <c r="QG53">
        <v>6</v>
      </c>
      <c r="QH53">
        <v>410</v>
      </c>
      <c r="QI53" t="s">
        <v>470</v>
      </c>
      <c r="QK53">
        <v>4000</v>
      </c>
      <c r="QL53">
        <v>41194</v>
      </c>
      <c r="QM53">
        <v>150</v>
      </c>
      <c r="QN53">
        <v>3.25</v>
      </c>
      <c r="QO53">
        <v>42</v>
      </c>
      <c r="QP53">
        <v>6</v>
      </c>
      <c r="QQ53">
        <v>410</v>
      </c>
      <c r="QR53" t="s">
        <v>520</v>
      </c>
      <c r="QT53">
        <v>3500</v>
      </c>
      <c r="QU53">
        <v>10000</v>
      </c>
      <c r="QV53">
        <v>500</v>
      </c>
      <c r="QW53">
        <v>0.5</v>
      </c>
      <c r="QX53">
        <v>10000</v>
      </c>
      <c r="QY53">
        <v>500</v>
      </c>
      <c r="QZ53">
        <v>0.5</v>
      </c>
      <c r="RA53">
        <v>10</v>
      </c>
      <c r="RB53">
        <v>440</v>
      </c>
      <c r="RC53">
        <v>10000</v>
      </c>
      <c r="RD53">
        <v>0.44</v>
      </c>
      <c r="RE53">
        <v>4400</v>
      </c>
      <c r="RF53">
        <v>250</v>
      </c>
      <c r="RG53">
        <v>0.25</v>
      </c>
      <c r="RH53">
        <v>110</v>
      </c>
      <c r="RI53">
        <v>0.11</v>
      </c>
      <c r="RJ53">
        <v>24760</v>
      </c>
      <c r="RK53">
        <v>1440</v>
      </c>
      <c r="RL53">
        <v>1.44</v>
      </c>
      <c r="RM53">
        <v>229.33791000000002</v>
      </c>
      <c r="RN53">
        <v>3.25</v>
      </c>
      <c r="RO53">
        <v>20</v>
      </c>
      <c r="RQ53">
        <v>20000</v>
      </c>
      <c r="RS53">
        <v>6153.8461538461543</v>
      </c>
      <c r="RW53">
        <v>5</v>
      </c>
      <c r="SA53">
        <v>10</v>
      </c>
      <c r="SE53">
        <v>19985</v>
      </c>
      <c r="SI53">
        <v>410</v>
      </c>
      <c r="SK53">
        <v>664537.5</v>
      </c>
      <c r="SL53">
        <v>204473.07692307694</v>
      </c>
      <c r="SM53">
        <v>204.336465</v>
      </c>
      <c r="SO53">
        <v>4248979.3</v>
      </c>
      <c r="SP53">
        <v>410</v>
      </c>
      <c r="SQ53">
        <v>2521184.6153846155</v>
      </c>
      <c r="SR53">
        <v>8193850</v>
      </c>
      <c r="SS53">
        <v>205.663535</v>
      </c>
      <c r="ST53">
        <v>1213806.3692307693</v>
      </c>
      <c r="SU53">
        <v>3944870.7</v>
      </c>
      <c r="SV53">
        <v>48.144287483905615</v>
      </c>
      <c r="SW53">
        <v>790</v>
      </c>
      <c r="SX53">
        <v>34.166666666666664</v>
      </c>
      <c r="SY53">
        <v>1.7765998487463552</v>
      </c>
      <c r="SZ53">
        <v>2.006494533415756</v>
      </c>
    </row>
    <row r="54" spans="2:520" x14ac:dyDescent="0.3">
      <c r="B54" t="s">
        <v>594</v>
      </c>
      <c r="C54">
        <v>55</v>
      </c>
      <c r="D54" t="s">
        <v>485</v>
      </c>
      <c r="E54">
        <v>9879213252</v>
      </c>
      <c r="F54" t="s">
        <v>358</v>
      </c>
      <c r="H54">
        <v>8</v>
      </c>
      <c r="I54" t="s">
        <v>375</v>
      </c>
      <c r="J54" t="s">
        <v>389</v>
      </c>
      <c r="K54">
        <v>1</v>
      </c>
      <c r="Q54">
        <v>0</v>
      </c>
      <c r="S54">
        <v>1</v>
      </c>
      <c r="X54">
        <v>1</v>
      </c>
      <c r="Y54">
        <v>1</v>
      </c>
      <c r="AA54">
        <v>10</v>
      </c>
      <c r="AD54">
        <v>10</v>
      </c>
      <c r="AF54">
        <v>1000</v>
      </c>
      <c r="AG54">
        <v>10</v>
      </c>
      <c r="AJ54">
        <v>0.2</v>
      </c>
      <c r="AK54">
        <v>10000</v>
      </c>
      <c r="AL54" t="s">
        <v>595</v>
      </c>
      <c r="AM54">
        <v>10</v>
      </c>
      <c r="AN54">
        <v>120</v>
      </c>
      <c r="AO54">
        <v>41615</v>
      </c>
      <c r="AP54">
        <v>41405</v>
      </c>
      <c r="AV54">
        <v>12</v>
      </c>
      <c r="AW54">
        <v>2003</v>
      </c>
      <c r="AX54">
        <v>80000</v>
      </c>
      <c r="AY54">
        <v>800000</v>
      </c>
      <c r="AZ54">
        <v>80000</v>
      </c>
      <c r="BA54">
        <v>15</v>
      </c>
      <c r="BB54">
        <v>20000</v>
      </c>
      <c r="BC54">
        <v>48000</v>
      </c>
      <c r="BD54">
        <v>10</v>
      </c>
      <c r="BE54">
        <v>2003</v>
      </c>
      <c r="BF54">
        <v>100000</v>
      </c>
      <c r="BG54">
        <v>10000</v>
      </c>
      <c r="BH54">
        <v>10000</v>
      </c>
      <c r="BI54">
        <v>10</v>
      </c>
      <c r="BJ54">
        <v>10000</v>
      </c>
      <c r="BK54">
        <v>9000</v>
      </c>
      <c r="BL54">
        <v>3</v>
      </c>
      <c r="BM54">
        <v>2003</v>
      </c>
      <c r="BN54">
        <v>35000</v>
      </c>
      <c r="BO54">
        <v>3500</v>
      </c>
      <c r="BP54">
        <v>3500</v>
      </c>
      <c r="BQ54">
        <v>3150</v>
      </c>
      <c r="BR54">
        <v>10</v>
      </c>
      <c r="CA54">
        <v>3</v>
      </c>
      <c r="CB54">
        <v>2011</v>
      </c>
      <c r="CC54">
        <v>150000</v>
      </c>
      <c r="CD54">
        <v>15000</v>
      </c>
      <c r="CE54">
        <v>15000</v>
      </c>
      <c r="CF54">
        <v>45000</v>
      </c>
      <c r="CG54">
        <v>3</v>
      </c>
      <c r="CI54">
        <v>1</v>
      </c>
      <c r="CJ54">
        <v>2003</v>
      </c>
      <c r="CK54">
        <v>60000</v>
      </c>
      <c r="CL54">
        <v>6000</v>
      </c>
      <c r="CM54">
        <v>6000</v>
      </c>
      <c r="CN54">
        <v>2700</v>
      </c>
      <c r="CO54">
        <v>20</v>
      </c>
      <c r="CP54">
        <v>20000</v>
      </c>
      <c r="CQ54" t="s">
        <v>596</v>
      </c>
      <c r="CS54">
        <v>85000</v>
      </c>
      <c r="CT54">
        <v>8500</v>
      </c>
      <c r="CU54">
        <v>8500</v>
      </c>
      <c r="CV54">
        <v>15300</v>
      </c>
      <c r="CW54">
        <v>5</v>
      </c>
      <c r="CY54" t="s">
        <v>588</v>
      </c>
      <c r="CZ54">
        <v>2013</v>
      </c>
      <c r="DA54">
        <v>35000</v>
      </c>
      <c r="DF54">
        <v>2</v>
      </c>
      <c r="DG54">
        <v>2003</v>
      </c>
      <c r="DH54">
        <v>600000</v>
      </c>
      <c r="DI54">
        <v>60000</v>
      </c>
      <c r="DJ54">
        <v>60000</v>
      </c>
      <c r="DK54">
        <v>54000</v>
      </c>
      <c r="DL54">
        <v>10</v>
      </c>
      <c r="DM54">
        <v>10000</v>
      </c>
      <c r="DS54">
        <v>8</v>
      </c>
      <c r="DT54">
        <v>2003</v>
      </c>
      <c r="DU54">
        <v>250000</v>
      </c>
      <c r="DV54">
        <v>25000</v>
      </c>
      <c r="DW54">
        <v>25000</v>
      </c>
      <c r="DX54">
        <v>22500</v>
      </c>
      <c r="DY54">
        <v>10</v>
      </c>
      <c r="DZ54">
        <v>20000</v>
      </c>
      <c r="EA54">
        <v>44</v>
      </c>
      <c r="EB54">
        <v>2003</v>
      </c>
      <c r="EC54">
        <v>1300000</v>
      </c>
      <c r="ED54">
        <v>130000</v>
      </c>
      <c r="EE54">
        <v>130000</v>
      </c>
      <c r="EF54">
        <v>117000</v>
      </c>
      <c r="EG54">
        <v>10</v>
      </c>
      <c r="EH54">
        <v>30000</v>
      </c>
      <c r="EI54">
        <v>2</v>
      </c>
      <c r="EK54">
        <v>10000</v>
      </c>
      <c r="EL54">
        <v>1000</v>
      </c>
      <c r="EM54">
        <v>1000</v>
      </c>
      <c r="EN54">
        <v>1800</v>
      </c>
      <c r="EO54">
        <v>5</v>
      </c>
      <c r="EV54">
        <v>10</v>
      </c>
      <c r="EW54">
        <v>2003</v>
      </c>
      <c r="EX54">
        <v>20000</v>
      </c>
      <c r="EY54">
        <v>2000</v>
      </c>
      <c r="EZ54">
        <v>2000</v>
      </c>
      <c r="FA54">
        <v>18000</v>
      </c>
      <c r="FB54">
        <v>1</v>
      </c>
      <c r="FI54">
        <v>2</v>
      </c>
      <c r="FJ54">
        <v>2003</v>
      </c>
      <c r="FK54">
        <v>1200000</v>
      </c>
      <c r="FL54">
        <v>120000</v>
      </c>
      <c r="FM54">
        <v>120000</v>
      </c>
      <c r="FN54">
        <v>108000</v>
      </c>
      <c r="FO54">
        <v>10</v>
      </c>
      <c r="FP54">
        <v>20000</v>
      </c>
      <c r="FV54">
        <v>2.6</v>
      </c>
      <c r="FW54">
        <v>13000</v>
      </c>
      <c r="FX54">
        <v>130000</v>
      </c>
      <c r="FY54">
        <v>44445</v>
      </c>
      <c r="FZ54">
        <v>444450</v>
      </c>
      <c r="GA54">
        <v>8.8889999999999993</v>
      </c>
      <c r="GB54">
        <v>4610000</v>
      </c>
      <c r="GC54">
        <v>68020.55</v>
      </c>
      <c r="GD54">
        <v>13.60411</v>
      </c>
      <c r="GE54">
        <v>680205.5</v>
      </c>
      <c r="GF54" t="s">
        <v>597</v>
      </c>
      <c r="GG54">
        <v>15</v>
      </c>
      <c r="GH54" t="s">
        <v>598</v>
      </c>
      <c r="GI54">
        <v>1</v>
      </c>
      <c r="GJ54">
        <v>14.755000000000001</v>
      </c>
      <c r="GK54">
        <v>41615</v>
      </c>
      <c r="GL54">
        <v>10</v>
      </c>
      <c r="GM54">
        <v>100000</v>
      </c>
      <c r="GN54">
        <v>9</v>
      </c>
      <c r="GO54">
        <v>38</v>
      </c>
      <c r="GP54">
        <v>3800000</v>
      </c>
      <c r="GQ54">
        <v>0.75</v>
      </c>
      <c r="GR54">
        <v>2850000</v>
      </c>
      <c r="GS54">
        <v>285000</v>
      </c>
      <c r="GT54">
        <v>57</v>
      </c>
      <c r="GU54">
        <v>700</v>
      </c>
      <c r="GV54" t="s">
        <v>380</v>
      </c>
      <c r="GW54">
        <v>0.9</v>
      </c>
      <c r="GX54">
        <v>3420000</v>
      </c>
      <c r="GY54">
        <v>6270000</v>
      </c>
      <c r="GZ54" t="s">
        <v>491</v>
      </c>
      <c r="HA54" t="s">
        <v>422</v>
      </c>
      <c r="HB54" t="s">
        <v>436</v>
      </c>
      <c r="HD54">
        <v>28</v>
      </c>
      <c r="HE54">
        <v>28000</v>
      </c>
      <c r="HG54">
        <v>75</v>
      </c>
      <c r="HH54">
        <v>2100650</v>
      </c>
      <c r="HI54">
        <v>210065</v>
      </c>
      <c r="HJ54">
        <v>40</v>
      </c>
      <c r="HK54">
        <v>650</v>
      </c>
      <c r="HL54">
        <v>18200</v>
      </c>
      <c r="HM54">
        <v>2118850</v>
      </c>
      <c r="HN54">
        <v>42.377000000000002</v>
      </c>
      <c r="HO54">
        <v>211885</v>
      </c>
      <c r="HQ54">
        <v>30000</v>
      </c>
      <c r="HR54">
        <v>120</v>
      </c>
      <c r="HS54">
        <v>120000</v>
      </c>
      <c r="HT54">
        <v>7.5</v>
      </c>
      <c r="HW54">
        <v>260</v>
      </c>
      <c r="HX54">
        <v>58</v>
      </c>
      <c r="HY54">
        <v>15080</v>
      </c>
      <c r="HZ54">
        <v>2.7016</v>
      </c>
      <c r="IA54">
        <v>13508</v>
      </c>
      <c r="IB54">
        <v>2</v>
      </c>
      <c r="IC54">
        <v>20000</v>
      </c>
      <c r="ID54">
        <v>40000</v>
      </c>
      <c r="IE54">
        <v>9</v>
      </c>
      <c r="IF54">
        <v>180</v>
      </c>
      <c r="IG54">
        <v>120</v>
      </c>
      <c r="IH54">
        <v>1080</v>
      </c>
      <c r="II54">
        <v>21600</v>
      </c>
      <c r="IJ54">
        <v>194400</v>
      </c>
      <c r="IK54">
        <v>4.2880000000000003</v>
      </c>
      <c r="IL54">
        <v>21440</v>
      </c>
      <c r="IM54">
        <v>214400</v>
      </c>
      <c r="IN54">
        <v>15</v>
      </c>
      <c r="IO54">
        <v>3500</v>
      </c>
      <c r="IQ54">
        <v>19.444444444444443</v>
      </c>
      <c r="IR54">
        <v>249400</v>
      </c>
      <c r="IS54">
        <v>10</v>
      </c>
      <c r="IT54">
        <v>35000</v>
      </c>
      <c r="IW54">
        <v>10</v>
      </c>
      <c r="IX54">
        <v>0</v>
      </c>
      <c r="IY54">
        <v>35000</v>
      </c>
      <c r="IZ54">
        <v>3500</v>
      </c>
      <c r="JA54">
        <v>0.7</v>
      </c>
      <c r="JB54">
        <v>20000</v>
      </c>
      <c r="JC54">
        <v>2000</v>
      </c>
      <c r="JD54">
        <v>0.4</v>
      </c>
      <c r="JE54" t="s">
        <v>488</v>
      </c>
      <c r="JF54" t="s">
        <v>366</v>
      </c>
      <c r="JG54">
        <v>60</v>
      </c>
      <c r="JH54">
        <v>503</v>
      </c>
      <c r="JI54">
        <v>30180</v>
      </c>
      <c r="JJ54">
        <v>35</v>
      </c>
      <c r="JK54">
        <v>650</v>
      </c>
      <c r="JL54">
        <v>39</v>
      </c>
      <c r="JQ54">
        <v>0</v>
      </c>
      <c r="JT54">
        <v>0</v>
      </c>
      <c r="JY54">
        <v>0</v>
      </c>
      <c r="KA54">
        <v>650</v>
      </c>
      <c r="KB54">
        <v>0</v>
      </c>
      <c r="KG54">
        <v>0</v>
      </c>
      <c r="KI54">
        <v>650</v>
      </c>
      <c r="KJ54">
        <v>0</v>
      </c>
      <c r="KO54">
        <v>0</v>
      </c>
      <c r="KQ54">
        <v>650</v>
      </c>
      <c r="KR54">
        <v>0</v>
      </c>
      <c r="KS54" t="s">
        <v>599</v>
      </c>
      <c r="KT54" t="s">
        <v>600</v>
      </c>
      <c r="KU54">
        <v>15</v>
      </c>
      <c r="KV54">
        <v>2040</v>
      </c>
      <c r="KW54">
        <v>30600</v>
      </c>
      <c r="KX54">
        <v>35</v>
      </c>
      <c r="KY54">
        <v>650</v>
      </c>
      <c r="KZ54">
        <v>9.75</v>
      </c>
      <c r="LE54">
        <v>0</v>
      </c>
      <c r="LG54">
        <v>650</v>
      </c>
      <c r="LH54">
        <v>0</v>
      </c>
      <c r="LI54" t="s">
        <v>488</v>
      </c>
      <c r="LJ54" t="s">
        <v>366</v>
      </c>
      <c r="LK54">
        <v>30</v>
      </c>
      <c r="LL54">
        <v>156</v>
      </c>
      <c r="LM54">
        <v>4680</v>
      </c>
      <c r="LN54">
        <v>35</v>
      </c>
      <c r="LO54">
        <v>650</v>
      </c>
      <c r="LP54">
        <v>19.5</v>
      </c>
      <c r="LU54">
        <v>0</v>
      </c>
      <c r="LW54">
        <v>650</v>
      </c>
      <c r="LX54">
        <v>0</v>
      </c>
      <c r="LY54" t="s">
        <v>422</v>
      </c>
      <c r="LZ54">
        <v>3</v>
      </c>
      <c r="MB54">
        <v>2</v>
      </c>
      <c r="MC54">
        <v>2000</v>
      </c>
      <c r="MD54">
        <v>14</v>
      </c>
      <c r="ME54">
        <v>28000</v>
      </c>
      <c r="MI54">
        <v>3</v>
      </c>
      <c r="MJ54">
        <v>3000</v>
      </c>
      <c r="MK54">
        <v>3.4</v>
      </c>
      <c r="ML54">
        <v>10200</v>
      </c>
      <c r="MU54">
        <v>180</v>
      </c>
      <c r="MV54">
        <v>2.4</v>
      </c>
      <c r="MW54">
        <v>432</v>
      </c>
      <c r="NR54">
        <v>0</v>
      </c>
      <c r="NX54">
        <v>0</v>
      </c>
      <c r="OD54">
        <v>0</v>
      </c>
      <c r="OH54">
        <v>20</v>
      </c>
      <c r="OI54">
        <v>847</v>
      </c>
      <c r="OJ54">
        <v>16940</v>
      </c>
      <c r="OP54">
        <v>0</v>
      </c>
      <c r="OV54">
        <v>0</v>
      </c>
      <c r="PB54">
        <v>0</v>
      </c>
      <c r="PH54">
        <v>0</v>
      </c>
      <c r="PL54">
        <v>150</v>
      </c>
      <c r="PM54">
        <v>1600</v>
      </c>
      <c r="PN54">
        <v>240000</v>
      </c>
      <c r="PT54">
        <v>0</v>
      </c>
      <c r="PU54">
        <v>261032</v>
      </c>
      <c r="PV54">
        <v>5.2206400000000004</v>
      </c>
      <c r="PW54">
        <v>26103.200000000001</v>
      </c>
      <c r="PX54">
        <v>8940030.25</v>
      </c>
      <c r="PY54">
        <v>894003.02500000002</v>
      </c>
      <c r="PZ54">
        <v>178.80060499999999</v>
      </c>
      <c r="QA54">
        <v>14.755000000000001</v>
      </c>
      <c r="QB54">
        <v>1319101.4633875</v>
      </c>
      <c r="QC54">
        <v>41405</v>
      </c>
      <c r="QD54">
        <v>120</v>
      </c>
      <c r="QE54">
        <v>10</v>
      </c>
      <c r="QF54">
        <v>42</v>
      </c>
      <c r="QG54">
        <v>5</v>
      </c>
      <c r="QH54">
        <v>530</v>
      </c>
      <c r="QI54" t="s">
        <v>601</v>
      </c>
      <c r="QK54">
        <v>3500</v>
      </c>
      <c r="QU54">
        <v>50000</v>
      </c>
      <c r="QV54">
        <v>1000</v>
      </c>
      <c r="QW54">
        <v>1</v>
      </c>
      <c r="QX54">
        <v>30000</v>
      </c>
      <c r="QY54">
        <v>600</v>
      </c>
      <c r="QZ54">
        <v>0.6</v>
      </c>
      <c r="RA54">
        <v>25</v>
      </c>
      <c r="RB54">
        <v>440</v>
      </c>
      <c r="RC54">
        <v>25000</v>
      </c>
      <c r="RD54">
        <v>0.44</v>
      </c>
      <c r="RE54">
        <v>11000</v>
      </c>
      <c r="RF54">
        <v>250</v>
      </c>
      <c r="RG54">
        <v>0.25</v>
      </c>
      <c r="RH54">
        <v>110</v>
      </c>
      <c r="RI54">
        <v>0.11</v>
      </c>
      <c r="RJ54">
        <v>91360</v>
      </c>
      <c r="RK54">
        <v>2040</v>
      </c>
      <c r="RL54">
        <v>2.04</v>
      </c>
      <c r="RM54">
        <v>349.15939500000002</v>
      </c>
      <c r="RN54">
        <v>10</v>
      </c>
      <c r="RO54">
        <v>50</v>
      </c>
      <c r="RQ54">
        <v>50000</v>
      </c>
      <c r="RS54">
        <v>5000</v>
      </c>
      <c r="RW54">
        <v>10</v>
      </c>
      <c r="SA54">
        <v>20</v>
      </c>
      <c r="SE54">
        <v>49970</v>
      </c>
      <c r="SI54">
        <v>530</v>
      </c>
      <c r="SK54">
        <v>1479055.5</v>
      </c>
      <c r="SL54">
        <v>147905.54999999999</v>
      </c>
      <c r="SM54">
        <v>203.913715</v>
      </c>
      <c r="SO54">
        <v>10419085.75</v>
      </c>
      <c r="SP54">
        <v>530</v>
      </c>
      <c r="SQ54">
        <v>2648410</v>
      </c>
      <c r="SR54">
        <v>26484100</v>
      </c>
      <c r="SS54">
        <v>326.08628499999998</v>
      </c>
      <c r="ST54">
        <v>1606501.425</v>
      </c>
      <c r="SU54">
        <v>16065014.25</v>
      </c>
      <c r="SV54">
        <v>60.659090737461341</v>
      </c>
      <c r="SW54">
        <v>670</v>
      </c>
      <c r="SX54">
        <v>44.166666666666664</v>
      </c>
      <c r="SY54">
        <v>1.5091142170105387</v>
      </c>
      <c r="SZ54">
        <v>2.599138562111921</v>
      </c>
    </row>
    <row r="55" spans="2:520" x14ac:dyDescent="0.3">
      <c r="B55" t="s">
        <v>602</v>
      </c>
      <c r="C55">
        <v>38</v>
      </c>
      <c r="D55" t="s">
        <v>603</v>
      </c>
      <c r="E55">
        <v>9624587541</v>
      </c>
      <c r="F55" t="s">
        <v>358</v>
      </c>
      <c r="H55">
        <v>3</v>
      </c>
      <c r="I55" t="s">
        <v>375</v>
      </c>
      <c r="J55" t="s">
        <v>389</v>
      </c>
      <c r="K55">
        <v>1</v>
      </c>
      <c r="P55">
        <v>2</v>
      </c>
      <c r="Q55">
        <v>2</v>
      </c>
      <c r="S55">
        <v>1</v>
      </c>
      <c r="W55">
        <v>2</v>
      </c>
      <c r="X55">
        <v>1</v>
      </c>
      <c r="Y55">
        <v>5</v>
      </c>
      <c r="AA55">
        <v>5</v>
      </c>
      <c r="AD55">
        <v>5</v>
      </c>
      <c r="AF55">
        <v>1000</v>
      </c>
      <c r="AG55">
        <v>5</v>
      </c>
      <c r="AJ55">
        <v>0.26315789473684209</v>
      </c>
      <c r="AK55">
        <v>5000</v>
      </c>
      <c r="AL55" t="s">
        <v>537</v>
      </c>
      <c r="AM55">
        <v>3.8</v>
      </c>
      <c r="AN55">
        <v>120</v>
      </c>
      <c r="AO55">
        <v>41335</v>
      </c>
      <c r="AP55" t="s">
        <v>536</v>
      </c>
      <c r="AQ55" t="s">
        <v>595</v>
      </c>
      <c r="AR55">
        <v>3.8</v>
      </c>
      <c r="AS55">
        <v>120</v>
      </c>
      <c r="AT55" t="s">
        <v>604</v>
      </c>
      <c r="AU55" t="s">
        <v>605</v>
      </c>
      <c r="AV55">
        <v>4</v>
      </c>
      <c r="AW55">
        <v>2009</v>
      </c>
      <c r="AX55">
        <v>50000</v>
      </c>
      <c r="AY55">
        <v>250000</v>
      </c>
      <c r="AZ55">
        <v>25000</v>
      </c>
      <c r="BA55">
        <v>20</v>
      </c>
      <c r="BB55">
        <v>10000</v>
      </c>
      <c r="BC55">
        <v>11250</v>
      </c>
      <c r="BD55">
        <v>4</v>
      </c>
      <c r="BE55">
        <v>2009</v>
      </c>
      <c r="BF55">
        <v>40000</v>
      </c>
      <c r="BG55">
        <v>8000</v>
      </c>
      <c r="BH55">
        <v>4000</v>
      </c>
      <c r="BI55">
        <v>10</v>
      </c>
      <c r="BJ55">
        <v>10000</v>
      </c>
      <c r="BK55">
        <v>3600</v>
      </c>
      <c r="BL55">
        <v>1</v>
      </c>
      <c r="BM55">
        <v>2009</v>
      </c>
      <c r="BN55">
        <v>32000</v>
      </c>
      <c r="BO55">
        <v>6400</v>
      </c>
      <c r="BP55">
        <v>3200</v>
      </c>
      <c r="BQ55">
        <v>2880</v>
      </c>
      <c r="BR55">
        <v>10</v>
      </c>
      <c r="BS55">
        <v>20000</v>
      </c>
      <c r="CA55">
        <v>3</v>
      </c>
      <c r="CB55">
        <v>2009</v>
      </c>
      <c r="CC55">
        <v>38000</v>
      </c>
      <c r="CD55">
        <v>7600</v>
      </c>
      <c r="CE55">
        <v>3800</v>
      </c>
      <c r="CF55">
        <v>17100</v>
      </c>
      <c r="CG55">
        <v>2</v>
      </c>
      <c r="CI55">
        <v>2</v>
      </c>
      <c r="CJ55">
        <v>2009</v>
      </c>
      <c r="CK55">
        <v>100000</v>
      </c>
      <c r="CL55">
        <v>20000</v>
      </c>
      <c r="CM55">
        <v>10000</v>
      </c>
      <c r="CN55">
        <v>4500</v>
      </c>
      <c r="CO55">
        <v>20</v>
      </c>
      <c r="CP55">
        <v>20000</v>
      </c>
      <c r="CT55">
        <v>0</v>
      </c>
      <c r="CU55">
        <v>0</v>
      </c>
      <c r="CV55">
        <v>0</v>
      </c>
      <c r="CY55" t="s">
        <v>588</v>
      </c>
      <c r="CZ55">
        <v>2013</v>
      </c>
      <c r="DA55">
        <v>70000</v>
      </c>
      <c r="DF55">
        <v>1</v>
      </c>
      <c r="DG55">
        <v>2009</v>
      </c>
      <c r="DH55">
        <v>300000</v>
      </c>
      <c r="DI55">
        <v>60000</v>
      </c>
      <c r="DJ55">
        <v>30000</v>
      </c>
      <c r="DK55">
        <v>27000</v>
      </c>
      <c r="DL55">
        <v>10</v>
      </c>
      <c r="DM55">
        <v>10000</v>
      </c>
      <c r="DS55">
        <v>4</v>
      </c>
      <c r="DT55">
        <v>2009</v>
      </c>
      <c r="DU55">
        <v>120000</v>
      </c>
      <c r="DV55">
        <v>24000</v>
      </c>
      <c r="DW55">
        <v>12000</v>
      </c>
      <c r="DX55">
        <v>10800</v>
      </c>
      <c r="DY55">
        <v>10</v>
      </c>
      <c r="DZ55">
        <v>20000</v>
      </c>
      <c r="EA55">
        <v>20</v>
      </c>
      <c r="EB55">
        <v>2009</v>
      </c>
      <c r="EC55">
        <v>600000</v>
      </c>
      <c r="ED55">
        <v>120000</v>
      </c>
      <c r="EE55">
        <v>60000</v>
      </c>
      <c r="EF55">
        <v>54000</v>
      </c>
      <c r="EG55">
        <v>10</v>
      </c>
      <c r="EH55">
        <v>15000</v>
      </c>
      <c r="EL55">
        <v>0</v>
      </c>
      <c r="EM55">
        <v>0</v>
      </c>
      <c r="EY55">
        <v>0</v>
      </c>
      <c r="EZ55">
        <v>0</v>
      </c>
      <c r="FI55">
        <v>1</v>
      </c>
      <c r="FJ55">
        <v>2009</v>
      </c>
      <c r="FK55">
        <v>400000</v>
      </c>
      <c r="FL55">
        <v>80000</v>
      </c>
      <c r="FM55">
        <v>40000</v>
      </c>
      <c r="FN55">
        <v>36000</v>
      </c>
      <c r="FO55">
        <v>10</v>
      </c>
      <c r="FP55">
        <v>20000</v>
      </c>
      <c r="FV55">
        <v>6.5789473684210522</v>
      </c>
      <c r="FW55">
        <v>25000</v>
      </c>
      <c r="FX55">
        <v>125000</v>
      </c>
      <c r="FY55">
        <v>33426</v>
      </c>
      <c r="FZ55">
        <v>167130</v>
      </c>
      <c r="GA55">
        <v>8.7963157894736845</v>
      </c>
      <c r="GB55">
        <v>1880000</v>
      </c>
      <c r="GC55">
        <v>55478.8</v>
      </c>
      <c r="GD55">
        <v>14.599684210526316</v>
      </c>
      <c r="GE55">
        <v>277394</v>
      </c>
      <c r="GF55" t="s">
        <v>606</v>
      </c>
      <c r="GG55">
        <v>5</v>
      </c>
      <c r="GH55" t="s">
        <v>550</v>
      </c>
      <c r="GI55">
        <v>1</v>
      </c>
      <c r="GJ55">
        <v>14.755000000000001</v>
      </c>
      <c r="GK55" t="s">
        <v>607</v>
      </c>
      <c r="GL55">
        <v>3.8</v>
      </c>
      <c r="GM55">
        <v>38000</v>
      </c>
      <c r="GN55">
        <v>9</v>
      </c>
      <c r="GO55">
        <v>38</v>
      </c>
      <c r="GP55">
        <v>1444000</v>
      </c>
      <c r="GQ55">
        <v>0.61</v>
      </c>
      <c r="GR55">
        <v>880840</v>
      </c>
      <c r="GS55">
        <v>231800</v>
      </c>
      <c r="GT55">
        <v>46.36</v>
      </c>
      <c r="GU55">
        <v>1700</v>
      </c>
      <c r="GV55" t="s">
        <v>540</v>
      </c>
      <c r="GW55">
        <v>0.15</v>
      </c>
      <c r="GX55">
        <v>216600</v>
      </c>
      <c r="GY55">
        <v>1097440</v>
      </c>
      <c r="GZ55" t="s">
        <v>541</v>
      </c>
      <c r="HA55" t="s">
        <v>422</v>
      </c>
      <c r="HB55">
        <v>5</v>
      </c>
      <c r="HD55">
        <v>26</v>
      </c>
      <c r="HE55">
        <v>26000</v>
      </c>
      <c r="HG55">
        <v>81.8</v>
      </c>
      <c r="HH55">
        <v>2127050</v>
      </c>
      <c r="HI55">
        <v>425410</v>
      </c>
      <c r="HJ55">
        <v>20</v>
      </c>
      <c r="HK55">
        <v>250</v>
      </c>
      <c r="HL55">
        <v>6500</v>
      </c>
      <c r="HM55">
        <v>2133550</v>
      </c>
      <c r="HN55">
        <v>112.29210526315789</v>
      </c>
      <c r="HO55">
        <v>426710</v>
      </c>
      <c r="HQ55">
        <v>70000</v>
      </c>
      <c r="HR55">
        <v>120</v>
      </c>
      <c r="HS55">
        <v>280000</v>
      </c>
      <c r="HW55">
        <v>500</v>
      </c>
      <c r="HX55">
        <v>59</v>
      </c>
      <c r="HY55">
        <v>29500</v>
      </c>
      <c r="HZ55">
        <v>16.289473684210527</v>
      </c>
      <c r="IA55">
        <v>61900</v>
      </c>
      <c r="IB55">
        <v>1</v>
      </c>
      <c r="IC55">
        <v>15000</v>
      </c>
      <c r="ID55">
        <v>15000</v>
      </c>
      <c r="IE55">
        <v>5</v>
      </c>
      <c r="IF55">
        <v>135</v>
      </c>
      <c r="IG55">
        <v>120</v>
      </c>
      <c r="IH55">
        <v>600</v>
      </c>
      <c r="II55">
        <v>16200</v>
      </c>
      <c r="IJ55">
        <v>81000</v>
      </c>
      <c r="IK55">
        <v>5.0526315789473681</v>
      </c>
      <c r="IL55">
        <v>19200</v>
      </c>
      <c r="IM55">
        <v>96000</v>
      </c>
      <c r="IN55">
        <v>10</v>
      </c>
      <c r="IO55">
        <v>3000</v>
      </c>
      <c r="IQ55">
        <v>22.222222222222221</v>
      </c>
      <c r="IR55">
        <v>107400</v>
      </c>
      <c r="IS55">
        <v>3.8</v>
      </c>
      <c r="IT55">
        <v>11400</v>
      </c>
      <c r="IW55">
        <v>3.8</v>
      </c>
      <c r="IX55">
        <v>0</v>
      </c>
      <c r="IY55">
        <v>11400</v>
      </c>
      <c r="IZ55">
        <v>2280</v>
      </c>
      <c r="JA55">
        <v>0.6</v>
      </c>
      <c r="JB55">
        <v>15000</v>
      </c>
      <c r="JC55">
        <v>3000</v>
      </c>
      <c r="JD55">
        <v>0.78947368421052633</v>
      </c>
      <c r="JE55" t="s">
        <v>488</v>
      </c>
      <c r="JF55" t="s">
        <v>366</v>
      </c>
      <c r="JG55">
        <v>35</v>
      </c>
      <c r="JH55">
        <v>590</v>
      </c>
      <c r="JI55">
        <v>20650</v>
      </c>
      <c r="JJ55">
        <v>20</v>
      </c>
      <c r="JK55">
        <v>250</v>
      </c>
      <c r="JL55">
        <v>8.75</v>
      </c>
      <c r="JM55" t="s">
        <v>367</v>
      </c>
      <c r="JN55" t="s">
        <v>366</v>
      </c>
      <c r="JO55">
        <v>20</v>
      </c>
      <c r="JP55">
        <v>2632</v>
      </c>
      <c r="JQ55">
        <v>52640</v>
      </c>
      <c r="JR55">
        <v>20</v>
      </c>
      <c r="JS55">
        <v>250</v>
      </c>
      <c r="JT55">
        <v>5</v>
      </c>
      <c r="JY55">
        <v>0</v>
      </c>
      <c r="KA55">
        <v>250</v>
      </c>
      <c r="KB55">
        <v>0</v>
      </c>
      <c r="KG55">
        <v>0</v>
      </c>
      <c r="KI55">
        <v>250</v>
      </c>
      <c r="KJ55">
        <v>0</v>
      </c>
      <c r="KO55">
        <v>0</v>
      </c>
      <c r="KQ55">
        <v>250</v>
      </c>
      <c r="KR55">
        <v>0</v>
      </c>
      <c r="KW55">
        <v>0</v>
      </c>
      <c r="KY55">
        <v>250</v>
      </c>
      <c r="KZ55">
        <v>0</v>
      </c>
      <c r="LE55">
        <v>0</v>
      </c>
      <c r="LG55">
        <v>250</v>
      </c>
      <c r="LH55">
        <v>0</v>
      </c>
      <c r="LM55">
        <v>0</v>
      </c>
      <c r="LO55">
        <v>250</v>
      </c>
      <c r="LP55">
        <v>0</v>
      </c>
      <c r="LU55">
        <v>0</v>
      </c>
      <c r="LW55">
        <v>250</v>
      </c>
      <c r="LX55">
        <v>0</v>
      </c>
      <c r="MB55">
        <v>2</v>
      </c>
      <c r="MC55">
        <v>2000</v>
      </c>
      <c r="MD55">
        <v>11</v>
      </c>
      <c r="ME55">
        <v>22000</v>
      </c>
      <c r="MI55">
        <v>4</v>
      </c>
      <c r="MJ55">
        <v>4000</v>
      </c>
      <c r="MK55">
        <v>4</v>
      </c>
      <c r="ML55">
        <v>16000</v>
      </c>
      <c r="MU55">
        <v>1000</v>
      </c>
      <c r="MV55">
        <v>2.5</v>
      </c>
      <c r="MW55">
        <v>2500</v>
      </c>
      <c r="NR55">
        <v>0</v>
      </c>
      <c r="NX55">
        <v>0</v>
      </c>
      <c r="OD55">
        <v>0</v>
      </c>
      <c r="OJ55">
        <v>0</v>
      </c>
      <c r="ON55">
        <v>40</v>
      </c>
      <c r="OO55">
        <v>589</v>
      </c>
      <c r="OP55">
        <v>23560</v>
      </c>
      <c r="OV55">
        <v>0</v>
      </c>
      <c r="PB55">
        <v>0</v>
      </c>
      <c r="PH55">
        <v>0</v>
      </c>
      <c r="PL55">
        <v>40</v>
      </c>
      <c r="PM55">
        <v>1600</v>
      </c>
      <c r="PN55">
        <v>64000</v>
      </c>
      <c r="PT55">
        <v>0</v>
      </c>
      <c r="PU55">
        <v>101350</v>
      </c>
      <c r="PV55">
        <v>5.3342105263157897</v>
      </c>
      <c r="PW55">
        <v>20270</v>
      </c>
      <c r="PX55">
        <v>3768253.75</v>
      </c>
      <c r="PY55">
        <v>753650.75</v>
      </c>
      <c r="PZ55">
        <v>198.3291447368421</v>
      </c>
      <c r="QA55">
        <v>14.755000000000001</v>
      </c>
      <c r="QB55">
        <v>556005.8408125001</v>
      </c>
      <c r="QC55">
        <v>41279</v>
      </c>
      <c r="QD55">
        <v>120</v>
      </c>
      <c r="QE55">
        <v>3.8</v>
      </c>
      <c r="QF55">
        <v>42</v>
      </c>
      <c r="QG55">
        <v>5</v>
      </c>
      <c r="QH55">
        <v>515</v>
      </c>
      <c r="QI55" t="s">
        <v>608</v>
      </c>
      <c r="QK55">
        <v>3500</v>
      </c>
      <c r="QU55">
        <v>8000</v>
      </c>
      <c r="QV55">
        <v>421.05263157894734</v>
      </c>
      <c r="QW55">
        <v>0.42105263157894735</v>
      </c>
      <c r="QX55">
        <v>10000</v>
      </c>
      <c r="QY55">
        <v>526.31578947368416</v>
      </c>
      <c r="QZ55">
        <v>0.52631578947368418</v>
      </c>
      <c r="RA55">
        <v>15</v>
      </c>
      <c r="RB55">
        <v>440</v>
      </c>
      <c r="RC55">
        <v>15000</v>
      </c>
      <c r="RD55">
        <v>0.44</v>
      </c>
      <c r="RE55">
        <v>6600</v>
      </c>
      <c r="RF55">
        <v>250</v>
      </c>
      <c r="RG55">
        <v>0.25</v>
      </c>
      <c r="RH55">
        <v>110</v>
      </c>
      <c r="RI55">
        <v>0.11</v>
      </c>
      <c r="RJ55">
        <v>24960</v>
      </c>
      <c r="RK55">
        <v>1387.3684210526314</v>
      </c>
      <c r="RL55">
        <v>1.3873684210526314</v>
      </c>
      <c r="RM55">
        <v>315.28348684210528</v>
      </c>
      <c r="RN55">
        <v>5</v>
      </c>
      <c r="RO55">
        <v>19</v>
      </c>
      <c r="RQ55">
        <v>19000</v>
      </c>
      <c r="RS55">
        <v>3800</v>
      </c>
      <c r="RW55">
        <v>10</v>
      </c>
      <c r="SA55">
        <v>20</v>
      </c>
      <c r="SE55">
        <v>18970</v>
      </c>
      <c r="SI55">
        <v>515</v>
      </c>
      <c r="SK55">
        <v>670524</v>
      </c>
      <c r="SL55">
        <v>134104.79999999999</v>
      </c>
      <c r="SM55">
        <v>228.35672368421052</v>
      </c>
      <c r="SO55">
        <v>4438777.75</v>
      </c>
      <c r="SP55">
        <v>515</v>
      </c>
      <c r="SQ55">
        <v>1953910</v>
      </c>
      <c r="SR55">
        <v>9769550</v>
      </c>
      <c r="SS55">
        <v>286.64327631578948</v>
      </c>
      <c r="ST55">
        <v>1066154.45</v>
      </c>
      <c r="SU55">
        <v>5330772.25</v>
      </c>
      <c r="SV55">
        <v>54.565177004058526</v>
      </c>
      <c r="SW55">
        <v>685</v>
      </c>
      <c r="SX55">
        <v>42.916666666666664</v>
      </c>
      <c r="SY55">
        <v>1.6262942782405023</v>
      </c>
      <c r="SZ55">
        <v>2.2552434265617776</v>
      </c>
    </row>
    <row r="56" spans="2:520" x14ac:dyDescent="0.3">
      <c r="B56" t="s">
        <v>609</v>
      </c>
      <c r="C56">
        <v>30</v>
      </c>
      <c r="D56" t="s">
        <v>610</v>
      </c>
      <c r="E56">
        <v>9865434543</v>
      </c>
      <c r="F56" t="s">
        <v>358</v>
      </c>
      <c r="H56">
        <v>6</v>
      </c>
      <c r="I56" t="s">
        <v>375</v>
      </c>
      <c r="J56" t="s">
        <v>349</v>
      </c>
      <c r="L56">
        <v>1</v>
      </c>
      <c r="P56">
        <v>2</v>
      </c>
      <c r="Q56">
        <v>3</v>
      </c>
      <c r="S56">
        <v>1</v>
      </c>
      <c r="W56">
        <v>2</v>
      </c>
      <c r="X56">
        <v>1</v>
      </c>
      <c r="Y56">
        <v>6</v>
      </c>
      <c r="AA56">
        <v>5</v>
      </c>
      <c r="AD56">
        <v>5</v>
      </c>
      <c r="AF56">
        <v>1000</v>
      </c>
      <c r="AG56">
        <v>5</v>
      </c>
      <c r="AJ56">
        <v>0.16666666666666666</v>
      </c>
      <c r="AK56">
        <v>5000</v>
      </c>
      <c r="AL56" t="s">
        <v>537</v>
      </c>
      <c r="AM56">
        <v>4</v>
      </c>
      <c r="AN56">
        <v>150</v>
      </c>
      <c r="AO56" t="s">
        <v>611</v>
      </c>
      <c r="AP56" t="s">
        <v>466</v>
      </c>
      <c r="AQ56" t="s">
        <v>595</v>
      </c>
      <c r="AR56">
        <v>4</v>
      </c>
      <c r="AS56">
        <v>150</v>
      </c>
      <c r="AT56" t="s">
        <v>467</v>
      </c>
      <c r="AU56" t="s">
        <v>468</v>
      </c>
      <c r="AV56">
        <v>5</v>
      </c>
      <c r="AW56">
        <v>2007</v>
      </c>
      <c r="AX56">
        <v>70000</v>
      </c>
      <c r="AY56">
        <v>350000</v>
      </c>
      <c r="AZ56">
        <v>35000</v>
      </c>
      <c r="BA56">
        <v>20</v>
      </c>
      <c r="BB56">
        <v>10000</v>
      </c>
      <c r="BC56">
        <v>15750</v>
      </c>
      <c r="BD56">
        <v>5</v>
      </c>
      <c r="BE56">
        <v>2007</v>
      </c>
      <c r="BF56">
        <v>50000</v>
      </c>
      <c r="BG56">
        <v>10000</v>
      </c>
      <c r="BH56">
        <v>5000</v>
      </c>
      <c r="BI56">
        <v>10</v>
      </c>
      <c r="BJ56">
        <v>10000</v>
      </c>
      <c r="BK56">
        <v>4500</v>
      </c>
      <c r="BL56">
        <v>1</v>
      </c>
      <c r="BM56">
        <v>2007</v>
      </c>
      <c r="BN56">
        <v>28000</v>
      </c>
      <c r="BO56">
        <v>5600</v>
      </c>
      <c r="BP56">
        <v>2800</v>
      </c>
      <c r="BQ56">
        <v>2520</v>
      </c>
      <c r="BR56">
        <v>10</v>
      </c>
      <c r="BS56">
        <v>20000</v>
      </c>
      <c r="CA56">
        <v>2</v>
      </c>
      <c r="CB56">
        <v>2007</v>
      </c>
      <c r="CC56">
        <v>35000</v>
      </c>
      <c r="CD56">
        <v>7000</v>
      </c>
      <c r="CE56">
        <v>3500</v>
      </c>
      <c r="CF56">
        <v>15750</v>
      </c>
      <c r="CG56">
        <v>2</v>
      </c>
      <c r="CI56">
        <v>1</v>
      </c>
      <c r="CJ56">
        <v>2007</v>
      </c>
      <c r="CK56">
        <v>50000</v>
      </c>
      <c r="CL56">
        <v>10000</v>
      </c>
      <c r="CM56">
        <v>5000</v>
      </c>
      <c r="CN56">
        <v>2250</v>
      </c>
      <c r="CO56">
        <v>20</v>
      </c>
      <c r="CP56">
        <v>20000</v>
      </c>
      <c r="CS56">
        <v>60000</v>
      </c>
      <c r="CT56">
        <v>12000</v>
      </c>
      <c r="CU56">
        <v>6000</v>
      </c>
      <c r="CV56">
        <v>10800</v>
      </c>
      <c r="CW56">
        <v>5</v>
      </c>
      <c r="CY56" t="s">
        <v>588</v>
      </c>
      <c r="CZ56">
        <v>2013</v>
      </c>
      <c r="DA56">
        <v>60000</v>
      </c>
      <c r="DI56">
        <v>0</v>
      </c>
      <c r="DJ56">
        <v>0</v>
      </c>
      <c r="DK56">
        <v>0</v>
      </c>
      <c r="DS56">
        <v>4</v>
      </c>
      <c r="DT56">
        <v>2007</v>
      </c>
      <c r="DU56">
        <v>120000</v>
      </c>
      <c r="DV56">
        <v>24000</v>
      </c>
      <c r="DW56">
        <v>12000</v>
      </c>
      <c r="DX56">
        <v>10800</v>
      </c>
      <c r="DY56">
        <v>10</v>
      </c>
      <c r="DZ56">
        <v>20000</v>
      </c>
      <c r="EA56">
        <v>16</v>
      </c>
      <c r="EB56">
        <v>2007</v>
      </c>
      <c r="EC56">
        <v>50000</v>
      </c>
      <c r="ED56">
        <v>10000</v>
      </c>
      <c r="EE56">
        <v>5000</v>
      </c>
      <c r="EF56">
        <v>4500</v>
      </c>
      <c r="EG56">
        <v>10</v>
      </c>
      <c r="EH56">
        <v>15000</v>
      </c>
      <c r="EL56">
        <v>0</v>
      </c>
      <c r="EM56">
        <v>0</v>
      </c>
      <c r="EV56">
        <v>2</v>
      </c>
      <c r="EW56">
        <v>2007</v>
      </c>
      <c r="EX56">
        <v>3000</v>
      </c>
      <c r="EY56">
        <v>600</v>
      </c>
      <c r="EZ56">
        <v>300</v>
      </c>
      <c r="FA56">
        <v>2700</v>
      </c>
      <c r="FB56">
        <v>1</v>
      </c>
      <c r="FI56">
        <v>1</v>
      </c>
      <c r="FJ56">
        <v>2007</v>
      </c>
      <c r="FK56">
        <v>600000</v>
      </c>
      <c r="FL56">
        <v>120000</v>
      </c>
      <c r="FM56">
        <v>60000</v>
      </c>
      <c r="FN56">
        <v>54000</v>
      </c>
      <c r="FO56">
        <v>10</v>
      </c>
      <c r="FP56">
        <v>20000</v>
      </c>
      <c r="FV56">
        <v>3.8333333333333335</v>
      </c>
      <c r="FW56">
        <v>23000</v>
      </c>
      <c r="FX56">
        <v>115000</v>
      </c>
      <c r="FY56">
        <v>24714</v>
      </c>
      <c r="FZ56">
        <v>123570</v>
      </c>
      <c r="GA56">
        <v>4.1189999999999998</v>
      </c>
      <c r="GB56">
        <v>1346000</v>
      </c>
      <c r="GC56">
        <v>39720.46</v>
      </c>
      <c r="GD56">
        <v>6.6200766666666659</v>
      </c>
      <c r="GE56">
        <v>198602.3</v>
      </c>
      <c r="GF56" t="s">
        <v>612</v>
      </c>
      <c r="GJ56">
        <v>14.755000000000001</v>
      </c>
      <c r="GK56" t="s">
        <v>465</v>
      </c>
      <c r="GL56">
        <v>4</v>
      </c>
      <c r="GM56">
        <v>40000</v>
      </c>
      <c r="GN56">
        <v>9</v>
      </c>
      <c r="GO56">
        <v>32</v>
      </c>
      <c r="GP56">
        <v>1280000</v>
      </c>
      <c r="GQ56">
        <v>0.62</v>
      </c>
      <c r="GR56">
        <v>793600</v>
      </c>
      <c r="GS56">
        <v>198400</v>
      </c>
      <c r="GT56">
        <v>26.453333333333333</v>
      </c>
      <c r="GU56">
        <v>1800</v>
      </c>
      <c r="GV56" t="s">
        <v>380</v>
      </c>
      <c r="GW56">
        <v>0.16</v>
      </c>
      <c r="GX56">
        <v>204800</v>
      </c>
      <c r="GY56">
        <v>998400</v>
      </c>
      <c r="GZ56" t="s">
        <v>491</v>
      </c>
      <c r="HA56" t="s">
        <v>422</v>
      </c>
      <c r="HB56">
        <v>5</v>
      </c>
      <c r="HD56">
        <v>22</v>
      </c>
      <c r="HE56">
        <v>22000</v>
      </c>
      <c r="HG56">
        <v>75</v>
      </c>
      <c r="HH56">
        <v>1650250</v>
      </c>
      <c r="HI56">
        <v>330050</v>
      </c>
      <c r="HJ56">
        <v>20</v>
      </c>
      <c r="HK56">
        <v>250</v>
      </c>
      <c r="HL56">
        <v>5500</v>
      </c>
      <c r="HM56">
        <v>1655750</v>
      </c>
      <c r="HN56">
        <v>55.19166666666667</v>
      </c>
      <c r="HO56">
        <v>331150</v>
      </c>
      <c r="HQ56">
        <v>70000</v>
      </c>
      <c r="HR56">
        <v>150</v>
      </c>
      <c r="HS56">
        <v>350000</v>
      </c>
      <c r="HW56">
        <v>700</v>
      </c>
      <c r="HX56">
        <v>58</v>
      </c>
      <c r="HY56">
        <v>40600</v>
      </c>
      <c r="HZ56">
        <v>13.02</v>
      </c>
      <c r="IA56">
        <v>78120</v>
      </c>
      <c r="IB56">
        <v>1</v>
      </c>
      <c r="IC56">
        <v>20000</v>
      </c>
      <c r="ID56">
        <v>20000</v>
      </c>
      <c r="IE56">
        <v>5</v>
      </c>
      <c r="IF56">
        <v>180</v>
      </c>
      <c r="IG56">
        <v>150</v>
      </c>
      <c r="IH56">
        <v>750</v>
      </c>
      <c r="II56">
        <v>27000</v>
      </c>
      <c r="IJ56">
        <v>135000</v>
      </c>
      <c r="IK56">
        <v>5.166666666666667</v>
      </c>
      <c r="IL56">
        <v>31000</v>
      </c>
      <c r="IM56">
        <v>155000</v>
      </c>
      <c r="IN56">
        <v>15</v>
      </c>
      <c r="IO56">
        <v>3500</v>
      </c>
      <c r="IQ56">
        <v>19.444444444444443</v>
      </c>
      <c r="IR56">
        <v>169000</v>
      </c>
      <c r="IS56">
        <v>4</v>
      </c>
      <c r="IT56">
        <v>14000</v>
      </c>
      <c r="IW56">
        <v>4</v>
      </c>
      <c r="IX56">
        <v>0</v>
      </c>
      <c r="IY56">
        <v>14000</v>
      </c>
      <c r="IZ56">
        <v>2800</v>
      </c>
      <c r="JA56">
        <v>0.46666666666666667</v>
      </c>
      <c r="JB56">
        <v>15000</v>
      </c>
      <c r="JC56">
        <v>3000</v>
      </c>
      <c r="JD56">
        <v>0.5</v>
      </c>
      <c r="JI56">
        <v>0</v>
      </c>
      <c r="JJ56">
        <v>20</v>
      </c>
      <c r="JK56">
        <v>250</v>
      </c>
      <c r="JL56">
        <v>0</v>
      </c>
      <c r="JM56" t="s">
        <v>367</v>
      </c>
      <c r="JN56" t="s">
        <v>366</v>
      </c>
      <c r="JO56">
        <v>14</v>
      </c>
      <c r="JP56">
        <v>2632</v>
      </c>
      <c r="JQ56">
        <v>36848</v>
      </c>
      <c r="JR56">
        <v>25</v>
      </c>
      <c r="JS56">
        <v>250</v>
      </c>
      <c r="JT56">
        <v>3.5</v>
      </c>
      <c r="JY56">
        <v>0</v>
      </c>
      <c r="KA56">
        <v>250</v>
      </c>
      <c r="KB56">
        <v>0</v>
      </c>
      <c r="KG56">
        <v>0</v>
      </c>
      <c r="KI56">
        <v>250</v>
      </c>
      <c r="KJ56">
        <v>0</v>
      </c>
      <c r="KO56">
        <v>0</v>
      </c>
      <c r="KQ56">
        <v>250</v>
      </c>
      <c r="KR56">
        <v>0</v>
      </c>
      <c r="KW56">
        <v>0</v>
      </c>
      <c r="KY56">
        <v>250</v>
      </c>
      <c r="KZ56">
        <v>0</v>
      </c>
      <c r="LE56">
        <v>0</v>
      </c>
      <c r="LG56">
        <v>250</v>
      </c>
      <c r="LH56">
        <v>0</v>
      </c>
      <c r="LI56" t="s">
        <v>613</v>
      </c>
      <c r="LK56">
        <v>30</v>
      </c>
      <c r="LL56">
        <v>156</v>
      </c>
      <c r="LM56">
        <v>4680</v>
      </c>
      <c r="LN56">
        <v>25</v>
      </c>
      <c r="LO56">
        <v>250</v>
      </c>
      <c r="LP56">
        <v>7.5</v>
      </c>
      <c r="LU56">
        <v>0</v>
      </c>
      <c r="LW56">
        <v>250</v>
      </c>
      <c r="LX56">
        <v>0</v>
      </c>
      <c r="MB56">
        <v>6</v>
      </c>
      <c r="MC56">
        <v>6000</v>
      </c>
      <c r="MD56">
        <v>14</v>
      </c>
      <c r="ME56">
        <v>84000</v>
      </c>
      <c r="MI56">
        <v>4</v>
      </c>
      <c r="MJ56">
        <v>4000</v>
      </c>
      <c r="MK56">
        <v>4</v>
      </c>
      <c r="ML56">
        <v>16000</v>
      </c>
      <c r="MW56">
        <v>0</v>
      </c>
      <c r="NR56">
        <v>0</v>
      </c>
      <c r="NX56">
        <v>0</v>
      </c>
      <c r="OD56">
        <v>0</v>
      </c>
      <c r="OH56">
        <v>25</v>
      </c>
      <c r="OI56">
        <v>847</v>
      </c>
      <c r="OJ56">
        <v>21175</v>
      </c>
      <c r="ON56">
        <v>34</v>
      </c>
      <c r="OO56">
        <v>589</v>
      </c>
      <c r="OP56">
        <v>20026</v>
      </c>
      <c r="OV56">
        <v>0</v>
      </c>
      <c r="PB56">
        <v>0</v>
      </c>
      <c r="PH56">
        <v>0</v>
      </c>
      <c r="PN56">
        <v>0</v>
      </c>
      <c r="PT56">
        <v>0</v>
      </c>
      <c r="PU56">
        <v>87521.4</v>
      </c>
      <c r="PV56">
        <v>2.9173799999999996</v>
      </c>
      <c r="PW56">
        <v>17504.28</v>
      </c>
      <c r="PX56">
        <v>3256490</v>
      </c>
      <c r="PY56">
        <v>651298</v>
      </c>
      <c r="PZ56">
        <v>108.54966666666667</v>
      </c>
      <c r="QA56">
        <v>14.755000000000001</v>
      </c>
      <c r="QB56">
        <v>480495.09950000001</v>
      </c>
      <c r="QC56" t="s">
        <v>466</v>
      </c>
      <c r="QD56">
        <v>150</v>
      </c>
      <c r="QE56">
        <v>4</v>
      </c>
      <c r="QF56">
        <v>33</v>
      </c>
      <c r="QG56">
        <v>6</v>
      </c>
      <c r="QH56">
        <v>260</v>
      </c>
      <c r="QI56" t="s">
        <v>470</v>
      </c>
      <c r="QK56">
        <v>3500</v>
      </c>
      <c r="QU56">
        <v>10000</v>
      </c>
      <c r="QV56">
        <v>333.33333333333331</v>
      </c>
      <c r="QW56">
        <v>0.33333333333333331</v>
      </c>
      <c r="QX56">
        <v>5000</v>
      </c>
      <c r="QY56">
        <v>166.66666666666666</v>
      </c>
      <c r="QZ56">
        <v>0.16666666666666666</v>
      </c>
      <c r="RA56">
        <v>15</v>
      </c>
      <c r="RB56">
        <v>440</v>
      </c>
      <c r="RC56">
        <v>15000</v>
      </c>
      <c r="RD56">
        <v>0.44</v>
      </c>
      <c r="RE56">
        <v>6600</v>
      </c>
      <c r="RF56">
        <v>250</v>
      </c>
      <c r="RG56">
        <v>0.25</v>
      </c>
      <c r="RH56">
        <v>110</v>
      </c>
      <c r="RI56">
        <v>0.11</v>
      </c>
      <c r="RJ56">
        <v>21960</v>
      </c>
      <c r="RK56">
        <v>940</v>
      </c>
      <c r="RL56">
        <v>0.94</v>
      </c>
      <c r="RM56">
        <v>150.51033333333334</v>
      </c>
      <c r="RN56">
        <v>5</v>
      </c>
      <c r="RO56">
        <v>30</v>
      </c>
      <c r="RQ56">
        <v>30000</v>
      </c>
      <c r="RS56">
        <v>6000</v>
      </c>
      <c r="RW56">
        <v>5</v>
      </c>
      <c r="SA56">
        <v>10</v>
      </c>
      <c r="SE56">
        <v>29985</v>
      </c>
      <c r="SI56">
        <v>260</v>
      </c>
      <c r="SK56">
        <v>597172.30000000005</v>
      </c>
      <c r="SL56">
        <v>119434.46</v>
      </c>
      <c r="SM56">
        <v>123.15540999999999</v>
      </c>
      <c r="SO56">
        <v>3853662.3</v>
      </c>
      <c r="SP56">
        <v>260</v>
      </c>
      <c r="SQ56">
        <v>1559220</v>
      </c>
      <c r="SR56">
        <v>7796100</v>
      </c>
      <c r="SS56">
        <v>136.84459000000001</v>
      </c>
      <c r="ST56">
        <v>788487.54</v>
      </c>
      <c r="SU56">
        <v>3942437.7</v>
      </c>
      <c r="SV56">
        <v>50.569357755800979</v>
      </c>
      <c r="SW56">
        <v>940</v>
      </c>
      <c r="SX56">
        <v>21.666666666666668</v>
      </c>
      <c r="SY56">
        <v>1.7167344189844416</v>
      </c>
      <c r="SZ56">
        <v>2.1111537040881925</v>
      </c>
    </row>
    <row r="57" spans="2:520" x14ac:dyDescent="0.3">
      <c r="B57" t="s">
        <v>614</v>
      </c>
      <c r="C57">
        <v>36</v>
      </c>
      <c r="D57" t="s">
        <v>485</v>
      </c>
      <c r="E57">
        <v>9732343142</v>
      </c>
      <c r="F57" t="s">
        <v>358</v>
      </c>
      <c r="H57">
        <v>4</v>
      </c>
      <c r="I57" t="s">
        <v>90</v>
      </c>
      <c r="J57" t="s">
        <v>349</v>
      </c>
      <c r="P57">
        <v>2</v>
      </c>
      <c r="Q57">
        <v>2</v>
      </c>
      <c r="S57">
        <v>1</v>
      </c>
      <c r="W57">
        <v>3</v>
      </c>
      <c r="X57">
        <v>1</v>
      </c>
      <c r="Y57">
        <v>6</v>
      </c>
      <c r="AA57">
        <v>5</v>
      </c>
      <c r="AD57">
        <v>5</v>
      </c>
      <c r="AF57">
        <v>1000</v>
      </c>
      <c r="AG57">
        <v>4</v>
      </c>
      <c r="AJ57">
        <v>0.25</v>
      </c>
      <c r="AK57">
        <v>4000</v>
      </c>
      <c r="AL57" t="s">
        <v>537</v>
      </c>
      <c r="AM57">
        <v>4</v>
      </c>
      <c r="AN57">
        <v>120</v>
      </c>
      <c r="AO57">
        <v>41488</v>
      </c>
      <c r="AP57" t="s">
        <v>615</v>
      </c>
      <c r="AQ57" t="s">
        <v>595</v>
      </c>
      <c r="AR57">
        <v>4</v>
      </c>
      <c r="AS57">
        <v>120</v>
      </c>
      <c r="AT57" t="s">
        <v>616</v>
      </c>
      <c r="AU57" t="s">
        <v>617</v>
      </c>
      <c r="AV57">
        <v>5</v>
      </c>
      <c r="AW57">
        <v>2010</v>
      </c>
      <c r="AX57">
        <v>37500</v>
      </c>
      <c r="AY57">
        <v>150000</v>
      </c>
      <c r="AZ57">
        <v>15000</v>
      </c>
      <c r="BA57">
        <v>20</v>
      </c>
      <c r="BB57">
        <v>10000</v>
      </c>
      <c r="BC57">
        <v>6750</v>
      </c>
      <c r="BD57">
        <v>5</v>
      </c>
      <c r="BE57">
        <v>2010</v>
      </c>
      <c r="BF57">
        <v>35000</v>
      </c>
      <c r="BG57">
        <v>8750</v>
      </c>
      <c r="BH57">
        <v>3500</v>
      </c>
      <c r="BI57">
        <v>10</v>
      </c>
      <c r="BJ57">
        <v>10000</v>
      </c>
      <c r="BK57">
        <v>3150</v>
      </c>
      <c r="BL57">
        <v>1</v>
      </c>
      <c r="BM57">
        <v>2010</v>
      </c>
      <c r="BN57">
        <v>40000</v>
      </c>
      <c r="BO57">
        <v>10000</v>
      </c>
      <c r="BP57">
        <v>4000</v>
      </c>
      <c r="BQ57">
        <v>3600</v>
      </c>
      <c r="BR57">
        <v>10</v>
      </c>
      <c r="CA57">
        <v>2</v>
      </c>
      <c r="CB57">
        <v>2010</v>
      </c>
      <c r="CC57">
        <v>49000</v>
      </c>
      <c r="CD57">
        <v>12250</v>
      </c>
      <c r="CE57">
        <v>4900</v>
      </c>
      <c r="CF57">
        <v>22050</v>
      </c>
      <c r="CG57">
        <v>2</v>
      </c>
      <c r="CI57">
        <v>1</v>
      </c>
      <c r="CJ57">
        <v>2010</v>
      </c>
      <c r="CK57">
        <v>58000</v>
      </c>
      <c r="CL57">
        <v>14500</v>
      </c>
      <c r="CM57">
        <v>5800</v>
      </c>
      <c r="CN57">
        <v>2610</v>
      </c>
      <c r="CO57">
        <v>20</v>
      </c>
      <c r="CP57">
        <v>20000</v>
      </c>
      <c r="CT57">
        <v>0</v>
      </c>
      <c r="CU57">
        <v>0</v>
      </c>
      <c r="CV57">
        <v>0</v>
      </c>
      <c r="CY57" t="s">
        <v>588</v>
      </c>
      <c r="CZ57">
        <v>2013</v>
      </c>
      <c r="DA57">
        <v>60000</v>
      </c>
      <c r="DF57">
        <v>1</v>
      </c>
      <c r="DG57">
        <v>2010</v>
      </c>
      <c r="DH57">
        <v>300000</v>
      </c>
      <c r="DI57">
        <v>75000</v>
      </c>
      <c r="DJ57">
        <v>30000</v>
      </c>
      <c r="DK57">
        <v>27000</v>
      </c>
      <c r="DL57">
        <v>10</v>
      </c>
      <c r="DM57">
        <v>25000</v>
      </c>
      <c r="DS57">
        <v>4</v>
      </c>
      <c r="DT57">
        <v>2010</v>
      </c>
      <c r="DU57">
        <v>150000</v>
      </c>
      <c r="DV57">
        <v>37500</v>
      </c>
      <c r="DW57">
        <v>15000</v>
      </c>
      <c r="DX57">
        <v>13500</v>
      </c>
      <c r="DY57">
        <v>10</v>
      </c>
      <c r="DZ57">
        <v>20000</v>
      </c>
      <c r="EA57">
        <v>20</v>
      </c>
      <c r="EB57">
        <v>2010</v>
      </c>
      <c r="EC57">
        <v>700000</v>
      </c>
      <c r="ED57">
        <v>175000</v>
      </c>
      <c r="EE57">
        <v>70000</v>
      </c>
      <c r="EF57">
        <v>63000</v>
      </c>
      <c r="EG57">
        <v>10</v>
      </c>
      <c r="EH57">
        <v>15000</v>
      </c>
      <c r="EL57">
        <v>0</v>
      </c>
      <c r="EM57">
        <v>0</v>
      </c>
      <c r="EV57">
        <v>5</v>
      </c>
      <c r="EW57">
        <v>2010</v>
      </c>
      <c r="EX57">
        <v>8000</v>
      </c>
      <c r="EY57">
        <v>2000</v>
      </c>
      <c r="EZ57">
        <v>800</v>
      </c>
      <c r="FA57">
        <v>7200</v>
      </c>
      <c r="FB57">
        <v>1</v>
      </c>
      <c r="FI57">
        <v>1</v>
      </c>
      <c r="FJ57">
        <v>2010</v>
      </c>
      <c r="FK57">
        <v>700000</v>
      </c>
      <c r="FL57">
        <v>175000</v>
      </c>
      <c r="FM57">
        <v>70000</v>
      </c>
      <c r="FN57">
        <v>63000</v>
      </c>
      <c r="FO57">
        <v>10</v>
      </c>
      <c r="FP57">
        <v>20000</v>
      </c>
      <c r="FV57">
        <v>7.5</v>
      </c>
      <c r="FW57">
        <v>30000</v>
      </c>
      <c r="FX57">
        <v>120000</v>
      </c>
      <c r="FY57">
        <v>52965</v>
      </c>
      <c r="FZ57">
        <v>211860</v>
      </c>
      <c r="GA57">
        <v>13.241250000000001</v>
      </c>
      <c r="GB57">
        <v>2190000</v>
      </c>
      <c r="GC57">
        <v>80783.625</v>
      </c>
      <c r="GD57">
        <v>20.19590625</v>
      </c>
      <c r="GE57">
        <v>323134.5</v>
      </c>
      <c r="GF57" t="s">
        <v>539</v>
      </c>
      <c r="GJ57">
        <v>14.755000000000001</v>
      </c>
      <c r="GK57">
        <v>41488</v>
      </c>
      <c r="GL57">
        <v>4</v>
      </c>
      <c r="GM57">
        <v>40000</v>
      </c>
      <c r="GN57">
        <v>9</v>
      </c>
      <c r="GO57">
        <v>36</v>
      </c>
      <c r="GP57">
        <v>1440000</v>
      </c>
      <c r="GQ57">
        <v>0.61</v>
      </c>
      <c r="GR57">
        <v>878400</v>
      </c>
      <c r="GS57">
        <v>219600</v>
      </c>
      <c r="GT57">
        <v>54.9</v>
      </c>
      <c r="GU57">
        <v>1700</v>
      </c>
      <c r="GV57" t="s">
        <v>540</v>
      </c>
      <c r="GW57">
        <v>0.9</v>
      </c>
      <c r="GX57">
        <v>1296000</v>
      </c>
      <c r="GY57">
        <v>2174400</v>
      </c>
      <c r="GZ57" t="s">
        <v>491</v>
      </c>
      <c r="HA57" t="s">
        <v>422</v>
      </c>
      <c r="HB57">
        <v>5</v>
      </c>
      <c r="HD57">
        <v>30</v>
      </c>
      <c r="HE57">
        <v>30000</v>
      </c>
      <c r="HG57">
        <v>75</v>
      </c>
      <c r="HH57">
        <v>2250000</v>
      </c>
      <c r="HI57">
        <v>562500</v>
      </c>
      <c r="HJ57">
        <v>35</v>
      </c>
      <c r="HL57">
        <v>0</v>
      </c>
      <c r="HM57">
        <v>2250000</v>
      </c>
      <c r="HN57">
        <v>140.625</v>
      </c>
      <c r="HO57">
        <v>562500</v>
      </c>
      <c r="HQ57">
        <v>60000</v>
      </c>
      <c r="HR57">
        <v>120</v>
      </c>
      <c r="HS57">
        <v>240000</v>
      </c>
      <c r="HT57">
        <v>7.5</v>
      </c>
      <c r="HW57">
        <v>600</v>
      </c>
      <c r="HX57">
        <v>60</v>
      </c>
      <c r="HY57">
        <v>36000</v>
      </c>
      <c r="HZ57">
        <v>17.25</v>
      </c>
      <c r="IA57">
        <v>69000</v>
      </c>
      <c r="IB57">
        <v>1</v>
      </c>
      <c r="IC57">
        <v>18000</v>
      </c>
      <c r="ID57">
        <v>18000</v>
      </c>
      <c r="IE57">
        <v>5</v>
      </c>
      <c r="IF57">
        <v>170</v>
      </c>
      <c r="IG57">
        <v>120</v>
      </c>
      <c r="IH57">
        <v>600</v>
      </c>
      <c r="II57">
        <v>20400</v>
      </c>
      <c r="IJ57">
        <v>102000</v>
      </c>
      <c r="IK57">
        <v>7.5</v>
      </c>
      <c r="IL57">
        <v>30000</v>
      </c>
      <c r="IM57">
        <v>120000</v>
      </c>
      <c r="IN57">
        <v>10</v>
      </c>
      <c r="IO57">
        <v>3500</v>
      </c>
      <c r="IQ57">
        <v>20.588235294117649</v>
      </c>
      <c r="IR57">
        <v>134000</v>
      </c>
      <c r="IS57">
        <v>4</v>
      </c>
      <c r="IT57">
        <v>14000</v>
      </c>
      <c r="IW57">
        <v>4</v>
      </c>
      <c r="IX57">
        <v>0</v>
      </c>
      <c r="IY57">
        <v>14000</v>
      </c>
      <c r="IZ57">
        <v>3500</v>
      </c>
      <c r="JA57">
        <v>0.875</v>
      </c>
      <c r="JB57">
        <v>15000</v>
      </c>
      <c r="JC57">
        <v>3750</v>
      </c>
      <c r="JD57">
        <v>0.9375</v>
      </c>
      <c r="JI57">
        <v>0</v>
      </c>
      <c r="JL57">
        <v>0</v>
      </c>
      <c r="JM57" t="s">
        <v>367</v>
      </c>
      <c r="JO57">
        <v>10</v>
      </c>
      <c r="JP57">
        <v>2632</v>
      </c>
      <c r="JQ57">
        <v>26320</v>
      </c>
      <c r="JT57">
        <v>0</v>
      </c>
      <c r="JY57">
        <v>0</v>
      </c>
      <c r="KB57">
        <v>0</v>
      </c>
      <c r="KG57">
        <v>0</v>
      </c>
      <c r="KJ57">
        <v>0</v>
      </c>
      <c r="KO57">
        <v>0</v>
      </c>
      <c r="KR57">
        <v>0</v>
      </c>
      <c r="KW57">
        <v>0</v>
      </c>
      <c r="KZ57">
        <v>0</v>
      </c>
      <c r="LE57">
        <v>0</v>
      </c>
      <c r="LH57">
        <v>0</v>
      </c>
      <c r="LK57">
        <v>25</v>
      </c>
      <c r="LL57">
        <v>156</v>
      </c>
      <c r="LM57">
        <v>3900</v>
      </c>
      <c r="LP57">
        <v>0</v>
      </c>
      <c r="LU57">
        <v>0</v>
      </c>
      <c r="LX57">
        <v>0</v>
      </c>
      <c r="MB57">
        <v>3</v>
      </c>
      <c r="MC57">
        <v>3000</v>
      </c>
      <c r="MD57">
        <v>14</v>
      </c>
      <c r="ME57">
        <v>42000</v>
      </c>
      <c r="MI57">
        <v>5</v>
      </c>
      <c r="MJ57">
        <v>5000</v>
      </c>
      <c r="MK57">
        <v>3.5</v>
      </c>
      <c r="ML57">
        <v>17500</v>
      </c>
      <c r="MW57">
        <v>0</v>
      </c>
      <c r="NR57">
        <v>0</v>
      </c>
      <c r="NX57">
        <v>0</v>
      </c>
      <c r="OD57">
        <v>0</v>
      </c>
      <c r="OJ57">
        <v>0</v>
      </c>
      <c r="OP57">
        <v>0</v>
      </c>
      <c r="OV57">
        <v>0</v>
      </c>
      <c r="PB57">
        <v>0</v>
      </c>
      <c r="PH57">
        <v>0</v>
      </c>
      <c r="PN57">
        <v>0</v>
      </c>
      <c r="PT57">
        <v>0</v>
      </c>
      <c r="PU57">
        <v>89720</v>
      </c>
      <c r="PV57">
        <v>5.6074999999999999</v>
      </c>
      <c r="PW57">
        <v>22430</v>
      </c>
      <c r="PX57">
        <v>4819120</v>
      </c>
      <c r="PY57">
        <v>1204780</v>
      </c>
      <c r="PZ57">
        <v>301.19499999999999</v>
      </c>
      <c r="QA57">
        <v>14.755000000000001</v>
      </c>
      <c r="QB57">
        <v>711061.15600000008</v>
      </c>
      <c r="QC57">
        <v>41522</v>
      </c>
      <c r="QD57">
        <v>120</v>
      </c>
      <c r="QE57">
        <v>4</v>
      </c>
      <c r="QF57">
        <v>40</v>
      </c>
      <c r="QG57">
        <v>4</v>
      </c>
      <c r="QH57">
        <v>515</v>
      </c>
      <c r="QI57" t="s">
        <v>618</v>
      </c>
      <c r="QK57">
        <v>3500</v>
      </c>
      <c r="QU57">
        <v>15000</v>
      </c>
      <c r="QV57">
        <v>937.5</v>
      </c>
      <c r="QW57">
        <v>0.9375</v>
      </c>
      <c r="QX57">
        <v>10000</v>
      </c>
      <c r="QY57">
        <v>625</v>
      </c>
      <c r="QZ57">
        <v>0.625</v>
      </c>
      <c r="RA57">
        <v>10</v>
      </c>
      <c r="RB57">
        <v>440</v>
      </c>
      <c r="RC57">
        <v>10000</v>
      </c>
      <c r="RD57">
        <v>0.44</v>
      </c>
      <c r="RE57">
        <v>4400</v>
      </c>
      <c r="RF57">
        <v>250</v>
      </c>
      <c r="RG57">
        <v>0.25</v>
      </c>
      <c r="RH57">
        <v>110</v>
      </c>
      <c r="RI57">
        <v>0.11</v>
      </c>
      <c r="RJ57">
        <v>29760</v>
      </c>
      <c r="RK57">
        <v>2002.5</v>
      </c>
      <c r="RL57">
        <v>2.0024999999999999</v>
      </c>
      <c r="RM57">
        <v>211.80250000000001</v>
      </c>
      <c r="RN57">
        <v>4</v>
      </c>
      <c r="RO57">
        <v>16</v>
      </c>
      <c r="RQ57">
        <v>16000</v>
      </c>
      <c r="RS57">
        <v>4000</v>
      </c>
      <c r="RW57">
        <v>5</v>
      </c>
      <c r="SA57">
        <v>10</v>
      </c>
      <c r="SE57">
        <v>15985</v>
      </c>
      <c r="SI57">
        <v>515</v>
      </c>
      <c r="SK57">
        <v>778994.5</v>
      </c>
      <c r="SL57">
        <v>194748.625</v>
      </c>
      <c r="SM57">
        <v>342.19465624999998</v>
      </c>
      <c r="SO57">
        <v>5598114.5</v>
      </c>
      <c r="SP57">
        <v>515</v>
      </c>
      <c r="SQ57">
        <v>2058068.75</v>
      </c>
      <c r="SR57">
        <v>8232275</v>
      </c>
      <c r="SS57">
        <v>172.80534375000002</v>
      </c>
      <c r="ST57">
        <v>658540.125</v>
      </c>
      <c r="SU57">
        <v>2634160.5</v>
      </c>
      <c r="SV57">
        <v>31.997965325502371</v>
      </c>
      <c r="SW57">
        <v>685</v>
      </c>
      <c r="SX57">
        <v>42.916666666666664</v>
      </c>
      <c r="SY57">
        <v>2.4087369331867823</v>
      </c>
      <c r="SZ57">
        <v>1.5049913568017619</v>
      </c>
    </row>
    <row r="58" spans="2:520" x14ac:dyDescent="0.3">
      <c r="B58" t="s">
        <v>619</v>
      </c>
      <c r="C58">
        <v>51</v>
      </c>
      <c r="D58" t="s">
        <v>485</v>
      </c>
      <c r="E58">
        <v>9825140904</v>
      </c>
      <c r="F58" t="s">
        <v>358</v>
      </c>
      <c r="H58">
        <v>15</v>
      </c>
      <c r="I58" t="s">
        <v>375</v>
      </c>
      <c r="J58" t="s">
        <v>349</v>
      </c>
      <c r="P58">
        <v>3</v>
      </c>
      <c r="Q58">
        <v>3</v>
      </c>
      <c r="S58">
        <v>1</v>
      </c>
      <c r="W58">
        <v>2</v>
      </c>
      <c r="X58">
        <v>1</v>
      </c>
      <c r="Y58">
        <v>6</v>
      </c>
      <c r="AA58">
        <v>5</v>
      </c>
      <c r="AD58">
        <v>5</v>
      </c>
      <c r="AF58">
        <v>1000</v>
      </c>
      <c r="AG58">
        <v>5</v>
      </c>
      <c r="AJ58">
        <v>0.25</v>
      </c>
      <c r="AK58">
        <v>5000</v>
      </c>
      <c r="AL58" t="s">
        <v>537</v>
      </c>
      <c r="AM58">
        <v>3.6</v>
      </c>
      <c r="AN58">
        <v>135</v>
      </c>
      <c r="AO58">
        <v>41277</v>
      </c>
      <c r="AP58">
        <v>41833</v>
      </c>
      <c r="AQ58" t="s">
        <v>595</v>
      </c>
      <c r="AR58">
        <v>3.6</v>
      </c>
      <c r="AS58">
        <v>135</v>
      </c>
      <c r="AT58" t="s">
        <v>620</v>
      </c>
      <c r="AU58" t="s">
        <v>621</v>
      </c>
      <c r="AV58">
        <v>4</v>
      </c>
      <c r="AW58">
        <v>1993</v>
      </c>
      <c r="AX58">
        <v>48000</v>
      </c>
      <c r="AY58">
        <v>240000</v>
      </c>
      <c r="AZ58">
        <v>24000</v>
      </c>
      <c r="BA58">
        <v>20</v>
      </c>
      <c r="BB58">
        <v>10000</v>
      </c>
      <c r="BC58">
        <v>10800</v>
      </c>
      <c r="BD58">
        <v>4</v>
      </c>
      <c r="BE58">
        <v>1993</v>
      </c>
      <c r="BF58">
        <v>23000</v>
      </c>
      <c r="BG58">
        <v>4600</v>
      </c>
      <c r="BH58">
        <v>2300</v>
      </c>
      <c r="BI58">
        <v>10</v>
      </c>
      <c r="BJ58">
        <v>10000</v>
      </c>
      <c r="BK58">
        <v>2070</v>
      </c>
      <c r="BL58">
        <v>1</v>
      </c>
      <c r="BM58">
        <v>1993</v>
      </c>
      <c r="BN58">
        <v>50000</v>
      </c>
      <c r="BO58">
        <v>10000</v>
      </c>
      <c r="BP58">
        <v>5000</v>
      </c>
      <c r="BQ58">
        <v>4500</v>
      </c>
      <c r="BR58">
        <v>10</v>
      </c>
      <c r="CA58">
        <v>3</v>
      </c>
      <c r="CB58">
        <v>2005</v>
      </c>
      <c r="CC58">
        <v>120000</v>
      </c>
      <c r="CD58">
        <v>24000</v>
      </c>
      <c r="CE58">
        <v>12000</v>
      </c>
      <c r="CF58">
        <v>54000</v>
      </c>
      <c r="CG58">
        <v>2</v>
      </c>
      <c r="CI58">
        <v>3</v>
      </c>
      <c r="CJ58">
        <v>1998</v>
      </c>
      <c r="CK58">
        <v>150000</v>
      </c>
      <c r="CL58">
        <v>30000</v>
      </c>
      <c r="CM58">
        <v>15000</v>
      </c>
      <c r="CN58">
        <v>6750</v>
      </c>
      <c r="CO58">
        <v>20</v>
      </c>
      <c r="CP58">
        <v>20000</v>
      </c>
      <c r="CT58">
        <v>0</v>
      </c>
      <c r="CU58">
        <v>0</v>
      </c>
      <c r="CV58">
        <v>0</v>
      </c>
      <c r="CY58" t="s">
        <v>588</v>
      </c>
      <c r="CZ58">
        <v>2013</v>
      </c>
      <c r="DA58">
        <v>50000</v>
      </c>
      <c r="DF58">
        <v>1</v>
      </c>
      <c r="DG58">
        <v>1993</v>
      </c>
      <c r="DH58">
        <v>375000</v>
      </c>
      <c r="DI58">
        <v>75000</v>
      </c>
      <c r="DJ58">
        <v>37500</v>
      </c>
      <c r="DK58">
        <v>33750</v>
      </c>
      <c r="DL58">
        <v>10</v>
      </c>
      <c r="DM58">
        <v>25000</v>
      </c>
      <c r="DS58">
        <v>2</v>
      </c>
      <c r="DT58">
        <v>1993</v>
      </c>
      <c r="DU58">
        <v>160000</v>
      </c>
      <c r="DV58">
        <v>32000</v>
      </c>
      <c r="DW58">
        <v>16000</v>
      </c>
      <c r="DX58">
        <v>14400</v>
      </c>
      <c r="DY58">
        <v>10</v>
      </c>
      <c r="DZ58">
        <v>20000</v>
      </c>
      <c r="EA58">
        <v>24</v>
      </c>
      <c r="EB58">
        <v>1993</v>
      </c>
      <c r="EC58">
        <v>432000</v>
      </c>
      <c r="ED58">
        <v>86400</v>
      </c>
      <c r="EE58">
        <v>43200</v>
      </c>
      <c r="EF58">
        <v>38880</v>
      </c>
      <c r="EG58">
        <v>10</v>
      </c>
      <c r="EH58">
        <v>15000</v>
      </c>
      <c r="EI58">
        <v>4</v>
      </c>
      <c r="EJ58">
        <v>1993</v>
      </c>
      <c r="EK58">
        <v>40000</v>
      </c>
      <c r="EL58">
        <v>8000</v>
      </c>
      <c r="EM58">
        <v>4000</v>
      </c>
      <c r="EN58">
        <v>7200</v>
      </c>
      <c r="EO58">
        <v>5</v>
      </c>
      <c r="EQ58">
        <v>4</v>
      </c>
      <c r="ER58">
        <v>2012</v>
      </c>
      <c r="ES58">
        <v>80000</v>
      </c>
      <c r="EY58">
        <v>0</v>
      </c>
      <c r="EZ58">
        <v>0</v>
      </c>
      <c r="FI58">
        <v>1</v>
      </c>
      <c r="FJ58">
        <v>2013</v>
      </c>
      <c r="FK58">
        <v>400000</v>
      </c>
      <c r="FL58">
        <v>80000</v>
      </c>
      <c r="FM58">
        <v>40000</v>
      </c>
      <c r="FN58">
        <v>36000</v>
      </c>
      <c r="FO58">
        <v>10</v>
      </c>
      <c r="FP58">
        <v>20000</v>
      </c>
      <c r="FV58">
        <v>6</v>
      </c>
      <c r="FW58">
        <v>24000</v>
      </c>
      <c r="FX58">
        <v>120000</v>
      </c>
      <c r="FY58">
        <v>41670</v>
      </c>
      <c r="FZ58">
        <v>208350</v>
      </c>
      <c r="GA58">
        <v>10.4175</v>
      </c>
      <c r="GB58">
        <v>1990000</v>
      </c>
      <c r="GC58">
        <v>52536</v>
      </c>
      <c r="GD58">
        <v>13.134</v>
      </c>
      <c r="GE58">
        <v>262680</v>
      </c>
      <c r="GF58" t="s">
        <v>622</v>
      </c>
      <c r="GG58">
        <v>4</v>
      </c>
      <c r="GH58" t="s">
        <v>550</v>
      </c>
      <c r="GI58">
        <v>1</v>
      </c>
      <c r="GJ58">
        <v>13.2</v>
      </c>
      <c r="GK58">
        <v>41277</v>
      </c>
      <c r="GL58">
        <v>3.6</v>
      </c>
      <c r="GM58">
        <v>36000</v>
      </c>
      <c r="GN58">
        <v>14</v>
      </c>
      <c r="GO58">
        <v>31</v>
      </c>
      <c r="GP58">
        <v>1116000</v>
      </c>
      <c r="GQ58">
        <v>0.5</v>
      </c>
      <c r="GR58">
        <v>558000</v>
      </c>
      <c r="GS58">
        <v>155000</v>
      </c>
      <c r="GT58">
        <v>27.9</v>
      </c>
      <c r="GU58">
        <v>1700</v>
      </c>
      <c r="GV58" t="s">
        <v>540</v>
      </c>
      <c r="GW58">
        <v>0.15</v>
      </c>
      <c r="GX58">
        <v>167400</v>
      </c>
      <c r="GY58">
        <v>725400</v>
      </c>
      <c r="GZ58" t="s">
        <v>491</v>
      </c>
      <c r="HA58" t="s">
        <v>422</v>
      </c>
      <c r="HB58">
        <v>5</v>
      </c>
      <c r="HD58">
        <v>28</v>
      </c>
      <c r="HE58">
        <v>28000</v>
      </c>
      <c r="HG58">
        <v>72</v>
      </c>
      <c r="HH58">
        <v>2016000</v>
      </c>
      <c r="HI58">
        <v>403200</v>
      </c>
      <c r="HJ58">
        <v>35</v>
      </c>
      <c r="HL58">
        <v>0</v>
      </c>
      <c r="HM58">
        <v>2016000</v>
      </c>
      <c r="HN58">
        <v>100.8</v>
      </c>
      <c r="HO58">
        <v>403200</v>
      </c>
      <c r="HQ58">
        <v>50000</v>
      </c>
      <c r="HR58">
        <v>135</v>
      </c>
      <c r="HS58">
        <v>225000</v>
      </c>
      <c r="HY58">
        <v>0</v>
      </c>
      <c r="HZ58">
        <v>11.25</v>
      </c>
      <c r="IA58">
        <v>45000</v>
      </c>
      <c r="IB58">
        <v>1</v>
      </c>
      <c r="IC58">
        <v>15000</v>
      </c>
      <c r="ID58">
        <v>15000</v>
      </c>
      <c r="IE58">
        <v>4</v>
      </c>
      <c r="IF58">
        <v>200</v>
      </c>
      <c r="IG58">
        <v>135</v>
      </c>
      <c r="IH58">
        <v>540</v>
      </c>
      <c r="II58">
        <v>27000</v>
      </c>
      <c r="IJ58">
        <v>108000</v>
      </c>
      <c r="IK58">
        <v>6.15</v>
      </c>
      <c r="IL58">
        <v>24600</v>
      </c>
      <c r="IM58">
        <v>123000</v>
      </c>
      <c r="IN58">
        <v>10</v>
      </c>
      <c r="IO58">
        <v>3500</v>
      </c>
      <c r="IQ58">
        <v>17.5</v>
      </c>
      <c r="IR58">
        <v>135600</v>
      </c>
      <c r="IS58">
        <v>3.6</v>
      </c>
      <c r="IT58">
        <v>12600</v>
      </c>
      <c r="IW58">
        <v>3.6</v>
      </c>
      <c r="IX58">
        <v>0</v>
      </c>
      <c r="IY58">
        <v>12600</v>
      </c>
      <c r="IZ58">
        <v>2520</v>
      </c>
      <c r="JA58">
        <v>0.63</v>
      </c>
      <c r="JB58">
        <v>15000</v>
      </c>
      <c r="JC58">
        <v>3000</v>
      </c>
      <c r="JD58">
        <v>0.75</v>
      </c>
      <c r="JI58">
        <v>0</v>
      </c>
      <c r="JL58">
        <v>0</v>
      </c>
      <c r="JQ58">
        <v>0</v>
      </c>
      <c r="JT58">
        <v>0</v>
      </c>
      <c r="JY58">
        <v>0</v>
      </c>
      <c r="KB58">
        <v>0</v>
      </c>
      <c r="KG58">
        <v>0</v>
      </c>
      <c r="KJ58">
        <v>0</v>
      </c>
      <c r="KO58">
        <v>0</v>
      </c>
      <c r="KR58">
        <v>0</v>
      </c>
      <c r="KW58">
        <v>0</v>
      </c>
      <c r="KZ58">
        <v>0</v>
      </c>
      <c r="LE58">
        <v>0</v>
      </c>
      <c r="LH58">
        <v>0</v>
      </c>
      <c r="LM58">
        <v>0</v>
      </c>
      <c r="LP58">
        <v>0</v>
      </c>
      <c r="LU58">
        <v>0</v>
      </c>
      <c r="LX58">
        <v>0</v>
      </c>
      <c r="MC58">
        <v>0</v>
      </c>
      <c r="ME58">
        <v>0</v>
      </c>
      <c r="MJ58">
        <v>0</v>
      </c>
      <c r="ML58">
        <v>0</v>
      </c>
      <c r="MW58">
        <v>0</v>
      </c>
      <c r="NR58">
        <v>0</v>
      </c>
      <c r="NX58">
        <v>0</v>
      </c>
      <c r="OD58">
        <v>0</v>
      </c>
      <c r="OJ58">
        <v>0</v>
      </c>
      <c r="OP58">
        <v>0</v>
      </c>
      <c r="OV58">
        <v>0</v>
      </c>
      <c r="PB58">
        <v>0</v>
      </c>
      <c r="PH58">
        <v>0</v>
      </c>
      <c r="PN58">
        <v>0</v>
      </c>
      <c r="PT58">
        <v>0</v>
      </c>
      <c r="PU58">
        <v>0</v>
      </c>
      <c r="PV58">
        <v>0</v>
      </c>
      <c r="PW58">
        <v>0</v>
      </c>
      <c r="PX58">
        <v>2994000</v>
      </c>
      <c r="PY58">
        <v>598800</v>
      </c>
      <c r="PZ58">
        <v>149.69999999999999</v>
      </c>
      <c r="QA58">
        <v>13.2</v>
      </c>
      <c r="QB58">
        <v>395208</v>
      </c>
      <c r="QC58" t="s">
        <v>623</v>
      </c>
      <c r="QD58">
        <v>135</v>
      </c>
      <c r="QE58">
        <v>3.6</v>
      </c>
      <c r="QF58">
        <v>45</v>
      </c>
      <c r="QG58">
        <v>5</v>
      </c>
      <c r="QH58">
        <v>470</v>
      </c>
      <c r="QI58" t="s">
        <v>624</v>
      </c>
      <c r="QK58">
        <v>3500</v>
      </c>
      <c r="QU58">
        <v>10000</v>
      </c>
      <c r="QV58">
        <v>500</v>
      </c>
      <c r="QW58">
        <v>0.5</v>
      </c>
      <c r="QX58">
        <v>10000</v>
      </c>
      <c r="QY58">
        <v>500</v>
      </c>
      <c r="QZ58">
        <v>0.5</v>
      </c>
      <c r="RA58">
        <v>10</v>
      </c>
      <c r="RB58">
        <v>440</v>
      </c>
      <c r="RC58">
        <v>10000</v>
      </c>
      <c r="RD58">
        <v>0.44</v>
      </c>
      <c r="RE58">
        <v>4400</v>
      </c>
      <c r="RF58">
        <v>250</v>
      </c>
      <c r="RG58">
        <v>0.25</v>
      </c>
      <c r="RH58">
        <v>110</v>
      </c>
      <c r="RI58">
        <v>0.11</v>
      </c>
      <c r="RJ58">
        <v>24760</v>
      </c>
      <c r="RK58">
        <v>1440</v>
      </c>
      <c r="RL58">
        <v>1.44</v>
      </c>
      <c r="RM58">
        <v>318.86</v>
      </c>
      <c r="RN58">
        <v>5</v>
      </c>
      <c r="RO58">
        <v>20</v>
      </c>
      <c r="RQ58">
        <v>20000</v>
      </c>
      <c r="RS58">
        <v>4000</v>
      </c>
      <c r="SA58">
        <v>50</v>
      </c>
      <c r="SE58">
        <v>19950</v>
      </c>
      <c r="SI58">
        <v>470</v>
      </c>
      <c r="SK58">
        <v>719030</v>
      </c>
      <c r="SL58">
        <v>143806</v>
      </c>
      <c r="SM58">
        <v>179.3015</v>
      </c>
      <c r="SO58">
        <v>3713030</v>
      </c>
      <c r="SP58">
        <v>470</v>
      </c>
      <c r="SQ58">
        <v>1875300</v>
      </c>
      <c r="SR58">
        <v>9376500</v>
      </c>
      <c r="SS58">
        <v>290.69849999999997</v>
      </c>
      <c r="ST58">
        <v>1132694</v>
      </c>
      <c r="SU58">
        <v>5663470</v>
      </c>
      <c r="SV58">
        <v>60.400682557457472</v>
      </c>
      <c r="SW58">
        <v>730</v>
      </c>
      <c r="SX58">
        <v>39.166666666666664</v>
      </c>
      <c r="SY58">
        <v>1.4673743365594754</v>
      </c>
      <c r="SZ58">
        <v>2.6212831459859509</v>
      </c>
    </row>
    <row r="59" spans="2:520" x14ac:dyDescent="0.3">
      <c r="B59" t="s">
        <v>625</v>
      </c>
      <c r="C59">
        <v>54</v>
      </c>
      <c r="D59" t="s">
        <v>485</v>
      </c>
      <c r="F59" t="s">
        <v>358</v>
      </c>
      <c r="I59" t="s">
        <v>626</v>
      </c>
      <c r="Q59">
        <v>0</v>
      </c>
      <c r="S59">
        <v>1</v>
      </c>
      <c r="X59">
        <v>1</v>
      </c>
      <c r="Y59">
        <v>1</v>
      </c>
      <c r="AA59">
        <v>100</v>
      </c>
      <c r="AD59">
        <v>100</v>
      </c>
      <c r="AF59">
        <v>1000</v>
      </c>
      <c r="AG59">
        <v>100</v>
      </c>
      <c r="AJ59">
        <v>0.2</v>
      </c>
      <c r="AK59">
        <v>100000</v>
      </c>
      <c r="AL59" t="s">
        <v>537</v>
      </c>
      <c r="AM59">
        <v>100</v>
      </c>
      <c r="AN59">
        <v>130</v>
      </c>
      <c r="AO59">
        <v>41277</v>
      </c>
      <c r="AP59">
        <v>41280</v>
      </c>
      <c r="AQ59" t="s">
        <v>595</v>
      </c>
      <c r="AR59">
        <v>100</v>
      </c>
      <c r="AS59">
        <v>130</v>
      </c>
      <c r="AT59">
        <v>41283</v>
      </c>
      <c r="AU59">
        <v>41286</v>
      </c>
      <c r="AX59">
        <v>40000</v>
      </c>
      <c r="AY59">
        <v>4000000</v>
      </c>
      <c r="AZ59">
        <v>400000</v>
      </c>
      <c r="BA59">
        <v>20</v>
      </c>
      <c r="BB59">
        <v>10000</v>
      </c>
      <c r="BC59">
        <v>180000</v>
      </c>
      <c r="BD59">
        <v>200</v>
      </c>
      <c r="BF59">
        <v>1000000</v>
      </c>
      <c r="BG59">
        <v>10000</v>
      </c>
      <c r="BH59">
        <v>100000</v>
      </c>
      <c r="BI59">
        <v>10</v>
      </c>
      <c r="BJ59">
        <v>10000</v>
      </c>
      <c r="BK59">
        <v>990000</v>
      </c>
      <c r="BL59">
        <v>20</v>
      </c>
      <c r="BN59">
        <v>600000</v>
      </c>
      <c r="BO59">
        <v>6000</v>
      </c>
      <c r="BP59">
        <v>60000</v>
      </c>
      <c r="BQ59">
        <v>54000</v>
      </c>
      <c r="BR59">
        <v>10</v>
      </c>
      <c r="BS59">
        <v>30000</v>
      </c>
      <c r="CA59">
        <v>4</v>
      </c>
      <c r="CC59">
        <v>750000</v>
      </c>
      <c r="CD59">
        <v>7500</v>
      </c>
      <c r="CE59">
        <v>75000</v>
      </c>
      <c r="CF59">
        <v>225000</v>
      </c>
      <c r="CG59">
        <v>3</v>
      </c>
      <c r="CI59">
        <v>20</v>
      </c>
      <c r="CK59">
        <v>1000000</v>
      </c>
      <c r="CL59">
        <v>10000</v>
      </c>
      <c r="CM59">
        <v>100000</v>
      </c>
      <c r="CN59">
        <v>45000</v>
      </c>
      <c r="CO59">
        <v>20</v>
      </c>
      <c r="CP59">
        <v>40000</v>
      </c>
      <c r="CT59">
        <v>0</v>
      </c>
      <c r="CU59">
        <v>0</v>
      </c>
      <c r="CV59">
        <v>0</v>
      </c>
      <c r="CY59" t="s">
        <v>588</v>
      </c>
      <c r="DA59">
        <v>1000000</v>
      </c>
      <c r="DF59">
        <v>5</v>
      </c>
      <c r="DH59">
        <v>15000000</v>
      </c>
      <c r="DI59">
        <v>150000</v>
      </c>
      <c r="DJ59">
        <v>1500000</v>
      </c>
      <c r="DK59">
        <v>1350000</v>
      </c>
      <c r="DL59">
        <v>10</v>
      </c>
      <c r="DM59">
        <v>50000</v>
      </c>
      <c r="DS59">
        <v>40</v>
      </c>
      <c r="DU59">
        <v>1600000</v>
      </c>
      <c r="DV59">
        <v>16000</v>
      </c>
      <c r="DW59">
        <v>160000</v>
      </c>
      <c r="DX59">
        <v>144000</v>
      </c>
      <c r="DY59">
        <v>10</v>
      </c>
      <c r="DZ59">
        <v>50000</v>
      </c>
      <c r="EA59">
        <v>320</v>
      </c>
      <c r="EC59">
        <v>10000000</v>
      </c>
      <c r="ED59">
        <v>100000</v>
      </c>
      <c r="EE59">
        <v>1000000</v>
      </c>
      <c r="EF59">
        <v>900000</v>
      </c>
      <c r="EG59">
        <v>10</v>
      </c>
      <c r="EH59">
        <v>100000</v>
      </c>
      <c r="EI59">
        <v>80</v>
      </c>
      <c r="EK59">
        <v>400000</v>
      </c>
      <c r="EL59">
        <v>4000</v>
      </c>
      <c r="EM59">
        <v>40000</v>
      </c>
      <c r="EN59">
        <v>72000</v>
      </c>
      <c r="EO59">
        <v>5</v>
      </c>
      <c r="EY59">
        <v>0</v>
      </c>
      <c r="EZ59">
        <v>0</v>
      </c>
      <c r="FI59">
        <v>10</v>
      </c>
      <c r="FK59">
        <v>5000000</v>
      </c>
      <c r="FL59">
        <v>50000</v>
      </c>
      <c r="FM59">
        <v>500000</v>
      </c>
      <c r="FN59">
        <v>450000</v>
      </c>
      <c r="FO59">
        <v>10</v>
      </c>
      <c r="FP59">
        <v>50000</v>
      </c>
      <c r="FV59">
        <v>2.64</v>
      </c>
      <c r="FW59">
        <v>13200</v>
      </c>
      <c r="FX59">
        <v>1320000</v>
      </c>
      <c r="FY59">
        <v>44100</v>
      </c>
      <c r="FZ59">
        <v>4410000</v>
      </c>
      <c r="GA59">
        <v>8.82</v>
      </c>
      <c r="GB59">
        <v>39350000</v>
      </c>
      <c r="GC59">
        <v>58041.25</v>
      </c>
      <c r="GD59">
        <v>11.60825</v>
      </c>
      <c r="GE59">
        <v>5804125</v>
      </c>
      <c r="GF59" t="s">
        <v>539</v>
      </c>
      <c r="GJ59">
        <v>14.75</v>
      </c>
      <c r="GK59">
        <v>41277</v>
      </c>
      <c r="GL59">
        <v>81</v>
      </c>
      <c r="GM59">
        <v>810000</v>
      </c>
      <c r="GN59">
        <v>10</v>
      </c>
      <c r="GO59">
        <v>40</v>
      </c>
      <c r="GP59">
        <v>32400000</v>
      </c>
      <c r="GQ59">
        <v>0.6</v>
      </c>
      <c r="GR59">
        <v>19440000</v>
      </c>
      <c r="GS59">
        <v>240000</v>
      </c>
      <c r="GT59">
        <v>38.880000000000003</v>
      </c>
      <c r="GU59">
        <v>2000</v>
      </c>
      <c r="GV59" t="s">
        <v>540</v>
      </c>
      <c r="GW59">
        <v>0.15</v>
      </c>
      <c r="GX59">
        <v>4860000</v>
      </c>
      <c r="GY59">
        <v>24300000</v>
      </c>
      <c r="GZ59" t="s">
        <v>491</v>
      </c>
      <c r="HA59" t="s">
        <v>422</v>
      </c>
      <c r="HB59">
        <v>5</v>
      </c>
      <c r="HC59">
        <v>1.3</v>
      </c>
      <c r="HD59">
        <v>860</v>
      </c>
      <c r="HE59">
        <v>860000</v>
      </c>
      <c r="HG59">
        <v>60</v>
      </c>
      <c r="HH59">
        <v>51600000</v>
      </c>
      <c r="HI59">
        <v>516000</v>
      </c>
      <c r="HJ59">
        <v>40</v>
      </c>
      <c r="HL59">
        <v>0</v>
      </c>
      <c r="HM59">
        <v>51600000</v>
      </c>
      <c r="HN59">
        <v>103.2</v>
      </c>
      <c r="HO59">
        <v>516000</v>
      </c>
      <c r="HQ59">
        <v>150000</v>
      </c>
      <c r="HR59">
        <v>130</v>
      </c>
      <c r="HS59">
        <v>650000</v>
      </c>
      <c r="HY59">
        <v>0</v>
      </c>
      <c r="HZ59">
        <v>1.3</v>
      </c>
      <c r="IA59">
        <v>6500</v>
      </c>
      <c r="IB59">
        <v>10</v>
      </c>
      <c r="IC59">
        <v>20000</v>
      </c>
      <c r="ID59">
        <v>200000</v>
      </c>
      <c r="IE59">
        <v>50</v>
      </c>
      <c r="IF59">
        <v>170</v>
      </c>
      <c r="IG59">
        <v>130</v>
      </c>
      <c r="IH59">
        <v>6500</v>
      </c>
      <c r="II59">
        <v>22100</v>
      </c>
      <c r="IJ59">
        <v>1105000</v>
      </c>
      <c r="IK59">
        <v>2.25</v>
      </c>
      <c r="IL59">
        <v>11250</v>
      </c>
      <c r="IM59">
        <v>1125000</v>
      </c>
      <c r="IN59">
        <v>100</v>
      </c>
      <c r="IO59">
        <v>3500</v>
      </c>
      <c r="IQ59">
        <v>20.588235294117649</v>
      </c>
      <c r="IR59">
        <v>1475000</v>
      </c>
      <c r="IS59">
        <v>100</v>
      </c>
      <c r="IT59">
        <v>350000</v>
      </c>
      <c r="IW59">
        <v>100</v>
      </c>
      <c r="IX59">
        <v>0</v>
      </c>
      <c r="IY59">
        <v>350000</v>
      </c>
      <c r="IZ59">
        <v>3500</v>
      </c>
      <c r="JA59">
        <v>0.7</v>
      </c>
      <c r="JB59">
        <v>100000</v>
      </c>
      <c r="JC59">
        <v>1000</v>
      </c>
      <c r="JD59">
        <v>0.2</v>
      </c>
      <c r="JI59">
        <v>0</v>
      </c>
      <c r="JL59">
        <v>0</v>
      </c>
      <c r="JQ59">
        <v>0</v>
      </c>
      <c r="JT59">
        <v>0</v>
      </c>
      <c r="JY59">
        <v>0</v>
      </c>
      <c r="KB59">
        <v>0</v>
      </c>
      <c r="KG59">
        <v>0</v>
      </c>
      <c r="KJ59">
        <v>0</v>
      </c>
      <c r="KM59">
        <v>40</v>
      </c>
      <c r="KN59">
        <v>500</v>
      </c>
      <c r="KO59">
        <v>20000</v>
      </c>
      <c r="KR59">
        <v>0</v>
      </c>
      <c r="KW59">
        <v>0</v>
      </c>
      <c r="KZ59">
        <v>0</v>
      </c>
      <c r="LD59">
        <v>3500</v>
      </c>
      <c r="LE59">
        <v>0</v>
      </c>
      <c r="LH59">
        <v>0</v>
      </c>
      <c r="LM59">
        <v>0</v>
      </c>
      <c r="LP59">
        <v>0</v>
      </c>
      <c r="LU59">
        <v>0</v>
      </c>
      <c r="LX59">
        <v>0</v>
      </c>
      <c r="MC59">
        <v>0</v>
      </c>
      <c r="ME59">
        <v>0</v>
      </c>
      <c r="MJ59">
        <v>0</v>
      </c>
      <c r="ML59">
        <v>0</v>
      </c>
      <c r="MW59">
        <v>0</v>
      </c>
      <c r="NR59">
        <v>0</v>
      </c>
      <c r="NX59">
        <v>0</v>
      </c>
      <c r="OD59">
        <v>0</v>
      </c>
      <c r="OJ59">
        <v>0</v>
      </c>
      <c r="OP59">
        <v>0</v>
      </c>
      <c r="OV59">
        <v>0</v>
      </c>
      <c r="PB59">
        <v>0</v>
      </c>
      <c r="PH59">
        <v>0</v>
      </c>
      <c r="PN59">
        <v>0</v>
      </c>
      <c r="PT59">
        <v>0</v>
      </c>
      <c r="PU59">
        <v>1500000</v>
      </c>
      <c r="PV59">
        <v>3</v>
      </c>
      <c r="PW59">
        <v>15000</v>
      </c>
      <c r="PX59">
        <v>77020000</v>
      </c>
      <c r="PY59">
        <v>770200</v>
      </c>
      <c r="PZ59">
        <v>154.04</v>
      </c>
      <c r="QB59">
        <v>0</v>
      </c>
      <c r="QD59">
        <v>150</v>
      </c>
      <c r="QE59">
        <v>100</v>
      </c>
      <c r="QF59">
        <v>35</v>
      </c>
      <c r="QG59">
        <v>7</v>
      </c>
      <c r="QH59">
        <v>530</v>
      </c>
      <c r="QI59" t="s">
        <v>470</v>
      </c>
      <c r="QK59">
        <v>3500</v>
      </c>
      <c r="QU59">
        <v>100000</v>
      </c>
      <c r="QV59">
        <v>200</v>
      </c>
      <c r="QW59">
        <v>0.2</v>
      </c>
      <c r="QX59">
        <v>50000</v>
      </c>
      <c r="QY59">
        <v>100</v>
      </c>
      <c r="QZ59">
        <v>0.1</v>
      </c>
      <c r="RA59">
        <v>250</v>
      </c>
      <c r="RB59">
        <v>440</v>
      </c>
      <c r="RC59">
        <v>250000</v>
      </c>
      <c r="RD59">
        <v>0.44</v>
      </c>
      <c r="RE59">
        <v>110000</v>
      </c>
      <c r="RF59">
        <v>250</v>
      </c>
      <c r="RG59">
        <v>0.25</v>
      </c>
      <c r="RH59">
        <v>110</v>
      </c>
      <c r="RI59">
        <v>0.11</v>
      </c>
      <c r="RJ59">
        <v>260360</v>
      </c>
      <c r="RK59">
        <v>740</v>
      </c>
      <c r="RL59">
        <v>0.74</v>
      </c>
      <c r="RM59">
        <v>375.22</v>
      </c>
      <c r="RN59">
        <v>100</v>
      </c>
      <c r="RO59">
        <v>500</v>
      </c>
      <c r="RQ59">
        <v>500000</v>
      </c>
      <c r="RS59">
        <v>5000</v>
      </c>
      <c r="SE59">
        <v>500000</v>
      </c>
      <c r="SI59">
        <v>530</v>
      </c>
      <c r="SK59">
        <v>12759125</v>
      </c>
      <c r="SL59">
        <v>127591.25</v>
      </c>
      <c r="SM59">
        <v>188.92400000000001</v>
      </c>
      <c r="SO59">
        <v>89779125</v>
      </c>
      <c r="SP59">
        <v>530</v>
      </c>
      <c r="SQ59">
        <v>2650000</v>
      </c>
      <c r="SR59">
        <v>265000000</v>
      </c>
      <c r="SS59">
        <v>341.07600000000002</v>
      </c>
      <c r="ST59">
        <v>1752208.75</v>
      </c>
      <c r="SU59">
        <v>175220875</v>
      </c>
      <c r="SV59">
        <v>66.121084905660382</v>
      </c>
      <c r="SW59">
        <v>670</v>
      </c>
      <c r="SX59">
        <v>44.166666666666664</v>
      </c>
      <c r="SY59">
        <v>1.4097244387700818</v>
      </c>
      <c r="SZ59">
        <v>2.8053608858588639</v>
      </c>
    </row>
    <row r="60" spans="2:520" x14ac:dyDescent="0.3">
      <c r="B60" t="s">
        <v>627</v>
      </c>
      <c r="C60">
        <v>38</v>
      </c>
      <c r="D60" t="s">
        <v>485</v>
      </c>
      <c r="E60">
        <v>9732343142</v>
      </c>
      <c r="F60" t="s">
        <v>358</v>
      </c>
      <c r="H60">
        <v>5</v>
      </c>
      <c r="I60" t="s">
        <v>375</v>
      </c>
      <c r="J60" t="s">
        <v>353</v>
      </c>
      <c r="K60">
        <v>1</v>
      </c>
      <c r="P60">
        <v>1</v>
      </c>
      <c r="Q60">
        <v>1</v>
      </c>
      <c r="S60">
        <v>1</v>
      </c>
      <c r="W60">
        <v>2</v>
      </c>
      <c r="X60">
        <v>1</v>
      </c>
      <c r="Y60">
        <v>4</v>
      </c>
      <c r="AA60">
        <v>5</v>
      </c>
      <c r="AD60">
        <v>4</v>
      </c>
      <c r="AF60">
        <v>1000</v>
      </c>
      <c r="AG60">
        <v>4</v>
      </c>
      <c r="AJ60">
        <v>0.25</v>
      </c>
      <c r="AK60">
        <v>4000</v>
      </c>
      <c r="AL60" t="s">
        <v>537</v>
      </c>
      <c r="AM60">
        <v>4</v>
      </c>
      <c r="AN60">
        <v>120</v>
      </c>
      <c r="AO60" t="s">
        <v>628</v>
      </c>
      <c r="AP60">
        <v>41497</v>
      </c>
      <c r="AQ60">
        <v>3</v>
      </c>
      <c r="AV60">
        <v>5</v>
      </c>
      <c r="AW60">
        <v>2008</v>
      </c>
      <c r="AX60">
        <v>62500</v>
      </c>
      <c r="AY60">
        <v>250000</v>
      </c>
      <c r="AZ60">
        <v>25000</v>
      </c>
      <c r="BA60">
        <v>10</v>
      </c>
      <c r="BB60">
        <v>20000</v>
      </c>
      <c r="BC60">
        <v>22500</v>
      </c>
      <c r="BD60">
        <v>5</v>
      </c>
      <c r="BE60">
        <v>2008</v>
      </c>
      <c r="BF60">
        <v>45000</v>
      </c>
      <c r="BG60">
        <v>11250</v>
      </c>
      <c r="BH60">
        <v>4500</v>
      </c>
      <c r="BI60">
        <v>10</v>
      </c>
      <c r="BJ60">
        <v>10000</v>
      </c>
      <c r="BK60">
        <v>4050</v>
      </c>
      <c r="BO60">
        <v>0</v>
      </c>
      <c r="BP60">
        <v>0</v>
      </c>
      <c r="BQ60">
        <v>0</v>
      </c>
      <c r="CA60">
        <v>2</v>
      </c>
      <c r="CB60">
        <v>2008</v>
      </c>
      <c r="CC60">
        <v>40000</v>
      </c>
      <c r="CD60">
        <v>10000</v>
      </c>
      <c r="CE60">
        <v>4000</v>
      </c>
      <c r="CF60">
        <v>18000</v>
      </c>
      <c r="CG60">
        <v>2</v>
      </c>
      <c r="CI60">
        <v>1</v>
      </c>
      <c r="CJ60">
        <v>2008</v>
      </c>
      <c r="CK60">
        <v>65000</v>
      </c>
      <c r="CL60">
        <v>16250</v>
      </c>
      <c r="CM60">
        <v>6500</v>
      </c>
      <c r="CN60">
        <v>2925</v>
      </c>
      <c r="CO60">
        <v>20</v>
      </c>
      <c r="CP60">
        <v>20000</v>
      </c>
      <c r="CQ60" t="s">
        <v>629</v>
      </c>
      <c r="CR60">
        <v>2008</v>
      </c>
      <c r="CS60">
        <v>33000</v>
      </c>
      <c r="CT60">
        <v>8250</v>
      </c>
      <c r="CU60">
        <v>3300</v>
      </c>
      <c r="CV60">
        <v>5940</v>
      </c>
      <c r="CW60">
        <v>5</v>
      </c>
      <c r="CY60" t="s">
        <v>588</v>
      </c>
      <c r="CZ60">
        <v>2013</v>
      </c>
      <c r="DA60">
        <v>65000</v>
      </c>
      <c r="DF60">
        <v>1</v>
      </c>
      <c r="DG60">
        <v>2008</v>
      </c>
      <c r="DH60">
        <v>300000</v>
      </c>
      <c r="DI60">
        <v>75000</v>
      </c>
      <c r="DJ60">
        <v>30000</v>
      </c>
      <c r="DK60">
        <v>27000</v>
      </c>
      <c r="DL60">
        <v>10</v>
      </c>
      <c r="DM60">
        <v>10000</v>
      </c>
      <c r="DS60">
        <v>4</v>
      </c>
      <c r="DT60">
        <v>2008</v>
      </c>
      <c r="DU60">
        <v>150000</v>
      </c>
      <c r="DV60">
        <v>37500</v>
      </c>
      <c r="DW60">
        <v>15000</v>
      </c>
      <c r="DX60">
        <v>13500</v>
      </c>
      <c r="DY60">
        <v>10</v>
      </c>
      <c r="DZ60">
        <v>15000</v>
      </c>
      <c r="EA60">
        <v>20</v>
      </c>
      <c r="EB60">
        <v>2008</v>
      </c>
      <c r="EC60">
        <v>600000</v>
      </c>
      <c r="ED60">
        <v>150000</v>
      </c>
      <c r="EE60">
        <v>60000</v>
      </c>
      <c r="EF60">
        <v>54000</v>
      </c>
      <c r="EG60">
        <v>10</v>
      </c>
      <c r="EH60">
        <v>20000</v>
      </c>
      <c r="EL60">
        <v>0</v>
      </c>
      <c r="EM60">
        <v>0</v>
      </c>
      <c r="EV60">
        <v>6</v>
      </c>
      <c r="EW60">
        <v>2008</v>
      </c>
      <c r="EX60">
        <v>7000</v>
      </c>
      <c r="EY60">
        <v>1750</v>
      </c>
      <c r="EZ60">
        <v>700</v>
      </c>
      <c r="FA60">
        <v>3150</v>
      </c>
      <c r="FB60">
        <v>2</v>
      </c>
      <c r="FI60">
        <v>1</v>
      </c>
      <c r="FJ60">
        <v>2008</v>
      </c>
      <c r="FK60">
        <v>700000</v>
      </c>
      <c r="FL60">
        <v>175000</v>
      </c>
      <c r="FM60">
        <v>70000</v>
      </c>
      <c r="FN60">
        <v>63000</v>
      </c>
      <c r="FO60">
        <v>10</v>
      </c>
      <c r="FP60">
        <v>20000</v>
      </c>
      <c r="FV60">
        <v>7.1875</v>
      </c>
      <c r="FW60">
        <v>28750</v>
      </c>
      <c r="FX60">
        <v>115000</v>
      </c>
      <c r="FY60">
        <v>53516.25</v>
      </c>
      <c r="FZ60">
        <v>214065</v>
      </c>
      <c r="GA60">
        <v>13.3790625</v>
      </c>
      <c r="GB60">
        <v>2190000</v>
      </c>
      <c r="GC60">
        <v>80756.25</v>
      </c>
      <c r="GD60">
        <v>20.189062499999999</v>
      </c>
      <c r="GE60">
        <v>323025</v>
      </c>
      <c r="GF60" t="s">
        <v>630</v>
      </c>
      <c r="GG60">
        <v>7</v>
      </c>
      <c r="GH60" t="s">
        <v>550</v>
      </c>
      <c r="GI60">
        <v>1</v>
      </c>
      <c r="GJ60">
        <v>14.75</v>
      </c>
      <c r="GK60">
        <v>41435</v>
      </c>
      <c r="GL60">
        <v>4</v>
      </c>
      <c r="GM60">
        <v>40000</v>
      </c>
      <c r="GN60">
        <v>9</v>
      </c>
      <c r="GO60">
        <v>35</v>
      </c>
      <c r="GP60">
        <v>1400000</v>
      </c>
      <c r="GQ60">
        <v>0.6</v>
      </c>
      <c r="GR60">
        <v>840000</v>
      </c>
      <c r="GS60">
        <v>210000</v>
      </c>
      <c r="GT60">
        <v>52.5</v>
      </c>
      <c r="GU60">
        <v>1700</v>
      </c>
      <c r="GV60" t="s">
        <v>540</v>
      </c>
      <c r="GW60">
        <v>0.17</v>
      </c>
      <c r="GX60">
        <v>238000.00000000003</v>
      </c>
      <c r="GY60">
        <v>1078000</v>
      </c>
      <c r="GZ60" t="s">
        <v>572</v>
      </c>
      <c r="HA60" t="s">
        <v>422</v>
      </c>
      <c r="HB60">
        <v>5</v>
      </c>
      <c r="HD60">
        <v>24</v>
      </c>
      <c r="HE60">
        <v>24000</v>
      </c>
      <c r="HG60">
        <v>74</v>
      </c>
      <c r="HH60">
        <v>1776700</v>
      </c>
      <c r="HI60">
        <v>444175</v>
      </c>
      <c r="HJ60">
        <v>40</v>
      </c>
      <c r="HK60">
        <v>700</v>
      </c>
      <c r="HL60">
        <v>16800</v>
      </c>
      <c r="HM60">
        <v>1793500</v>
      </c>
      <c r="HN60">
        <v>112.09375</v>
      </c>
      <c r="HO60">
        <v>448375</v>
      </c>
      <c r="HQ60">
        <v>60000</v>
      </c>
      <c r="HR60">
        <v>120</v>
      </c>
      <c r="HS60">
        <v>240000</v>
      </c>
      <c r="HT60">
        <v>7.5</v>
      </c>
      <c r="HW60">
        <v>500</v>
      </c>
      <c r="HX60">
        <v>58</v>
      </c>
      <c r="HY60">
        <v>29000</v>
      </c>
      <c r="HZ60">
        <v>16.8125</v>
      </c>
      <c r="IA60">
        <v>67250</v>
      </c>
      <c r="IB60">
        <v>1</v>
      </c>
      <c r="IC60">
        <v>20000</v>
      </c>
      <c r="ID60">
        <v>20000</v>
      </c>
      <c r="IE60">
        <v>5</v>
      </c>
      <c r="IF60">
        <v>180</v>
      </c>
      <c r="IG60">
        <v>120</v>
      </c>
      <c r="IH60">
        <v>600</v>
      </c>
      <c r="II60">
        <v>21600</v>
      </c>
      <c r="IJ60">
        <v>108000</v>
      </c>
      <c r="IK60">
        <v>8</v>
      </c>
      <c r="IL60">
        <v>32000</v>
      </c>
      <c r="IM60">
        <v>128000</v>
      </c>
      <c r="IN60">
        <v>10</v>
      </c>
      <c r="IO60">
        <v>3500</v>
      </c>
      <c r="IQ60">
        <v>19.444444444444443</v>
      </c>
      <c r="IR60">
        <v>142000</v>
      </c>
      <c r="IS60">
        <v>4</v>
      </c>
      <c r="IT60">
        <v>14000</v>
      </c>
      <c r="IW60">
        <v>4</v>
      </c>
      <c r="IX60">
        <v>0</v>
      </c>
      <c r="IY60">
        <v>14000</v>
      </c>
      <c r="IZ60">
        <v>3500</v>
      </c>
      <c r="JA60">
        <v>0.875</v>
      </c>
      <c r="JB60">
        <v>20000</v>
      </c>
      <c r="JC60">
        <v>5000</v>
      </c>
      <c r="JD60">
        <v>1.25</v>
      </c>
      <c r="JE60" t="s">
        <v>631</v>
      </c>
      <c r="JF60" t="s">
        <v>632</v>
      </c>
      <c r="JG60">
        <v>46</v>
      </c>
      <c r="JH60">
        <v>520</v>
      </c>
      <c r="JI60">
        <v>23920</v>
      </c>
      <c r="JJ60">
        <v>40</v>
      </c>
      <c r="JK60">
        <v>700</v>
      </c>
      <c r="JL60">
        <v>32.200000000000003</v>
      </c>
      <c r="JQ60">
        <v>0</v>
      </c>
      <c r="JT60">
        <v>0</v>
      </c>
      <c r="JY60">
        <v>0</v>
      </c>
      <c r="KA60">
        <v>700</v>
      </c>
      <c r="KB60">
        <v>0</v>
      </c>
      <c r="KG60">
        <v>0</v>
      </c>
      <c r="KI60">
        <v>700</v>
      </c>
      <c r="KJ60">
        <v>0</v>
      </c>
      <c r="KO60">
        <v>0</v>
      </c>
      <c r="KQ60">
        <v>700</v>
      </c>
      <c r="KR60">
        <v>0</v>
      </c>
      <c r="KW60">
        <v>0</v>
      </c>
      <c r="KY60">
        <v>700</v>
      </c>
      <c r="KZ60">
        <v>0</v>
      </c>
      <c r="LE60">
        <v>0</v>
      </c>
      <c r="LG60">
        <v>700</v>
      </c>
      <c r="LH60">
        <v>0</v>
      </c>
      <c r="LK60">
        <v>25</v>
      </c>
      <c r="LL60">
        <v>280</v>
      </c>
      <c r="LM60">
        <v>7000</v>
      </c>
      <c r="LO60">
        <v>700</v>
      </c>
      <c r="LP60">
        <v>17.5</v>
      </c>
      <c r="LU60">
        <v>0</v>
      </c>
      <c r="LW60">
        <v>700</v>
      </c>
      <c r="LX60">
        <v>0</v>
      </c>
      <c r="LY60" t="s">
        <v>633</v>
      </c>
      <c r="LZ60">
        <v>2</v>
      </c>
      <c r="MB60">
        <v>1.5</v>
      </c>
      <c r="MC60">
        <v>1500</v>
      </c>
      <c r="MD60">
        <v>13</v>
      </c>
      <c r="ME60">
        <v>19500</v>
      </c>
      <c r="MI60">
        <v>4</v>
      </c>
      <c r="MJ60">
        <v>4000</v>
      </c>
      <c r="MK60">
        <v>3.5</v>
      </c>
      <c r="ML60">
        <v>14000</v>
      </c>
      <c r="MW60">
        <v>0</v>
      </c>
      <c r="NR60">
        <v>0</v>
      </c>
      <c r="NX60">
        <v>0</v>
      </c>
      <c r="OD60">
        <v>0</v>
      </c>
      <c r="OJ60">
        <v>0</v>
      </c>
      <c r="OP60">
        <v>0</v>
      </c>
      <c r="OV60">
        <v>0</v>
      </c>
      <c r="PB60">
        <v>0</v>
      </c>
      <c r="PH60">
        <v>0</v>
      </c>
      <c r="PN60">
        <v>0</v>
      </c>
      <c r="PT60">
        <v>0</v>
      </c>
      <c r="PU60">
        <v>64420</v>
      </c>
      <c r="PV60">
        <v>4.0262500000000001</v>
      </c>
      <c r="PW60">
        <v>16105</v>
      </c>
      <c r="PX60">
        <v>3238969.7</v>
      </c>
      <c r="PY60">
        <v>809742.42500000005</v>
      </c>
      <c r="PZ60">
        <v>202.43560625000001</v>
      </c>
      <c r="QA60">
        <v>14.75</v>
      </c>
      <c r="QB60">
        <v>477748.03075000003</v>
      </c>
      <c r="QC60">
        <v>41497</v>
      </c>
      <c r="QD60">
        <v>120</v>
      </c>
      <c r="QE60">
        <v>4</v>
      </c>
      <c r="QF60">
        <v>42</v>
      </c>
      <c r="QG60">
        <v>4</v>
      </c>
      <c r="QH60">
        <v>560</v>
      </c>
      <c r="QI60" t="s">
        <v>634</v>
      </c>
      <c r="QK60">
        <v>3500</v>
      </c>
      <c r="QU60">
        <v>15000</v>
      </c>
      <c r="QV60">
        <v>937.5</v>
      </c>
      <c r="QW60">
        <v>0.9375</v>
      </c>
      <c r="QX60">
        <v>5000</v>
      </c>
      <c r="QY60">
        <v>312.5</v>
      </c>
      <c r="QZ60">
        <v>0.3125</v>
      </c>
      <c r="RA60">
        <v>10</v>
      </c>
      <c r="RB60">
        <v>440</v>
      </c>
      <c r="RC60">
        <v>10000</v>
      </c>
      <c r="RD60">
        <v>0.44</v>
      </c>
      <c r="RE60">
        <v>4400</v>
      </c>
      <c r="RF60">
        <v>250</v>
      </c>
      <c r="RG60">
        <v>0.25</v>
      </c>
      <c r="RH60">
        <v>110</v>
      </c>
      <c r="RI60">
        <v>0.11</v>
      </c>
      <c r="RJ60">
        <v>24760</v>
      </c>
      <c r="RK60">
        <v>1690</v>
      </c>
      <c r="RL60">
        <v>1.69</v>
      </c>
      <c r="RM60">
        <v>355.87439374999997</v>
      </c>
      <c r="RN60">
        <v>4</v>
      </c>
      <c r="RO60">
        <v>16</v>
      </c>
      <c r="RQ60">
        <v>16000</v>
      </c>
      <c r="RS60">
        <v>4000</v>
      </c>
      <c r="RW60">
        <v>5</v>
      </c>
      <c r="SA60">
        <v>15</v>
      </c>
      <c r="SE60">
        <v>15980</v>
      </c>
      <c r="SI60">
        <v>560</v>
      </c>
      <c r="SK60">
        <v>784090</v>
      </c>
      <c r="SL60">
        <v>196022.5</v>
      </c>
      <c r="SM60">
        <v>243.87873125000002</v>
      </c>
      <c r="SO60">
        <v>4023059.7</v>
      </c>
      <c r="SP60">
        <v>560</v>
      </c>
      <c r="SQ60">
        <v>2237200</v>
      </c>
      <c r="SR60">
        <v>8948800</v>
      </c>
      <c r="SS60">
        <v>316.12126875000001</v>
      </c>
      <c r="ST60">
        <v>1231435.075</v>
      </c>
      <c r="SU60">
        <v>4925740.3</v>
      </c>
      <c r="SV60">
        <v>55.04358461469694</v>
      </c>
      <c r="SW60">
        <v>640</v>
      </c>
      <c r="SX60">
        <v>46.666666666666664</v>
      </c>
      <c r="SY60">
        <v>1.5661514675075223</v>
      </c>
      <c r="SZ60">
        <v>2.2962231972001863</v>
      </c>
    </row>
    <row r="61" spans="2:520" x14ac:dyDescent="0.3">
      <c r="B61" t="s">
        <v>635</v>
      </c>
      <c r="C61">
        <v>34</v>
      </c>
      <c r="D61" t="s">
        <v>485</v>
      </c>
      <c r="E61">
        <v>9875432214</v>
      </c>
      <c r="F61" t="s">
        <v>358</v>
      </c>
      <c r="H61">
        <v>6</v>
      </c>
      <c r="I61" t="s">
        <v>90</v>
      </c>
      <c r="J61" t="s">
        <v>349</v>
      </c>
      <c r="L61">
        <v>1</v>
      </c>
      <c r="P61">
        <v>2</v>
      </c>
      <c r="Q61">
        <v>3</v>
      </c>
      <c r="S61">
        <v>1</v>
      </c>
      <c r="W61">
        <v>3</v>
      </c>
      <c r="X61">
        <v>1</v>
      </c>
      <c r="Y61">
        <v>7</v>
      </c>
      <c r="AA61">
        <v>5</v>
      </c>
      <c r="AD61">
        <v>3.78</v>
      </c>
      <c r="AF61">
        <v>1000</v>
      </c>
      <c r="AG61">
        <v>3.78</v>
      </c>
      <c r="AJ61">
        <v>0.252</v>
      </c>
      <c r="AK61">
        <v>3780</v>
      </c>
      <c r="AL61" t="s">
        <v>595</v>
      </c>
      <c r="AM61">
        <v>3.78</v>
      </c>
      <c r="AN61">
        <v>120</v>
      </c>
      <c r="AO61">
        <v>40942</v>
      </c>
      <c r="AP61" t="s">
        <v>415</v>
      </c>
      <c r="AQ61">
        <v>41128</v>
      </c>
      <c r="AR61">
        <v>3.78</v>
      </c>
      <c r="AS61">
        <v>120</v>
      </c>
      <c r="AT61">
        <v>41128</v>
      </c>
      <c r="AU61">
        <v>41040</v>
      </c>
      <c r="AV61">
        <v>4</v>
      </c>
      <c r="AW61">
        <v>2008</v>
      </c>
      <c r="AX61">
        <v>79365.079365079364</v>
      </c>
      <c r="AY61">
        <v>300000</v>
      </c>
      <c r="AZ61">
        <v>30000</v>
      </c>
      <c r="BA61">
        <v>20</v>
      </c>
      <c r="BB61">
        <v>15000</v>
      </c>
      <c r="BC61">
        <v>13500</v>
      </c>
      <c r="BD61">
        <v>4</v>
      </c>
      <c r="BE61">
        <v>2008</v>
      </c>
      <c r="BF61">
        <v>80000</v>
      </c>
      <c r="BG61">
        <v>21164.021164021164</v>
      </c>
      <c r="BH61">
        <v>8000</v>
      </c>
      <c r="BI61">
        <v>10</v>
      </c>
      <c r="BJ61">
        <v>20000</v>
      </c>
      <c r="BK61">
        <v>7200</v>
      </c>
      <c r="BL61">
        <v>1</v>
      </c>
      <c r="BM61">
        <v>2008</v>
      </c>
      <c r="BN61">
        <v>25000</v>
      </c>
      <c r="BO61">
        <v>6613.7566137566137</v>
      </c>
      <c r="BP61">
        <v>2500</v>
      </c>
      <c r="BQ61">
        <v>2250</v>
      </c>
      <c r="BR61">
        <v>10</v>
      </c>
      <c r="CA61">
        <v>2</v>
      </c>
      <c r="CB61">
        <v>2008</v>
      </c>
      <c r="CC61">
        <v>40000</v>
      </c>
      <c r="CD61">
        <v>10582.010582010582</v>
      </c>
      <c r="CE61">
        <v>4000</v>
      </c>
      <c r="CF61">
        <v>18000</v>
      </c>
      <c r="CG61">
        <v>2</v>
      </c>
      <c r="CI61">
        <v>1</v>
      </c>
      <c r="CJ61">
        <v>2008</v>
      </c>
      <c r="CK61">
        <v>60000</v>
      </c>
      <c r="CL61">
        <v>15873.015873015875</v>
      </c>
      <c r="CM61">
        <v>6000</v>
      </c>
      <c r="CN61">
        <v>2700</v>
      </c>
      <c r="CO61">
        <v>20</v>
      </c>
      <c r="CP61">
        <v>15000</v>
      </c>
      <c r="CQ61" t="s">
        <v>629</v>
      </c>
      <c r="CR61">
        <v>2008</v>
      </c>
      <c r="CS61">
        <v>70000</v>
      </c>
      <c r="CT61">
        <v>18518.518518518518</v>
      </c>
      <c r="CU61">
        <v>7000</v>
      </c>
      <c r="CV61">
        <v>12600</v>
      </c>
      <c r="CW61">
        <v>5</v>
      </c>
      <c r="CY61" t="s">
        <v>588</v>
      </c>
      <c r="CZ61">
        <v>2012</v>
      </c>
      <c r="DA61">
        <v>80000</v>
      </c>
      <c r="DF61">
        <v>1</v>
      </c>
      <c r="DG61">
        <v>2008</v>
      </c>
      <c r="DH61">
        <v>300000</v>
      </c>
      <c r="DI61">
        <v>79365.079365079364</v>
      </c>
      <c r="DJ61">
        <v>30000</v>
      </c>
      <c r="DK61">
        <v>27000</v>
      </c>
      <c r="DL61">
        <v>10</v>
      </c>
      <c r="DM61">
        <v>15000</v>
      </c>
      <c r="DS61">
        <v>4</v>
      </c>
      <c r="DT61">
        <v>2008</v>
      </c>
      <c r="DU61">
        <v>150000</v>
      </c>
      <c r="DV61">
        <v>39682.539682539682</v>
      </c>
      <c r="DW61">
        <v>15000</v>
      </c>
      <c r="DX61">
        <v>13500</v>
      </c>
      <c r="DY61">
        <v>10</v>
      </c>
      <c r="DZ61">
        <v>15000</v>
      </c>
      <c r="EA61">
        <v>20</v>
      </c>
      <c r="EB61">
        <v>2008</v>
      </c>
      <c r="EC61">
        <v>500000</v>
      </c>
      <c r="ED61">
        <v>132275.13227513229</v>
      </c>
      <c r="EE61">
        <v>50000</v>
      </c>
      <c r="EF61">
        <v>45000</v>
      </c>
      <c r="EG61">
        <v>10</v>
      </c>
      <c r="EH61">
        <v>20000</v>
      </c>
      <c r="EL61">
        <v>0</v>
      </c>
      <c r="EM61">
        <v>0</v>
      </c>
      <c r="EV61">
        <v>1</v>
      </c>
      <c r="EW61">
        <v>2008</v>
      </c>
      <c r="EX61">
        <v>1000</v>
      </c>
      <c r="EY61">
        <v>264.55026455026456</v>
      </c>
      <c r="EZ61">
        <v>100</v>
      </c>
      <c r="FA61">
        <v>900</v>
      </c>
      <c r="FB61">
        <v>1</v>
      </c>
      <c r="FI61">
        <v>1</v>
      </c>
      <c r="FJ61">
        <v>2008</v>
      </c>
      <c r="FK61">
        <v>400000</v>
      </c>
      <c r="FL61">
        <v>105820.10582010582</v>
      </c>
      <c r="FM61">
        <v>40000</v>
      </c>
      <c r="FN61">
        <v>36000</v>
      </c>
      <c r="FO61">
        <v>10</v>
      </c>
      <c r="FP61">
        <v>15000</v>
      </c>
      <c r="FV61">
        <v>7.666666666666667</v>
      </c>
      <c r="FW61">
        <v>30423.280423280426</v>
      </c>
      <c r="FX61">
        <v>115000</v>
      </c>
      <c r="FY61">
        <v>47261.904761904763</v>
      </c>
      <c r="FZ61">
        <v>178650</v>
      </c>
      <c r="GA61">
        <v>11.91</v>
      </c>
      <c r="GB61">
        <v>1926000</v>
      </c>
      <c r="GC61">
        <v>75154.761904761908</v>
      </c>
      <c r="GD61">
        <v>18.939</v>
      </c>
      <c r="GE61">
        <v>284085</v>
      </c>
      <c r="GF61" t="s">
        <v>606</v>
      </c>
      <c r="GG61">
        <v>5</v>
      </c>
      <c r="GH61" t="s">
        <v>550</v>
      </c>
      <c r="GI61">
        <v>1</v>
      </c>
      <c r="GJ61">
        <v>14.75</v>
      </c>
      <c r="GK61">
        <v>40942</v>
      </c>
      <c r="GL61">
        <v>3.78</v>
      </c>
      <c r="GM61">
        <v>37800</v>
      </c>
      <c r="GN61">
        <v>10</v>
      </c>
      <c r="GO61">
        <v>35</v>
      </c>
      <c r="GP61">
        <v>1323000</v>
      </c>
      <c r="GQ61">
        <v>0.61</v>
      </c>
      <c r="GR61">
        <v>807030</v>
      </c>
      <c r="GS61">
        <v>213500</v>
      </c>
      <c r="GT61">
        <v>53.802</v>
      </c>
      <c r="GU61">
        <v>700</v>
      </c>
      <c r="GV61" t="s">
        <v>380</v>
      </c>
      <c r="GW61">
        <v>0.13</v>
      </c>
      <c r="GX61">
        <v>171990</v>
      </c>
      <c r="GY61">
        <v>979020</v>
      </c>
      <c r="GZ61" t="s">
        <v>491</v>
      </c>
      <c r="HA61" t="s">
        <v>422</v>
      </c>
      <c r="HB61">
        <v>5</v>
      </c>
      <c r="HD61">
        <v>30</v>
      </c>
      <c r="HE61">
        <v>30000</v>
      </c>
      <c r="HG61">
        <v>75</v>
      </c>
      <c r="HH61">
        <v>2250000</v>
      </c>
      <c r="HI61">
        <v>595238.09523809527</v>
      </c>
      <c r="HJ61">
        <v>35</v>
      </c>
      <c r="HL61">
        <v>0</v>
      </c>
      <c r="HM61">
        <v>2250000</v>
      </c>
      <c r="HN61">
        <v>150</v>
      </c>
      <c r="HO61">
        <v>595238.09523809527</v>
      </c>
      <c r="HQ61">
        <v>80000</v>
      </c>
      <c r="HR61">
        <v>120</v>
      </c>
      <c r="HS61">
        <v>320000</v>
      </c>
      <c r="HT61">
        <v>7.5</v>
      </c>
      <c r="HW61">
        <v>500</v>
      </c>
      <c r="HX61">
        <v>58</v>
      </c>
      <c r="HY61">
        <v>29000</v>
      </c>
      <c r="HZ61">
        <v>23.266666666666666</v>
      </c>
      <c r="IA61">
        <v>92328.042328042327</v>
      </c>
      <c r="IB61">
        <v>1</v>
      </c>
      <c r="IC61">
        <v>20000</v>
      </c>
      <c r="ID61">
        <v>20000</v>
      </c>
      <c r="IE61">
        <v>5</v>
      </c>
      <c r="IF61">
        <v>180</v>
      </c>
      <c r="IG61">
        <v>120</v>
      </c>
      <c r="IH61">
        <v>600</v>
      </c>
      <c r="II61">
        <v>21600</v>
      </c>
      <c r="IJ61">
        <v>108000</v>
      </c>
      <c r="IK61">
        <v>8.5333333333333332</v>
      </c>
      <c r="IL61">
        <v>33862.433862433863</v>
      </c>
      <c r="IM61">
        <v>128000</v>
      </c>
      <c r="IN61">
        <v>12</v>
      </c>
      <c r="IO61">
        <v>3500</v>
      </c>
      <c r="IQ61">
        <v>19.444444444444443</v>
      </c>
      <c r="IR61">
        <v>141230</v>
      </c>
      <c r="IS61">
        <v>3.78</v>
      </c>
      <c r="IT61">
        <v>13230</v>
      </c>
      <c r="IW61">
        <v>3.78</v>
      </c>
      <c r="IX61">
        <v>0</v>
      </c>
      <c r="IY61">
        <v>13230</v>
      </c>
      <c r="IZ61">
        <v>3500</v>
      </c>
      <c r="JA61">
        <v>0.88200000000000001</v>
      </c>
      <c r="JB61">
        <v>15000</v>
      </c>
      <c r="JC61">
        <v>3968.2539682539687</v>
      </c>
      <c r="JD61">
        <v>1</v>
      </c>
      <c r="JI61">
        <v>0</v>
      </c>
      <c r="JL61">
        <v>0</v>
      </c>
      <c r="JQ61">
        <v>0</v>
      </c>
      <c r="JT61">
        <v>0</v>
      </c>
      <c r="JY61">
        <v>0</v>
      </c>
      <c r="KB61">
        <v>0</v>
      </c>
      <c r="KG61">
        <v>0</v>
      </c>
      <c r="KJ61">
        <v>0</v>
      </c>
      <c r="KO61">
        <v>0</v>
      </c>
      <c r="KR61">
        <v>0</v>
      </c>
      <c r="KW61">
        <v>0</v>
      </c>
      <c r="KZ61">
        <v>0</v>
      </c>
      <c r="LE61">
        <v>0</v>
      </c>
      <c r="LH61">
        <v>0</v>
      </c>
      <c r="LM61">
        <v>0</v>
      </c>
      <c r="LP61">
        <v>0</v>
      </c>
      <c r="LU61">
        <v>0</v>
      </c>
      <c r="LX61">
        <v>0</v>
      </c>
      <c r="MC61">
        <v>0</v>
      </c>
      <c r="ME61">
        <v>0</v>
      </c>
      <c r="MJ61">
        <v>0</v>
      </c>
      <c r="ML61">
        <v>0</v>
      </c>
      <c r="MW61">
        <v>0</v>
      </c>
      <c r="NR61">
        <v>0</v>
      </c>
      <c r="NX61">
        <v>0</v>
      </c>
      <c r="OD61">
        <v>0</v>
      </c>
      <c r="OJ61">
        <v>0</v>
      </c>
      <c r="OP61">
        <v>0</v>
      </c>
      <c r="OV61">
        <v>0</v>
      </c>
      <c r="PB61">
        <v>0</v>
      </c>
      <c r="PH61">
        <v>0</v>
      </c>
      <c r="PN61">
        <v>0</v>
      </c>
      <c r="PT61">
        <v>0</v>
      </c>
      <c r="PU61">
        <v>0</v>
      </c>
      <c r="PV61">
        <v>0</v>
      </c>
      <c r="PW61">
        <v>0</v>
      </c>
      <c r="PX61">
        <v>3606250</v>
      </c>
      <c r="PY61">
        <v>954034.39153439156</v>
      </c>
      <c r="PZ61">
        <v>240.41666666666666</v>
      </c>
      <c r="QA61">
        <v>14.75</v>
      </c>
      <c r="QB61">
        <v>531921.875</v>
      </c>
      <c r="QC61" t="s">
        <v>415</v>
      </c>
      <c r="QD61">
        <v>120</v>
      </c>
      <c r="QE61">
        <v>3.78</v>
      </c>
      <c r="QF61">
        <v>38</v>
      </c>
      <c r="QG61">
        <v>5</v>
      </c>
      <c r="QH61">
        <v>410</v>
      </c>
      <c r="QI61" t="s">
        <v>636</v>
      </c>
      <c r="QK61">
        <v>3500</v>
      </c>
      <c r="QU61">
        <v>10000</v>
      </c>
      <c r="QV61">
        <v>666.66666666666663</v>
      </c>
      <c r="QW61">
        <v>0.66666666666666663</v>
      </c>
      <c r="QX61">
        <v>10000</v>
      </c>
      <c r="QY61">
        <v>666.66666666666663</v>
      </c>
      <c r="QZ61">
        <v>0.66666666666666663</v>
      </c>
      <c r="RA61">
        <v>15</v>
      </c>
      <c r="RB61">
        <v>440</v>
      </c>
      <c r="RC61">
        <v>15000</v>
      </c>
      <c r="RD61">
        <v>0.44</v>
      </c>
      <c r="RE61">
        <v>6600</v>
      </c>
      <c r="RF61">
        <v>250</v>
      </c>
      <c r="RG61">
        <v>0.25</v>
      </c>
      <c r="RH61">
        <v>110</v>
      </c>
      <c r="RI61">
        <v>0.11</v>
      </c>
      <c r="RJ61">
        <v>26960</v>
      </c>
      <c r="RK61">
        <v>1773.333333333333</v>
      </c>
      <c r="RL61">
        <v>1.773333333333333</v>
      </c>
      <c r="RM61">
        <v>167.81</v>
      </c>
      <c r="RN61">
        <v>3.78</v>
      </c>
      <c r="RO61">
        <v>15</v>
      </c>
      <c r="RQ61">
        <v>15000</v>
      </c>
      <c r="RS61">
        <v>3968.2539682539687</v>
      </c>
      <c r="RW61">
        <v>10</v>
      </c>
      <c r="SA61">
        <v>15</v>
      </c>
      <c r="SE61">
        <v>23975</v>
      </c>
      <c r="SI61">
        <v>410</v>
      </c>
      <c r="SK61">
        <v>709515</v>
      </c>
      <c r="SL61">
        <v>187702.38095238098</v>
      </c>
      <c r="SM61">
        <v>174.37437499999999</v>
      </c>
      <c r="SO61">
        <v>4315765</v>
      </c>
      <c r="SP61">
        <v>410</v>
      </c>
      <c r="SQ61">
        <v>2600462.9629629632</v>
      </c>
      <c r="SR61">
        <v>9829750</v>
      </c>
      <c r="SS61">
        <v>235.62562500000001</v>
      </c>
      <c r="ST61">
        <v>1458726.1904761905</v>
      </c>
      <c r="SU61">
        <v>5513985</v>
      </c>
      <c r="SV61">
        <v>56.094865077952136</v>
      </c>
      <c r="SW61">
        <v>790</v>
      </c>
      <c r="SX61">
        <v>34.166666666666664</v>
      </c>
      <c r="SY61">
        <v>2.4176904176904177</v>
      </c>
      <c r="SZ61">
        <v>2.3512629077523579</v>
      </c>
    </row>
    <row r="62" spans="2:520" x14ac:dyDescent="0.3">
      <c r="B62" t="s">
        <v>637</v>
      </c>
      <c r="C62">
        <v>34</v>
      </c>
      <c r="D62" t="s">
        <v>485</v>
      </c>
      <c r="E62">
        <v>7754361345</v>
      </c>
      <c r="F62" t="s">
        <v>358</v>
      </c>
      <c r="H62">
        <v>10</v>
      </c>
      <c r="I62" t="s">
        <v>638</v>
      </c>
      <c r="J62" t="s">
        <v>349</v>
      </c>
      <c r="M62">
        <v>1</v>
      </c>
      <c r="Q62">
        <v>1</v>
      </c>
      <c r="S62">
        <v>1</v>
      </c>
      <c r="W62">
        <v>2</v>
      </c>
      <c r="X62">
        <v>1</v>
      </c>
      <c r="Y62">
        <v>4</v>
      </c>
      <c r="AA62">
        <v>5</v>
      </c>
      <c r="AD62">
        <v>9</v>
      </c>
      <c r="AF62">
        <v>1000</v>
      </c>
      <c r="AG62">
        <v>9</v>
      </c>
      <c r="AJ62">
        <v>0.16666666666666666</v>
      </c>
      <c r="AK62">
        <v>9000</v>
      </c>
      <c r="AL62" t="s">
        <v>333</v>
      </c>
      <c r="AM62">
        <v>9</v>
      </c>
      <c r="AN62">
        <v>150</v>
      </c>
      <c r="AO62" t="s">
        <v>639</v>
      </c>
      <c r="AP62" t="s">
        <v>640</v>
      </c>
      <c r="AQ62" t="s">
        <v>333</v>
      </c>
      <c r="AR62">
        <v>9</v>
      </c>
      <c r="AS62">
        <v>150</v>
      </c>
      <c r="AT62" t="s">
        <v>641</v>
      </c>
      <c r="AU62" t="s">
        <v>642</v>
      </c>
      <c r="AV62">
        <v>4</v>
      </c>
      <c r="AW62">
        <v>2003</v>
      </c>
      <c r="AX62">
        <v>22222.222222222223</v>
      </c>
      <c r="AY62">
        <v>200000</v>
      </c>
      <c r="AZ62">
        <v>20000</v>
      </c>
      <c r="BA62">
        <v>20</v>
      </c>
      <c r="BB62">
        <v>20000</v>
      </c>
      <c r="BC62">
        <v>9000</v>
      </c>
      <c r="BD62">
        <v>8</v>
      </c>
      <c r="BE62">
        <v>2003</v>
      </c>
      <c r="BF62">
        <v>40000</v>
      </c>
      <c r="BG62">
        <v>4444.4444444444443</v>
      </c>
      <c r="BH62">
        <v>4000</v>
      </c>
      <c r="BI62">
        <v>20</v>
      </c>
      <c r="BJ62">
        <v>10000</v>
      </c>
      <c r="BK62">
        <v>1800</v>
      </c>
      <c r="BL62">
        <v>1</v>
      </c>
      <c r="BM62">
        <v>2003</v>
      </c>
      <c r="BN62">
        <v>10000</v>
      </c>
      <c r="BO62">
        <v>1111.1111111111111</v>
      </c>
      <c r="BP62">
        <v>1000</v>
      </c>
      <c r="BQ62">
        <v>450</v>
      </c>
      <c r="BR62">
        <v>20</v>
      </c>
      <c r="BS62">
        <v>5000</v>
      </c>
      <c r="CA62">
        <v>4</v>
      </c>
      <c r="CB62">
        <v>2003</v>
      </c>
      <c r="CC62">
        <v>15000</v>
      </c>
      <c r="CD62">
        <v>1666.6666666666667</v>
      </c>
      <c r="CE62">
        <v>1500</v>
      </c>
      <c r="CF62">
        <v>2700</v>
      </c>
      <c r="CG62">
        <v>5</v>
      </c>
      <c r="CH62">
        <v>5000</v>
      </c>
      <c r="CI62">
        <v>1</v>
      </c>
      <c r="CJ62">
        <v>2003</v>
      </c>
      <c r="CK62">
        <v>65000</v>
      </c>
      <c r="CL62">
        <v>7222.2222222222226</v>
      </c>
      <c r="CM62">
        <v>6500</v>
      </c>
      <c r="CN62">
        <v>2925</v>
      </c>
      <c r="CO62">
        <v>20</v>
      </c>
      <c r="CP62">
        <v>2000</v>
      </c>
      <c r="CT62">
        <v>0</v>
      </c>
      <c r="CU62">
        <v>0</v>
      </c>
      <c r="CV62">
        <v>0</v>
      </c>
      <c r="CY62">
        <v>1</v>
      </c>
      <c r="CZ62">
        <v>2013</v>
      </c>
      <c r="DA62">
        <v>80000</v>
      </c>
      <c r="DE62">
        <v>10000</v>
      </c>
      <c r="DF62">
        <v>1</v>
      </c>
      <c r="DG62">
        <v>2003</v>
      </c>
      <c r="DH62">
        <v>400000</v>
      </c>
      <c r="DI62">
        <v>44444.444444444445</v>
      </c>
      <c r="DJ62">
        <v>40000</v>
      </c>
      <c r="DK62">
        <v>36000</v>
      </c>
      <c r="DL62">
        <v>10</v>
      </c>
      <c r="DM62">
        <v>5000</v>
      </c>
      <c r="DS62">
        <v>1</v>
      </c>
      <c r="DT62">
        <v>2003</v>
      </c>
      <c r="DU62">
        <v>45000</v>
      </c>
      <c r="DV62">
        <v>5000</v>
      </c>
      <c r="DW62">
        <v>4500</v>
      </c>
      <c r="DX62">
        <v>4050</v>
      </c>
      <c r="DY62">
        <v>10</v>
      </c>
      <c r="DZ62">
        <v>5000</v>
      </c>
      <c r="EA62">
        <v>16</v>
      </c>
      <c r="EB62">
        <v>2003</v>
      </c>
      <c r="EC62">
        <v>448000</v>
      </c>
      <c r="ED62">
        <v>49777.777777777781</v>
      </c>
      <c r="EE62">
        <v>44800</v>
      </c>
      <c r="EF62">
        <v>40320</v>
      </c>
      <c r="EG62">
        <v>10</v>
      </c>
      <c r="EH62">
        <v>10000</v>
      </c>
      <c r="EI62">
        <v>2</v>
      </c>
      <c r="EJ62">
        <v>2003</v>
      </c>
      <c r="EK62">
        <v>5000</v>
      </c>
      <c r="EL62">
        <v>555.55555555555554</v>
      </c>
      <c r="EM62">
        <v>500</v>
      </c>
      <c r="EN62">
        <v>450</v>
      </c>
      <c r="EO62">
        <v>10</v>
      </c>
      <c r="EV62">
        <v>2</v>
      </c>
      <c r="EW62">
        <v>2005</v>
      </c>
      <c r="EX62">
        <v>5000</v>
      </c>
      <c r="EY62">
        <v>555.55555555555554</v>
      </c>
      <c r="EZ62">
        <v>500</v>
      </c>
      <c r="FA62">
        <v>1500</v>
      </c>
      <c r="FB62">
        <v>3</v>
      </c>
      <c r="FI62">
        <v>1</v>
      </c>
      <c r="FJ62">
        <v>2003</v>
      </c>
      <c r="FK62">
        <v>700000</v>
      </c>
      <c r="FL62">
        <v>77777.777777777781</v>
      </c>
      <c r="FM62">
        <v>70000</v>
      </c>
      <c r="FN62">
        <v>31500</v>
      </c>
      <c r="FO62">
        <v>20</v>
      </c>
      <c r="FP62">
        <v>5000</v>
      </c>
      <c r="FV62">
        <v>1.4259259259259258</v>
      </c>
      <c r="FW62">
        <v>8555.5555555555547</v>
      </c>
      <c r="FX62">
        <v>77000</v>
      </c>
      <c r="FY62">
        <v>14521.666666666666</v>
      </c>
      <c r="FZ62">
        <v>130695</v>
      </c>
      <c r="GA62">
        <v>2.4202777777777778</v>
      </c>
      <c r="GB62">
        <v>1933000</v>
      </c>
      <c r="GC62">
        <v>31679.722222222223</v>
      </c>
      <c r="GD62">
        <v>5.2799537037037041</v>
      </c>
      <c r="GE62">
        <v>285117.5</v>
      </c>
      <c r="GF62" t="s">
        <v>359</v>
      </c>
      <c r="GG62">
        <v>20</v>
      </c>
      <c r="GH62" t="s">
        <v>360</v>
      </c>
      <c r="GI62">
        <v>1</v>
      </c>
      <c r="GJ62">
        <v>14.75</v>
      </c>
      <c r="GK62">
        <v>40997</v>
      </c>
      <c r="GL62">
        <v>9</v>
      </c>
      <c r="GM62">
        <v>90000</v>
      </c>
      <c r="GN62">
        <v>10</v>
      </c>
      <c r="GO62">
        <v>35</v>
      </c>
      <c r="GP62">
        <v>3150000</v>
      </c>
      <c r="GQ62">
        <v>0.65</v>
      </c>
      <c r="GR62">
        <v>2047500</v>
      </c>
      <c r="GS62">
        <v>227500</v>
      </c>
      <c r="GT62">
        <v>37.916666666666664</v>
      </c>
      <c r="GU62">
        <v>2000</v>
      </c>
      <c r="GV62" t="s">
        <v>361</v>
      </c>
      <c r="GW62">
        <v>0.15</v>
      </c>
      <c r="GX62">
        <v>472500</v>
      </c>
      <c r="GY62">
        <v>2520000</v>
      </c>
      <c r="GZ62" t="s">
        <v>362</v>
      </c>
      <c r="HA62" t="s">
        <v>363</v>
      </c>
      <c r="HB62" t="s">
        <v>364</v>
      </c>
      <c r="HD62">
        <v>30</v>
      </c>
      <c r="HE62">
        <v>30000</v>
      </c>
      <c r="HG62">
        <v>75</v>
      </c>
      <c r="HH62">
        <v>2250250</v>
      </c>
      <c r="HI62">
        <v>250027.77777777778</v>
      </c>
      <c r="HK62">
        <v>250</v>
      </c>
      <c r="HL62">
        <v>7500</v>
      </c>
      <c r="HM62">
        <v>2257750</v>
      </c>
      <c r="HN62">
        <v>41.810185185185183</v>
      </c>
      <c r="HO62">
        <v>250861.11111111112</v>
      </c>
      <c r="HQ62">
        <v>80000</v>
      </c>
      <c r="HR62">
        <v>150</v>
      </c>
      <c r="HS62">
        <v>400000</v>
      </c>
      <c r="HT62">
        <v>7.5</v>
      </c>
      <c r="HW62">
        <v>500</v>
      </c>
      <c r="HX62">
        <v>58</v>
      </c>
      <c r="HY62">
        <v>29000</v>
      </c>
      <c r="HZ62">
        <v>7.9444444444444446</v>
      </c>
      <c r="IA62">
        <v>47666.666666666664</v>
      </c>
      <c r="IB62">
        <v>1</v>
      </c>
      <c r="IC62">
        <v>25000</v>
      </c>
      <c r="ID62">
        <v>25000</v>
      </c>
      <c r="IE62">
        <v>10</v>
      </c>
      <c r="IF62">
        <v>170</v>
      </c>
      <c r="IG62">
        <v>150</v>
      </c>
      <c r="IH62">
        <v>1500</v>
      </c>
      <c r="II62">
        <v>25500</v>
      </c>
      <c r="IJ62">
        <v>255000</v>
      </c>
      <c r="IK62">
        <v>5.1851851851851851</v>
      </c>
      <c r="IL62">
        <v>31111.111111111109</v>
      </c>
      <c r="IM62">
        <v>280000</v>
      </c>
      <c r="IN62">
        <v>15</v>
      </c>
      <c r="IO62">
        <v>3500</v>
      </c>
      <c r="IQ62">
        <v>20.588235294117649</v>
      </c>
      <c r="IR62">
        <v>311500</v>
      </c>
      <c r="IS62">
        <v>9</v>
      </c>
      <c r="IT62">
        <v>31500</v>
      </c>
      <c r="IW62">
        <v>9</v>
      </c>
      <c r="IX62">
        <v>0</v>
      </c>
      <c r="IY62">
        <v>31500</v>
      </c>
      <c r="IZ62">
        <v>3500</v>
      </c>
      <c r="JA62">
        <v>0.58333333333333337</v>
      </c>
      <c r="JB62">
        <v>15000</v>
      </c>
      <c r="JC62">
        <v>1666.6666666666667</v>
      </c>
      <c r="JD62">
        <v>0.27777777777777779</v>
      </c>
      <c r="JE62" t="s">
        <v>365</v>
      </c>
      <c r="JF62" t="s">
        <v>366</v>
      </c>
      <c r="JG62">
        <v>80</v>
      </c>
      <c r="JH62">
        <v>500</v>
      </c>
      <c r="JI62">
        <v>40000</v>
      </c>
      <c r="JJ62">
        <v>20</v>
      </c>
      <c r="JK62">
        <v>250</v>
      </c>
      <c r="JL62">
        <v>20</v>
      </c>
      <c r="JM62" t="s">
        <v>367</v>
      </c>
      <c r="JN62" t="s">
        <v>366</v>
      </c>
      <c r="JO62">
        <v>20</v>
      </c>
      <c r="JP62">
        <v>2600</v>
      </c>
      <c r="JQ62">
        <v>52000</v>
      </c>
      <c r="JR62">
        <v>20</v>
      </c>
      <c r="JS62">
        <v>250</v>
      </c>
      <c r="JT62">
        <v>5</v>
      </c>
      <c r="JY62">
        <v>0</v>
      </c>
      <c r="KA62">
        <v>250</v>
      </c>
      <c r="KB62">
        <v>0</v>
      </c>
      <c r="KG62">
        <v>0</v>
      </c>
      <c r="KI62">
        <v>250</v>
      </c>
      <c r="KJ62">
        <v>0</v>
      </c>
      <c r="KO62">
        <v>0</v>
      </c>
      <c r="KQ62">
        <v>250</v>
      </c>
      <c r="KR62">
        <v>0</v>
      </c>
      <c r="KW62">
        <v>0</v>
      </c>
      <c r="KY62">
        <v>250</v>
      </c>
      <c r="KZ62">
        <v>0</v>
      </c>
      <c r="LE62">
        <v>0</v>
      </c>
      <c r="LG62">
        <v>250</v>
      </c>
      <c r="LH62">
        <v>0</v>
      </c>
      <c r="LM62">
        <v>0</v>
      </c>
      <c r="LO62">
        <v>250</v>
      </c>
      <c r="LP62">
        <v>0</v>
      </c>
      <c r="LU62">
        <v>0</v>
      </c>
      <c r="LW62">
        <v>250</v>
      </c>
      <c r="LX62">
        <v>0</v>
      </c>
      <c r="LY62" t="s">
        <v>368</v>
      </c>
      <c r="LZ62">
        <v>1</v>
      </c>
      <c r="MB62">
        <v>2</v>
      </c>
      <c r="MC62">
        <v>2000</v>
      </c>
      <c r="MD62">
        <v>14</v>
      </c>
      <c r="ME62">
        <v>28000</v>
      </c>
      <c r="MF62" t="s">
        <v>368</v>
      </c>
      <c r="MG62" t="s">
        <v>369</v>
      </c>
      <c r="MI62">
        <v>5</v>
      </c>
      <c r="MJ62">
        <v>5000</v>
      </c>
      <c r="MK62">
        <v>4</v>
      </c>
      <c r="ML62">
        <v>20000</v>
      </c>
      <c r="MW62">
        <v>0</v>
      </c>
      <c r="NR62">
        <v>0</v>
      </c>
      <c r="NX62">
        <v>0</v>
      </c>
      <c r="OD62">
        <v>0</v>
      </c>
      <c r="OJ62">
        <v>0</v>
      </c>
      <c r="OP62">
        <v>0</v>
      </c>
      <c r="OV62">
        <v>0</v>
      </c>
      <c r="PB62">
        <v>0</v>
      </c>
      <c r="PH62">
        <v>0</v>
      </c>
      <c r="PN62">
        <v>0</v>
      </c>
      <c r="PT62">
        <v>0</v>
      </c>
      <c r="PU62">
        <v>140000</v>
      </c>
      <c r="PV62">
        <v>2.5925925925925926</v>
      </c>
      <c r="PW62">
        <v>15555.555555555555</v>
      </c>
      <c r="PX62">
        <v>5393275</v>
      </c>
      <c r="PY62">
        <v>599252.77777777775</v>
      </c>
      <c r="PZ62">
        <v>99.875462962962956</v>
      </c>
      <c r="QA62">
        <v>14.75</v>
      </c>
      <c r="QB62">
        <v>795508.0625</v>
      </c>
      <c r="QC62" t="s">
        <v>639</v>
      </c>
      <c r="QD62">
        <v>150</v>
      </c>
      <c r="QE62">
        <v>9</v>
      </c>
      <c r="QF62">
        <v>42</v>
      </c>
      <c r="QG62">
        <v>7</v>
      </c>
      <c r="QH62">
        <v>250</v>
      </c>
      <c r="QI62" t="s">
        <v>370</v>
      </c>
      <c r="QK62">
        <v>3500</v>
      </c>
      <c r="QL62" t="s">
        <v>642</v>
      </c>
      <c r="QM62">
        <v>150</v>
      </c>
      <c r="QN62">
        <v>9</v>
      </c>
      <c r="QO62">
        <v>38</v>
      </c>
      <c r="QP62">
        <v>6</v>
      </c>
      <c r="QQ62">
        <v>245</v>
      </c>
      <c r="QR62" t="s">
        <v>371</v>
      </c>
      <c r="QT62">
        <v>3500</v>
      </c>
      <c r="QU62">
        <v>30000</v>
      </c>
      <c r="QV62">
        <v>555.55555555555554</v>
      </c>
      <c r="QW62">
        <v>0.55555555555555558</v>
      </c>
      <c r="QX62">
        <v>20000</v>
      </c>
      <c r="QY62">
        <v>370.37037037037038</v>
      </c>
      <c r="QZ62">
        <v>0.37037037037037041</v>
      </c>
      <c r="RA62">
        <v>30</v>
      </c>
      <c r="RB62">
        <v>440</v>
      </c>
      <c r="RC62">
        <v>30000</v>
      </c>
      <c r="RD62">
        <v>0.44</v>
      </c>
      <c r="RE62">
        <v>13200</v>
      </c>
      <c r="RF62">
        <v>250</v>
      </c>
      <c r="RG62">
        <v>0.25</v>
      </c>
      <c r="RH62">
        <v>110</v>
      </c>
      <c r="RI62">
        <v>0.11</v>
      </c>
      <c r="RJ62">
        <v>63560</v>
      </c>
      <c r="RK62">
        <v>1365.9259259259261</v>
      </c>
      <c r="RL62">
        <v>1.365925925925926</v>
      </c>
      <c r="RM62">
        <v>308.75861111111112</v>
      </c>
      <c r="RN62">
        <v>9</v>
      </c>
      <c r="RO62">
        <v>54</v>
      </c>
      <c r="RQ62">
        <v>54000</v>
      </c>
      <c r="RS62">
        <v>6000</v>
      </c>
      <c r="RW62">
        <v>3</v>
      </c>
      <c r="SA62">
        <v>10</v>
      </c>
      <c r="SE62">
        <v>53980</v>
      </c>
      <c r="SI62">
        <v>410</v>
      </c>
      <c r="SK62">
        <v>781812.5</v>
      </c>
      <c r="SL62">
        <v>86868.055555555562</v>
      </c>
      <c r="SM62">
        <v>114.66828703703703</v>
      </c>
      <c r="SO62">
        <v>6175087.5</v>
      </c>
      <c r="SP62">
        <v>410</v>
      </c>
      <c r="SQ62">
        <v>2459088.888888889</v>
      </c>
      <c r="SR62">
        <v>22131800</v>
      </c>
      <c r="SS62">
        <v>295.33171296296297</v>
      </c>
      <c r="ST62">
        <v>1772968.0555555555</v>
      </c>
      <c r="SU62">
        <v>15956712.5</v>
      </c>
      <c r="SV62">
        <v>72.098575353111812</v>
      </c>
      <c r="SW62">
        <v>790</v>
      </c>
      <c r="SX62">
        <v>34.166666666666664</v>
      </c>
      <c r="SY62">
        <v>1.3220495350583472</v>
      </c>
      <c r="SZ62">
        <v>3.575530869032455</v>
      </c>
    </row>
    <row r="63" spans="2:520" x14ac:dyDescent="0.3">
      <c r="B63" t="s">
        <v>643</v>
      </c>
      <c r="C63">
        <v>45</v>
      </c>
      <c r="D63" t="s">
        <v>485</v>
      </c>
      <c r="E63">
        <v>9924356754</v>
      </c>
      <c r="F63" t="s">
        <v>358</v>
      </c>
      <c r="H63">
        <v>5</v>
      </c>
      <c r="I63" t="s">
        <v>90</v>
      </c>
      <c r="J63" t="s">
        <v>389</v>
      </c>
      <c r="K63">
        <v>1</v>
      </c>
      <c r="P63">
        <v>1</v>
      </c>
      <c r="Q63">
        <v>1</v>
      </c>
      <c r="S63">
        <v>1</v>
      </c>
      <c r="W63">
        <v>2</v>
      </c>
      <c r="X63">
        <v>1</v>
      </c>
      <c r="Y63">
        <v>4</v>
      </c>
      <c r="AA63">
        <v>5</v>
      </c>
      <c r="AD63">
        <v>3.8</v>
      </c>
      <c r="AF63">
        <v>1000</v>
      </c>
      <c r="AG63">
        <v>3.8</v>
      </c>
      <c r="AJ63">
        <v>0.27142857142857141</v>
      </c>
      <c r="AK63">
        <v>3800</v>
      </c>
      <c r="AL63" t="s">
        <v>333</v>
      </c>
      <c r="AM63">
        <v>3.8</v>
      </c>
      <c r="AN63">
        <v>120</v>
      </c>
      <c r="AO63">
        <v>41124</v>
      </c>
      <c r="AP63" t="s">
        <v>503</v>
      </c>
      <c r="AQ63" t="s">
        <v>427</v>
      </c>
      <c r="AR63">
        <v>3.8</v>
      </c>
      <c r="AS63">
        <v>120</v>
      </c>
      <c r="AT63">
        <v>41190</v>
      </c>
      <c r="AU63" t="s">
        <v>504</v>
      </c>
      <c r="AV63">
        <v>5</v>
      </c>
      <c r="AW63">
        <v>2008</v>
      </c>
      <c r="AX63">
        <v>63157.894736842107</v>
      </c>
      <c r="AY63">
        <v>240000</v>
      </c>
      <c r="AZ63">
        <v>24000</v>
      </c>
      <c r="BA63">
        <v>20</v>
      </c>
      <c r="BB63">
        <v>20000</v>
      </c>
      <c r="BC63">
        <v>10800</v>
      </c>
      <c r="BD63">
        <v>4</v>
      </c>
      <c r="BE63">
        <v>2008</v>
      </c>
      <c r="BF63">
        <v>80000</v>
      </c>
      <c r="BG63">
        <v>21052.63157894737</v>
      </c>
      <c r="BH63">
        <v>8000</v>
      </c>
      <c r="BI63">
        <v>10</v>
      </c>
      <c r="BJ63">
        <v>15000</v>
      </c>
      <c r="BK63">
        <v>7200</v>
      </c>
      <c r="BL63">
        <v>1</v>
      </c>
      <c r="BM63">
        <v>2008</v>
      </c>
      <c r="BN63">
        <v>30000</v>
      </c>
      <c r="BO63">
        <v>7894.7368421052633</v>
      </c>
      <c r="BP63">
        <v>3000</v>
      </c>
      <c r="BQ63">
        <v>2700</v>
      </c>
      <c r="BR63">
        <v>10</v>
      </c>
      <c r="BS63">
        <v>10000</v>
      </c>
      <c r="CA63">
        <v>2</v>
      </c>
      <c r="CB63">
        <v>2008</v>
      </c>
      <c r="CC63">
        <v>50000</v>
      </c>
      <c r="CD63">
        <v>13157.894736842105</v>
      </c>
      <c r="CE63">
        <v>5000</v>
      </c>
      <c r="CF63">
        <v>15000</v>
      </c>
      <c r="CG63">
        <v>3</v>
      </c>
      <c r="CH63">
        <v>10000</v>
      </c>
      <c r="CI63">
        <v>1</v>
      </c>
      <c r="CJ63">
        <v>2008</v>
      </c>
      <c r="CK63">
        <v>60000</v>
      </c>
      <c r="CL63">
        <v>15789.473684210527</v>
      </c>
      <c r="CM63">
        <v>6000</v>
      </c>
      <c r="CN63">
        <v>2700</v>
      </c>
      <c r="CO63">
        <v>20</v>
      </c>
      <c r="CP63">
        <v>10000</v>
      </c>
      <c r="CQ63" t="s">
        <v>399</v>
      </c>
      <c r="CR63">
        <v>2008</v>
      </c>
      <c r="CS63">
        <v>55000</v>
      </c>
      <c r="CT63">
        <v>14473.684210526317</v>
      </c>
      <c r="CU63">
        <v>5500</v>
      </c>
      <c r="CV63">
        <v>9900</v>
      </c>
      <c r="CW63">
        <v>5</v>
      </c>
      <c r="CY63">
        <v>1</v>
      </c>
      <c r="CZ63">
        <v>2012</v>
      </c>
      <c r="DA63">
        <v>50000</v>
      </c>
      <c r="DF63">
        <v>1</v>
      </c>
      <c r="DG63">
        <v>2008</v>
      </c>
      <c r="DH63">
        <v>300000</v>
      </c>
      <c r="DI63">
        <v>78947.368421052641</v>
      </c>
      <c r="DJ63">
        <v>30000</v>
      </c>
      <c r="DK63">
        <v>27000</v>
      </c>
      <c r="DL63">
        <v>10</v>
      </c>
      <c r="DM63">
        <v>15000</v>
      </c>
      <c r="DS63">
        <v>4</v>
      </c>
      <c r="DT63">
        <v>2008</v>
      </c>
      <c r="DU63">
        <v>120000</v>
      </c>
      <c r="DV63">
        <v>31578.947368421053</v>
      </c>
      <c r="DW63">
        <v>12000</v>
      </c>
      <c r="DX63">
        <v>10800</v>
      </c>
      <c r="DY63">
        <v>10</v>
      </c>
      <c r="DZ63">
        <v>10000</v>
      </c>
      <c r="EA63">
        <v>20</v>
      </c>
      <c r="EB63">
        <v>2008</v>
      </c>
      <c r="EC63">
        <v>500000</v>
      </c>
      <c r="ED63">
        <v>131578.94736842107</v>
      </c>
      <c r="EE63">
        <v>50000</v>
      </c>
      <c r="EF63">
        <v>45000</v>
      </c>
      <c r="EG63">
        <v>10</v>
      </c>
      <c r="EH63">
        <v>10000</v>
      </c>
      <c r="EL63">
        <v>0</v>
      </c>
      <c r="EM63">
        <v>0</v>
      </c>
      <c r="EV63">
        <v>1</v>
      </c>
      <c r="EW63">
        <v>2008</v>
      </c>
      <c r="EX63">
        <v>2000</v>
      </c>
      <c r="EY63">
        <v>526.31578947368428</v>
      </c>
      <c r="EZ63">
        <v>200</v>
      </c>
      <c r="FA63">
        <v>900</v>
      </c>
      <c r="FB63">
        <v>2</v>
      </c>
      <c r="FI63">
        <v>1</v>
      </c>
      <c r="FJ63">
        <v>2008</v>
      </c>
      <c r="FK63">
        <v>600000</v>
      </c>
      <c r="FL63">
        <v>157894.73684210528</v>
      </c>
      <c r="FM63">
        <v>60000</v>
      </c>
      <c r="FN63">
        <v>54000</v>
      </c>
      <c r="FO63">
        <v>10</v>
      </c>
      <c r="FP63">
        <v>15000</v>
      </c>
      <c r="FV63">
        <v>8.2142857142857135</v>
      </c>
      <c r="FW63">
        <v>30263.157894736843</v>
      </c>
      <c r="FX63">
        <v>115000</v>
      </c>
      <c r="FY63">
        <v>48947.368421052633</v>
      </c>
      <c r="FZ63">
        <v>186000</v>
      </c>
      <c r="GA63">
        <v>13.285714285714286</v>
      </c>
      <c r="GB63">
        <v>2067000</v>
      </c>
      <c r="GC63">
        <v>80232.236842105267</v>
      </c>
      <c r="GD63">
        <v>21.77732142857143</v>
      </c>
      <c r="GE63">
        <v>304882.5</v>
      </c>
      <c r="GF63" t="s">
        <v>390</v>
      </c>
      <c r="GG63">
        <v>5</v>
      </c>
      <c r="GH63" t="s">
        <v>391</v>
      </c>
      <c r="GI63">
        <v>1</v>
      </c>
      <c r="GJ63">
        <v>14.75</v>
      </c>
      <c r="GK63">
        <v>41124</v>
      </c>
      <c r="GL63">
        <v>3.8</v>
      </c>
      <c r="GM63">
        <v>38000</v>
      </c>
      <c r="GN63">
        <v>9</v>
      </c>
      <c r="GO63">
        <v>33</v>
      </c>
      <c r="GP63">
        <v>1254000</v>
      </c>
      <c r="GQ63">
        <v>0.65</v>
      </c>
      <c r="GR63">
        <v>815100</v>
      </c>
      <c r="GS63">
        <v>214500</v>
      </c>
      <c r="GT63">
        <v>58.221428571428568</v>
      </c>
      <c r="GU63">
        <v>1700</v>
      </c>
      <c r="GV63" t="s">
        <v>361</v>
      </c>
      <c r="GW63">
        <v>0.16</v>
      </c>
      <c r="GX63">
        <v>200640</v>
      </c>
      <c r="GY63">
        <v>1015740</v>
      </c>
      <c r="GZ63" t="s">
        <v>491</v>
      </c>
      <c r="HA63" t="s">
        <v>363</v>
      </c>
      <c r="HB63" t="s">
        <v>436</v>
      </c>
      <c r="HD63">
        <v>30</v>
      </c>
      <c r="HE63">
        <v>30000</v>
      </c>
      <c r="HG63">
        <v>74</v>
      </c>
      <c r="HH63">
        <v>2220000</v>
      </c>
      <c r="HI63">
        <v>584210.52631578955</v>
      </c>
      <c r="HJ63">
        <v>35</v>
      </c>
      <c r="HL63">
        <v>0</v>
      </c>
      <c r="HM63">
        <v>2220000</v>
      </c>
      <c r="HN63">
        <v>158.57142857142858</v>
      </c>
      <c r="HO63">
        <v>584210.52631578955</v>
      </c>
      <c r="HQ63">
        <v>25000</v>
      </c>
      <c r="HR63">
        <v>120</v>
      </c>
      <c r="HS63">
        <v>100000</v>
      </c>
      <c r="HT63">
        <v>7.5</v>
      </c>
      <c r="HW63">
        <v>300</v>
      </c>
      <c r="HX63">
        <v>58</v>
      </c>
      <c r="HY63">
        <v>17400</v>
      </c>
      <c r="HZ63">
        <v>8.3857142857142861</v>
      </c>
      <c r="IA63">
        <v>30894.736842105263</v>
      </c>
      <c r="IB63">
        <v>1</v>
      </c>
      <c r="IC63">
        <v>14000</v>
      </c>
      <c r="ID63">
        <v>14000</v>
      </c>
      <c r="IE63">
        <v>5</v>
      </c>
      <c r="IF63">
        <v>180</v>
      </c>
      <c r="IG63">
        <v>120</v>
      </c>
      <c r="IH63">
        <v>600</v>
      </c>
      <c r="II63">
        <v>21600</v>
      </c>
      <c r="IJ63">
        <v>108000</v>
      </c>
      <c r="IK63">
        <v>8.7142857142857135</v>
      </c>
      <c r="IL63">
        <v>32105.263157894737</v>
      </c>
      <c r="IM63">
        <v>122000</v>
      </c>
      <c r="IN63">
        <v>15</v>
      </c>
      <c r="IO63">
        <v>3500</v>
      </c>
      <c r="IQ63">
        <v>19.444444444444443</v>
      </c>
      <c r="IR63">
        <v>135300</v>
      </c>
      <c r="IS63">
        <v>3.8</v>
      </c>
      <c r="IT63">
        <v>13300</v>
      </c>
      <c r="IW63">
        <v>3.8</v>
      </c>
      <c r="IX63">
        <v>0</v>
      </c>
      <c r="IY63">
        <v>13300</v>
      </c>
      <c r="IZ63">
        <v>3500</v>
      </c>
      <c r="JA63">
        <v>0.95</v>
      </c>
      <c r="JB63">
        <v>12000</v>
      </c>
      <c r="JC63">
        <v>3157.8947368421054</v>
      </c>
      <c r="JD63">
        <v>0.8571428571428571</v>
      </c>
      <c r="JI63">
        <v>0</v>
      </c>
      <c r="JL63">
        <v>0</v>
      </c>
      <c r="JQ63">
        <v>0</v>
      </c>
      <c r="JT63">
        <v>0</v>
      </c>
      <c r="JY63">
        <v>0</v>
      </c>
      <c r="KB63">
        <v>0</v>
      </c>
      <c r="KG63">
        <v>0</v>
      </c>
      <c r="KJ63">
        <v>0</v>
      </c>
      <c r="KO63">
        <v>0</v>
      </c>
      <c r="KR63">
        <v>0</v>
      </c>
      <c r="KW63">
        <v>0</v>
      </c>
      <c r="KZ63">
        <v>0</v>
      </c>
      <c r="LE63">
        <v>0</v>
      </c>
      <c r="LH63">
        <v>0</v>
      </c>
      <c r="LM63">
        <v>0</v>
      </c>
      <c r="LP63">
        <v>0</v>
      </c>
      <c r="LU63">
        <v>0</v>
      </c>
      <c r="LX63">
        <v>0</v>
      </c>
      <c r="MC63">
        <v>0</v>
      </c>
      <c r="ME63">
        <v>0</v>
      </c>
      <c r="MJ63">
        <v>0</v>
      </c>
      <c r="ML63">
        <v>0</v>
      </c>
      <c r="MW63">
        <v>0</v>
      </c>
      <c r="NR63">
        <v>0</v>
      </c>
      <c r="NX63">
        <v>0</v>
      </c>
      <c r="OD63">
        <v>0</v>
      </c>
      <c r="OJ63">
        <v>0</v>
      </c>
      <c r="OP63">
        <v>0</v>
      </c>
      <c r="OV63">
        <v>0</v>
      </c>
      <c r="PB63">
        <v>0</v>
      </c>
      <c r="PH63">
        <v>0</v>
      </c>
      <c r="PN63">
        <v>0</v>
      </c>
      <c r="PT63">
        <v>0</v>
      </c>
      <c r="PU63">
        <v>0</v>
      </c>
      <c r="PV63">
        <v>0</v>
      </c>
      <c r="PW63">
        <v>0</v>
      </c>
      <c r="PX63">
        <v>3378440</v>
      </c>
      <c r="PY63">
        <v>889063.15789473685</v>
      </c>
      <c r="PZ63">
        <v>241.31714285714287</v>
      </c>
      <c r="QA63">
        <v>14.75</v>
      </c>
      <c r="QB63">
        <v>498319.9</v>
      </c>
      <c r="QC63" t="s">
        <v>503</v>
      </c>
      <c r="QD63">
        <v>120</v>
      </c>
      <c r="QE63">
        <v>3.8</v>
      </c>
      <c r="QF63">
        <v>38</v>
      </c>
      <c r="QG63">
        <v>5</v>
      </c>
      <c r="QH63">
        <v>410</v>
      </c>
      <c r="QI63" t="s">
        <v>417</v>
      </c>
      <c r="QK63">
        <v>3500</v>
      </c>
      <c r="QL63" t="s">
        <v>504</v>
      </c>
      <c r="QM63">
        <v>120</v>
      </c>
      <c r="QN63">
        <v>3.8</v>
      </c>
      <c r="QO63">
        <v>42</v>
      </c>
      <c r="QP63">
        <v>6</v>
      </c>
      <c r="QQ63">
        <v>410</v>
      </c>
      <c r="QR63" t="s">
        <v>455</v>
      </c>
      <c r="QT63">
        <v>3500</v>
      </c>
      <c r="QU63">
        <v>10000</v>
      </c>
      <c r="QV63">
        <v>714.28571428571433</v>
      </c>
      <c r="QW63">
        <v>0.7142857142857143</v>
      </c>
      <c r="QX63">
        <v>10000</v>
      </c>
      <c r="QY63">
        <v>714.28571428571433</v>
      </c>
      <c r="QZ63">
        <v>0.7142857142857143</v>
      </c>
      <c r="RA63">
        <v>15</v>
      </c>
      <c r="RB63">
        <v>440</v>
      </c>
      <c r="RC63">
        <v>15000</v>
      </c>
      <c r="RD63">
        <v>0.44</v>
      </c>
      <c r="RE63">
        <v>6600</v>
      </c>
      <c r="RF63">
        <v>250</v>
      </c>
      <c r="RG63">
        <v>0.25</v>
      </c>
      <c r="RH63">
        <v>110</v>
      </c>
      <c r="RI63">
        <v>0.11</v>
      </c>
      <c r="RJ63">
        <v>26960</v>
      </c>
      <c r="RK63">
        <v>1868.5714285714284</v>
      </c>
      <c r="RL63">
        <v>1.8685714285714285</v>
      </c>
      <c r="RM63">
        <v>166.81428571428569</v>
      </c>
      <c r="RN63">
        <v>3.8</v>
      </c>
      <c r="RO63">
        <v>14</v>
      </c>
      <c r="RQ63">
        <v>14000</v>
      </c>
      <c r="RS63">
        <v>3684.2105263157896</v>
      </c>
      <c r="RW63">
        <v>10</v>
      </c>
      <c r="SA63">
        <v>20</v>
      </c>
      <c r="SE63">
        <v>23970</v>
      </c>
      <c r="SI63">
        <v>410</v>
      </c>
      <c r="SK63">
        <v>731682.5</v>
      </c>
      <c r="SL63">
        <v>192548.0263157895</v>
      </c>
      <c r="SM63">
        <v>165.87072916666668</v>
      </c>
      <c r="SO63">
        <v>4110122.5</v>
      </c>
      <c r="SP63">
        <v>410</v>
      </c>
      <c r="SQ63">
        <v>2586236.8421052634</v>
      </c>
      <c r="SR63">
        <v>9827700</v>
      </c>
      <c r="SS63">
        <v>244.12927083333332</v>
      </c>
      <c r="ST63">
        <v>1504625.6578947369</v>
      </c>
      <c r="SU63">
        <v>5717577.5</v>
      </c>
      <c r="SV63">
        <v>58.178185129786222</v>
      </c>
      <c r="SW63">
        <v>790</v>
      </c>
      <c r="SX63">
        <v>34.166666666666664</v>
      </c>
      <c r="SY63">
        <v>2.4305967241992583</v>
      </c>
      <c r="SZ63">
        <v>2.471804410939995</v>
      </c>
    </row>
    <row r="64" spans="2:520" x14ac:dyDescent="0.3">
      <c r="B64" t="s">
        <v>644</v>
      </c>
      <c r="C64">
        <v>38</v>
      </c>
      <c r="D64" t="s">
        <v>485</v>
      </c>
      <c r="E64">
        <v>9734433122</v>
      </c>
      <c r="F64" t="s">
        <v>358</v>
      </c>
      <c r="H64">
        <v>5</v>
      </c>
      <c r="I64" t="s">
        <v>458</v>
      </c>
      <c r="J64" t="s">
        <v>389</v>
      </c>
      <c r="K64">
        <v>1</v>
      </c>
      <c r="P64">
        <v>2</v>
      </c>
      <c r="Q64">
        <v>2</v>
      </c>
      <c r="S64">
        <v>1</v>
      </c>
      <c r="W64">
        <v>1</v>
      </c>
      <c r="X64">
        <v>1</v>
      </c>
      <c r="Y64">
        <v>14.526315789473685</v>
      </c>
      <c r="AA64">
        <v>5</v>
      </c>
      <c r="AD64">
        <v>3.8</v>
      </c>
      <c r="AF64">
        <v>1000</v>
      </c>
      <c r="AG64">
        <v>3.8</v>
      </c>
      <c r="AJ64">
        <v>0.21111111111111111</v>
      </c>
      <c r="AK64">
        <v>3800</v>
      </c>
      <c r="AL64" t="s">
        <v>427</v>
      </c>
      <c r="AM64">
        <v>3.8</v>
      </c>
      <c r="AN64">
        <v>120</v>
      </c>
      <c r="AO64">
        <v>41340</v>
      </c>
      <c r="AP64" t="s">
        <v>569</v>
      </c>
      <c r="AV64">
        <v>4</v>
      </c>
      <c r="AW64">
        <v>2009</v>
      </c>
      <c r="AX64">
        <v>52631.57894736842</v>
      </c>
      <c r="AY64">
        <v>200000</v>
      </c>
      <c r="AZ64">
        <v>20000</v>
      </c>
      <c r="BA64">
        <v>20</v>
      </c>
      <c r="BB64">
        <v>18000</v>
      </c>
      <c r="BC64">
        <v>9000</v>
      </c>
      <c r="BD64">
        <v>4</v>
      </c>
      <c r="BE64">
        <v>2009</v>
      </c>
      <c r="BF64">
        <v>48000</v>
      </c>
      <c r="BG64">
        <v>12631.578947368422</v>
      </c>
      <c r="BH64">
        <v>4800</v>
      </c>
      <c r="BI64">
        <v>20</v>
      </c>
      <c r="BJ64">
        <v>10000</v>
      </c>
      <c r="BK64">
        <v>2160</v>
      </c>
      <c r="BO64">
        <v>0</v>
      </c>
      <c r="BP64">
        <v>4465.217391304348</v>
      </c>
      <c r="BQ64">
        <v>0</v>
      </c>
      <c r="CA64">
        <v>2</v>
      </c>
      <c r="CB64">
        <v>2009</v>
      </c>
      <c r="CC64">
        <v>52000</v>
      </c>
      <c r="CD64">
        <v>13684.21052631579</v>
      </c>
      <c r="CE64">
        <v>5200</v>
      </c>
      <c r="CF64">
        <v>15600</v>
      </c>
      <c r="CG64">
        <v>3</v>
      </c>
      <c r="CI64">
        <v>1</v>
      </c>
      <c r="CJ64">
        <v>2009</v>
      </c>
      <c r="CK64">
        <v>60000</v>
      </c>
      <c r="CL64">
        <v>15789.473684210527</v>
      </c>
      <c r="CM64">
        <v>6000</v>
      </c>
      <c r="CN64">
        <v>2700</v>
      </c>
      <c r="CO64">
        <v>20</v>
      </c>
      <c r="CP64">
        <v>10000</v>
      </c>
      <c r="CQ64" t="s">
        <v>561</v>
      </c>
      <c r="CR64">
        <v>2009</v>
      </c>
      <c r="CS64">
        <v>43000</v>
      </c>
      <c r="CT64">
        <v>11315.789473684212</v>
      </c>
      <c r="CU64">
        <v>4300</v>
      </c>
      <c r="CV64">
        <v>7740</v>
      </c>
      <c r="CW64">
        <v>5</v>
      </c>
      <c r="CY64">
        <v>1</v>
      </c>
      <c r="CZ64">
        <v>2009</v>
      </c>
      <c r="DA64">
        <v>65000</v>
      </c>
      <c r="DF64">
        <v>1</v>
      </c>
      <c r="DG64">
        <v>2009</v>
      </c>
      <c r="DH64">
        <v>300000</v>
      </c>
      <c r="DI64">
        <v>78947.368421052641</v>
      </c>
      <c r="DJ64">
        <v>30000</v>
      </c>
      <c r="DK64">
        <v>27000</v>
      </c>
      <c r="DL64">
        <v>10</v>
      </c>
      <c r="DM64">
        <v>10000</v>
      </c>
      <c r="DS64" t="s">
        <v>645</v>
      </c>
      <c r="DT64">
        <v>2009</v>
      </c>
      <c r="DU64">
        <v>120000</v>
      </c>
      <c r="DV64">
        <v>31578.947368421053</v>
      </c>
      <c r="DW64">
        <v>12000</v>
      </c>
      <c r="DX64">
        <v>10800</v>
      </c>
      <c r="DY64">
        <v>10</v>
      </c>
      <c r="DZ64">
        <v>10000</v>
      </c>
      <c r="EA64">
        <v>16</v>
      </c>
      <c r="EB64">
        <v>2009</v>
      </c>
      <c r="EC64">
        <v>500000</v>
      </c>
      <c r="ED64">
        <v>131578.94736842107</v>
      </c>
      <c r="EE64">
        <v>50000</v>
      </c>
      <c r="EF64">
        <v>45000</v>
      </c>
      <c r="EG64">
        <v>10</v>
      </c>
      <c r="EH64">
        <v>15000</v>
      </c>
      <c r="EL64">
        <v>0</v>
      </c>
      <c r="EM64">
        <v>5250</v>
      </c>
      <c r="EV64">
        <v>5</v>
      </c>
      <c r="EW64">
        <v>2009</v>
      </c>
      <c r="EX64">
        <v>5000</v>
      </c>
      <c r="EY64">
        <v>1315.7894736842106</v>
      </c>
      <c r="EZ64">
        <v>500</v>
      </c>
      <c r="FA64">
        <v>4500</v>
      </c>
      <c r="FB64">
        <v>1</v>
      </c>
      <c r="FI64">
        <v>1</v>
      </c>
      <c r="FJ64">
        <v>2009</v>
      </c>
      <c r="FK64">
        <v>500000</v>
      </c>
      <c r="FL64">
        <v>131578.94736842107</v>
      </c>
      <c r="FM64">
        <v>50000</v>
      </c>
      <c r="FN64">
        <v>45000</v>
      </c>
      <c r="FO64">
        <v>10</v>
      </c>
      <c r="FP64">
        <v>15000</v>
      </c>
      <c r="FV64">
        <v>4.8888888888888893</v>
      </c>
      <c r="FW64">
        <v>23157.894736842107</v>
      </c>
      <c r="FX64">
        <v>88000</v>
      </c>
      <c r="FY64">
        <v>44605.26315789474</v>
      </c>
      <c r="FZ64">
        <v>169500</v>
      </c>
      <c r="GA64">
        <v>9.4166666666666661</v>
      </c>
      <c r="GB64">
        <v>1925152.1739130435</v>
      </c>
      <c r="GC64">
        <v>74726.301487414181</v>
      </c>
      <c r="GD64">
        <v>15.775552536231883</v>
      </c>
      <c r="GE64">
        <v>283959.94565217389</v>
      </c>
      <c r="GF64" t="s">
        <v>549</v>
      </c>
      <c r="GG64">
        <v>5</v>
      </c>
      <c r="GH64" t="s">
        <v>550</v>
      </c>
      <c r="GI64">
        <v>1</v>
      </c>
      <c r="GJ64">
        <v>14.75</v>
      </c>
      <c r="GK64">
        <v>40975</v>
      </c>
      <c r="GL64">
        <v>3.8</v>
      </c>
      <c r="GM64">
        <v>38000</v>
      </c>
      <c r="GN64">
        <v>9</v>
      </c>
      <c r="GO64">
        <v>38</v>
      </c>
      <c r="GP64">
        <v>1444000</v>
      </c>
      <c r="GQ64">
        <v>0.6</v>
      </c>
      <c r="GR64">
        <v>866400</v>
      </c>
      <c r="GS64">
        <v>228000</v>
      </c>
      <c r="GT64">
        <v>48.133333333333333</v>
      </c>
      <c r="GU64">
        <v>1700</v>
      </c>
      <c r="GV64" t="s">
        <v>361</v>
      </c>
      <c r="GW64">
        <v>0.14000000000000001</v>
      </c>
      <c r="GX64">
        <v>202160.00000000003</v>
      </c>
      <c r="GY64">
        <v>1068560</v>
      </c>
      <c r="GZ64" t="s">
        <v>491</v>
      </c>
      <c r="HA64" t="s">
        <v>422</v>
      </c>
      <c r="HB64" t="s">
        <v>436</v>
      </c>
      <c r="HD64">
        <v>26</v>
      </c>
      <c r="HE64">
        <v>26000</v>
      </c>
      <c r="HG64">
        <v>75</v>
      </c>
      <c r="HH64">
        <v>1950700</v>
      </c>
      <c r="HI64">
        <v>513342.10526315792</v>
      </c>
      <c r="HJ64">
        <v>35</v>
      </c>
      <c r="HK64">
        <v>700</v>
      </c>
      <c r="HL64">
        <v>18200</v>
      </c>
      <c r="HM64">
        <v>1968900</v>
      </c>
      <c r="HN64">
        <v>109.38333333333334</v>
      </c>
      <c r="HO64">
        <v>518131.57894736843</v>
      </c>
      <c r="HQ64">
        <v>65000</v>
      </c>
      <c r="HR64">
        <v>120</v>
      </c>
      <c r="HS64">
        <v>260000</v>
      </c>
      <c r="HT64">
        <v>7.5</v>
      </c>
      <c r="HW64">
        <v>300</v>
      </c>
      <c r="HX64">
        <v>58</v>
      </c>
      <c r="HY64">
        <v>17400</v>
      </c>
      <c r="HZ64">
        <v>15.411111111111111</v>
      </c>
      <c r="IA64">
        <v>73000</v>
      </c>
      <c r="IB64">
        <v>1</v>
      </c>
      <c r="IC64">
        <v>20000</v>
      </c>
      <c r="ID64">
        <v>20000</v>
      </c>
      <c r="IE64">
        <v>5</v>
      </c>
      <c r="IF64">
        <v>170</v>
      </c>
      <c r="IG64">
        <v>120</v>
      </c>
      <c r="IH64">
        <v>600</v>
      </c>
      <c r="II64">
        <v>20400</v>
      </c>
      <c r="IJ64">
        <v>102000</v>
      </c>
      <c r="IK64">
        <v>6.7777777777777777</v>
      </c>
      <c r="IL64">
        <v>32105.263157894737</v>
      </c>
      <c r="IM64">
        <v>122000</v>
      </c>
      <c r="IN64">
        <v>15</v>
      </c>
      <c r="IO64">
        <v>3500</v>
      </c>
      <c r="IQ64">
        <v>20.588235294117649</v>
      </c>
      <c r="IR64">
        <v>135300</v>
      </c>
      <c r="IS64">
        <v>3.8</v>
      </c>
      <c r="IT64">
        <v>13300</v>
      </c>
      <c r="IW64">
        <v>3.8</v>
      </c>
      <c r="IX64">
        <v>0</v>
      </c>
      <c r="IY64">
        <v>13300</v>
      </c>
      <c r="IZ64">
        <v>3500</v>
      </c>
      <c r="JA64">
        <v>0.73888888888888893</v>
      </c>
      <c r="JB64">
        <v>10000</v>
      </c>
      <c r="JC64">
        <v>2631.5789473684213</v>
      </c>
      <c r="JD64">
        <v>0.55555555555555558</v>
      </c>
      <c r="JI64">
        <v>0</v>
      </c>
      <c r="JJ64">
        <v>40</v>
      </c>
      <c r="JK64">
        <v>700</v>
      </c>
      <c r="JL64">
        <v>0</v>
      </c>
      <c r="JM64" t="s">
        <v>367</v>
      </c>
      <c r="JN64" t="s">
        <v>366</v>
      </c>
      <c r="JO64">
        <v>19</v>
      </c>
      <c r="JP64">
        <v>2400</v>
      </c>
      <c r="JQ64">
        <v>45600</v>
      </c>
      <c r="JR64">
        <v>35</v>
      </c>
      <c r="JS64">
        <v>700</v>
      </c>
      <c r="JT64">
        <v>13.3</v>
      </c>
      <c r="JY64">
        <v>0</v>
      </c>
      <c r="KA64">
        <v>700</v>
      </c>
      <c r="KB64">
        <v>0</v>
      </c>
      <c r="KG64">
        <v>0</v>
      </c>
      <c r="KI64">
        <v>700</v>
      </c>
      <c r="KJ64">
        <v>0</v>
      </c>
      <c r="KO64">
        <v>0</v>
      </c>
      <c r="KQ64">
        <v>700</v>
      </c>
      <c r="KR64">
        <v>0</v>
      </c>
      <c r="KW64">
        <v>0</v>
      </c>
      <c r="KY64">
        <v>700</v>
      </c>
      <c r="KZ64">
        <v>0</v>
      </c>
      <c r="LE64">
        <v>0</v>
      </c>
      <c r="LG64">
        <v>700</v>
      </c>
      <c r="LH64">
        <v>0</v>
      </c>
      <c r="LM64">
        <v>0</v>
      </c>
      <c r="LO64">
        <v>700</v>
      </c>
      <c r="LP64">
        <v>0</v>
      </c>
      <c r="LU64">
        <v>0</v>
      </c>
      <c r="LW64">
        <v>700</v>
      </c>
      <c r="LX64">
        <v>0</v>
      </c>
      <c r="LY64" t="s">
        <v>368</v>
      </c>
      <c r="LZ64">
        <v>2</v>
      </c>
      <c r="MA64" t="s">
        <v>646</v>
      </c>
      <c r="MB64">
        <v>1</v>
      </c>
      <c r="MC64">
        <v>1000</v>
      </c>
      <c r="MD64">
        <v>16</v>
      </c>
      <c r="ME64">
        <v>16000</v>
      </c>
      <c r="MF64" t="s">
        <v>368</v>
      </c>
      <c r="MG64" t="s">
        <v>414</v>
      </c>
      <c r="MH64">
        <v>200</v>
      </c>
      <c r="MI64">
        <v>3</v>
      </c>
      <c r="MJ64">
        <v>3000</v>
      </c>
      <c r="MK64">
        <v>4</v>
      </c>
      <c r="ML64">
        <v>12000</v>
      </c>
      <c r="MU64">
        <v>150</v>
      </c>
      <c r="MV64">
        <v>2.5</v>
      </c>
      <c r="MW64">
        <v>375</v>
      </c>
      <c r="NR64">
        <v>0</v>
      </c>
      <c r="NV64">
        <v>100</v>
      </c>
      <c r="NW64">
        <v>1790</v>
      </c>
      <c r="NX64">
        <v>179000</v>
      </c>
      <c r="OB64">
        <v>120</v>
      </c>
      <c r="OC64">
        <v>70</v>
      </c>
      <c r="OD64">
        <v>8400</v>
      </c>
      <c r="OJ64">
        <v>0</v>
      </c>
      <c r="OP64">
        <v>0</v>
      </c>
      <c r="OV64">
        <v>0</v>
      </c>
      <c r="PB64">
        <v>0</v>
      </c>
      <c r="PH64">
        <v>0</v>
      </c>
      <c r="PN64">
        <v>0</v>
      </c>
      <c r="PT64">
        <v>0</v>
      </c>
      <c r="PU64">
        <v>87421</v>
      </c>
      <c r="PV64">
        <v>4.8567222222222224</v>
      </c>
      <c r="PW64">
        <v>23005.526315789473</v>
      </c>
      <c r="PX64">
        <v>3599548.3</v>
      </c>
      <c r="PY64">
        <v>947249.55263157899</v>
      </c>
      <c r="PZ64">
        <v>199.97490555555555</v>
      </c>
      <c r="QA64">
        <v>14.75</v>
      </c>
      <c r="QB64">
        <v>530933.37424999999</v>
      </c>
      <c r="QC64" t="s">
        <v>569</v>
      </c>
      <c r="QD64">
        <v>120</v>
      </c>
      <c r="QE64">
        <v>3.8</v>
      </c>
      <c r="QF64">
        <v>35</v>
      </c>
      <c r="QG64">
        <v>5</v>
      </c>
      <c r="QH64">
        <v>520</v>
      </c>
      <c r="QI64" t="s">
        <v>417</v>
      </c>
      <c r="QK64">
        <v>4000</v>
      </c>
      <c r="QU64">
        <v>10000</v>
      </c>
      <c r="QV64">
        <v>555.55555555555554</v>
      </c>
      <c r="QW64">
        <v>0.55555555555555558</v>
      </c>
      <c r="QX64">
        <v>10000</v>
      </c>
      <c r="QY64">
        <v>555.55555555555554</v>
      </c>
      <c r="QZ64">
        <v>0.55555555555555558</v>
      </c>
      <c r="RA64">
        <v>10</v>
      </c>
      <c r="RB64">
        <v>440</v>
      </c>
      <c r="RC64">
        <v>10000</v>
      </c>
      <c r="RD64">
        <v>0.44</v>
      </c>
      <c r="RE64">
        <v>4400</v>
      </c>
      <c r="RF64">
        <v>250</v>
      </c>
      <c r="RG64">
        <v>0.25</v>
      </c>
      <c r="RH64">
        <v>110</v>
      </c>
      <c r="RI64">
        <v>0.11</v>
      </c>
      <c r="RJ64">
        <v>24760</v>
      </c>
      <c r="RK64">
        <v>1551.1111111111111</v>
      </c>
      <c r="RL64">
        <v>1.5511111111111111</v>
      </c>
      <c r="RM64">
        <v>318.47398333333331</v>
      </c>
      <c r="RN64">
        <v>3.8</v>
      </c>
      <c r="RO64">
        <v>18</v>
      </c>
      <c r="RQ64">
        <v>18000</v>
      </c>
      <c r="RS64">
        <v>4736.8421052631584</v>
      </c>
      <c r="RW64">
        <v>10</v>
      </c>
      <c r="SA64">
        <v>15</v>
      </c>
      <c r="SE64">
        <v>18975</v>
      </c>
      <c r="SI64">
        <v>520</v>
      </c>
      <c r="SK64">
        <v>667259.94565217383</v>
      </c>
      <c r="SL64">
        <v>175594.72254004574</v>
      </c>
      <c r="SM64">
        <v>217.24622631578947</v>
      </c>
      <c r="SO64">
        <v>4266808.2456521736</v>
      </c>
      <c r="SP64">
        <v>520</v>
      </c>
      <c r="SQ64">
        <v>2596578.9473684211</v>
      </c>
      <c r="SR64">
        <v>9867000</v>
      </c>
      <c r="SS64">
        <v>302.7537736842105</v>
      </c>
      <c r="ST64">
        <v>1473734.6721967964</v>
      </c>
      <c r="SU64">
        <v>5600191.7543478264</v>
      </c>
      <c r="SV64">
        <v>56.756782754107903</v>
      </c>
      <c r="SW64">
        <v>680</v>
      </c>
      <c r="SX64">
        <v>43.333333333333336</v>
      </c>
      <c r="SY64">
        <v>1.6248725772668142</v>
      </c>
      <c r="SZ64">
        <v>2.3935973886337023</v>
      </c>
    </row>
    <row r="65" spans="2:520" x14ac:dyDescent="0.3">
      <c r="B65" t="s">
        <v>647</v>
      </c>
      <c r="C65">
        <v>45</v>
      </c>
      <c r="D65" t="s">
        <v>648</v>
      </c>
      <c r="E65">
        <v>9904276801</v>
      </c>
      <c r="F65" t="s">
        <v>358</v>
      </c>
      <c r="I65" t="s">
        <v>90</v>
      </c>
      <c r="J65" t="s">
        <v>376</v>
      </c>
      <c r="P65">
        <v>3</v>
      </c>
      <c r="Q65">
        <v>3</v>
      </c>
      <c r="R65">
        <v>2</v>
      </c>
      <c r="W65">
        <v>2</v>
      </c>
      <c r="X65">
        <v>3</v>
      </c>
      <c r="Y65">
        <v>8</v>
      </c>
      <c r="AA65">
        <v>5</v>
      </c>
      <c r="AD65">
        <v>4</v>
      </c>
      <c r="AF65">
        <v>1000</v>
      </c>
      <c r="AG65">
        <v>4</v>
      </c>
      <c r="AJ65">
        <v>0.33333333333333331</v>
      </c>
      <c r="AK65">
        <v>4000</v>
      </c>
      <c r="AL65" t="s">
        <v>649</v>
      </c>
      <c r="AM65">
        <v>4</v>
      </c>
      <c r="AN65">
        <v>150</v>
      </c>
      <c r="AO65">
        <v>40961</v>
      </c>
      <c r="AP65">
        <v>41110</v>
      </c>
      <c r="AQ65" t="s">
        <v>649</v>
      </c>
      <c r="AR65">
        <v>4</v>
      </c>
      <c r="AS65">
        <v>180</v>
      </c>
      <c r="AT65">
        <v>40911</v>
      </c>
      <c r="AU65">
        <v>41065</v>
      </c>
      <c r="AV65">
        <v>4</v>
      </c>
      <c r="AW65">
        <v>2003</v>
      </c>
      <c r="AX65">
        <v>75000</v>
      </c>
      <c r="AY65">
        <v>300000</v>
      </c>
      <c r="AZ65">
        <v>30000</v>
      </c>
      <c r="BA65">
        <v>20</v>
      </c>
      <c r="BB65">
        <v>10000</v>
      </c>
      <c r="BC65">
        <v>13500</v>
      </c>
      <c r="BD65">
        <v>4</v>
      </c>
      <c r="BE65">
        <v>2003</v>
      </c>
      <c r="BF65">
        <v>100000</v>
      </c>
      <c r="BG65">
        <v>25000</v>
      </c>
      <c r="BH65">
        <v>10000</v>
      </c>
      <c r="BI65">
        <v>10</v>
      </c>
      <c r="BJ65">
        <v>25000</v>
      </c>
      <c r="BK65">
        <v>9000</v>
      </c>
      <c r="BL65">
        <v>1</v>
      </c>
      <c r="BM65">
        <v>2003</v>
      </c>
      <c r="BN65">
        <v>50000</v>
      </c>
      <c r="BO65">
        <v>12500</v>
      </c>
      <c r="BP65">
        <v>5000</v>
      </c>
      <c r="BQ65">
        <v>3000</v>
      </c>
      <c r="BR65">
        <v>15</v>
      </c>
      <c r="BS65">
        <v>10000</v>
      </c>
      <c r="CA65">
        <v>2</v>
      </c>
      <c r="CB65">
        <v>2006</v>
      </c>
      <c r="CC65">
        <v>30000</v>
      </c>
      <c r="CD65">
        <v>7500</v>
      </c>
      <c r="CE65">
        <v>3000</v>
      </c>
      <c r="CF65">
        <v>9000</v>
      </c>
      <c r="CG65">
        <v>3</v>
      </c>
      <c r="CH65">
        <v>5000</v>
      </c>
      <c r="CI65">
        <v>2</v>
      </c>
      <c r="CJ65">
        <v>2003</v>
      </c>
      <c r="CK65">
        <v>70000</v>
      </c>
      <c r="CL65">
        <v>17500</v>
      </c>
      <c r="CM65">
        <v>7000</v>
      </c>
      <c r="CN65">
        <v>2520</v>
      </c>
      <c r="CO65">
        <v>25</v>
      </c>
      <c r="CP65">
        <v>10000</v>
      </c>
      <c r="CQ65" t="s">
        <v>399</v>
      </c>
      <c r="CR65">
        <v>2003</v>
      </c>
      <c r="CS65">
        <v>100000</v>
      </c>
      <c r="CT65">
        <v>25000</v>
      </c>
      <c r="CU65">
        <v>10000</v>
      </c>
      <c r="CV65">
        <v>18000</v>
      </c>
      <c r="CW65">
        <v>5</v>
      </c>
      <c r="CX65">
        <v>12000</v>
      </c>
      <c r="CY65">
        <v>1</v>
      </c>
      <c r="CZ65">
        <v>2012</v>
      </c>
      <c r="DA65">
        <v>100000</v>
      </c>
      <c r="DE65">
        <v>5000</v>
      </c>
      <c r="DF65" t="s">
        <v>650</v>
      </c>
      <c r="DG65">
        <v>2003</v>
      </c>
      <c r="DH65">
        <v>100000</v>
      </c>
      <c r="DI65">
        <v>25000</v>
      </c>
      <c r="DJ65">
        <v>10000</v>
      </c>
      <c r="DK65">
        <v>4500</v>
      </c>
      <c r="DL65">
        <v>20</v>
      </c>
      <c r="DM65">
        <v>3000</v>
      </c>
      <c r="DS65">
        <v>4</v>
      </c>
      <c r="DT65">
        <v>2003</v>
      </c>
      <c r="DU65">
        <v>240000</v>
      </c>
      <c r="DV65">
        <v>60000</v>
      </c>
      <c r="DW65">
        <v>24000</v>
      </c>
      <c r="DX65">
        <v>14400</v>
      </c>
      <c r="DY65">
        <v>15</v>
      </c>
      <c r="DZ65">
        <v>5000</v>
      </c>
      <c r="EA65">
        <v>16</v>
      </c>
      <c r="EB65">
        <v>2006</v>
      </c>
      <c r="EC65">
        <v>150000</v>
      </c>
      <c r="ED65">
        <v>37500</v>
      </c>
      <c r="EE65">
        <v>15000</v>
      </c>
      <c r="EF65">
        <v>22500</v>
      </c>
      <c r="EG65">
        <v>6</v>
      </c>
      <c r="EH65">
        <v>20000</v>
      </c>
      <c r="EL65">
        <v>0</v>
      </c>
      <c r="EM65">
        <v>0</v>
      </c>
      <c r="EV65">
        <v>2</v>
      </c>
      <c r="EW65">
        <v>2003</v>
      </c>
      <c r="EX65">
        <v>3000</v>
      </c>
      <c r="EY65">
        <v>750</v>
      </c>
      <c r="EZ65">
        <v>300</v>
      </c>
      <c r="FA65">
        <v>900</v>
      </c>
      <c r="FB65">
        <v>3</v>
      </c>
      <c r="FC65">
        <v>500</v>
      </c>
      <c r="FI65">
        <v>1</v>
      </c>
      <c r="FJ65">
        <v>2010</v>
      </c>
      <c r="FK65">
        <v>650000</v>
      </c>
      <c r="FL65">
        <v>162500</v>
      </c>
      <c r="FM65">
        <v>65000</v>
      </c>
      <c r="FN65">
        <v>39000</v>
      </c>
      <c r="FO65">
        <v>15</v>
      </c>
      <c r="FP65">
        <v>20000</v>
      </c>
      <c r="FV65">
        <v>10.458333333333334</v>
      </c>
      <c r="FW65">
        <v>31375</v>
      </c>
      <c r="FX65">
        <v>125500</v>
      </c>
      <c r="FY65">
        <v>34080</v>
      </c>
      <c r="FZ65">
        <v>136320</v>
      </c>
      <c r="GA65">
        <v>11.36</v>
      </c>
      <c r="GB65">
        <v>1793000</v>
      </c>
      <c r="GC65">
        <v>66116.875</v>
      </c>
      <c r="GD65">
        <v>5.5097395833333334</v>
      </c>
      <c r="GE65">
        <v>264467.5</v>
      </c>
      <c r="GF65" t="s">
        <v>390</v>
      </c>
      <c r="GG65">
        <v>15</v>
      </c>
      <c r="GH65" t="s">
        <v>391</v>
      </c>
      <c r="GI65">
        <v>1</v>
      </c>
      <c r="GJ65">
        <v>14.75</v>
      </c>
      <c r="GK65">
        <v>40961</v>
      </c>
      <c r="GL65">
        <v>4</v>
      </c>
      <c r="GM65">
        <v>40000</v>
      </c>
      <c r="GN65">
        <v>12</v>
      </c>
      <c r="GO65">
        <v>10</v>
      </c>
      <c r="GP65">
        <v>400000</v>
      </c>
      <c r="GQ65">
        <v>0.5</v>
      </c>
      <c r="GR65">
        <v>200000</v>
      </c>
      <c r="GS65">
        <v>50000</v>
      </c>
      <c r="GT65">
        <v>16.666666666666668</v>
      </c>
      <c r="GU65">
        <v>1700</v>
      </c>
      <c r="GV65" t="s">
        <v>651</v>
      </c>
      <c r="GW65">
        <v>0.14000000000000001</v>
      </c>
      <c r="GX65">
        <v>56000.000000000007</v>
      </c>
      <c r="GY65">
        <v>256000</v>
      </c>
      <c r="GZ65" t="s">
        <v>572</v>
      </c>
      <c r="HA65" t="s">
        <v>363</v>
      </c>
      <c r="HB65" t="s">
        <v>430</v>
      </c>
      <c r="HD65">
        <v>16</v>
      </c>
      <c r="HE65">
        <v>16000</v>
      </c>
      <c r="HG65">
        <v>60</v>
      </c>
      <c r="HH65">
        <v>960250</v>
      </c>
      <c r="HI65">
        <v>240062.5</v>
      </c>
      <c r="HJ65">
        <v>25</v>
      </c>
      <c r="HK65">
        <v>250</v>
      </c>
      <c r="HL65">
        <v>4000</v>
      </c>
      <c r="HM65">
        <v>964250</v>
      </c>
      <c r="HN65">
        <v>80.354166666666671</v>
      </c>
      <c r="HO65">
        <v>241062.5</v>
      </c>
      <c r="HQ65">
        <v>60000</v>
      </c>
      <c r="HR65">
        <v>150</v>
      </c>
      <c r="HS65">
        <v>300000</v>
      </c>
      <c r="HT65">
        <v>7.5</v>
      </c>
      <c r="HW65">
        <v>350</v>
      </c>
      <c r="HX65">
        <v>58</v>
      </c>
      <c r="HY65">
        <v>20300</v>
      </c>
      <c r="HZ65">
        <v>26.691666666666666</v>
      </c>
      <c r="IA65">
        <v>80075</v>
      </c>
      <c r="IB65">
        <v>1</v>
      </c>
      <c r="IC65">
        <v>20000</v>
      </c>
      <c r="ID65">
        <v>20000</v>
      </c>
      <c r="IE65">
        <v>4</v>
      </c>
      <c r="IF65">
        <v>180</v>
      </c>
      <c r="IG65">
        <v>150</v>
      </c>
      <c r="IH65">
        <v>600</v>
      </c>
      <c r="II65">
        <v>27000</v>
      </c>
      <c r="IJ65">
        <v>216000</v>
      </c>
      <c r="IK65">
        <v>19.666666666666668</v>
      </c>
      <c r="IL65">
        <v>59000</v>
      </c>
      <c r="IM65">
        <v>236000</v>
      </c>
      <c r="IN65">
        <v>12</v>
      </c>
      <c r="IO65">
        <v>3501</v>
      </c>
      <c r="IQ65">
        <v>19.45</v>
      </c>
      <c r="IR65">
        <v>250004</v>
      </c>
      <c r="IS65">
        <v>4</v>
      </c>
      <c r="IT65">
        <v>14004</v>
      </c>
      <c r="IW65">
        <v>4</v>
      </c>
      <c r="IX65">
        <v>0</v>
      </c>
      <c r="IY65">
        <v>14004</v>
      </c>
      <c r="IZ65">
        <v>3501</v>
      </c>
      <c r="JA65">
        <v>1.167</v>
      </c>
      <c r="JB65">
        <v>10000</v>
      </c>
      <c r="JC65">
        <v>2500</v>
      </c>
      <c r="JD65">
        <v>0.83333333333333337</v>
      </c>
      <c r="JE65" t="s">
        <v>365</v>
      </c>
      <c r="JF65" t="s">
        <v>652</v>
      </c>
      <c r="JG65">
        <v>40</v>
      </c>
      <c r="JH65">
        <v>590</v>
      </c>
      <c r="JI65">
        <v>23600</v>
      </c>
      <c r="JJ65">
        <v>25</v>
      </c>
      <c r="JK65">
        <v>250</v>
      </c>
      <c r="JL65">
        <v>10</v>
      </c>
      <c r="JM65" t="s">
        <v>367</v>
      </c>
      <c r="JN65" t="s">
        <v>653</v>
      </c>
      <c r="JO65">
        <v>11</v>
      </c>
      <c r="JP65">
        <v>2400</v>
      </c>
      <c r="JQ65">
        <v>26400</v>
      </c>
      <c r="JR65">
        <v>24</v>
      </c>
      <c r="JS65">
        <v>250</v>
      </c>
      <c r="JT65">
        <v>2.75</v>
      </c>
      <c r="JY65">
        <v>0</v>
      </c>
      <c r="KA65">
        <v>250</v>
      </c>
      <c r="KB65">
        <v>0</v>
      </c>
      <c r="KG65">
        <v>0</v>
      </c>
      <c r="KI65">
        <v>250</v>
      </c>
      <c r="KJ65">
        <v>0</v>
      </c>
      <c r="KO65">
        <v>0</v>
      </c>
      <c r="KQ65">
        <v>250</v>
      </c>
      <c r="KR65">
        <v>0</v>
      </c>
      <c r="KW65">
        <v>0</v>
      </c>
      <c r="KY65">
        <v>250</v>
      </c>
      <c r="KZ65">
        <v>0</v>
      </c>
      <c r="LE65">
        <v>0</v>
      </c>
      <c r="LG65">
        <v>250</v>
      </c>
      <c r="LH65">
        <v>0</v>
      </c>
      <c r="LM65">
        <v>0</v>
      </c>
      <c r="LO65">
        <v>250</v>
      </c>
      <c r="LP65">
        <v>0</v>
      </c>
      <c r="LU65">
        <v>0</v>
      </c>
      <c r="LW65">
        <v>250</v>
      </c>
      <c r="LX65">
        <v>0</v>
      </c>
      <c r="LY65" t="s">
        <v>654</v>
      </c>
      <c r="MB65">
        <v>2.4</v>
      </c>
      <c r="MC65">
        <v>2400</v>
      </c>
      <c r="MD65">
        <v>15</v>
      </c>
      <c r="ME65">
        <v>36000</v>
      </c>
      <c r="MF65" t="s">
        <v>368</v>
      </c>
      <c r="MG65" t="s">
        <v>655</v>
      </c>
      <c r="MI65">
        <v>4</v>
      </c>
      <c r="MJ65">
        <v>4000</v>
      </c>
      <c r="MK65">
        <v>3.4</v>
      </c>
      <c r="ML65">
        <v>13600</v>
      </c>
      <c r="MW65">
        <v>0</v>
      </c>
      <c r="NR65">
        <v>0</v>
      </c>
      <c r="NX65">
        <v>0</v>
      </c>
      <c r="OD65">
        <v>0</v>
      </c>
      <c r="OJ65">
        <v>0</v>
      </c>
      <c r="OP65">
        <v>0</v>
      </c>
      <c r="OV65">
        <v>0</v>
      </c>
      <c r="PB65">
        <v>0</v>
      </c>
      <c r="PH65">
        <v>0</v>
      </c>
      <c r="PN65">
        <v>0</v>
      </c>
      <c r="PT65">
        <v>0</v>
      </c>
      <c r="PU65">
        <v>99600</v>
      </c>
      <c r="PV65">
        <v>8.3000000000000007</v>
      </c>
      <c r="PW65">
        <v>24900</v>
      </c>
      <c r="PX65">
        <v>1664166.75</v>
      </c>
      <c r="PY65">
        <v>416041.6875</v>
      </c>
      <c r="PZ65">
        <v>138.68056250000001</v>
      </c>
      <c r="QA65">
        <v>14.75</v>
      </c>
      <c r="QB65">
        <v>245464.59562499999</v>
      </c>
      <c r="QC65">
        <v>41092</v>
      </c>
      <c r="QD65">
        <v>150</v>
      </c>
      <c r="QE65">
        <v>4</v>
      </c>
      <c r="QF65">
        <v>30</v>
      </c>
      <c r="QG65">
        <v>2.8</v>
      </c>
      <c r="QH65">
        <v>420</v>
      </c>
      <c r="QI65" t="s">
        <v>482</v>
      </c>
      <c r="QJ65" t="s">
        <v>462</v>
      </c>
      <c r="QK65">
        <v>3500</v>
      </c>
      <c r="QL65">
        <v>41065</v>
      </c>
      <c r="QM65">
        <v>180</v>
      </c>
      <c r="QN65">
        <v>4</v>
      </c>
      <c r="QO65">
        <v>30</v>
      </c>
      <c r="QP65">
        <v>2.7</v>
      </c>
      <c r="QQ65">
        <v>420</v>
      </c>
      <c r="QR65" t="s">
        <v>656</v>
      </c>
      <c r="QT65">
        <v>3500</v>
      </c>
      <c r="QU65">
        <v>8000</v>
      </c>
      <c r="QV65">
        <v>666.66666666666663</v>
      </c>
      <c r="QW65">
        <v>0.66666666666666663</v>
      </c>
      <c r="QX65">
        <v>10000</v>
      </c>
      <c r="QY65">
        <v>833.33333333333337</v>
      </c>
      <c r="QZ65">
        <v>0.83333333333333337</v>
      </c>
      <c r="RA65">
        <v>15</v>
      </c>
      <c r="RB65">
        <v>440</v>
      </c>
      <c r="RC65">
        <v>15000</v>
      </c>
      <c r="RD65">
        <v>0.44</v>
      </c>
      <c r="RE65">
        <v>6600</v>
      </c>
      <c r="RF65">
        <v>250</v>
      </c>
      <c r="RG65">
        <v>0.25</v>
      </c>
      <c r="RH65">
        <v>110</v>
      </c>
      <c r="RI65">
        <v>0.11</v>
      </c>
      <c r="RJ65">
        <v>24960</v>
      </c>
      <c r="RK65">
        <v>1940</v>
      </c>
      <c r="RL65">
        <v>1.94</v>
      </c>
      <c r="RM65">
        <v>279.37943749999999</v>
      </c>
      <c r="RN65">
        <v>4</v>
      </c>
      <c r="RP65">
        <v>12</v>
      </c>
      <c r="RR65">
        <v>12000</v>
      </c>
      <c r="RT65">
        <v>3000</v>
      </c>
      <c r="RU65">
        <v>10</v>
      </c>
      <c r="RY65">
        <v>15</v>
      </c>
      <c r="SC65">
        <v>14075</v>
      </c>
      <c r="SG65">
        <v>420</v>
      </c>
      <c r="SK65">
        <v>766287.5</v>
      </c>
      <c r="SL65">
        <v>191571.875</v>
      </c>
      <c r="SM65">
        <v>145.76361666666668</v>
      </c>
      <c r="SO65">
        <v>2186454.25</v>
      </c>
      <c r="SP65">
        <v>420</v>
      </c>
      <c r="SQ65">
        <v>1477875</v>
      </c>
      <c r="SR65">
        <v>5911500</v>
      </c>
      <c r="SS65">
        <v>274.23638333333332</v>
      </c>
      <c r="ST65">
        <v>931261.4375</v>
      </c>
      <c r="SU65">
        <v>3725045.75</v>
      </c>
      <c r="SV65">
        <v>63.013545631396426</v>
      </c>
      <c r="SW65">
        <v>880</v>
      </c>
      <c r="SX65">
        <v>32.307692307692307</v>
      </c>
      <c r="SY65">
        <v>1.4929647369282828</v>
      </c>
      <c r="SZ65">
        <v>2.8813774630774915</v>
      </c>
    </row>
    <row r="66" spans="2:520" x14ac:dyDescent="0.3">
      <c r="B66" t="s">
        <v>657</v>
      </c>
      <c r="C66">
        <v>42</v>
      </c>
      <c r="D66" t="s">
        <v>426</v>
      </c>
      <c r="F66" t="s">
        <v>358</v>
      </c>
      <c r="H66">
        <v>5</v>
      </c>
      <c r="I66" t="s">
        <v>90</v>
      </c>
      <c r="J66" t="s">
        <v>389</v>
      </c>
      <c r="K66">
        <v>1</v>
      </c>
      <c r="P66">
        <v>1</v>
      </c>
      <c r="Q66">
        <v>1</v>
      </c>
      <c r="S66">
        <v>1</v>
      </c>
      <c r="W66">
        <v>2</v>
      </c>
      <c r="X66">
        <v>1</v>
      </c>
      <c r="Y66">
        <v>4</v>
      </c>
      <c r="Z66">
        <v>5</v>
      </c>
      <c r="AC66">
        <v>3</v>
      </c>
      <c r="AG66">
        <v>3</v>
      </c>
      <c r="AJ66">
        <v>0</v>
      </c>
      <c r="AK66">
        <v>0</v>
      </c>
      <c r="AL66" t="s">
        <v>649</v>
      </c>
      <c r="AM66">
        <v>3</v>
      </c>
      <c r="AN66">
        <v>150</v>
      </c>
      <c r="AO66" t="s">
        <v>658</v>
      </c>
      <c r="AP66" t="s">
        <v>452</v>
      </c>
      <c r="AQ66" t="s">
        <v>649</v>
      </c>
      <c r="AR66">
        <v>3</v>
      </c>
      <c r="AS66">
        <v>150</v>
      </c>
      <c r="AT66">
        <v>41487</v>
      </c>
      <c r="AU66">
        <v>41400</v>
      </c>
      <c r="AV66">
        <v>4</v>
      </c>
      <c r="AW66">
        <v>2003</v>
      </c>
      <c r="AX66">
        <v>83333.333333333328</v>
      </c>
      <c r="AY66">
        <v>250000</v>
      </c>
      <c r="AZ66">
        <v>25000</v>
      </c>
      <c r="BA66">
        <v>20</v>
      </c>
      <c r="BB66">
        <v>20000</v>
      </c>
      <c r="BC66">
        <v>11250</v>
      </c>
      <c r="BD66">
        <v>4</v>
      </c>
      <c r="BE66">
        <v>2003</v>
      </c>
      <c r="BF66">
        <v>100000</v>
      </c>
      <c r="BG66">
        <v>33333.333333333336</v>
      </c>
      <c r="BH66">
        <v>10000</v>
      </c>
      <c r="BI66">
        <v>10</v>
      </c>
      <c r="BJ66">
        <v>20000</v>
      </c>
      <c r="BK66">
        <v>9000</v>
      </c>
      <c r="BL66">
        <v>1</v>
      </c>
      <c r="BM66">
        <v>2003</v>
      </c>
      <c r="BO66">
        <v>0</v>
      </c>
      <c r="BP66">
        <v>0</v>
      </c>
      <c r="BQ66">
        <v>0</v>
      </c>
      <c r="BR66">
        <v>10</v>
      </c>
      <c r="BS66">
        <v>10000</v>
      </c>
      <c r="CA66">
        <v>2</v>
      </c>
      <c r="CB66">
        <v>2006</v>
      </c>
      <c r="CC66">
        <v>40000</v>
      </c>
      <c r="CD66">
        <v>13333.333333333334</v>
      </c>
      <c r="CE66">
        <v>4000</v>
      </c>
      <c r="CF66">
        <v>12000</v>
      </c>
      <c r="CG66">
        <v>3</v>
      </c>
      <c r="CH66">
        <v>5000</v>
      </c>
      <c r="CI66">
        <v>1</v>
      </c>
      <c r="CJ66">
        <v>2003</v>
      </c>
      <c r="CK66">
        <v>60000</v>
      </c>
      <c r="CL66">
        <v>20000</v>
      </c>
      <c r="CM66">
        <v>6000</v>
      </c>
      <c r="CN66">
        <v>3600</v>
      </c>
      <c r="CO66">
        <v>15</v>
      </c>
      <c r="CP66">
        <v>10000</v>
      </c>
      <c r="CQ66" t="s">
        <v>399</v>
      </c>
      <c r="CR66">
        <v>2003</v>
      </c>
      <c r="CS66">
        <v>70000</v>
      </c>
      <c r="CT66">
        <v>23333.333333333332</v>
      </c>
      <c r="CU66">
        <v>7000</v>
      </c>
      <c r="CV66">
        <v>12600</v>
      </c>
      <c r="CW66">
        <v>5</v>
      </c>
      <c r="CX66">
        <v>10000</v>
      </c>
      <c r="CY66">
        <v>1</v>
      </c>
      <c r="CZ66">
        <v>2012</v>
      </c>
      <c r="DA66">
        <v>120000</v>
      </c>
      <c r="DF66">
        <v>1</v>
      </c>
      <c r="DG66">
        <v>2003</v>
      </c>
      <c r="DH66">
        <v>300000</v>
      </c>
      <c r="DI66">
        <v>100000</v>
      </c>
      <c r="DJ66">
        <v>30000</v>
      </c>
      <c r="DK66">
        <v>27000</v>
      </c>
      <c r="DL66">
        <v>10</v>
      </c>
      <c r="DM66">
        <v>10000</v>
      </c>
      <c r="DS66">
        <v>4</v>
      </c>
      <c r="DT66">
        <v>2003</v>
      </c>
      <c r="DU66">
        <v>120000</v>
      </c>
      <c r="DV66">
        <v>40000</v>
      </c>
      <c r="DW66">
        <v>12000</v>
      </c>
      <c r="DX66">
        <v>10800</v>
      </c>
      <c r="DY66">
        <v>10</v>
      </c>
      <c r="DZ66">
        <v>10000</v>
      </c>
      <c r="EA66">
        <v>16</v>
      </c>
      <c r="EB66">
        <v>2003</v>
      </c>
      <c r="EC66">
        <v>500000</v>
      </c>
      <c r="ED66">
        <v>166666.66666666666</v>
      </c>
      <c r="EE66">
        <v>50000</v>
      </c>
      <c r="EF66">
        <v>90000</v>
      </c>
      <c r="EG66">
        <v>5</v>
      </c>
      <c r="EH66">
        <v>15000</v>
      </c>
      <c r="EL66">
        <v>0</v>
      </c>
      <c r="EM66">
        <v>0</v>
      </c>
      <c r="EV66">
        <v>1</v>
      </c>
      <c r="EW66">
        <v>2003</v>
      </c>
      <c r="EX66">
        <v>2000</v>
      </c>
      <c r="EY66">
        <v>666.66666666666663</v>
      </c>
      <c r="EZ66">
        <v>200</v>
      </c>
      <c r="FA66">
        <v>360</v>
      </c>
      <c r="FB66">
        <v>5</v>
      </c>
      <c r="FI66">
        <v>1</v>
      </c>
      <c r="FJ66">
        <v>2008</v>
      </c>
      <c r="FK66">
        <v>700000</v>
      </c>
      <c r="FL66">
        <v>233333.33333333334</v>
      </c>
      <c r="FM66">
        <v>70000</v>
      </c>
      <c r="FN66">
        <v>63000</v>
      </c>
      <c r="FO66">
        <v>10</v>
      </c>
      <c r="FP66">
        <v>10000</v>
      </c>
      <c r="FV66">
        <v>15</v>
      </c>
      <c r="FW66">
        <v>40000</v>
      </c>
      <c r="FX66">
        <v>120000</v>
      </c>
      <c r="FY66">
        <v>79870</v>
      </c>
      <c r="FZ66">
        <v>239610</v>
      </c>
      <c r="GA66">
        <v>29.951250000000002</v>
      </c>
      <c r="GB66">
        <v>2142000</v>
      </c>
      <c r="GC66">
        <v>105315</v>
      </c>
      <c r="GD66">
        <v>13.164375</v>
      </c>
      <c r="GE66">
        <v>315945</v>
      </c>
      <c r="GF66" t="s">
        <v>390</v>
      </c>
      <c r="GG66">
        <v>7</v>
      </c>
      <c r="GH66" t="s">
        <v>391</v>
      </c>
      <c r="GI66">
        <v>1</v>
      </c>
      <c r="GJ66">
        <v>14.75</v>
      </c>
      <c r="GK66" t="s">
        <v>658</v>
      </c>
      <c r="GL66">
        <v>3</v>
      </c>
      <c r="GM66">
        <v>30000</v>
      </c>
      <c r="GN66">
        <v>12</v>
      </c>
      <c r="GO66">
        <v>10</v>
      </c>
      <c r="GP66">
        <v>300000</v>
      </c>
      <c r="GQ66">
        <v>0.5</v>
      </c>
      <c r="GR66">
        <v>150000</v>
      </c>
      <c r="GS66">
        <v>50000</v>
      </c>
      <c r="GT66">
        <v>18.75</v>
      </c>
      <c r="GU66">
        <v>1700</v>
      </c>
      <c r="GV66" t="s">
        <v>361</v>
      </c>
      <c r="GW66">
        <v>0.15</v>
      </c>
      <c r="GX66">
        <v>45000</v>
      </c>
      <c r="GY66">
        <v>195000</v>
      </c>
      <c r="GZ66" t="s">
        <v>572</v>
      </c>
      <c r="HA66" t="s">
        <v>363</v>
      </c>
      <c r="HB66" t="s">
        <v>405</v>
      </c>
      <c r="HD66">
        <v>17</v>
      </c>
      <c r="HE66">
        <v>17000</v>
      </c>
      <c r="HG66">
        <v>65</v>
      </c>
      <c r="HH66">
        <v>1105280</v>
      </c>
      <c r="HI66">
        <v>368426.66666666669</v>
      </c>
      <c r="HJ66">
        <v>20</v>
      </c>
      <c r="HK66">
        <v>280</v>
      </c>
      <c r="HL66">
        <v>4760</v>
      </c>
      <c r="HM66">
        <v>1110040</v>
      </c>
      <c r="HN66">
        <v>138.755</v>
      </c>
      <c r="HO66">
        <v>370013.33333333331</v>
      </c>
      <c r="HQ66">
        <v>90000</v>
      </c>
      <c r="HR66">
        <v>150</v>
      </c>
      <c r="HS66">
        <v>450000</v>
      </c>
      <c r="HT66">
        <v>7.5</v>
      </c>
      <c r="HW66">
        <v>1000</v>
      </c>
      <c r="HX66">
        <v>58</v>
      </c>
      <c r="HY66">
        <v>58000</v>
      </c>
      <c r="HZ66">
        <v>63.5</v>
      </c>
      <c r="IA66">
        <v>169333.33333333334</v>
      </c>
      <c r="IB66">
        <v>1</v>
      </c>
      <c r="IC66">
        <v>20000</v>
      </c>
      <c r="ID66">
        <v>20000</v>
      </c>
      <c r="IE66">
        <v>5</v>
      </c>
      <c r="IF66">
        <v>160</v>
      </c>
      <c r="IG66">
        <v>150</v>
      </c>
      <c r="IH66">
        <v>750</v>
      </c>
      <c r="II66">
        <v>24000</v>
      </c>
      <c r="IJ66">
        <v>120000</v>
      </c>
      <c r="IK66">
        <v>17.5</v>
      </c>
      <c r="IL66">
        <v>46666.666666666664</v>
      </c>
      <c r="IM66">
        <v>140000</v>
      </c>
      <c r="IN66">
        <v>12</v>
      </c>
      <c r="IO66">
        <v>3500</v>
      </c>
      <c r="IQ66">
        <v>21.875</v>
      </c>
      <c r="IR66">
        <v>150500</v>
      </c>
      <c r="IS66">
        <v>3</v>
      </c>
      <c r="IT66">
        <v>10500</v>
      </c>
      <c r="IW66">
        <v>3</v>
      </c>
      <c r="IX66">
        <v>0</v>
      </c>
      <c r="IY66">
        <v>10500</v>
      </c>
      <c r="IZ66">
        <v>3500</v>
      </c>
      <c r="JA66">
        <v>1.3125</v>
      </c>
      <c r="JB66">
        <v>10000</v>
      </c>
      <c r="JC66">
        <v>3333.3333333333335</v>
      </c>
      <c r="JD66">
        <v>1.25</v>
      </c>
      <c r="JE66" t="s">
        <v>365</v>
      </c>
      <c r="JF66" t="s">
        <v>405</v>
      </c>
      <c r="JG66">
        <v>40</v>
      </c>
      <c r="JH66">
        <v>590</v>
      </c>
      <c r="JI66">
        <v>23600</v>
      </c>
      <c r="JJ66">
        <v>25</v>
      </c>
      <c r="JK66">
        <v>280</v>
      </c>
      <c r="JL66">
        <v>11.2</v>
      </c>
      <c r="JM66" t="s">
        <v>367</v>
      </c>
      <c r="JN66" t="s">
        <v>414</v>
      </c>
      <c r="JO66">
        <v>10</v>
      </c>
      <c r="JP66">
        <v>2300</v>
      </c>
      <c r="JQ66">
        <v>23000</v>
      </c>
      <c r="JR66">
        <v>20</v>
      </c>
      <c r="JS66">
        <v>280</v>
      </c>
      <c r="JT66">
        <v>2.8</v>
      </c>
      <c r="JY66">
        <v>0</v>
      </c>
      <c r="KA66">
        <v>280</v>
      </c>
      <c r="KB66">
        <v>0</v>
      </c>
      <c r="KG66">
        <v>0</v>
      </c>
      <c r="KI66">
        <v>280</v>
      </c>
      <c r="KJ66">
        <v>0</v>
      </c>
      <c r="KO66">
        <v>0</v>
      </c>
      <c r="KQ66">
        <v>280</v>
      </c>
      <c r="KR66">
        <v>0</v>
      </c>
      <c r="KW66">
        <v>0</v>
      </c>
      <c r="KY66">
        <v>280</v>
      </c>
      <c r="KZ66">
        <v>0</v>
      </c>
      <c r="LE66">
        <v>0</v>
      </c>
      <c r="LG66">
        <v>280</v>
      </c>
      <c r="LH66">
        <v>0</v>
      </c>
      <c r="LM66">
        <v>0</v>
      </c>
      <c r="LO66">
        <v>280</v>
      </c>
      <c r="LP66">
        <v>0</v>
      </c>
      <c r="LU66">
        <v>0</v>
      </c>
      <c r="LW66">
        <v>280</v>
      </c>
      <c r="LX66">
        <v>0</v>
      </c>
      <c r="LY66" t="s">
        <v>407</v>
      </c>
      <c r="LZ66">
        <v>5</v>
      </c>
      <c r="MB66">
        <v>1</v>
      </c>
      <c r="MC66">
        <v>1000</v>
      </c>
      <c r="MD66">
        <v>15</v>
      </c>
      <c r="ME66">
        <v>15000</v>
      </c>
      <c r="MF66" t="s">
        <v>368</v>
      </c>
      <c r="MG66" t="s">
        <v>414</v>
      </c>
      <c r="MI66">
        <v>3</v>
      </c>
      <c r="MJ66">
        <v>3000</v>
      </c>
      <c r="MK66">
        <v>5</v>
      </c>
      <c r="ML66">
        <v>15000</v>
      </c>
      <c r="MW66">
        <v>0</v>
      </c>
      <c r="NR66">
        <v>0</v>
      </c>
      <c r="NX66">
        <v>0</v>
      </c>
      <c r="OD66">
        <v>0</v>
      </c>
      <c r="OJ66">
        <v>0</v>
      </c>
      <c r="OP66">
        <v>0</v>
      </c>
      <c r="OV66">
        <v>0</v>
      </c>
      <c r="PB66">
        <v>0</v>
      </c>
      <c r="PH66">
        <v>0</v>
      </c>
      <c r="PN66">
        <v>0</v>
      </c>
      <c r="PT66">
        <v>0</v>
      </c>
      <c r="PU66">
        <v>76600</v>
      </c>
      <c r="PV66">
        <v>9.5749999999999993</v>
      </c>
      <c r="PW66">
        <v>25533.333333333332</v>
      </c>
      <c r="PX66">
        <v>1910154</v>
      </c>
      <c r="PY66">
        <v>636718</v>
      </c>
      <c r="PZ66">
        <v>238.76925</v>
      </c>
      <c r="QA66">
        <v>14.75</v>
      </c>
      <c r="QB66">
        <v>281747.71500000003</v>
      </c>
      <c r="QC66" t="s">
        <v>452</v>
      </c>
      <c r="QD66">
        <v>150</v>
      </c>
      <c r="QE66">
        <v>3</v>
      </c>
      <c r="QF66">
        <v>30</v>
      </c>
      <c r="QG66">
        <v>2.5</v>
      </c>
      <c r="QH66">
        <v>450</v>
      </c>
      <c r="QI66" t="s">
        <v>482</v>
      </c>
      <c r="QK66">
        <v>3500</v>
      </c>
      <c r="QL66">
        <v>41400</v>
      </c>
      <c r="QM66">
        <v>180</v>
      </c>
      <c r="QN66">
        <v>3</v>
      </c>
      <c r="QO66">
        <v>30</v>
      </c>
      <c r="QP66">
        <v>2.7</v>
      </c>
      <c r="QQ66">
        <v>450</v>
      </c>
      <c r="QR66" t="s">
        <v>618</v>
      </c>
      <c r="QT66">
        <v>3500</v>
      </c>
      <c r="QU66">
        <v>10000</v>
      </c>
      <c r="QV66">
        <v>1250</v>
      </c>
      <c r="QW66">
        <v>1.25</v>
      </c>
      <c r="QX66">
        <v>5000</v>
      </c>
      <c r="QY66">
        <v>625</v>
      </c>
      <c r="QZ66">
        <v>0.625</v>
      </c>
      <c r="RA66">
        <v>5</v>
      </c>
      <c r="RB66">
        <v>440</v>
      </c>
      <c r="RC66">
        <v>5000</v>
      </c>
      <c r="RD66">
        <v>0.44</v>
      </c>
      <c r="RE66">
        <v>2200</v>
      </c>
      <c r="RF66">
        <v>250</v>
      </c>
      <c r="RG66">
        <v>0.25</v>
      </c>
      <c r="RH66">
        <v>110</v>
      </c>
      <c r="RI66">
        <v>0.11</v>
      </c>
      <c r="RJ66">
        <v>17560</v>
      </c>
      <c r="RK66">
        <v>2315</v>
      </c>
      <c r="RL66">
        <v>2.3149999999999999</v>
      </c>
      <c r="RM66">
        <v>208.91575</v>
      </c>
      <c r="RN66">
        <v>3</v>
      </c>
      <c r="RP66">
        <v>8</v>
      </c>
      <c r="RR66">
        <v>8000</v>
      </c>
      <c r="RT66">
        <v>2666.6666666666665</v>
      </c>
      <c r="RU66">
        <v>5</v>
      </c>
      <c r="RY66">
        <v>10</v>
      </c>
      <c r="SC66">
        <v>7985</v>
      </c>
      <c r="SG66">
        <v>450</v>
      </c>
      <c r="SK66">
        <v>815555</v>
      </c>
      <c r="SL66">
        <v>271851.66666666669</v>
      </c>
      <c r="SM66">
        <v>323.21362499999998</v>
      </c>
      <c r="SO66">
        <v>2585709</v>
      </c>
      <c r="SP66">
        <v>450</v>
      </c>
      <c r="SQ66">
        <v>1197750</v>
      </c>
      <c r="SR66">
        <v>3593250</v>
      </c>
      <c r="SS66">
        <v>126.78637500000002</v>
      </c>
      <c r="ST66">
        <v>335847</v>
      </c>
      <c r="SU66">
        <v>1007541</v>
      </c>
      <c r="SV66">
        <v>28.039824671258611</v>
      </c>
      <c r="SW66">
        <v>850</v>
      </c>
      <c r="SX66">
        <v>34.615384615384613</v>
      </c>
      <c r="SY66">
        <v>2.1303716433331794</v>
      </c>
      <c r="SZ66">
        <v>1.3922680394429536</v>
      </c>
    </row>
    <row r="67" spans="2:520" x14ac:dyDescent="0.3">
      <c r="B67" t="s">
        <v>659</v>
      </c>
      <c r="C67">
        <v>38</v>
      </c>
      <c r="D67" t="s">
        <v>426</v>
      </c>
      <c r="F67" t="s">
        <v>358</v>
      </c>
      <c r="H67">
        <v>5</v>
      </c>
      <c r="I67" t="s">
        <v>90</v>
      </c>
      <c r="J67" t="s">
        <v>389</v>
      </c>
      <c r="K67">
        <v>1</v>
      </c>
      <c r="P67">
        <v>2</v>
      </c>
      <c r="Q67">
        <v>2</v>
      </c>
      <c r="S67">
        <v>1</v>
      </c>
      <c r="W67">
        <v>1</v>
      </c>
      <c r="X67">
        <v>1</v>
      </c>
      <c r="Y67">
        <v>4</v>
      </c>
      <c r="Z67">
        <v>5</v>
      </c>
      <c r="AC67">
        <v>2.5</v>
      </c>
      <c r="AG67">
        <v>2.5</v>
      </c>
      <c r="AJ67">
        <v>0</v>
      </c>
      <c r="AK67">
        <v>0</v>
      </c>
      <c r="AL67" t="s">
        <v>649</v>
      </c>
      <c r="AM67">
        <v>2.5</v>
      </c>
      <c r="AN67">
        <v>180</v>
      </c>
      <c r="AO67">
        <v>41031</v>
      </c>
      <c r="AP67" t="s">
        <v>466</v>
      </c>
      <c r="AV67">
        <v>3</v>
      </c>
      <c r="AW67">
        <v>2008</v>
      </c>
      <c r="AX67">
        <v>40000</v>
      </c>
      <c r="AY67">
        <v>100000</v>
      </c>
      <c r="AZ67">
        <v>10000</v>
      </c>
      <c r="BA67">
        <v>15</v>
      </c>
      <c r="BB67">
        <v>10000</v>
      </c>
      <c r="BC67">
        <v>6000</v>
      </c>
      <c r="BD67">
        <v>3</v>
      </c>
      <c r="BE67">
        <v>2008</v>
      </c>
      <c r="BF67">
        <v>30000</v>
      </c>
      <c r="BG67">
        <v>12000</v>
      </c>
      <c r="BH67">
        <v>3000</v>
      </c>
      <c r="BI67">
        <v>20</v>
      </c>
      <c r="BJ67">
        <v>10000</v>
      </c>
      <c r="BK67">
        <v>1350</v>
      </c>
      <c r="BL67">
        <v>1</v>
      </c>
      <c r="BM67">
        <v>2008</v>
      </c>
      <c r="BN67">
        <v>30000</v>
      </c>
      <c r="BO67">
        <v>12000</v>
      </c>
      <c r="BP67">
        <v>3000</v>
      </c>
      <c r="BQ67">
        <v>2700</v>
      </c>
      <c r="BR67">
        <v>10</v>
      </c>
      <c r="BS67">
        <v>5000</v>
      </c>
      <c r="CD67">
        <v>0</v>
      </c>
      <c r="CE67">
        <v>0</v>
      </c>
      <c r="CF67">
        <v>0</v>
      </c>
      <c r="CG67">
        <v>2</v>
      </c>
      <c r="CI67">
        <v>1</v>
      </c>
      <c r="CJ67">
        <v>2008</v>
      </c>
      <c r="CK67">
        <v>35000</v>
      </c>
      <c r="CL67">
        <v>14000</v>
      </c>
      <c r="CM67">
        <v>3500</v>
      </c>
      <c r="CN67">
        <v>2100</v>
      </c>
      <c r="CO67">
        <v>15</v>
      </c>
      <c r="CP67">
        <v>10000</v>
      </c>
      <c r="CT67">
        <v>0</v>
      </c>
      <c r="CU67">
        <v>0</v>
      </c>
      <c r="CV67">
        <v>0</v>
      </c>
      <c r="CW67">
        <v>5</v>
      </c>
      <c r="CY67">
        <v>1</v>
      </c>
      <c r="CZ67">
        <v>2012</v>
      </c>
      <c r="DA67">
        <v>60000</v>
      </c>
      <c r="DI67">
        <v>0</v>
      </c>
      <c r="DJ67">
        <v>0</v>
      </c>
      <c r="DK67">
        <v>0</v>
      </c>
      <c r="DS67">
        <v>3</v>
      </c>
      <c r="DT67">
        <v>2008</v>
      </c>
      <c r="DU67">
        <v>90000</v>
      </c>
      <c r="DV67">
        <v>36000</v>
      </c>
      <c r="DW67">
        <v>9000</v>
      </c>
      <c r="DX67">
        <v>8100</v>
      </c>
      <c r="DY67">
        <v>10</v>
      </c>
      <c r="DZ67">
        <v>15000</v>
      </c>
      <c r="EA67">
        <v>12</v>
      </c>
      <c r="EB67">
        <v>2008</v>
      </c>
      <c r="EC67">
        <v>350000</v>
      </c>
      <c r="ED67">
        <v>140000</v>
      </c>
      <c r="EE67">
        <v>35000</v>
      </c>
      <c r="EF67">
        <v>39375</v>
      </c>
      <c r="EG67">
        <v>8</v>
      </c>
      <c r="EH67">
        <v>15000</v>
      </c>
      <c r="EL67">
        <v>0</v>
      </c>
      <c r="EM67">
        <v>0</v>
      </c>
      <c r="EV67">
        <v>2</v>
      </c>
      <c r="EW67">
        <v>2008</v>
      </c>
      <c r="EX67">
        <v>5000</v>
      </c>
      <c r="EY67">
        <v>2000</v>
      </c>
      <c r="EZ67">
        <v>500</v>
      </c>
      <c r="FA67">
        <v>1500</v>
      </c>
      <c r="FB67">
        <v>3</v>
      </c>
      <c r="FI67">
        <v>1</v>
      </c>
      <c r="FJ67">
        <v>2008</v>
      </c>
      <c r="FK67">
        <v>400000</v>
      </c>
      <c r="FL67">
        <v>160000</v>
      </c>
      <c r="FM67">
        <v>40000</v>
      </c>
      <c r="FN67">
        <v>36000</v>
      </c>
      <c r="FO67">
        <v>10</v>
      </c>
      <c r="FP67">
        <v>20000</v>
      </c>
      <c r="FV67">
        <v>8.5</v>
      </c>
      <c r="FW67">
        <v>34000</v>
      </c>
      <c r="FX67">
        <v>85000</v>
      </c>
      <c r="FY67">
        <v>38850</v>
      </c>
      <c r="FZ67">
        <v>97125</v>
      </c>
      <c r="GA67">
        <v>9.7125000000000004</v>
      </c>
      <c r="GB67">
        <v>1040000</v>
      </c>
      <c r="GC67">
        <v>61360</v>
      </c>
      <c r="GD67">
        <v>6.1360000000000001</v>
      </c>
      <c r="GE67">
        <v>153400</v>
      </c>
      <c r="GF67" t="s">
        <v>420</v>
      </c>
      <c r="GG67">
        <v>5</v>
      </c>
      <c r="GH67" t="s">
        <v>391</v>
      </c>
      <c r="GI67">
        <v>1</v>
      </c>
      <c r="GJ67">
        <v>14.75</v>
      </c>
      <c r="GK67">
        <v>41031</v>
      </c>
      <c r="GL67">
        <v>2.5</v>
      </c>
      <c r="GM67">
        <v>25000</v>
      </c>
      <c r="GN67">
        <v>12</v>
      </c>
      <c r="GO67">
        <v>10</v>
      </c>
      <c r="GP67">
        <v>250000</v>
      </c>
      <c r="GQ67">
        <v>0.5</v>
      </c>
      <c r="GR67">
        <v>125000</v>
      </c>
      <c r="GS67">
        <v>50000</v>
      </c>
      <c r="GT67">
        <v>12.5</v>
      </c>
      <c r="GU67">
        <v>700</v>
      </c>
      <c r="GV67" t="s">
        <v>380</v>
      </c>
      <c r="GW67">
        <v>0.12</v>
      </c>
      <c r="GX67">
        <v>30000</v>
      </c>
      <c r="GY67">
        <v>155000</v>
      </c>
      <c r="GZ67" t="s">
        <v>572</v>
      </c>
      <c r="HA67" t="s">
        <v>363</v>
      </c>
      <c r="HB67" t="s">
        <v>469</v>
      </c>
      <c r="HD67">
        <v>18</v>
      </c>
      <c r="HE67">
        <v>18000</v>
      </c>
      <c r="HG67">
        <v>65</v>
      </c>
      <c r="HH67">
        <v>1170500</v>
      </c>
      <c r="HI67">
        <v>468200</v>
      </c>
      <c r="HJ67">
        <v>25</v>
      </c>
      <c r="HK67">
        <v>500</v>
      </c>
      <c r="HL67">
        <v>9000</v>
      </c>
      <c r="HM67">
        <v>1179500</v>
      </c>
      <c r="HN67">
        <v>117.95</v>
      </c>
      <c r="HO67">
        <v>471800</v>
      </c>
      <c r="HQ67">
        <v>40000</v>
      </c>
      <c r="HR67">
        <v>180</v>
      </c>
      <c r="HS67">
        <v>240000</v>
      </c>
      <c r="HT67">
        <v>7.5</v>
      </c>
      <c r="HW67">
        <v>300</v>
      </c>
      <c r="HX67">
        <v>60</v>
      </c>
      <c r="HY67">
        <v>18000</v>
      </c>
      <c r="HZ67">
        <v>25.8</v>
      </c>
      <c r="IA67">
        <v>103200</v>
      </c>
      <c r="ID67">
        <v>0</v>
      </c>
      <c r="IE67">
        <v>5</v>
      </c>
      <c r="IF67">
        <v>170</v>
      </c>
      <c r="IG67">
        <v>180</v>
      </c>
      <c r="IH67">
        <v>900</v>
      </c>
      <c r="II67">
        <v>30600</v>
      </c>
      <c r="IJ67">
        <v>153000</v>
      </c>
      <c r="IK67">
        <v>15.3</v>
      </c>
      <c r="IL67">
        <v>61200</v>
      </c>
      <c r="IM67">
        <v>153000</v>
      </c>
      <c r="IN67">
        <v>10</v>
      </c>
      <c r="IO67">
        <v>3500</v>
      </c>
      <c r="IQ67">
        <v>20.588235294117649</v>
      </c>
      <c r="IR67">
        <v>161750</v>
      </c>
      <c r="IS67">
        <v>2.5</v>
      </c>
      <c r="IT67">
        <v>8750</v>
      </c>
      <c r="IW67">
        <v>2.5</v>
      </c>
      <c r="IX67">
        <v>0</v>
      </c>
      <c r="IY67">
        <v>8750</v>
      </c>
      <c r="IZ67">
        <v>3500</v>
      </c>
      <c r="JA67">
        <v>0.875</v>
      </c>
      <c r="JB67">
        <v>10000</v>
      </c>
      <c r="JC67">
        <v>4000</v>
      </c>
      <c r="JD67">
        <v>1</v>
      </c>
      <c r="JE67" t="s">
        <v>488</v>
      </c>
      <c r="JF67" t="s">
        <v>660</v>
      </c>
      <c r="JG67">
        <v>36</v>
      </c>
      <c r="JH67">
        <v>590</v>
      </c>
      <c r="JI67">
        <v>21240</v>
      </c>
      <c r="JJ67">
        <v>25</v>
      </c>
      <c r="JK67">
        <v>500</v>
      </c>
      <c r="JL67">
        <v>18</v>
      </c>
      <c r="JM67" t="s">
        <v>367</v>
      </c>
      <c r="JN67" t="s">
        <v>414</v>
      </c>
      <c r="JO67">
        <v>10</v>
      </c>
      <c r="JP67">
        <v>2400</v>
      </c>
      <c r="JQ67">
        <v>24000</v>
      </c>
      <c r="JR67">
        <v>25</v>
      </c>
      <c r="JS67">
        <v>500</v>
      </c>
      <c r="JT67">
        <v>5</v>
      </c>
      <c r="JY67">
        <v>0</v>
      </c>
      <c r="KA67">
        <v>500</v>
      </c>
      <c r="KB67">
        <v>0</v>
      </c>
      <c r="KG67">
        <v>0</v>
      </c>
      <c r="KI67">
        <v>500</v>
      </c>
      <c r="KJ67">
        <v>0</v>
      </c>
      <c r="KO67">
        <v>0</v>
      </c>
      <c r="KQ67">
        <v>500</v>
      </c>
      <c r="KR67">
        <v>0</v>
      </c>
      <c r="KW67">
        <v>0</v>
      </c>
      <c r="KY67">
        <v>500</v>
      </c>
      <c r="KZ67">
        <v>0</v>
      </c>
      <c r="LE67">
        <v>0</v>
      </c>
      <c r="LG67">
        <v>500</v>
      </c>
      <c r="LH67">
        <v>0</v>
      </c>
      <c r="LM67">
        <v>0</v>
      </c>
      <c r="LO67">
        <v>500</v>
      </c>
      <c r="LP67">
        <v>0</v>
      </c>
      <c r="LU67">
        <v>0</v>
      </c>
      <c r="LW67">
        <v>500</v>
      </c>
      <c r="LX67">
        <v>0</v>
      </c>
      <c r="LY67" t="s">
        <v>661</v>
      </c>
      <c r="LZ67">
        <v>5</v>
      </c>
      <c r="MB67">
        <v>1</v>
      </c>
      <c r="MC67">
        <v>1000</v>
      </c>
      <c r="MD67">
        <v>12</v>
      </c>
      <c r="ME67">
        <v>12000</v>
      </c>
      <c r="MF67" t="s">
        <v>368</v>
      </c>
      <c r="MG67" t="s">
        <v>414</v>
      </c>
      <c r="MH67">
        <v>200</v>
      </c>
      <c r="MI67">
        <v>2</v>
      </c>
      <c r="MJ67">
        <v>2000</v>
      </c>
      <c r="MK67">
        <v>5</v>
      </c>
      <c r="ML67">
        <v>10000</v>
      </c>
      <c r="MW67">
        <v>0</v>
      </c>
      <c r="NR67">
        <v>0</v>
      </c>
      <c r="NX67">
        <v>0</v>
      </c>
      <c r="OD67">
        <v>0</v>
      </c>
      <c r="OJ67">
        <v>0</v>
      </c>
      <c r="OP67">
        <v>0</v>
      </c>
      <c r="OV67">
        <v>0</v>
      </c>
      <c r="PB67">
        <v>0</v>
      </c>
      <c r="PH67">
        <v>0</v>
      </c>
      <c r="PN67">
        <v>0</v>
      </c>
      <c r="PT67">
        <v>0</v>
      </c>
      <c r="PU67">
        <v>67240</v>
      </c>
      <c r="PV67">
        <v>6.7240000000000002</v>
      </c>
      <c r="PW67">
        <v>26896</v>
      </c>
      <c r="PX67">
        <v>1678513</v>
      </c>
      <c r="PY67">
        <v>671405.2</v>
      </c>
      <c r="PZ67">
        <v>167.85130000000001</v>
      </c>
      <c r="QA67">
        <v>14.75</v>
      </c>
      <c r="QB67">
        <v>247580.66750000001</v>
      </c>
      <c r="QC67" t="s">
        <v>466</v>
      </c>
      <c r="QD67">
        <v>180</v>
      </c>
      <c r="QE67">
        <v>2.5</v>
      </c>
      <c r="QF67">
        <v>21</v>
      </c>
      <c r="QG67">
        <v>5</v>
      </c>
      <c r="QH67">
        <v>450</v>
      </c>
      <c r="QI67" t="s">
        <v>417</v>
      </c>
      <c r="QK67">
        <v>3500</v>
      </c>
      <c r="QU67">
        <v>15000</v>
      </c>
      <c r="QV67">
        <v>1500</v>
      </c>
      <c r="QW67">
        <v>1.5</v>
      </c>
      <c r="QX67">
        <v>8000</v>
      </c>
      <c r="QY67">
        <v>800</v>
      </c>
      <c r="QZ67">
        <v>0.8</v>
      </c>
      <c r="RA67">
        <v>8</v>
      </c>
      <c r="RB67">
        <v>440</v>
      </c>
      <c r="RC67">
        <v>8000</v>
      </c>
      <c r="RD67">
        <v>0.44</v>
      </c>
      <c r="RE67">
        <v>3520</v>
      </c>
      <c r="RF67">
        <v>250</v>
      </c>
      <c r="RG67">
        <v>0.25</v>
      </c>
      <c r="RH67">
        <v>110</v>
      </c>
      <c r="RI67">
        <v>0.11</v>
      </c>
      <c r="RJ67">
        <v>26880</v>
      </c>
      <c r="RK67">
        <v>2740</v>
      </c>
      <c r="RL67">
        <v>2.74</v>
      </c>
      <c r="RM67">
        <v>279.40869999999995</v>
      </c>
      <c r="RN67">
        <v>2.5</v>
      </c>
      <c r="RP67">
        <v>10</v>
      </c>
      <c r="RR67">
        <v>10000</v>
      </c>
      <c r="RT67">
        <v>4000</v>
      </c>
      <c r="RU67">
        <v>5</v>
      </c>
      <c r="RY67">
        <v>10</v>
      </c>
      <c r="SC67">
        <v>11985</v>
      </c>
      <c r="SG67">
        <v>450</v>
      </c>
      <c r="SK67">
        <v>488525</v>
      </c>
      <c r="SL67">
        <v>195410</v>
      </c>
      <c r="SM67">
        <v>201.40379999999999</v>
      </c>
      <c r="SO67">
        <v>2167038</v>
      </c>
      <c r="SP67">
        <v>450</v>
      </c>
      <c r="SQ67">
        <v>2157300</v>
      </c>
      <c r="SR67">
        <v>5393250</v>
      </c>
      <c r="SS67">
        <v>248.59620000000001</v>
      </c>
      <c r="ST67">
        <v>1290484.8</v>
      </c>
      <c r="SU67">
        <v>3226212</v>
      </c>
      <c r="SV67">
        <v>59.819440967876517</v>
      </c>
      <c r="SW67">
        <v>850</v>
      </c>
      <c r="SX67">
        <v>34.615384615384613</v>
      </c>
      <c r="SY67">
        <v>1.5949036802225212</v>
      </c>
      <c r="SZ67">
        <v>2.2343173266840051</v>
      </c>
    </row>
    <row r="68" spans="2:520" x14ac:dyDescent="0.3">
      <c r="B68" t="s">
        <v>662</v>
      </c>
      <c r="C68">
        <v>38</v>
      </c>
      <c r="D68" t="s">
        <v>663</v>
      </c>
      <c r="F68" t="s">
        <v>358</v>
      </c>
      <c r="H68">
        <v>5</v>
      </c>
      <c r="I68" t="s">
        <v>458</v>
      </c>
      <c r="J68" t="s">
        <v>376</v>
      </c>
      <c r="P68">
        <v>2</v>
      </c>
      <c r="Q68">
        <v>2</v>
      </c>
      <c r="S68">
        <v>1</v>
      </c>
      <c r="W68">
        <v>3</v>
      </c>
      <c r="X68">
        <v>2</v>
      </c>
      <c r="Y68">
        <v>7</v>
      </c>
      <c r="Z68">
        <v>5</v>
      </c>
      <c r="AC68">
        <v>4</v>
      </c>
      <c r="AG68">
        <v>4</v>
      </c>
      <c r="AJ68">
        <v>0</v>
      </c>
      <c r="AK68">
        <v>0</v>
      </c>
      <c r="AL68" t="s">
        <v>649</v>
      </c>
      <c r="AM68">
        <v>4</v>
      </c>
      <c r="AN68">
        <v>180</v>
      </c>
      <c r="AO68" t="s">
        <v>664</v>
      </c>
      <c r="AP68">
        <v>40977</v>
      </c>
      <c r="AV68">
        <v>5</v>
      </c>
      <c r="AW68">
        <v>2008</v>
      </c>
      <c r="AX68">
        <v>75000</v>
      </c>
      <c r="AY68">
        <v>300000</v>
      </c>
      <c r="AZ68">
        <v>30000</v>
      </c>
      <c r="BA68">
        <v>15</v>
      </c>
      <c r="BB68">
        <v>15000</v>
      </c>
      <c r="BC68">
        <v>18000</v>
      </c>
      <c r="BD68">
        <v>4</v>
      </c>
      <c r="BE68">
        <v>2008</v>
      </c>
      <c r="BF68">
        <v>80000</v>
      </c>
      <c r="BG68">
        <v>20000</v>
      </c>
      <c r="BH68">
        <v>8000</v>
      </c>
      <c r="BI68">
        <v>10</v>
      </c>
      <c r="BJ68">
        <v>10000</v>
      </c>
      <c r="BK68">
        <v>7200</v>
      </c>
      <c r="BL68">
        <v>1</v>
      </c>
      <c r="BM68">
        <v>2008</v>
      </c>
      <c r="BN68">
        <v>30000</v>
      </c>
      <c r="BO68">
        <v>7500</v>
      </c>
      <c r="BP68">
        <v>3000</v>
      </c>
      <c r="BQ68">
        <v>2700</v>
      </c>
      <c r="BR68">
        <v>10</v>
      </c>
      <c r="BS68">
        <v>5000</v>
      </c>
      <c r="CA68">
        <v>2</v>
      </c>
      <c r="CB68">
        <v>2008</v>
      </c>
      <c r="CC68">
        <v>30000</v>
      </c>
      <c r="CD68">
        <v>7500</v>
      </c>
      <c r="CE68">
        <v>3000</v>
      </c>
      <c r="CF68">
        <v>9000</v>
      </c>
      <c r="CG68">
        <v>3</v>
      </c>
      <c r="CH68">
        <v>5000</v>
      </c>
      <c r="CI68">
        <v>1</v>
      </c>
      <c r="CJ68">
        <v>2008</v>
      </c>
      <c r="CK68">
        <v>50000</v>
      </c>
      <c r="CL68">
        <v>12500</v>
      </c>
      <c r="CM68">
        <v>5000</v>
      </c>
      <c r="CN68">
        <v>3000</v>
      </c>
      <c r="CO68">
        <v>15</v>
      </c>
      <c r="CP68">
        <v>10000</v>
      </c>
      <c r="CQ68" t="s">
        <v>399</v>
      </c>
      <c r="CR68">
        <v>2008</v>
      </c>
      <c r="CS68">
        <v>70000</v>
      </c>
      <c r="CT68">
        <v>17500</v>
      </c>
      <c r="CU68">
        <v>7000</v>
      </c>
      <c r="CV68">
        <v>12600</v>
      </c>
      <c r="CW68">
        <v>5</v>
      </c>
      <c r="CY68">
        <v>1</v>
      </c>
      <c r="CZ68">
        <v>2012</v>
      </c>
      <c r="DA68">
        <v>100000</v>
      </c>
      <c r="DF68">
        <v>1</v>
      </c>
      <c r="DG68">
        <v>2008</v>
      </c>
      <c r="DH68">
        <v>300000</v>
      </c>
      <c r="DI68">
        <v>75000</v>
      </c>
      <c r="DJ68">
        <v>30000</v>
      </c>
      <c r="DK68">
        <v>27000</v>
      </c>
      <c r="DL68">
        <v>10</v>
      </c>
      <c r="DM68">
        <v>10000</v>
      </c>
      <c r="DS68">
        <v>4</v>
      </c>
      <c r="DT68">
        <v>2008</v>
      </c>
      <c r="DU68">
        <v>120000</v>
      </c>
      <c r="DV68">
        <v>30000</v>
      </c>
      <c r="DW68">
        <v>12000</v>
      </c>
      <c r="DX68">
        <v>10800</v>
      </c>
      <c r="DY68">
        <v>10</v>
      </c>
      <c r="DZ68">
        <v>15000</v>
      </c>
      <c r="EA68">
        <v>20</v>
      </c>
      <c r="EB68">
        <v>2008</v>
      </c>
      <c r="EC68">
        <v>600000</v>
      </c>
      <c r="ED68">
        <v>150000</v>
      </c>
      <c r="EE68">
        <v>60000</v>
      </c>
      <c r="EF68">
        <v>67500</v>
      </c>
      <c r="EG68">
        <v>8</v>
      </c>
      <c r="EH68">
        <v>20000</v>
      </c>
      <c r="EL68">
        <v>0</v>
      </c>
      <c r="EM68">
        <v>0</v>
      </c>
      <c r="EV68">
        <v>1</v>
      </c>
      <c r="EW68">
        <v>2008</v>
      </c>
      <c r="EX68">
        <v>2000</v>
      </c>
      <c r="EY68">
        <v>500</v>
      </c>
      <c r="EZ68">
        <v>200</v>
      </c>
      <c r="FA68">
        <v>450</v>
      </c>
      <c r="FB68">
        <v>4</v>
      </c>
      <c r="FI68">
        <v>1</v>
      </c>
      <c r="FJ68">
        <v>2008</v>
      </c>
      <c r="FK68">
        <v>700000</v>
      </c>
      <c r="FL68">
        <v>175000</v>
      </c>
      <c r="FM68">
        <v>70000</v>
      </c>
      <c r="FN68">
        <v>63000</v>
      </c>
      <c r="FO68">
        <v>10</v>
      </c>
      <c r="FP68">
        <v>10000</v>
      </c>
      <c r="FV68">
        <v>10</v>
      </c>
      <c r="FW68">
        <v>25000</v>
      </c>
      <c r="FX68">
        <v>100000</v>
      </c>
      <c r="FY68">
        <v>55312.5</v>
      </c>
      <c r="FZ68">
        <v>221250</v>
      </c>
      <c r="GA68">
        <v>22.125</v>
      </c>
      <c r="GB68">
        <v>2282000</v>
      </c>
      <c r="GC68">
        <v>84148.75</v>
      </c>
      <c r="GD68">
        <v>8.4148750000000003</v>
      </c>
      <c r="GE68">
        <v>336595</v>
      </c>
      <c r="GF68" t="s">
        <v>390</v>
      </c>
      <c r="GG68">
        <v>5</v>
      </c>
      <c r="GH68" t="s">
        <v>391</v>
      </c>
      <c r="GI68">
        <v>1</v>
      </c>
      <c r="GJ68">
        <v>14.75</v>
      </c>
      <c r="GK68" t="s">
        <v>665</v>
      </c>
      <c r="GL68">
        <v>4</v>
      </c>
      <c r="GM68">
        <v>40000</v>
      </c>
      <c r="GN68">
        <v>12</v>
      </c>
      <c r="GO68">
        <v>10</v>
      </c>
      <c r="GP68">
        <v>400000</v>
      </c>
      <c r="GQ68">
        <v>0.5</v>
      </c>
      <c r="GR68">
        <v>200000</v>
      </c>
      <c r="GS68">
        <v>50000</v>
      </c>
      <c r="GT68">
        <v>20</v>
      </c>
      <c r="GU68">
        <v>1700</v>
      </c>
      <c r="GV68" t="s">
        <v>361</v>
      </c>
      <c r="GW68">
        <v>0.15</v>
      </c>
      <c r="GX68">
        <v>60000</v>
      </c>
      <c r="GY68">
        <v>260000</v>
      </c>
      <c r="GZ68" t="s">
        <v>572</v>
      </c>
      <c r="HA68" t="s">
        <v>363</v>
      </c>
      <c r="HB68" t="s">
        <v>449</v>
      </c>
      <c r="HD68">
        <v>16</v>
      </c>
      <c r="HE68">
        <v>16000</v>
      </c>
      <c r="HG68">
        <v>65</v>
      </c>
      <c r="HH68">
        <v>1040700</v>
      </c>
      <c r="HI68">
        <v>260175</v>
      </c>
      <c r="HJ68">
        <v>20</v>
      </c>
      <c r="HK68">
        <v>700</v>
      </c>
      <c r="HL68">
        <v>11200</v>
      </c>
      <c r="HM68">
        <v>1051900</v>
      </c>
      <c r="HN68">
        <v>105.19</v>
      </c>
      <c r="HO68">
        <v>262975</v>
      </c>
      <c r="HQ68">
        <v>75000</v>
      </c>
      <c r="HR68">
        <v>180</v>
      </c>
      <c r="HS68">
        <v>450000</v>
      </c>
      <c r="HT68">
        <v>7.5</v>
      </c>
      <c r="HW68">
        <v>400</v>
      </c>
      <c r="HX68">
        <v>58</v>
      </c>
      <c r="HY68">
        <v>23200</v>
      </c>
      <c r="HZ68">
        <v>47.32</v>
      </c>
      <c r="IA68">
        <v>118300</v>
      </c>
      <c r="IB68">
        <v>1</v>
      </c>
      <c r="IC68">
        <v>15000</v>
      </c>
      <c r="ID68">
        <v>15000</v>
      </c>
      <c r="IE68">
        <v>5</v>
      </c>
      <c r="IF68">
        <v>180</v>
      </c>
      <c r="IG68">
        <v>180</v>
      </c>
      <c r="IH68">
        <v>900</v>
      </c>
      <c r="II68">
        <v>32400</v>
      </c>
      <c r="IJ68">
        <v>162000</v>
      </c>
      <c r="IK68">
        <v>17.7</v>
      </c>
      <c r="IL68">
        <v>44250</v>
      </c>
      <c r="IM68">
        <v>177000</v>
      </c>
      <c r="IN68">
        <v>10</v>
      </c>
      <c r="IO68">
        <v>3000</v>
      </c>
      <c r="IQ68">
        <v>16.666666666666668</v>
      </c>
      <c r="IR68">
        <v>189000</v>
      </c>
      <c r="IS68">
        <v>4</v>
      </c>
      <c r="IT68">
        <v>12000</v>
      </c>
      <c r="IW68">
        <v>4</v>
      </c>
      <c r="IX68">
        <v>0</v>
      </c>
      <c r="IY68">
        <v>12000</v>
      </c>
      <c r="IZ68">
        <v>3000</v>
      </c>
      <c r="JA68">
        <v>1.2</v>
      </c>
      <c r="JB68">
        <v>10000</v>
      </c>
      <c r="JC68">
        <v>2500</v>
      </c>
      <c r="JD68">
        <v>1</v>
      </c>
      <c r="JE68" t="s">
        <v>519</v>
      </c>
      <c r="JG68">
        <v>45</v>
      </c>
      <c r="JH68">
        <v>590</v>
      </c>
      <c r="JI68">
        <v>26550</v>
      </c>
      <c r="JJ68">
        <v>20</v>
      </c>
      <c r="JK68">
        <v>700</v>
      </c>
      <c r="JL68">
        <v>31.5</v>
      </c>
      <c r="JM68" t="s">
        <v>367</v>
      </c>
      <c r="JO68">
        <v>15</v>
      </c>
      <c r="JP68">
        <v>2200</v>
      </c>
      <c r="JQ68">
        <v>33000</v>
      </c>
      <c r="JR68">
        <v>20</v>
      </c>
      <c r="JS68">
        <v>700</v>
      </c>
      <c r="JT68">
        <v>10.5</v>
      </c>
      <c r="JY68">
        <v>0</v>
      </c>
      <c r="KA68">
        <v>700</v>
      </c>
      <c r="KB68">
        <v>0</v>
      </c>
      <c r="KG68">
        <v>0</v>
      </c>
      <c r="KI68">
        <v>700</v>
      </c>
      <c r="KJ68">
        <v>0</v>
      </c>
      <c r="KO68">
        <v>0</v>
      </c>
      <c r="KQ68">
        <v>700</v>
      </c>
      <c r="KR68">
        <v>0</v>
      </c>
      <c r="KW68">
        <v>0</v>
      </c>
      <c r="KY68">
        <v>700</v>
      </c>
      <c r="KZ68">
        <v>0</v>
      </c>
      <c r="LE68">
        <v>0</v>
      </c>
      <c r="LG68">
        <v>700</v>
      </c>
      <c r="LH68">
        <v>0</v>
      </c>
      <c r="LM68">
        <v>0</v>
      </c>
      <c r="LO68">
        <v>700</v>
      </c>
      <c r="LP68">
        <v>0</v>
      </c>
      <c r="LU68">
        <v>0</v>
      </c>
      <c r="LW68">
        <v>700</v>
      </c>
      <c r="LX68">
        <v>0</v>
      </c>
      <c r="LY68" t="s">
        <v>368</v>
      </c>
      <c r="MB68">
        <v>2</v>
      </c>
      <c r="MC68">
        <v>2000</v>
      </c>
      <c r="MD68">
        <v>13.5</v>
      </c>
      <c r="ME68">
        <v>27000</v>
      </c>
      <c r="MI68">
        <v>5</v>
      </c>
      <c r="MJ68">
        <v>5000</v>
      </c>
      <c r="MK68">
        <v>3.4</v>
      </c>
      <c r="ML68">
        <v>17000</v>
      </c>
      <c r="MW68">
        <v>0</v>
      </c>
      <c r="NR68">
        <v>0</v>
      </c>
      <c r="NX68">
        <v>0</v>
      </c>
      <c r="OD68">
        <v>0</v>
      </c>
      <c r="OJ68">
        <v>0</v>
      </c>
      <c r="OP68">
        <v>0</v>
      </c>
      <c r="OV68">
        <v>0</v>
      </c>
      <c r="PB68">
        <v>0</v>
      </c>
      <c r="PH68">
        <v>0</v>
      </c>
      <c r="PN68">
        <v>0</v>
      </c>
      <c r="PT68">
        <v>0</v>
      </c>
      <c r="PU68">
        <v>50236.800000000003</v>
      </c>
      <c r="PV68">
        <v>5.0236800000000006</v>
      </c>
      <c r="PW68">
        <v>12559.2</v>
      </c>
      <c r="PX68">
        <v>1910692</v>
      </c>
      <c r="PY68">
        <v>477673</v>
      </c>
      <c r="PZ68">
        <v>191.0692</v>
      </c>
      <c r="QA68">
        <v>14.75</v>
      </c>
      <c r="QB68">
        <v>281827.07</v>
      </c>
      <c r="QC68">
        <v>40977</v>
      </c>
      <c r="QD68">
        <v>180</v>
      </c>
      <c r="QE68">
        <v>4</v>
      </c>
      <c r="QF68">
        <v>30</v>
      </c>
      <c r="QG68">
        <v>2.5</v>
      </c>
      <c r="QH68">
        <v>460</v>
      </c>
      <c r="QI68" t="s">
        <v>533</v>
      </c>
      <c r="QK68">
        <v>3500</v>
      </c>
      <c r="QT68">
        <v>3500</v>
      </c>
      <c r="QU68">
        <v>10000</v>
      </c>
      <c r="QV68">
        <v>1000</v>
      </c>
      <c r="QW68">
        <v>1</v>
      </c>
      <c r="QX68">
        <v>6000</v>
      </c>
      <c r="QY68">
        <v>600</v>
      </c>
      <c r="QZ68">
        <v>0.6</v>
      </c>
      <c r="RA68">
        <v>5</v>
      </c>
      <c r="RB68">
        <v>440</v>
      </c>
      <c r="RC68">
        <v>5000</v>
      </c>
      <c r="RD68">
        <v>0.44</v>
      </c>
      <c r="RE68">
        <v>2200</v>
      </c>
      <c r="RF68">
        <v>250</v>
      </c>
      <c r="RG68">
        <v>0.25</v>
      </c>
      <c r="RH68">
        <v>110</v>
      </c>
      <c r="RI68">
        <v>0.11</v>
      </c>
      <c r="RJ68">
        <v>18560</v>
      </c>
      <c r="RK68">
        <v>2040</v>
      </c>
      <c r="RL68">
        <v>2.04</v>
      </c>
      <c r="RM68">
        <v>266.89080000000001</v>
      </c>
      <c r="RN68">
        <v>4</v>
      </c>
      <c r="RP68">
        <v>10</v>
      </c>
      <c r="RR68">
        <v>10000</v>
      </c>
      <c r="RT68">
        <v>2500</v>
      </c>
      <c r="RU68">
        <v>5</v>
      </c>
      <c r="RY68">
        <v>10</v>
      </c>
      <c r="SC68">
        <v>9980</v>
      </c>
      <c r="SG68">
        <v>460</v>
      </c>
      <c r="SK68">
        <v>834845</v>
      </c>
      <c r="SL68">
        <v>208711.25</v>
      </c>
      <c r="SM68">
        <v>256.8537</v>
      </c>
      <c r="SO68">
        <v>2745537</v>
      </c>
      <c r="SP68">
        <v>460</v>
      </c>
      <c r="SQ68">
        <v>1147700</v>
      </c>
      <c r="SR68">
        <v>4590800</v>
      </c>
      <c r="SS68">
        <v>203.1463</v>
      </c>
      <c r="ST68">
        <v>461315.75</v>
      </c>
      <c r="SU68">
        <v>1845263</v>
      </c>
      <c r="SV68">
        <v>40.194802648775813</v>
      </c>
      <c r="SW68">
        <v>840</v>
      </c>
      <c r="SX68">
        <v>35.384615384615387</v>
      </c>
      <c r="SY68">
        <v>1.710477193389526</v>
      </c>
      <c r="SZ68">
        <v>1.790902759041431</v>
      </c>
    </row>
    <row r="69" spans="2:520" x14ac:dyDescent="0.3">
      <c r="B69" t="s">
        <v>666</v>
      </c>
      <c r="C69">
        <v>33</v>
      </c>
      <c r="D69" t="s">
        <v>667</v>
      </c>
      <c r="F69" t="s">
        <v>358</v>
      </c>
      <c r="H69">
        <v>5</v>
      </c>
      <c r="I69" t="s">
        <v>375</v>
      </c>
      <c r="J69" t="s">
        <v>389</v>
      </c>
      <c r="K69">
        <v>1</v>
      </c>
      <c r="P69">
        <v>1</v>
      </c>
      <c r="Q69">
        <v>1</v>
      </c>
      <c r="S69">
        <v>1</v>
      </c>
      <c r="W69">
        <v>2</v>
      </c>
      <c r="X69">
        <v>1</v>
      </c>
      <c r="Y69">
        <v>4</v>
      </c>
      <c r="Z69">
        <v>5</v>
      </c>
      <c r="AC69">
        <v>4</v>
      </c>
      <c r="AG69">
        <v>4</v>
      </c>
      <c r="AJ69">
        <v>0</v>
      </c>
      <c r="AK69">
        <v>0</v>
      </c>
      <c r="AL69" t="s">
        <v>649</v>
      </c>
      <c r="AM69">
        <v>4</v>
      </c>
      <c r="AN69">
        <v>150</v>
      </c>
      <c r="AO69">
        <v>40970</v>
      </c>
      <c r="AP69">
        <v>41189</v>
      </c>
      <c r="AV69">
        <v>4</v>
      </c>
      <c r="AW69">
        <v>2007</v>
      </c>
      <c r="AX69">
        <v>75000</v>
      </c>
      <c r="AY69">
        <v>300000</v>
      </c>
      <c r="AZ69">
        <v>30000</v>
      </c>
      <c r="BA69">
        <v>20</v>
      </c>
      <c r="BB69">
        <v>15000</v>
      </c>
      <c r="BC69">
        <v>13500</v>
      </c>
      <c r="BD69">
        <v>4</v>
      </c>
      <c r="BE69">
        <v>2007</v>
      </c>
      <c r="BF69">
        <v>100000</v>
      </c>
      <c r="BG69">
        <v>25000</v>
      </c>
      <c r="BH69">
        <v>10000</v>
      </c>
      <c r="BI69">
        <v>10</v>
      </c>
      <c r="BJ69">
        <v>10000</v>
      </c>
      <c r="BK69">
        <v>9000</v>
      </c>
      <c r="BL69">
        <v>1</v>
      </c>
      <c r="BM69">
        <v>2007</v>
      </c>
      <c r="BN69">
        <v>30000</v>
      </c>
      <c r="BO69">
        <v>7500</v>
      </c>
      <c r="BP69">
        <v>3000</v>
      </c>
      <c r="BQ69">
        <v>2700</v>
      </c>
      <c r="BR69">
        <v>10</v>
      </c>
      <c r="BS69">
        <v>5000</v>
      </c>
      <c r="CA69">
        <v>2</v>
      </c>
      <c r="CB69">
        <v>2007</v>
      </c>
      <c r="CC69">
        <v>30000</v>
      </c>
      <c r="CD69">
        <v>7500</v>
      </c>
      <c r="CE69">
        <v>3000</v>
      </c>
      <c r="CF69">
        <v>9000</v>
      </c>
      <c r="CG69">
        <v>3</v>
      </c>
      <c r="CH69">
        <v>10000</v>
      </c>
      <c r="CI69">
        <v>1</v>
      </c>
      <c r="CJ69">
        <v>2007</v>
      </c>
      <c r="CK69">
        <v>55000</v>
      </c>
      <c r="CL69">
        <v>13750</v>
      </c>
      <c r="CM69">
        <v>5500</v>
      </c>
      <c r="CN69">
        <v>3300</v>
      </c>
      <c r="CO69">
        <v>15</v>
      </c>
      <c r="CP69">
        <v>10000</v>
      </c>
      <c r="CQ69" t="s">
        <v>399</v>
      </c>
      <c r="CR69">
        <v>2007</v>
      </c>
      <c r="CS69">
        <v>30000</v>
      </c>
      <c r="CT69">
        <v>7500</v>
      </c>
      <c r="CU69">
        <v>3000</v>
      </c>
      <c r="CV69">
        <v>5400</v>
      </c>
      <c r="CW69">
        <v>5</v>
      </c>
      <c r="CY69">
        <v>1</v>
      </c>
      <c r="CZ69">
        <v>2012</v>
      </c>
      <c r="DA69">
        <v>100000</v>
      </c>
      <c r="DF69">
        <v>1</v>
      </c>
      <c r="DG69">
        <v>2007</v>
      </c>
      <c r="DH69">
        <v>300000</v>
      </c>
      <c r="DI69">
        <v>75000</v>
      </c>
      <c r="DJ69">
        <v>30000</v>
      </c>
      <c r="DK69">
        <v>27000</v>
      </c>
      <c r="DL69">
        <v>10</v>
      </c>
      <c r="DM69">
        <v>10000</v>
      </c>
      <c r="DS69">
        <v>4</v>
      </c>
      <c r="DT69">
        <v>2007</v>
      </c>
      <c r="DU69">
        <v>120000</v>
      </c>
      <c r="DV69">
        <v>30000</v>
      </c>
      <c r="DW69">
        <v>12000</v>
      </c>
      <c r="DX69">
        <v>10800</v>
      </c>
      <c r="DY69">
        <v>10</v>
      </c>
      <c r="DZ69">
        <v>10000</v>
      </c>
      <c r="EA69">
        <v>16</v>
      </c>
      <c r="EB69">
        <v>2007</v>
      </c>
      <c r="EC69">
        <v>500000</v>
      </c>
      <c r="ED69">
        <v>125000</v>
      </c>
      <c r="EE69">
        <v>50000</v>
      </c>
      <c r="EF69">
        <v>45000</v>
      </c>
      <c r="EG69">
        <v>10</v>
      </c>
      <c r="EH69">
        <v>20000</v>
      </c>
      <c r="EL69">
        <v>0</v>
      </c>
      <c r="EM69">
        <v>0</v>
      </c>
      <c r="EV69">
        <v>1</v>
      </c>
      <c r="EW69">
        <v>2007</v>
      </c>
      <c r="EX69">
        <v>3000</v>
      </c>
      <c r="EY69">
        <v>750</v>
      </c>
      <c r="EZ69">
        <v>300</v>
      </c>
      <c r="FA69">
        <v>1350</v>
      </c>
      <c r="FB69">
        <v>2</v>
      </c>
      <c r="FI69">
        <v>1</v>
      </c>
      <c r="FJ69">
        <v>2007</v>
      </c>
      <c r="FK69">
        <v>450000</v>
      </c>
      <c r="FL69">
        <v>112500</v>
      </c>
      <c r="FM69">
        <v>45000</v>
      </c>
      <c r="FN69">
        <v>40500</v>
      </c>
      <c r="FO69">
        <v>10</v>
      </c>
      <c r="FP69">
        <v>10000</v>
      </c>
      <c r="FV69">
        <v>9.2592592592592595</v>
      </c>
      <c r="FW69">
        <v>25000</v>
      </c>
      <c r="FX69">
        <v>100000</v>
      </c>
      <c r="FY69">
        <v>41887.5</v>
      </c>
      <c r="FZ69">
        <v>167550</v>
      </c>
      <c r="GA69">
        <v>15.513888888888889</v>
      </c>
      <c r="GB69">
        <v>1918000</v>
      </c>
      <c r="GC69">
        <v>70726.25</v>
      </c>
      <c r="GD69">
        <v>6.5487268518518515</v>
      </c>
      <c r="GE69">
        <v>282905</v>
      </c>
      <c r="GF69" t="s">
        <v>390</v>
      </c>
      <c r="GG69">
        <v>5</v>
      </c>
      <c r="GH69" t="s">
        <v>391</v>
      </c>
      <c r="GI69">
        <v>1</v>
      </c>
      <c r="GJ69">
        <v>14.75</v>
      </c>
      <c r="GK69">
        <v>41189</v>
      </c>
      <c r="GL69">
        <v>4</v>
      </c>
      <c r="GM69">
        <v>40000</v>
      </c>
      <c r="GN69">
        <v>12</v>
      </c>
      <c r="GO69">
        <v>10</v>
      </c>
      <c r="GP69">
        <v>400000</v>
      </c>
      <c r="GQ69">
        <v>0.5</v>
      </c>
      <c r="GR69">
        <v>200000</v>
      </c>
      <c r="GS69">
        <v>50000</v>
      </c>
      <c r="GT69">
        <v>18.518518518518519</v>
      </c>
      <c r="GU69">
        <v>700</v>
      </c>
      <c r="GV69" t="s">
        <v>380</v>
      </c>
      <c r="GW69">
        <v>0.12</v>
      </c>
      <c r="GX69">
        <v>48000</v>
      </c>
      <c r="GY69">
        <v>248000</v>
      </c>
      <c r="GZ69" t="s">
        <v>572</v>
      </c>
      <c r="HA69" t="s">
        <v>363</v>
      </c>
      <c r="HB69" t="s">
        <v>449</v>
      </c>
      <c r="HD69">
        <v>16</v>
      </c>
      <c r="HE69">
        <v>16000</v>
      </c>
      <c r="HG69">
        <v>65</v>
      </c>
      <c r="HH69">
        <v>1040300</v>
      </c>
      <c r="HI69">
        <v>260075</v>
      </c>
      <c r="HJ69">
        <v>20</v>
      </c>
      <c r="HK69">
        <v>300</v>
      </c>
      <c r="HL69">
        <v>4800</v>
      </c>
      <c r="HM69">
        <v>1045100</v>
      </c>
      <c r="HN69">
        <v>96.768518518518519</v>
      </c>
      <c r="HO69">
        <v>261275</v>
      </c>
      <c r="HQ69">
        <v>75000</v>
      </c>
      <c r="HR69">
        <v>150</v>
      </c>
      <c r="HS69">
        <v>375000</v>
      </c>
      <c r="HT69">
        <v>7.5</v>
      </c>
      <c r="HW69">
        <v>300</v>
      </c>
      <c r="HX69">
        <v>58</v>
      </c>
      <c r="HY69">
        <v>17400</v>
      </c>
      <c r="HZ69">
        <v>36.333333333333336</v>
      </c>
      <c r="IA69">
        <v>98100</v>
      </c>
      <c r="IB69">
        <v>1</v>
      </c>
      <c r="IC69">
        <v>20000</v>
      </c>
      <c r="ID69">
        <v>20000</v>
      </c>
      <c r="IE69">
        <v>6</v>
      </c>
      <c r="IF69">
        <v>170</v>
      </c>
      <c r="IG69">
        <v>150</v>
      </c>
      <c r="IH69">
        <v>900</v>
      </c>
      <c r="II69">
        <v>25500</v>
      </c>
      <c r="IJ69">
        <v>153000</v>
      </c>
      <c r="IK69">
        <v>16.018518518518519</v>
      </c>
      <c r="IL69">
        <v>43250</v>
      </c>
      <c r="IM69">
        <v>173000</v>
      </c>
      <c r="IN69">
        <v>15</v>
      </c>
      <c r="IO69">
        <v>3500</v>
      </c>
      <c r="IQ69">
        <v>20.588235294117649</v>
      </c>
      <c r="IR69">
        <v>187000</v>
      </c>
      <c r="IS69">
        <v>4</v>
      </c>
      <c r="IT69">
        <v>14000</v>
      </c>
      <c r="IW69">
        <v>4</v>
      </c>
      <c r="IX69">
        <v>0</v>
      </c>
      <c r="IY69">
        <v>14000</v>
      </c>
      <c r="IZ69">
        <v>3500</v>
      </c>
      <c r="JA69">
        <v>1.2962962962962963</v>
      </c>
      <c r="JB69">
        <v>10000</v>
      </c>
      <c r="JC69">
        <v>2500</v>
      </c>
      <c r="JD69">
        <v>0.92592592592592593</v>
      </c>
      <c r="JE69" t="s">
        <v>519</v>
      </c>
      <c r="JG69">
        <v>40</v>
      </c>
      <c r="JH69">
        <v>590</v>
      </c>
      <c r="JI69">
        <v>23600</v>
      </c>
      <c r="JJ69">
        <v>20</v>
      </c>
      <c r="JK69">
        <v>300</v>
      </c>
      <c r="JL69">
        <v>12</v>
      </c>
      <c r="JM69" t="s">
        <v>367</v>
      </c>
      <c r="JO69">
        <v>15</v>
      </c>
      <c r="JP69">
        <v>2200</v>
      </c>
      <c r="JQ69">
        <v>33000</v>
      </c>
      <c r="JR69">
        <v>20</v>
      </c>
      <c r="JS69">
        <v>300</v>
      </c>
      <c r="JT69">
        <v>4.5</v>
      </c>
      <c r="JY69">
        <v>0</v>
      </c>
      <c r="KA69">
        <v>300</v>
      </c>
      <c r="KB69">
        <v>0</v>
      </c>
      <c r="KG69">
        <v>0</v>
      </c>
      <c r="KI69">
        <v>300</v>
      </c>
      <c r="KJ69">
        <v>0</v>
      </c>
      <c r="KO69">
        <v>0</v>
      </c>
      <c r="KQ69">
        <v>300</v>
      </c>
      <c r="KR69">
        <v>0</v>
      </c>
      <c r="KW69">
        <v>0</v>
      </c>
      <c r="KY69">
        <v>300</v>
      </c>
      <c r="KZ69">
        <v>0</v>
      </c>
      <c r="LE69">
        <v>0</v>
      </c>
      <c r="LG69">
        <v>300</v>
      </c>
      <c r="LH69">
        <v>0</v>
      </c>
      <c r="LM69">
        <v>0</v>
      </c>
      <c r="LO69">
        <v>300</v>
      </c>
      <c r="LP69">
        <v>0</v>
      </c>
      <c r="LU69">
        <v>0</v>
      </c>
      <c r="LW69">
        <v>300</v>
      </c>
      <c r="LX69">
        <v>0</v>
      </c>
      <c r="MB69">
        <v>2</v>
      </c>
      <c r="MC69">
        <v>2000</v>
      </c>
      <c r="MD69">
        <v>13</v>
      </c>
      <c r="ME69">
        <v>26000</v>
      </c>
      <c r="MI69">
        <v>6</v>
      </c>
      <c r="MJ69">
        <v>6000</v>
      </c>
      <c r="MK69">
        <v>3.5</v>
      </c>
      <c r="ML69">
        <v>21000</v>
      </c>
      <c r="MW69">
        <v>0</v>
      </c>
      <c r="NR69">
        <v>0</v>
      </c>
      <c r="NX69">
        <v>0</v>
      </c>
      <c r="OD69">
        <v>0</v>
      </c>
      <c r="OJ69">
        <v>0</v>
      </c>
      <c r="OP69">
        <v>0</v>
      </c>
      <c r="OV69">
        <v>0</v>
      </c>
      <c r="PB69">
        <v>0</v>
      </c>
      <c r="PH69">
        <v>0</v>
      </c>
      <c r="PN69">
        <v>0</v>
      </c>
      <c r="PT69">
        <v>0</v>
      </c>
      <c r="PU69">
        <v>103600</v>
      </c>
      <c r="PV69">
        <v>9.5925925925925934</v>
      </c>
      <c r="PW69">
        <v>25900</v>
      </c>
      <c r="PX69">
        <v>1813116.5</v>
      </c>
      <c r="PY69">
        <v>453279.125</v>
      </c>
      <c r="PZ69">
        <v>167.88115740740741</v>
      </c>
      <c r="QA69">
        <v>14.75</v>
      </c>
      <c r="QB69">
        <v>267434.68375000003</v>
      </c>
      <c r="QC69">
        <v>41189</v>
      </c>
      <c r="QD69">
        <v>150</v>
      </c>
      <c r="QE69">
        <v>4</v>
      </c>
      <c r="QF69">
        <v>30</v>
      </c>
      <c r="QG69">
        <v>2.7</v>
      </c>
      <c r="QH69">
        <v>460</v>
      </c>
      <c r="QI69" t="s">
        <v>533</v>
      </c>
      <c r="QK69">
        <v>3500</v>
      </c>
      <c r="QU69">
        <v>25000</v>
      </c>
      <c r="QV69">
        <v>2314.8148148148148</v>
      </c>
      <c r="QW69">
        <v>2.3148148148148149</v>
      </c>
      <c r="QX69">
        <v>20000</v>
      </c>
      <c r="QY69">
        <v>1851.8518518518517</v>
      </c>
      <c r="QZ69">
        <v>1.8518518518518516</v>
      </c>
      <c r="RA69">
        <v>5</v>
      </c>
      <c r="RB69">
        <v>440</v>
      </c>
      <c r="RC69">
        <v>5000</v>
      </c>
      <c r="RD69">
        <v>0.44</v>
      </c>
      <c r="RE69">
        <v>2200</v>
      </c>
      <c r="RF69">
        <v>250</v>
      </c>
      <c r="RG69">
        <v>0.25</v>
      </c>
      <c r="RH69">
        <v>110</v>
      </c>
      <c r="RI69">
        <v>0.11</v>
      </c>
      <c r="RJ69">
        <v>47560</v>
      </c>
      <c r="RK69">
        <v>4606.6666666666661</v>
      </c>
      <c r="RL69">
        <v>4.6066666666666665</v>
      </c>
      <c r="RM69">
        <v>287.51217592592593</v>
      </c>
      <c r="RN69">
        <v>4</v>
      </c>
      <c r="RP69">
        <v>10.8</v>
      </c>
      <c r="RR69">
        <v>10800</v>
      </c>
      <c r="RT69">
        <v>2700</v>
      </c>
      <c r="RU69">
        <v>5</v>
      </c>
      <c r="RY69">
        <v>15</v>
      </c>
      <c r="SC69">
        <v>9980</v>
      </c>
      <c r="SG69">
        <v>460</v>
      </c>
      <c r="SK69">
        <v>723455</v>
      </c>
      <c r="SL69">
        <v>180863.75</v>
      </c>
      <c r="SM69">
        <v>218.84921296296295</v>
      </c>
      <c r="SO69">
        <v>2536571.5</v>
      </c>
      <c r="SP69">
        <v>460</v>
      </c>
      <c r="SQ69">
        <v>1147700</v>
      </c>
      <c r="SR69">
        <v>4590800</v>
      </c>
      <c r="SS69">
        <v>241.15078703703705</v>
      </c>
      <c r="ST69">
        <v>513557.125</v>
      </c>
      <c r="SU69">
        <v>2054228.5</v>
      </c>
      <c r="SV69">
        <v>44.746634573494816</v>
      </c>
      <c r="SW69">
        <v>840</v>
      </c>
      <c r="SX69">
        <v>35.384615384615387</v>
      </c>
      <c r="SY69">
        <v>1.5747015698044</v>
      </c>
      <c r="SZ69">
        <v>2.1019038349379318</v>
      </c>
    </row>
    <row r="70" spans="2:520" x14ac:dyDescent="0.3">
      <c r="B70" t="s">
        <v>668</v>
      </c>
      <c r="C70">
        <v>43</v>
      </c>
      <c r="D70" t="s">
        <v>485</v>
      </c>
      <c r="E70">
        <v>7423267774</v>
      </c>
      <c r="F70" t="s">
        <v>358</v>
      </c>
      <c r="H70">
        <v>4</v>
      </c>
      <c r="I70" t="s">
        <v>669</v>
      </c>
      <c r="J70" t="s">
        <v>389</v>
      </c>
      <c r="K70">
        <v>1</v>
      </c>
      <c r="P70">
        <v>1</v>
      </c>
      <c r="Q70">
        <v>1</v>
      </c>
      <c r="S70">
        <v>1</v>
      </c>
      <c r="W70">
        <v>1</v>
      </c>
      <c r="X70">
        <v>1</v>
      </c>
      <c r="Y70">
        <v>3</v>
      </c>
      <c r="AA70">
        <v>5</v>
      </c>
      <c r="AD70">
        <v>3.8</v>
      </c>
      <c r="AF70">
        <v>1000</v>
      </c>
      <c r="AG70">
        <v>3.8</v>
      </c>
      <c r="AJ70">
        <v>0.43478260869565216</v>
      </c>
      <c r="AK70">
        <v>3800</v>
      </c>
      <c r="AL70" t="s">
        <v>649</v>
      </c>
      <c r="AM70">
        <v>3.8</v>
      </c>
      <c r="AN70">
        <v>152</v>
      </c>
      <c r="AO70">
        <v>41400</v>
      </c>
      <c r="AP70" t="s">
        <v>670</v>
      </c>
      <c r="AQ70" t="s">
        <v>649</v>
      </c>
      <c r="AR70">
        <v>3.8</v>
      </c>
      <c r="AV70">
        <v>4</v>
      </c>
      <c r="AW70">
        <v>2010</v>
      </c>
      <c r="AX70">
        <v>63157.894736842107</v>
      </c>
      <c r="AY70">
        <v>240000</v>
      </c>
      <c r="AZ70">
        <v>24000</v>
      </c>
      <c r="BA70">
        <v>20</v>
      </c>
      <c r="BB70">
        <v>20000</v>
      </c>
      <c r="BC70">
        <v>10800</v>
      </c>
      <c r="BD70">
        <v>4</v>
      </c>
      <c r="BE70">
        <v>2010</v>
      </c>
      <c r="BF70">
        <v>32000</v>
      </c>
      <c r="BG70">
        <v>8421.0526315789484</v>
      </c>
      <c r="BH70">
        <v>3200</v>
      </c>
      <c r="BI70">
        <v>10</v>
      </c>
      <c r="BJ70">
        <v>10000</v>
      </c>
      <c r="BK70">
        <v>2880</v>
      </c>
      <c r="BL70">
        <v>1</v>
      </c>
      <c r="BM70">
        <v>2010</v>
      </c>
      <c r="BN70">
        <v>36000</v>
      </c>
      <c r="BO70">
        <v>9473.6842105263167</v>
      </c>
      <c r="BP70">
        <v>3600</v>
      </c>
      <c r="BQ70">
        <v>3240</v>
      </c>
      <c r="BR70">
        <v>10</v>
      </c>
      <c r="BS70">
        <v>10000</v>
      </c>
      <c r="CA70">
        <v>2</v>
      </c>
      <c r="CB70">
        <v>2010</v>
      </c>
      <c r="CC70">
        <v>42000</v>
      </c>
      <c r="CD70">
        <v>11052.631578947368</v>
      </c>
      <c r="CE70">
        <v>4200</v>
      </c>
      <c r="CF70">
        <v>12600</v>
      </c>
      <c r="CG70">
        <v>3</v>
      </c>
      <c r="CI70">
        <v>1</v>
      </c>
      <c r="CJ70">
        <v>2010</v>
      </c>
      <c r="CK70">
        <v>63000</v>
      </c>
      <c r="CL70">
        <v>16578.947368421053</v>
      </c>
      <c r="CM70">
        <v>6300</v>
      </c>
      <c r="CN70">
        <v>2835</v>
      </c>
      <c r="CO70">
        <v>20</v>
      </c>
      <c r="CP70">
        <v>20000</v>
      </c>
      <c r="CQ70" t="s">
        <v>561</v>
      </c>
      <c r="CS70">
        <v>30000</v>
      </c>
      <c r="CT70">
        <v>7894.7368421052633</v>
      </c>
      <c r="CU70">
        <v>3000</v>
      </c>
      <c r="CV70">
        <v>5400</v>
      </c>
      <c r="CW70">
        <v>5</v>
      </c>
      <c r="CY70">
        <v>1</v>
      </c>
      <c r="CZ70">
        <v>2013</v>
      </c>
      <c r="DA70">
        <v>30000</v>
      </c>
      <c r="DF70">
        <v>1</v>
      </c>
      <c r="DG70">
        <v>2010</v>
      </c>
      <c r="DH70">
        <v>300000</v>
      </c>
      <c r="DI70">
        <v>78947.368421052641</v>
      </c>
      <c r="DJ70">
        <v>30000</v>
      </c>
      <c r="DK70">
        <v>27000</v>
      </c>
      <c r="DL70">
        <v>10</v>
      </c>
      <c r="DM70">
        <v>10000</v>
      </c>
      <c r="DS70">
        <v>4</v>
      </c>
      <c r="DT70">
        <v>2010</v>
      </c>
      <c r="DU70">
        <v>120000</v>
      </c>
      <c r="DV70">
        <v>31578.947368421053</v>
      </c>
      <c r="DW70">
        <v>12000</v>
      </c>
      <c r="DX70">
        <v>10800</v>
      </c>
      <c r="DY70">
        <v>10</v>
      </c>
      <c r="DZ70">
        <v>10000</v>
      </c>
      <c r="EA70">
        <v>16</v>
      </c>
      <c r="EB70">
        <v>2010</v>
      </c>
      <c r="EC70">
        <v>480000</v>
      </c>
      <c r="ED70">
        <v>126315.78947368421</v>
      </c>
      <c r="EE70">
        <v>48000</v>
      </c>
      <c r="EF70">
        <v>43200</v>
      </c>
      <c r="EG70">
        <v>10</v>
      </c>
      <c r="EH70">
        <v>20000</v>
      </c>
      <c r="EL70">
        <v>0</v>
      </c>
      <c r="EM70">
        <v>0</v>
      </c>
      <c r="EY70">
        <v>0</v>
      </c>
      <c r="EZ70">
        <v>0</v>
      </c>
      <c r="FI70">
        <v>1</v>
      </c>
      <c r="FJ70">
        <v>2010</v>
      </c>
      <c r="FK70">
        <v>400000</v>
      </c>
      <c r="FL70">
        <v>105263.15789473684</v>
      </c>
      <c r="FM70">
        <v>40000</v>
      </c>
      <c r="FN70">
        <v>36000</v>
      </c>
      <c r="FO70">
        <v>10</v>
      </c>
      <c r="FP70">
        <v>15000</v>
      </c>
      <c r="FV70">
        <v>13.157894736842104</v>
      </c>
      <c r="FW70">
        <v>30263.157894736843</v>
      </c>
      <c r="FX70">
        <v>115000</v>
      </c>
      <c r="FY70">
        <v>40725</v>
      </c>
      <c r="FZ70">
        <v>154755</v>
      </c>
      <c r="GA70">
        <v>17.706521739130434</v>
      </c>
      <c r="GB70">
        <v>1743000</v>
      </c>
      <c r="GC70">
        <v>63069.078947368427</v>
      </c>
      <c r="GD70">
        <v>7.2161417559918108</v>
      </c>
      <c r="GE70">
        <v>239662.5</v>
      </c>
      <c r="GJ70">
        <v>13.75</v>
      </c>
      <c r="GK70" t="s">
        <v>670</v>
      </c>
      <c r="GL70">
        <v>3.5</v>
      </c>
      <c r="GM70">
        <v>35000</v>
      </c>
      <c r="GN70">
        <v>12</v>
      </c>
      <c r="GO70">
        <v>10</v>
      </c>
      <c r="GP70">
        <v>350000</v>
      </c>
      <c r="GQ70">
        <v>0.55000000000000004</v>
      </c>
      <c r="GR70">
        <v>192500.00000000003</v>
      </c>
      <c r="GS70">
        <v>55000.000000000007</v>
      </c>
      <c r="GT70">
        <v>22.025171624713963</v>
      </c>
      <c r="GU70">
        <v>700</v>
      </c>
      <c r="GV70" t="s">
        <v>380</v>
      </c>
      <c r="GW70">
        <v>0.12</v>
      </c>
      <c r="GX70">
        <v>42000</v>
      </c>
      <c r="GY70">
        <v>234500.00000000003</v>
      </c>
      <c r="GZ70" t="s">
        <v>541</v>
      </c>
      <c r="HA70" t="s">
        <v>422</v>
      </c>
      <c r="HB70" t="s">
        <v>436</v>
      </c>
      <c r="HD70">
        <v>16</v>
      </c>
      <c r="HE70">
        <v>16000</v>
      </c>
      <c r="HG70">
        <v>81.8</v>
      </c>
      <c r="HH70">
        <v>1309300</v>
      </c>
      <c r="HI70">
        <v>344552.63157894736</v>
      </c>
      <c r="HJ70">
        <v>35</v>
      </c>
      <c r="HK70">
        <v>500</v>
      </c>
      <c r="HL70">
        <v>8000</v>
      </c>
      <c r="HM70">
        <v>1317300</v>
      </c>
      <c r="HN70">
        <v>150.72082379862701</v>
      </c>
      <c r="HO70">
        <v>346657.89473684214</v>
      </c>
      <c r="HQ70">
        <v>30000</v>
      </c>
      <c r="HR70">
        <v>152</v>
      </c>
      <c r="HS70">
        <v>152000</v>
      </c>
      <c r="HW70">
        <v>400</v>
      </c>
      <c r="HX70">
        <v>58</v>
      </c>
      <c r="HY70">
        <v>23200</v>
      </c>
      <c r="HZ70">
        <v>20.045766590389015</v>
      </c>
      <c r="IA70">
        <v>46105.26315789474</v>
      </c>
      <c r="IB70">
        <v>1</v>
      </c>
      <c r="IC70">
        <v>15000</v>
      </c>
      <c r="ID70">
        <v>15000</v>
      </c>
      <c r="IE70">
        <v>5</v>
      </c>
      <c r="IF70">
        <v>180</v>
      </c>
      <c r="IG70">
        <v>152</v>
      </c>
      <c r="IH70">
        <v>760</v>
      </c>
      <c r="II70">
        <v>27360</v>
      </c>
      <c r="IJ70">
        <v>136800</v>
      </c>
      <c r="IK70">
        <v>17.368421052631579</v>
      </c>
      <c r="IL70">
        <v>39947.368421052633</v>
      </c>
      <c r="IM70">
        <v>151800</v>
      </c>
      <c r="IN70">
        <v>10</v>
      </c>
      <c r="IO70">
        <v>3500</v>
      </c>
      <c r="IQ70">
        <v>19.444444444444443</v>
      </c>
      <c r="IR70">
        <v>164050</v>
      </c>
      <c r="IS70">
        <v>3.5</v>
      </c>
      <c r="IT70">
        <v>12250</v>
      </c>
      <c r="IW70">
        <v>3.5</v>
      </c>
      <c r="IX70">
        <v>0</v>
      </c>
      <c r="IY70">
        <v>12250</v>
      </c>
      <c r="IZ70">
        <v>3223.6842105263158</v>
      </c>
      <c r="JA70">
        <v>1.4016018306636155</v>
      </c>
      <c r="JB70">
        <v>10000</v>
      </c>
      <c r="JC70">
        <v>2631.5789473684213</v>
      </c>
      <c r="JD70">
        <v>1.1441647597254005</v>
      </c>
      <c r="JI70">
        <v>0</v>
      </c>
      <c r="JJ70">
        <v>30</v>
      </c>
      <c r="JK70">
        <v>500</v>
      </c>
      <c r="JL70">
        <v>0</v>
      </c>
      <c r="JM70" t="s">
        <v>367</v>
      </c>
      <c r="JN70" t="s">
        <v>366</v>
      </c>
      <c r="JO70">
        <v>10</v>
      </c>
      <c r="JP70">
        <v>2632</v>
      </c>
      <c r="JQ70">
        <v>26320</v>
      </c>
      <c r="JR70">
        <v>35</v>
      </c>
      <c r="JS70">
        <v>500</v>
      </c>
      <c r="JT70">
        <v>5</v>
      </c>
      <c r="JY70">
        <v>0</v>
      </c>
      <c r="KA70">
        <v>500</v>
      </c>
      <c r="KB70">
        <v>0</v>
      </c>
      <c r="KG70">
        <v>0</v>
      </c>
      <c r="KI70">
        <v>500</v>
      </c>
      <c r="KJ70">
        <v>0</v>
      </c>
      <c r="KO70">
        <v>0</v>
      </c>
      <c r="KQ70">
        <v>500</v>
      </c>
      <c r="KR70">
        <v>0</v>
      </c>
      <c r="KW70">
        <v>0</v>
      </c>
      <c r="KY70">
        <v>500</v>
      </c>
      <c r="KZ70">
        <v>0</v>
      </c>
      <c r="LE70">
        <v>0</v>
      </c>
      <c r="LG70">
        <v>500</v>
      </c>
      <c r="LH70">
        <v>0</v>
      </c>
      <c r="LI70" t="s">
        <v>671</v>
      </c>
      <c r="LJ70" t="s">
        <v>366</v>
      </c>
      <c r="LK70">
        <v>35</v>
      </c>
      <c r="LL70">
        <v>156</v>
      </c>
      <c r="LM70">
        <v>5460</v>
      </c>
      <c r="LN70">
        <v>35</v>
      </c>
      <c r="LO70">
        <v>500</v>
      </c>
      <c r="LP70">
        <v>17.5</v>
      </c>
      <c r="LU70">
        <v>0</v>
      </c>
      <c r="LW70">
        <v>500</v>
      </c>
      <c r="LX70">
        <v>0</v>
      </c>
      <c r="LY70" t="s">
        <v>368</v>
      </c>
      <c r="MB70">
        <v>1.2</v>
      </c>
      <c r="MC70">
        <v>1200</v>
      </c>
      <c r="MD70">
        <v>14</v>
      </c>
      <c r="ME70">
        <v>16800</v>
      </c>
      <c r="MI70">
        <v>4</v>
      </c>
      <c r="MJ70">
        <v>4000</v>
      </c>
      <c r="MK70">
        <v>4</v>
      </c>
      <c r="ML70">
        <v>16000</v>
      </c>
      <c r="MW70">
        <v>0</v>
      </c>
      <c r="NR70">
        <v>0</v>
      </c>
      <c r="NX70">
        <v>0</v>
      </c>
      <c r="OD70">
        <v>0</v>
      </c>
      <c r="OJ70">
        <v>0</v>
      </c>
      <c r="ON70">
        <v>40</v>
      </c>
      <c r="OO70">
        <v>589</v>
      </c>
      <c r="OP70">
        <v>23560</v>
      </c>
      <c r="OV70">
        <v>0</v>
      </c>
      <c r="PB70">
        <v>0</v>
      </c>
      <c r="PH70">
        <v>0</v>
      </c>
      <c r="PN70">
        <v>0</v>
      </c>
      <c r="PT70">
        <v>0</v>
      </c>
      <c r="PU70">
        <v>88140</v>
      </c>
      <c r="PV70">
        <v>10.084668192219679</v>
      </c>
      <c r="PW70">
        <v>23194.736842105263</v>
      </c>
      <c r="PX70">
        <v>1837412.5</v>
      </c>
      <c r="PY70">
        <v>483529.60526315792</v>
      </c>
      <c r="PZ70">
        <v>210.23026315789474</v>
      </c>
      <c r="QA70">
        <v>13.75</v>
      </c>
      <c r="QB70">
        <v>252644.21875</v>
      </c>
      <c r="QC70" t="s">
        <v>670</v>
      </c>
      <c r="QD70">
        <v>152</v>
      </c>
      <c r="QE70">
        <v>3.8</v>
      </c>
      <c r="QF70">
        <v>29</v>
      </c>
      <c r="QG70">
        <v>2.2999999999999998</v>
      </c>
      <c r="QH70">
        <v>720</v>
      </c>
      <c r="QI70" t="s">
        <v>624</v>
      </c>
      <c r="QK70">
        <v>3500</v>
      </c>
      <c r="QU70">
        <v>15000</v>
      </c>
      <c r="QV70">
        <v>1716.2471395881007</v>
      </c>
      <c r="QW70">
        <v>1.7162471395881007</v>
      </c>
      <c r="QX70">
        <v>10000</v>
      </c>
      <c r="QY70">
        <v>1144.1647597254005</v>
      </c>
      <c r="QZ70">
        <v>1.1441647597254005</v>
      </c>
      <c r="RA70">
        <v>5</v>
      </c>
      <c r="RB70">
        <v>440</v>
      </c>
      <c r="RC70">
        <v>5000</v>
      </c>
      <c r="RD70">
        <v>0.44</v>
      </c>
      <c r="RE70">
        <v>2200</v>
      </c>
      <c r="RF70">
        <v>250</v>
      </c>
      <c r="RG70">
        <v>0.25</v>
      </c>
      <c r="RH70">
        <v>110</v>
      </c>
      <c r="RI70">
        <v>0.11</v>
      </c>
      <c r="RJ70">
        <v>27560</v>
      </c>
      <c r="RK70">
        <v>3300.4118993135012</v>
      </c>
      <c r="RL70">
        <v>3.300411899313501</v>
      </c>
      <c r="RM70">
        <v>506.46932494279179</v>
      </c>
      <c r="RN70">
        <v>3.8</v>
      </c>
      <c r="RP70">
        <v>8.74</v>
      </c>
      <c r="RR70">
        <v>8740</v>
      </c>
      <c r="RT70">
        <v>2300</v>
      </c>
      <c r="RU70">
        <v>5</v>
      </c>
      <c r="RY70">
        <v>10</v>
      </c>
      <c r="SC70">
        <v>8725</v>
      </c>
      <c r="SG70">
        <v>720</v>
      </c>
      <c r="SK70">
        <v>665017.5</v>
      </c>
      <c r="SL70">
        <v>175004.60526315789</v>
      </c>
      <c r="SM70">
        <v>272.63501144164758</v>
      </c>
      <c r="SO70">
        <v>2502430</v>
      </c>
      <c r="SP70">
        <v>720</v>
      </c>
      <c r="SQ70">
        <v>1653157.8947368423</v>
      </c>
      <c r="SR70">
        <v>6282000</v>
      </c>
      <c r="SS70">
        <v>447.36498855835242</v>
      </c>
      <c r="ST70">
        <v>994623.68421052641</v>
      </c>
      <c r="SU70">
        <v>3779570</v>
      </c>
      <c r="SV70">
        <v>60.165074816937278</v>
      </c>
      <c r="SW70">
        <v>580</v>
      </c>
      <c r="SX70">
        <v>55.384615384615387</v>
      </c>
      <c r="SY70">
        <v>1.4124024004646061</v>
      </c>
      <c r="SZ70">
        <v>2.6408933914714856</v>
      </c>
    </row>
    <row r="71" spans="2:520" x14ac:dyDescent="0.3">
      <c r="B71" t="s">
        <v>672</v>
      </c>
      <c r="C71">
        <v>34</v>
      </c>
      <c r="D71" t="s">
        <v>485</v>
      </c>
      <c r="E71">
        <v>9224234534</v>
      </c>
      <c r="F71" t="s">
        <v>358</v>
      </c>
      <c r="H71">
        <v>4</v>
      </c>
      <c r="I71" t="s">
        <v>375</v>
      </c>
      <c r="J71" t="s">
        <v>376</v>
      </c>
      <c r="P71">
        <v>3</v>
      </c>
      <c r="Q71">
        <v>3</v>
      </c>
      <c r="S71">
        <v>1</v>
      </c>
      <c r="W71">
        <v>5</v>
      </c>
      <c r="X71">
        <v>1</v>
      </c>
      <c r="Y71">
        <v>9</v>
      </c>
      <c r="AA71">
        <v>5</v>
      </c>
      <c r="AD71">
        <v>3.8</v>
      </c>
      <c r="AF71">
        <v>1000</v>
      </c>
      <c r="AG71">
        <v>3.8</v>
      </c>
      <c r="AJ71">
        <v>0.4</v>
      </c>
      <c r="AK71">
        <v>3800</v>
      </c>
      <c r="AL71" t="s">
        <v>649</v>
      </c>
      <c r="AM71">
        <v>3.8</v>
      </c>
      <c r="AN71">
        <v>152</v>
      </c>
      <c r="AO71">
        <v>41460</v>
      </c>
      <c r="AP71" t="s">
        <v>605</v>
      </c>
      <c r="AQ71" t="s">
        <v>649</v>
      </c>
      <c r="AR71">
        <v>3.8</v>
      </c>
      <c r="AS71">
        <v>152</v>
      </c>
      <c r="AV71">
        <v>4</v>
      </c>
      <c r="AW71">
        <v>2010</v>
      </c>
      <c r="AX71">
        <v>60526.315789473687</v>
      </c>
      <c r="AY71">
        <v>230000</v>
      </c>
      <c r="AZ71">
        <v>23000</v>
      </c>
      <c r="BA71">
        <v>20</v>
      </c>
      <c r="BB71">
        <v>15000</v>
      </c>
      <c r="BC71">
        <v>10350</v>
      </c>
      <c r="BD71">
        <v>4</v>
      </c>
      <c r="BE71">
        <v>2010</v>
      </c>
      <c r="BF71">
        <v>40000</v>
      </c>
      <c r="BG71">
        <v>10526.315789473685</v>
      </c>
      <c r="BH71">
        <v>4000</v>
      </c>
      <c r="BI71">
        <v>10</v>
      </c>
      <c r="BJ71">
        <v>10000</v>
      </c>
      <c r="BK71">
        <v>3600</v>
      </c>
      <c r="BL71">
        <v>1</v>
      </c>
      <c r="BM71">
        <v>2010</v>
      </c>
      <c r="BN71">
        <v>35000</v>
      </c>
      <c r="BO71">
        <v>9210.5263157894733</v>
      </c>
      <c r="BP71">
        <v>3500</v>
      </c>
      <c r="BQ71">
        <v>3150</v>
      </c>
      <c r="BR71">
        <v>10</v>
      </c>
      <c r="BS71">
        <v>12000</v>
      </c>
      <c r="CA71">
        <v>2</v>
      </c>
      <c r="CB71">
        <v>2010</v>
      </c>
      <c r="CC71">
        <v>32000</v>
      </c>
      <c r="CD71">
        <v>8421.0526315789484</v>
      </c>
      <c r="CE71">
        <v>3200</v>
      </c>
      <c r="CF71">
        <v>9600</v>
      </c>
      <c r="CG71">
        <v>3</v>
      </c>
      <c r="CI71">
        <v>1</v>
      </c>
      <c r="CJ71">
        <v>2010</v>
      </c>
      <c r="CK71">
        <v>62000</v>
      </c>
      <c r="CL71">
        <v>16315.789473684212</v>
      </c>
      <c r="CM71">
        <v>6200</v>
      </c>
      <c r="CN71">
        <v>5580</v>
      </c>
      <c r="CO71">
        <v>10</v>
      </c>
      <c r="CP71">
        <v>20000</v>
      </c>
      <c r="CT71">
        <v>0</v>
      </c>
      <c r="CU71">
        <v>0</v>
      </c>
      <c r="CV71">
        <v>0</v>
      </c>
      <c r="CY71">
        <v>1</v>
      </c>
      <c r="CZ71">
        <v>2013</v>
      </c>
      <c r="DA71">
        <v>30000</v>
      </c>
      <c r="DF71">
        <v>1</v>
      </c>
      <c r="DG71">
        <v>2010</v>
      </c>
      <c r="DH71">
        <v>320000</v>
      </c>
      <c r="DI71">
        <v>84210.526315789481</v>
      </c>
      <c r="DJ71">
        <v>32000</v>
      </c>
      <c r="DK71">
        <v>28800</v>
      </c>
      <c r="DL71">
        <v>10</v>
      </c>
      <c r="DM71">
        <v>10000</v>
      </c>
      <c r="DS71">
        <v>4</v>
      </c>
      <c r="DT71">
        <v>2010</v>
      </c>
      <c r="DU71">
        <v>150000</v>
      </c>
      <c r="DV71">
        <v>39473.68421052632</v>
      </c>
      <c r="DW71">
        <v>15000</v>
      </c>
      <c r="DX71">
        <v>13500</v>
      </c>
      <c r="DY71">
        <v>10</v>
      </c>
      <c r="DZ71">
        <v>10000</v>
      </c>
      <c r="EA71">
        <v>20</v>
      </c>
      <c r="EB71">
        <v>2010</v>
      </c>
      <c r="EC71">
        <v>590000</v>
      </c>
      <c r="ED71">
        <v>155263.15789473685</v>
      </c>
      <c r="EE71">
        <v>59000</v>
      </c>
      <c r="EF71">
        <v>53100</v>
      </c>
      <c r="EG71">
        <v>10</v>
      </c>
      <c r="EH71">
        <v>25000</v>
      </c>
      <c r="EL71">
        <v>0</v>
      </c>
      <c r="EM71">
        <v>0</v>
      </c>
      <c r="EV71">
        <v>5</v>
      </c>
      <c r="EW71">
        <v>2010</v>
      </c>
      <c r="EX71">
        <v>8000</v>
      </c>
      <c r="EY71">
        <v>2105.2631578947371</v>
      </c>
      <c r="EZ71">
        <v>800</v>
      </c>
      <c r="FA71">
        <v>3600</v>
      </c>
      <c r="FB71">
        <v>2</v>
      </c>
      <c r="FI71">
        <v>1</v>
      </c>
      <c r="FJ71">
        <v>2010</v>
      </c>
      <c r="FK71">
        <v>600000</v>
      </c>
      <c r="FL71">
        <v>157894.73684210528</v>
      </c>
      <c r="FM71">
        <v>60000</v>
      </c>
      <c r="FN71">
        <v>54000</v>
      </c>
      <c r="FO71">
        <v>10</v>
      </c>
      <c r="FP71">
        <v>20000</v>
      </c>
      <c r="FV71">
        <v>12.842105263157896</v>
      </c>
      <c r="FW71">
        <v>32105.263157894737</v>
      </c>
      <c r="FX71">
        <v>122000</v>
      </c>
      <c r="FY71">
        <v>48757.894736842107</v>
      </c>
      <c r="FZ71">
        <v>185280</v>
      </c>
      <c r="GA71">
        <v>19.503157894736841</v>
      </c>
      <c r="GB71">
        <v>2067000</v>
      </c>
      <c r="GC71">
        <v>71801.052631578947</v>
      </c>
      <c r="GD71">
        <v>7.5580055401662047</v>
      </c>
      <c r="GE71">
        <v>272844</v>
      </c>
      <c r="GF71" t="s">
        <v>612</v>
      </c>
      <c r="GG71">
        <v>8</v>
      </c>
      <c r="GH71" t="s">
        <v>550</v>
      </c>
      <c r="GI71">
        <v>1</v>
      </c>
      <c r="GJ71">
        <v>13.2</v>
      </c>
      <c r="GK71">
        <v>41462</v>
      </c>
      <c r="GL71">
        <v>3.8</v>
      </c>
      <c r="GM71">
        <v>38000</v>
      </c>
      <c r="GN71">
        <v>11</v>
      </c>
      <c r="GO71">
        <v>10</v>
      </c>
      <c r="GP71">
        <v>380000</v>
      </c>
      <c r="GQ71">
        <v>0.55000000000000004</v>
      </c>
      <c r="GR71">
        <v>209000.00000000003</v>
      </c>
      <c r="GS71">
        <v>55000.000000000007</v>
      </c>
      <c r="GT71">
        <v>22.000000000000004</v>
      </c>
      <c r="GU71">
        <v>700</v>
      </c>
      <c r="GV71" t="s">
        <v>380</v>
      </c>
      <c r="GW71">
        <v>0.12</v>
      </c>
      <c r="GX71">
        <v>45600</v>
      </c>
      <c r="GY71">
        <v>254600.00000000003</v>
      </c>
      <c r="GZ71" t="s">
        <v>541</v>
      </c>
      <c r="HA71" t="s">
        <v>422</v>
      </c>
      <c r="HB71" t="s">
        <v>436</v>
      </c>
      <c r="HD71">
        <v>18</v>
      </c>
      <c r="HE71">
        <v>18000</v>
      </c>
      <c r="HG71">
        <v>81.8</v>
      </c>
      <c r="HH71">
        <v>1473100</v>
      </c>
      <c r="HI71">
        <v>387657.89473684214</v>
      </c>
      <c r="HJ71">
        <v>35</v>
      </c>
      <c r="HK71">
        <v>700</v>
      </c>
      <c r="HL71">
        <v>12600</v>
      </c>
      <c r="HM71">
        <v>1485700</v>
      </c>
      <c r="HN71">
        <v>156.38947368421051</v>
      </c>
      <c r="HO71">
        <v>390973.68421052635</v>
      </c>
      <c r="HQ71">
        <v>30000</v>
      </c>
      <c r="HR71">
        <v>152</v>
      </c>
      <c r="HS71">
        <v>152000</v>
      </c>
      <c r="HW71">
        <v>300</v>
      </c>
      <c r="HX71">
        <v>60</v>
      </c>
      <c r="HY71">
        <v>18000</v>
      </c>
      <c r="HZ71">
        <v>17.894736842105264</v>
      </c>
      <c r="IA71">
        <v>44736.84210526316</v>
      </c>
      <c r="ID71">
        <v>0</v>
      </c>
      <c r="IE71">
        <v>5</v>
      </c>
      <c r="IF71">
        <v>200</v>
      </c>
      <c r="IG71">
        <v>152</v>
      </c>
      <c r="IH71">
        <v>760</v>
      </c>
      <c r="II71">
        <v>30400</v>
      </c>
      <c r="IJ71">
        <v>152000</v>
      </c>
      <c r="IK71">
        <v>16</v>
      </c>
      <c r="IL71">
        <v>40000</v>
      </c>
      <c r="IM71">
        <v>152000</v>
      </c>
      <c r="IN71">
        <v>10</v>
      </c>
      <c r="IO71">
        <v>3500</v>
      </c>
      <c r="IQ71">
        <v>17.5</v>
      </c>
      <c r="IR71">
        <v>165300</v>
      </c>
      <c r="IS71">
        <v>3.8</v>
      </c>
      <c r="IT71">
        <v>13300</v>
      </c>
      <c r="IW71">
        <v>3.8</v>
      </c>
      <c r="IX71">
        <v>0</v>
      </c>
      <c r="IY71">
        <v>13300</v>
      </c>
      <c r="IZ71">
        <v>3500</v>
      </c>
      <c r="JA71">
        <v>1.4</v>
      </c>
      <c r="JB71">
        <v>10000</v>
      </c>
      <c r="JC71">
        <v>2631.5789473684213</v>
      </c>
      <c r="JD71">
        <v>1.0526315789473684</v>
      </c>
      <c r="JI71">
        <v>0</v>
      </c>
      <c r="JJ71">
        <v>35</v>
      </c>
      <c r="JK71">
        <v>700</v>
      </c>
      <c r="JL71">
        <v>0</v>
      </c>
      <c r="JM71" t="s">
        <v>367</v>
      </c>
      <c r="JN71" t="s">
        <v>366</v>
      </c>
      <c r="JO71">
        <v>10</v>
      </c>
      <c r="JP71">
        <v>2632</v>
      </c>
      <c r="JQ71">
        <v>26320</v>
      </c>
      <c r="JR71">
        <v>35</v>
      </c>
      <c r="JS71">
        <v>700</v>
      </c>
      <c r="JT71">
        <v>7</v>
      </c>
      <c r="JY71">
        <v>0</v>
      </c>
      <c r="KA71">
        <v>700</v>
      </c>
      <c r="KB71">
        <v>0</v>
      </c>
      <c r="KG71">
        <v>0</v>
      </c>
      <c r="KI71">
        <v>700</v>
      </c>
      <c r="KJ71">
        <v>0</v>
      </c>
      <c r="KK71" t="s">
        <v>552</v>
      </c>
      <c r="KL71" t="s">
        <v>366</v>
      </c>
      <c r="KM71">
        <v>40</v>
      </c>
      <c r="KN71">
        <v>730</v>
      </c>
      <c r="KO71">
        <v>29200</v>
      </c>
      <c r="KP71">
        <v>40</v>
      </c>
      <c r="KQ71">
        <v>700</v>
      </c>
      <c r="KR71">
        <v>28</v>
      </c>
      <c r="KW71">
        <v>0</v>
      </c>
      <c r="KY71">
        <v>700</v>
      </c>
      <c r="KZ71">
        <v>0</v>
      </c>
      <c r="LE71">
        <v>0</v>
      </c>
      <c r="LG71">
        <v>700</v>
      </c>
      <c r="LH71">
        <v>0</v>
      </c>
      <c r="LI71" t="s">
        <v>671</v>
      </c>
      <c r="LJ71" t="s">
        <v>366</v>
      </c>
      <c r="LK71">
        <v>36</v>
      </c>
      <c r="LL71">
        <v>166</v>
      </c>
      <c r="LM71">
        <v>5976</v>
      </c>
      <c r="LN71">
        <v>35</v>
      </c>
      <c r="LO71">
        <v>700</v>
      </c>
      <c r="LP71">
        <v>25.2</v>
      </c>
      <c r="LU71">
        <v>0</v>
      </c>
      <c r="LW71">
        <v>700</v>
      </c>
      <c r="LX71">
        <v>0</v>
      </c>
      <c r="MB71">
        <v>2</v>
      </c>
      <c r="MC71">
        <v>2000</v>
      </c>
      <c r="MD71">
        <v>13</v>
      </c>
      <c r="ME71">
        <v>26000</v>
      </c>
      <c r="MI71">
        <v>5</v>
      </c>
      <c r="MJ71">
        <v>5000</v>
      </c>
      <c r="MK71">
        <v>4</v>
      </c>
      <c r="ML71">
        <v>20000</v>
      </c>
      <c r="MW71">
        <v>0</v>
      </c>
      <c r="NR71">
        <v>0</v>
      </c>
      <c r="NX71">
        <v>0</v>
      </c>
      <c r="OD71">
        <v>0</v>
      </c>
      <c r="OH71">
        <v>25</v>
      </c>
      <c r="OI71">
        <v>847</v>
      </c>
      <c r="OJ71">
        <v>21175</v>
      </c>
      <c r="OP71">
        <v>0</v>
      </c>
      <c r="OT71">
        <v>25</v>
      </c>
      <c r="OU71">
        <v>2988</v>
      </c>
      <c r="OV71">
        <v>74700</v>
      </c>
      <c r="OZ71">
        <v>800</v>
      </c>
      <c r="PA71">
        <v>1782</v>
      </c>
      <c r="PB71">
        <v>1425600</v>
      </c>
      <c r="PH71">
        <v>0</v>
      </c>
      <c r="PN71">
        <v>0</v>
      </c>
      <c r="PT71">
        <v>0</v>
      </c>
      <c r="PU71">
        <v>71487.199999999997</v>
      </c>
      <c r="PV71">
        <v>7.5249684210526313</v>
      </c>
      <c r="PW71">
        <v>18812.42105263158</v>
      </c>
      <c r="PX71">
        <v>3562631.2</v>
      </c>
      <c r="PY71">
        <v>937534.52631578955</v>
      </c>
      <c r="PZ71">
        <v>375.01381052631581</v>
      </c>
      <c r="QA71">
        <v>13.2</v>
      </c>
      <c r="QB71">
        <v>470267.31840000005</v>
      </c>
      <c r="QC71" t="s">
        <v>605</v>
      </c>
      <c r="QD71">
        <v>150</v>
      </c>
      <c r="QE71">
        <v>3.8</v>
      </c>
      <c r="QF71">
        <v>28</v>
      </c>
      <c r="QG71">
        <v>2.5</v>
      </c>
      <c r="QH71">
        <v>750</v>
      </c>
      <c r="QI71" t="s">
        <v>673</v>
      </c>
      <c r="QK71">
        <v>3500</v>
      </c>
      <c r="QU71">
        <v>8000</v>
      </c>
      <c r="QV71">
        <v>842.10526315789468</v>
      </c>
      <c r="QW71">
        <v>0.84210526315789469</v>
      </c>
      <c r="QX71">
        <v>5000</v>
      </c>
      <c r="QY71">
        <v>526.31578947368416</v>
      </c>
      <c r="QZ71">
        <v>0.52631578947368418</v>
      </c>
      <c r="RA71">
        <v>5</v>
      </c>
      <c r="RB71">
        <v>440</v>
      </c>
      <c r="RC71">
        <v>5000</v>
      </c>
      <c r="RD71">
        <v>0.44</v>
      </c>
      <c r="RE71">
        <v>2200</v>
      </c>
      <c r="RF71">
        <v>250</v>
      </c>
      <c r="RG71">
        <v>0.25</v>
      </c>
      <c r="RH71">
        <v>110</v>
      </c>
      <c r="RI71">
        <v>0.11</v>
      </c>
      <c r="RJ71">
        <v>15560</v>
      </c>
      <c r="RK71">
        <v>1808.4210526315787</v>
      </c>
      <c r="RL71">
        <v>1.8084210526315787</v>
      </c>
      <c r="RM71">
        <v>373.17776842105263</v>
      </c>
      <c r="RN71">
        <v>3.8</v>
      </c>
      <c r="RP71">
        <v>9.5</v>
      </c>
      <c r="RR71">
        <v>9500</v>
      </c>
      <c r="RT71">
        <v>2500</v>
      </c>
      <c r="RU71">
        <v>5</v>
      </c>
      <c r="RY71">
        <v>15</v>
      </c>
      <c r="SC71">
        <v>7480</v>
      </c>
      <c r="SG71">
        <v>750</v>
      </c>
      <c r="SK71">
        <v>735924</v>
      </c>
      <c r="SL71">
        <v>193664.21052631579</v>
      </c>
      <c r="SM71">
        <v>440.18475789473683</v>
      </c>
      <c r="SO71">
        <v>4298555.2</v>
      </c>
      <c r="SP71">
        <v>750</v>
      </c>
      <c r="SQ71">
        <v>1476315.7894736843</v>
      </c>
      <c r="SR71">
        <v>5610000</v>
      </c>
      <c r="SS71">
        <v>309.81524210526317</v>
      </c>
      <c r="ST71">
        <v>345117.05263157893</v>
      </c>
      <c r="SU71">
        <v>1311444.7999999998</v>
      </c>
      <c r="SV71">
        <v>23.376912655971477</v>
      </c>
      <c r="SW71">
        <v>550</v>
      </c>
      <c r="SX71">
        <v>57.692307692307686</v>
      </c>
      <c r="SY71">
        <v>2.0000736588530645</v>
      </c>
      <c r="SZ71">
        <v>1.7038300089876137</v>
      </c>
    </row>
    <row r="72" spans="2:520" x14ac:dyDescent="0.3">
      <c r="B72" t="s">
        <v>674</v>
      </c>
      <c r="C72">
        <v>38</v>
      </c>
      <c r="D72" t="s">
        <v>485</v>
      </c>
      <c r="F72" t="s">
        <v>358</v>
      </c>
      <c r="H72">
        <v>4</v>
      </c>
      <c r="I72" t="s">
        <v>675</v>
      </c>
      <c r="J72" t="s">
        <v>389</v>
      </c>
      <c r="K72">
        <v>1</v>
      </c>
      <c r="P72">
        <v>2</v>
      </c>
      <c r="Q72">
        <v>2</v>
      </c>
      <c r="R72">
        <v>2</v>
      </c>
      <c r="S72">
        <v>1</v>
      </c>
      <c r="W72">
        <v>3</v>
      </c>
      <c r="X72">
        <v>3</v>
      </c>
      <c r="Y72">
        <v>8</v>
      </c>
      <c r="AA72">
        <v>5</v>
      </c>
      <c r="AD72">
        <v>3.8</v>
      </c>
      <c r="AF72">
        <v>1000</v>
      </c>
      <c r="AG72">
        <v>3.8</v>
      </c>
      <c r="AJ72">
        <v>0.37037037037037035</v>
      </c>
      <c r="AK72">
        <v>3800</v>
      </c>
      <c r="AL72" t="s">
        <v>649</v>
      </c>
      <c r="AM72">
        <v>3.8</v>
      </c>
      <c r="AN72">
        <v>150</v>
      </c>
      <c r="AO72">
        <v>41400</v>
      </c>
      <c r="AP72" t="s">
        <v>676</v>
      </c>
      <c r="AV72">
        <v>4</v>
      </c>
      <c r="AW72">
        <v>2010</v>
      </c>
      <c r="AX72">
        <v>84210.526315789481</v>
      </c>
      <c r="AY72">
        <v>320000</v>
      </c>
      <c r="AZ72">
        <v>32000</v>
      </c>
      <c r="BA72">
        <v>20</v>
      </c>
      <c r="BB72">
        <v>30000</v>
      </c>
      <c r="BC72">
        <v>14400</v>
      </c>
      <c r="BD72">
        <v>4</v>
      </c>
      <c r="BE72">
        <v>2010</v>
      </c>
      <c r="BF72">
        <v>40000</v>
      </c>
      <c r="BG72">
        <v>10526.315789473685</v>
      </c>
      <c r="BH72">
        <v>4000</v>
      </c>
      <c r="BI72">
        <v>10</v>
      </c>
      <c r="BJ72">
        <v>10000</v>
      </c>
      <c r="BK72">
        <v>3600</v>
      </c>
      <c r="BO72">
        <v>0</v>
      </c>
      <c r="BP72">
        <v>0</v>
      </c>
      <c r="BQ72">
        <v>0</v>
      </c>
      <c r="CA72">
        <v>3</v>
      </c>
      <c r="CB72">
        <v>2010</v>
      </c>
      <c r="CC72">
        <v>50000</v>
      </c>
      <c r="CD72">
        <v>13157.894736842105</v>
      </c>
      <c r="CE72">
        <v>5000</v>
      </c>
      <c r="CF72">
        <v>15000</v>
      </c>
      <c r="CG72">
        <v>3</v>
      </c>
      <c r="CI72">
        <v>1</v>
      </c>
      <c r="CJ72">
        <v>2010</v>
      </c>
      <c r="CK72">
        <v>65000</v>
      </c>
      <c r="CL72">
        <v>17105.263157894737</v>
      </c>
      <c r="CM72">
        <v>6500</v>
      </c>
      <c r="CN72">
        <v>3900</v>
      </c>
      <c r="CO72">
        <v>15</v>
      </c>
      <c r="CP72">
        <v>15000</v>
      </c>
      <c r="CQ72" t="s">
        <v>561</v>
      </c>
      <c r="CR72">
        <v>2010</v>
      </c>
      <c r="CS72">
        <v>25000</v>
      </c>
      <c r="CT72">
        <v>6578.9473684210525</v>
      </c>
      <c r="CU72">
        <v>2500</v>
      </c>
      <c r="CV72">
        <v>4500</v>
      </c>
      <c r="CW72">
        <v>5</v>
      </c>
      <c r="CY72">
        <v>1</v>
      </c>
      <c r="CZ72">
        <v>2013</v>
      </c>
      <c r="DA72">
        <v>30000</v>
      </c>
      <c r="DF72">
        <v>1</v>
      </c>
      <c r="DG72">
        <v>2010</v>
      </c>
      <c r="DH72">
        <v>320000</v>
      </c>
      <c r="DI72">
        <v>84210.526315789481</v>
      </c>
      <c r="DJ72">
        <v>32000</v>
      </c>
      <c r="DK72">
        <v>28800</v>
      </c>
      <c r="DL72">
        <v>10</v>
      </c>
      <c r="DM72">
        <v>20000</v>
      </c>
      <c r="DS72">
        <v>4</v>
      </c>
      <c r="DT72">
        <v>2010</v>
      </c>
      <c r="DU72">
        <v>150000</v>
      </c>
      <c r="DV72">
        <v>39473.68421052632</v>
      </c>
      <c r="DW72">
        <v>15000</v>
      </c>
      <c r="DX72">
        <v>13500</v>
      </c>
      <c r="DY72">
        <v>10</v>
      </c>
      <c r="DZ72">
        <v>10000</v>
      </c>
      <c r="EA72">
        <v>20</v>
      </c>
      <c r="EB72">
        <v>2010</v>
      </c>
      <c r="EC72">
        <v>600000</v>
      </c>
      <c r="ED72">
        <v>157894.73684210528</v>
      </c>
      <c r="EE72">
        <v>60000</v>
      </c>
      <c r="EF72">
        <v>54000</v>
      </c>
      <c r="EG72">
        <v>10</v>
      </c>
      <c r="EH72">
        <v>20000</v>
      </c>
      <c r="EL72">
        <v>0</v>
      </c>
      <c r="EM72">
        <v>0</v>
      </c>
      <c r="EV72">
        <v>4</v>
      </c>
      <c r="EW72">
        <v>2010</v>
      </c>
      <c r="EX72">
        <v>10000</v>
      </c>
      <c r="EY72">
        <v>2631.5789473684213</v>
      </c>
      <c r="EZ72">
        <v>1000</v>
      </c>
      <c r="FA72">
        <v>4500</v>
      </c>
      <c r="FB72">
        <v>2</v>
      </c>
      <c r="FI72">
        <v>1</v>
      </c>
      <c r="FJ72">
        <v>2010</v>
      </c>
      <c r="FK72">
        <v>400000</v>
      </c>
      <c r="FL72">
        <v>105263.15789473684</v>
      </c>
      <c r="FM72">
        <v>40000</v>
      </c>
      <c r="FN72">
        <v>36000</v>
      </c>
      <c r="FO72">
        <v>10</v>
      </c>
      <c r="FP72">
        <v>20000</v>
      </c>
      <c r="FV72">
        <v>12.183235867446394</v>
      </c>
      <c r="FW72">
        <v>32894.736842105267</v>
      </c>
      <c r="FX72">
        <v>125000</v>
      </c>
      <c r="FY72">
        <v>46894.736842105267</v>
      </c>
      <c r="FZ72">
        <v>178200</v>
      </c>
      <c r="GA72">
        <v>17.368421052631579</v>
      </c>
      <c r="GB72">
        <v>1980000</v>
      </c>
      <c r="GC72">
        <v>76855.263157894748</v>
      </c>
      <c r="GD72">
        <v>7.4907663896583578</v>
      </c>
      <c r="GE72">
        <v>292050</v>
      </c>
      <c r="GF72" t="s">
        <v>612</v>
      </c>
      <c r="GG72">
        <v>8</v>
      </c>
      <c r="GH72" t="s">
        <v>550</v>
      </c>
      <c r="GI72">
        <v>1</v>
      </c>
      <c r="GJ72">
        <v>14.75</v>
      </c>
      <c r="GK72">
        <v>41400</v>
      </c>
      <c r="GL72">
        <v>3.8</v>
      </c>
      <c r="GM72">
        <v>38000</v>
      </c>
      <c r="GN72">
        <v>12</v>
      </c>
      <c r="GO72">
        <v>10</v>
      </c>
      <c r="GP72">
        <v>380000</v>
      </c>
      <c r="GQ72">
        <v>0.55000000000000004</v>
      </c>
      <c r="GR72">
        <v>209000.00000000003</v>
      </c>
      <c r="GS72">
        <v>55000.000000000007</v>
      </c>
      <c r="GT72">
        <v>20.370370370370374</v>
      </c>
      <c r="GU72">
        <v>700</v>
      </c>
      <c r="GV72" t="s">
        <v>380</v>
      </c>
      <c r="GW72">
        <v>0.14000000000000001</v>
      </c>
      <c r="GX72">
        <v>53200.000000000007</v>
      </c>
      <c r="GY72">
        <v>262200.00000000006</v>
      </c>
      <c r="GZ72" t="s">
        <v>541</v>
      </c>
      <c r="HA72" t="s">
        <v>422</v>
      </c>
      <c r="HB72" t="s">
        <v>436</v>
      </c>
      <c r="HD72">
        <v>17</v>
      </c>
      <c r="HE72">
        <v>17000</v>
      </c>
      <c r="HG72">
        <v>81.8</v>
      </c>
      <c r="HH72">
        <v>1391300</v>
      </c>
      <c r="HI72">
        <v>366131.57894736843</v>
      </c>
      <c r="HJ72">
        <v>35</v>
      </c>
      <c r="HK72">
        <v>700</v>
      </c>
      <c r="HL72">
        <v>11900</v>
      </c>
      <c r="HM72">
        <v>1403200</v>
      </c>
      <c r="HN72">
        <v>136.76413255360623</v>
      </c>
      <c r="HO72">
        <v>369263.15789473685</v>
      </c>
      <c r="HQ72">
        <v>25000</v>
      </c>
      <c r="HR72">
        <v>150</v>
      </c>
      <c r="HS72">
        <v>125000</v>
      </c>
      <c r="HW72">
        <v>500</v>
      </c>
      <c r="HX72">
        <v>60</v>
      </c>
      <c r="HY72">
        <v>30000</v>
      </c>
      <c r="HZ72">
        <v>15.107212475633528</v>
      </c>
      <c r="IA72">
        <v>40789.473684210527</v>
      </c>
      <c r="ID72">
        <v>0</v>
      </c>
      <c r="IE72">
        <v>5</v>
      </c>
      <c r="IF72">
        <v>180</v>
      </c>
      <c r="IG72">
        <v>150</v>
      </c>
      <c r="IH72">
        <v>750</v>
      </c>
      <c r="II72">
        <v>27000</v>
      </c>
      <c r="IJ72">
        <v>135000</v>
      </c>
      <c r="IK72">
        <v>13.157894736842104</v>
      </c>
      <c r="IL72">
        <v>35526.315789473687</v>
      </c>
      <c r="IM72">
        <v>135000</v>
      </c>
      <c r="IN72">
        <v>10</v>
      </c>
      <c r="IO72">
        <v>4000</v>
      </c>
      <c r="IQ72">
        <v>22.222222222222221</v>
      </c>
      <c r="IR72">
        <v>150200</v>
      </c>
      <c r="IS72">
        <v>3.8</v>
      </c>
      <c r="IT72">
        <v>15200</v>
      </c>
      <c r="IW72">
        <v>3.8</v>
      </c>
      <c r="IX72">
        <v>0</v>
      </c>
      <c r="IY72">
        <v>15200</v>
      </c>
      <c r="IZ72">
        <v>4000</v>
      </c>
      <c r="JA72">
        <v>1.4814814814814814</v>
      </c>
      <c r="JB72">
        <v>10000</v>
      </c>
      <c r="JC72">
        <v>2631.5789473684213</v>
      </c>
      <c r="JD72">
        <v>0.97465886939571145</v>
      </c>
      <c r="JI72">
        <v>0</v>
      </c>
      <c r="JJ72">
        <v>40</v>
      </c>
      <c r="JK72">
        <v>700</v>
      </c>
      <c r="JL72">
        <v>0</v>
      </c>
      <c r="JM72" t="s">
        <v>367</v>
      </c>
      <c r="JN72" t="s">
        <v>366</v>
      </c>
      <c r="JO72">
        <v>15</v>
      </c>
      <c r="JP72">
        <v>2632</v>
      </c>
      <c r="JQ72">
        <v>39480</v>
      </c>
      <c r="JR72">
        <v>35</v>
      </c>
      <c r="JS72">
        <v>700</v>
      </c>
      <c r="JT72">
        <v>10.5</v>
      </c>
      <c r="JY72">
        <v>0</v>
      </c>
      <c r="KA72">
        <v>700</v>
      </c>
      <c r="KB72">
        <v>0</v>
      </c>
      <c r="KG72">
        <v>0</v>
      </c>
      <c r="KI72">
        <v>700</v>
      </c>
      <c r="KJ72">
        <v>0</v>
      </c>
      <c r="KO72">
        <v>0</v>
      </c>
      <c r="KQ72">
        <v>700</v>
      </c>
      <c r="KR72">
        <v>0</v>
      </c>
      <c r="KW72">
        <v>0</v>
      </c>
      <c r="KY72">
        <v>700</v>
      </c>
      <c r="KZ72">
        <v>0</v>
      </c>
      <c r="LE72">
        <v>0</v>
      </c>
      <c r="LG72">
        <v>700</v>
      </c>
      <c r="LH72">
        <v>0</v>
      </c>
      <c r="LM72">
        <v>0</v>
      </c>
      <c r="LO72">
        <v>700</v>
      </c>
      <c r="LP72">
        <v>0</v>
      </c>
      <c r="LU72">
        <v>0</v>
      </c>
      <c r="LW72">
        <v>700</v>
      </c>
      <c r="LX72">
        <v>0</v>
      </c>
      <c r="LY72" t="s">
        <v>368</v>
      </c>
      <c r="LZ72">
        <v>3</v>
      </c>
      <c r="MB72">
        <v>2</v>
      </c>
      <c r="MC72">
        <v>2000</v>
      </c>
      <c r="MD72">
        <v>16</v>
      </c>
      <c r="ME72">
        <v>32000</v>
      </c>
      <c r="MF72" t="s">
        <v>368</v>
      </c>
      <c r="MG72" t="s">
        <v>677</v>
      </c>
      <c r="MI72">
        <v>3.5</v>
      </c>
      <c r="MJ72">
        <v>3500</v>
      </c>
      <c r="MK72">
        <v>4</v>
      </c>
      <c r="ML72">
        <v>14000</v>
      </c>
      <c r="MU72">
        <v>800</v>
      </c>
      <c r="MV72">
        <v>3</v>
      </c>
      <c r="MW72">
        <v>2400</v>
      </c>
      <c r="NR72">
        <v>0</v>
      </c>
      <c r="NV72">
        <v>220</v>
      </c>
      <c r="NW72">
        <v>1790</v>
      </c>
      <c r="NX72">
        <v>393800</v>
      </c>
      <c r="OB72">
        <v>150</v>
      </c>
      <c r="OC72">
        <v>60</v>
      </c>
      <c r="OD72">
        <v>9000</v>
      </c>
      <c r="OJ72">
        <v>0</v>
      </c>
      <c r="OP72">
        <v>0</v>
      </c>
      <c r="OV72">
        <v>0</v>
      </c>
      <c r="PB72">
        <v>0</v>
      </c>
      <c r="PC72" t="s">
        <v>671</v>
      </c>
      <c r="PF72">
        <v>35</v>
      </c>
      <c r="PG72">
        <v>1290</v>
      </c>
      <c r="PH72">
        <v>45150</v>
      </c>
      <c r="PN72">
        <v>0</v>
      </c>
      <c r="PT72">
        <v>0</v>
      </c>
      <c r="PU72">
        <v>535830</v>
      </c>
      <c r="PV72">
        <v>52.225146198830409</v>
      </c>
      <c r="PW72">
        <v>141007.89473684211</v>
      </c>
      <c r="PX72">
        <v>2381440.5</v>
      </c>
      <c r="PY72">
        <v>626694.8684210527</v>
      </c>
      <c r="PZ72">
        <v>232.10921052631579</v>
      </c>
      <c r="QA72">
        <v>14.75</v>
      </c>
      <c r="QB72">
        <v>351262.47375</v>
      </c>
      <c r="QC72" t="s">
        <v>676</v>
      </c>
      <c r="QD72">
        <v>150</v>
      </c>
      <c r="QE72">
        <v>3.8</v>
      </c>
      <c r="QF72">
        <v>29</v>
      </c>
      <c r="QG72">
        <v>2.7</v>
      </c>
      <c r="QH72">
        <v>720</v>
      </c>
      <c r="QI72" t="s">
        <v>618</v>
      </c>
      <c r="QK72">
        <v>3500</v>
      </c>
      <c r="QU72">
        <v>5000</v>
      </c>
      <c r="QV72">
        <v>487.32943469785579</v>
      </c>
      <c r="QW72">
        <v>0.48732943469785578</v>
      </c>
      <c r="QX72">
        <v>10000</v>
      </c>
      <c r="QY72">
        <v>974.65886939571158</v>
      </c>
      <c r="QZ72">
        <v>0.97465886939571156</v>
      </c>
      <c r="RA72">
        <v>5</v>
      </c>
      <c r="RB72">
        <v>440</v>
      </c>
      <c r="RC72">
        <v>5000</v>
      </c>
      <c r="RD72">
        <v>0.44</v>
      </c>
      <c r="RE72">
        <v>2200</v>
      </c>
      <c r="RF72">
        <v>250</v>
      </c>
      <c r="RG72">
        <v>0.25</v>
      </c>
      <c r="RH72">
        <v>110</v>
      </c>
      <c r="RI72">
        <v>0.11</v>
      </c>
      <c r="RJ72">
        <v>17560</v>
      </c>
      <c r="RK72">
        <v>1901.9883040935672</v>
      </c>
      <c r="RL72">
        <v>1.9019883040935672</v>
      </c>
      <c r="RM72">
        <v>485.9888011695906</v>
      </c>
      <c r="RN72">
        <v>3.8</v>
      </c>
      <c r="RP72">
        <v>10.26</v>
      </c>
      <c r="RR72">
        <v>10260</v>
      </c>
      <c r="RT72">
        <v>2700</v>
      </c>
      <c r="RU72">
        <v>10</v>
      </c>
      <c r="RY72">
        <v>20</v>
      </c>
      <c r="SC72">
        <v>10230</v>
      </c>
      <c r="SG72">
        <v>720</v>
      </c>
      <c r="SK72">
        <v>734050</v>
      </c>
      <c r="SL72">
        <v>193171.05263157896</v>
      </c>
      <c r="SM72">
        <v>293.92694931773877</v>
      </c>
      <c r="SO72">
        <v>3115490.5</v>
      </c>
      <c r="SP72">
        <v>720</v>
      </c>
      <c r="SQ72">
        <v>1938315.7894736843</v>
      </c>
      <c r="SR72">
        <v>7365600</v>
      </c>
      <c r="SS72">
        <v>426.07305068226123</v>
      </c>
      <c r="ST72">
        <v>1118449.8684210526</v>
      </c>
      <c r="SU72">
        <v>4250109.5</v>
      </c>
      <c r="SV72">
        <v>57.702149179971762</v>
      </c>
      <c r="SW72">
        <v>580</v>
      </c>
      <c r="SX72">
        <v>55.384615384615387</v>
      </c>
      <c r="SY72">
        <v>1.4757400949845874</v>
      </c>
      <c r="SZ72">
        <v>2.4495882452128295</v>
      </c>
    </row>
    <row r="73" spans="2:520" x14ac:dyDescent="0.3">
      <c r="B73" t="s">
        <v>678</v>
      </c>
      <c r="C73">
        <v>42</v>
      </c>
      <c r="D73" t="s">
        <v>679</v>
      </c>
      <c r="F73" t="s">
        <v>358</v>
      </c>
      <c r="H73">
        <v>5</v>
      </c>
      <c r="I73" t="s">
        <v>458</v>
      </c>
      <c r="J73" t="s">
        <v>376</v>
      </c>
      <c r="P73">
        <v>2</v>
      </c>
      <c r="Q73">
        <v>2</v>
      </c>
      <c r="S73">
        <v>1</v>
      </c>
      <c r="W73">
        <v>3</v>
      </c>
      <c r="X73">
        <v>1</v>
      </c>
      <c r="Y73">
        <v>6</v>
      </c>
      <c r="Z73">
        <v>5</v>
      </c>
      <c r="AC73">
        <v>4</v>
      </c>
      <c r="AG73">
        <v>4</v>
      </c>
      <c r="AJ73">
        <v>0</v>
      </c>
      <c r="AK73">
        <v>0</v>
      </c>
      <c r="AL73" t="s">
        <v>649</v>
      </c>
      <c r="AM73">
        <v>4</v>
      </c>
      <c r="AN73">
        <v>180</v>
      </c>
      <c r="AO73" t="s">
        <v>664</v>
      </c>
      <c r="AP73">
        <v>40977</v>
      </c>
      <c r="AV73">
        <v>5</v>
      </c>
      <c r="AW73">
        <v>2008</v>
      </c>
      <c r="AX73">
        <v>75000</v>
      </c>
      <c r="AY73">
        <v>300000</v>
      </c>
      <c r="AZ73">
        <v>30000</v>
      </c>
      <c r="BA73">
        <v>15</v>
      </c>
      <c r="BB73">
        <v>15000</v>
      </c>
      <c r="BC73">
        <v>18000</v>
      </c>
      <c r="BD73">
        <v>4</v>
      </c>
      <c r="BE73">
        <v>2008</v>
      </c>
      <c r="BF73">
        <v>80000</v>
      </c>
      <c r="BG73">
        <v>20000</v>
      </c>
      <c r="BH73">
        <v>8000</v>
      </c>
      <c r="BI73">
        <v>10</v>
      </c>
      <c r="BJ73">
        <v>10000</v>
      </c>
      <c r="BK73">
        <v>7200</v>
      </c>
      <c r="BL73">
        <v>1</v>
      </c>
      <c r="BM73">
        <v>2008</v>
      </c>
      <c r="BN73">
        <v>30000</v>
      </c>
      <c r="BO73">
        <v>7500</v>
      </c>
      <c r="BP73">
        <v>3000</v>
      </c>
      <c r="BQ73">
        <v>2700</v>
      </c>
      <c r="BR73">
        <v>10</v>
      </c>
      <c r="BS73">
        <v>5000</v>
      </c>
      <c r="CA73">
        <v>2</v>
      </c>
      <c r="CB73">
        <v>2008</v>
      </c>
      <c r="CC73">
        <v>30000</v>
      </c>
      <c r="CD73">
        <v>7500</v>
      </c>
      <c r="CE73">
        <v>3000</v>
      </c>
      <c r="CF73">
        <v>9000</v>
      </c>
      <c r="CG73">
        <v>3</v>
      </c>
      <c r="CH73">
        <v>5000</v>
      </c>
      <c r="CI73">
        <v>1</v>
      </c>
      <c r="CJ73">
        <v>2008</v>
      </c>
      <c r="CK73">
        <v>50000</v>
      </c>
      <c r="CL73">
        <v>12500</v>
      </c>
      <c r="CM73">
        <v>5000</v>
      </c>
      <c r="CN73">
        <v>3000</v>
      </c>
      <c r="CO73">
        <v>15</v>
      </c>
      <c r="CP73">
        <v>10000</v>
      </c>
      <c r="CQ73" t="s">
        <v>399</v>
      </c>
      <c r="CR73">
        <v>2008</v>
      </c>
      <c r="CS73">
        <v>70000</v>
      </c>
      <c r="CT73">
        <v>17500</v>
      </c>
      <c r="CU73">
        <v>7000</v>
      </c>
      <c r="CV73">
        <v>12600</v>
      </c>
      <c r="CW73">
        <v>5</v>
      </c>
      <c r="CY73">
        <v>1</v>
      </c>
      <c r="CZ73">
        <v>2012</v>
      </c>
      <c r="DA73">
        <v>100000</v>
      </c>
      <c r="DF73">
        <v>1</v>
      </c>
      <c r="DG73">
        <v>2008</v>
      </c>
      <c r="DH73">
        <v>300000</v>
      </c>
      <c r="DI73">
        <v>75000</v>
      </c>
      <c r="DJ73">
        <v>30000</v>
      </c>
      <c r="DK73">
        <v>27000</v>
      </c>
      <c r="DL73">
        <v>10</v>
      </c>
      <c r="DM73">
        <v>10000</v>
      </c>
      <c r="DS73">
        <v>4</v>
      </c>
      <c r="DT73">
        <v>2008</v>
      </c>
      <c r="DU73">
        <v>120000</v>
      </c>
      <c r="DV73">
        <v>30000</v>
      </c>
      <c r="DW73">
        <v>12000</v>
      </c>
      <c r="DX73">
        <v>10800</v>
      </c>
      <c r="DY73">
        <v>10</v>
      </c>
      <c r="DZ73">
        <v>15000</v>
      </c>
      <c r="EA73">
        <v>20</v>
      </c>
      <c r="EB73">
        <v>2008</v>
      </c>
      <c r="EC73">
        <v>600000</v>
      </c>
      <c r="ED73">
        <v>150000</v>
      </c>
      <c r="EE73">
        <v>60000</v>
      </c>
      <c r="EF73">
        <v>67500</v>
      </c>
      <c r="EG73">
        <v>8</v>
      </c>
      <c r="EH73">
        <v>20000</v>
      </c>
      <c r="EL73">
        <v>0</v>
      </c>
      <c r="EM73">
        <v>0</v>
      </c>
      <c r="EV73">
        <v>1</v>
      </c>
      <c r="EW73">
        <v>2008</v>
      </c>
      <c r="EX73">
        <v>2000</v>
      </c>
      <c r="EY73">
        <v>500</v>
      </c>
      <c r="EZ73">
        <v>200</v>
      </c>
      <c r="FA73">
        <v>450</v>
      </c>
      <c r="FB73">
        <v>4</v>
      </c>
      <c r="FI73">
        <v>1</v>
      </c>
      <c r="FJ73">
        <v>2008</v>
      </c>
      <c r="FK73">
        <v>700000</v>
      </c>
      <c r="FL73">
        <v>175000</v>
      </c>
      <c r="FM73">
        <v>70000</v>
      </c>
      <c r="FN73">
        <v>63000</v>
      </c>
      <c r="FO73">
        <v>10</v>
      </c>
      <c r="FP73">
        <v>10000</v>
      </c>
      <c r="FV73">
        <v>10</v>
      </c>
      <c r="FW73">
        <v>25000</v>
      </c>
      <c r="FX73">
        <v>100000</v>
      </c>
      <c r="FY73">
        <v>55312.5</v>
      </c>
      <c r="FZ73">
        <v>221250</v>
      </c>
      <c r="GA73">
        <v>22.125</v>
      </c>
      <c r="GB73">
        <v>2282000</v>
      </c>
      <c r="GC73">
        <v>84148.75</v>
      </c>
      <c r="GD73">
        <v>8.4148750000000003</v>
      </c>
      <c r="GE73">
        <v>336595</v>
      </c>
      <c r="GF73" t="s">
        <v>390</v>
      </c>
      <c r="GG73">
        <v>5</v>
      </c>
      <c r="GH73" t="s">
        <v>391</v>
      </c>
      <c r="GI73">
        <v>1</v>
      </c>
      <c r="GJ73">
        <v>14.75</v>
      </c>
      <c r="GK73" t="s">
        <v>665</v>
      </c>
      <c r="GL73">
        <v>4</v>
      </c>
      <c r="GM73">
        <v>40000</v>
      </c>
      <c r="GN73">
        <v>12</v>
      </c>
      <c r="GO73">
        <v>10</v>
      </c>
      <c r="GP73">
        <v>400000</v>
      </c>
      <c r="GQ73">
        <v>0.5</v>
      </c>
      <c r="GR73">
        <v>200000</v>
      </c>
      <c r="GS73">
        <v>50000</v>
      </c>
      <c r="GT73">
        <v>20</v>
      </c>
      <c r="GU73">
        <v>1700</v>
      </c>
      <c r="GV73" t="s">
        <v>361</v>
      </c>
      <c r="GW73">
        <v>0.15</v>
      </c>
      <c r="GX73">
        <v>60000</v>
      </c>
      <c r="GY73">
        <v>260000</v>
      </c>
      <c r="GZ73" t="s">
        <v>572</v>
      </c>
      <c r="HA73" t="s">
        <v>363</v>
      </c>
      <c r="HB73" t="s">
        <v>449</v>
      </c>
      <c r="HD73">
        <v>16</v>
      </c>
      <c r="HE73">
        <v>16000</v>
      </c>
      <c r="HG73">
        <v>65</v>
      </c>
      <c r="HH73">
        <v>1040700</v>
      </c>
      <c r="HI73">
        <v>260175</v>
      </c>
      <c r="HJ73">
        <v>20</v>
      </c>
      <c r="HK73">
        <v>700</v>
      </c>
      <c r="HL73">
        <v>11200</v>
      </c>
      <c r="HM73">
        <v>1051900</v>
      </c>
      <c r="HN73">
        <v>105.19</v>
      </c>
      <c r="HO73">
        <v>262975</v>
      </c>
      <c r="HQ73">
        <v>75000</v>
      </c>
      <c r="HR73">
        <v>180</v>
      </c>
      <c r="HS73">
        <v>450000</v>
      </c>
      <c r="HT73">
        <v>7.5</v>
      </c>
      <c r="HW73">
        <v>400</v>
      </c>
      <c r="HX73">
        <v>58</v>
      </c>
      <c r="HY73">
        <v>23200</v>
      </c>
      <c r="HZ73">
        <v>47.32</v>
      </c>
      <c r="IA73">
        <v>118300</v>
      </c>
      <c r="IB73">
        <v>1</v>
      </c>
      <c r="IC73">
        <v>15000</v>
      </c>
      <c r="ID73">
        <v>15000</v>
      </c>
      <c r="IE73">
        <v>5</v>
      </c>
      <c r="IF73">
        <v>180</v>
      </c>
      <c r="IG73">
        <v>180</v>
      </c>
      <c r="IH73">
        <v>900</v>
      </c>
      <c r="II73">
        <v>32400</v>
      </c>
      <c r="IJ73">
        <v>162000</v>
      </c>
      <c r="IK73">
        <v>17.7</v>
      </c>
      <c r="IL73">
        <v>44250</v>
      </c>
      <c r="IM73">
        <v>177000</v>
      </c>
      <c r="IN73">
        <v>10</v>
      </c>
      <c r="IO73">
        <v>3000</v>
      </c>
      <c r="IQ73">
        <v>16.666666666666668</v>
      </c>
      <c r="IR73">
        <v>189000</v>
      </c>
      <c r="IS73">
        <v>4</v>
      </c>
      <c r="IT73">
        <v>12000</v>
      </c>
      <c r="IW73">
        <v>4</v>
      </c>
      <c r="IX73">
        <v>0</v>
      </c>
      <c r="IY73">
        <v>12000</v>
      </c>
      <c r="IZ73">
        <v>3000</v>
      </c>
      <c r="JA73">
        <v>1.2</v>
      </c>
      <c r="JB73">
        <v>10000</v>
      </c>
      <c r="JC73">
        <v>2500</v>
      </c>
      <c r="JD73">
        <v>1</v>
      </c>
      <c r="JE73" t="s">
        <v>519</v>
      </c>
      <c r="JG73">
        <v>45</v>
      </c>
      <c r="JH73">
        <v>590</v>
      </c>
      <c r="JI73">
        <v>26550</v>
      </c>
      <c r="JJ73">
        <v>20</v>
      </c>
      <c r="JK73">
        <v>700</v>
      </c>
      <c r="JL73">
        <v>31.5</v>
      </c>
      <c r="JM73" t="s">
        <v>367</v>
      </c>
      <c r="JO73">
        <v>10</v>
      </c>
      <c r="JP73">
        <v>2200</v>
      </c>
      <c r="JQ73">
        <v>22000</v>
      </c>
      <c r="JR73">
        <v>20</v>
      </c>
      <c r="JS73">
        <v>700</v>
      </c>
      <c r="JT73">
        <v>7</v>
      </c>
      <c r="JY73">
        <v>0</v>
      </c>
      <c r="KA73">
        <v>700</v>
      </c>
      <c r="KB73">
        <v>0</v>
      </c>
      <c r="KG73">
        <v>0</v>
      </c>
      <c r="KI73">
        <v>700</v>
      </c>
      <c r="KJ73">
        <v>0</v>
      </c>
      <c r="KO73">
        <v>0</v>
      </c>
      <c r="KQ73">
        <v>700</v>
      </c>
      <c r="KR73">
        <v>0</v>
      </c>
      <c r="KW73">
        <v>0</v>
      </c>
      <c r="KY73">
        <v>700</v>
      </c>
      <c r="KZ73">
        <v>0</v>
      </c>
      <c r="LE73">
        <v>0</v>
      </c>
      <c r="LG73">
        <v>700</v>
      </c>
      <c r="LH73">
        <v>0</v>
      </c>
      <c r="LM73">
        <v>0</v>
      </c>
      <c r="LO73">
        <v>700</v>
      </c>
      <c r="LP73">
        <v>0</v>
      </c>
      <c r="LU73">
        <v>0</v>
      </c>
      <c r="LW73">
        <v>700</v>
      </c>
      <c r="LX73">
        <v>0</v>
      </c>
      <c r="LY73" t="s">
        <v>368</v>
      </c>
      <c r="MB73">
        <v>2</v>
      </c>
      <c r="MC73">
        <v>2000</v>
      </c>
      <c r="MD73">
        <v>13.5</v>
      </c>
      <c r="ME73">
        <v>27000</v>
      </c>
      <c r="MI73">
        <v>5</v>
      </c>
      <c r="MJ73">
        <v>5000</v>
      </c>
      <c r="MK73">
        <v>3.4</v>
      </c>
      <c r="ML73">
        <v>17000</v>
      </c>
      <c r="MW73">
        <v>0</v>
      </c>
      <c r="NR73">
        <v>0</v>
      </c>
      <c r="NX73">
        <v>0</v>
      </c>
      <c r="OD73">
        <v>0</v>
      </c>
      <c r="OJ73">
        <v>0</v>
      </c>
      <c r="OP73">
        <v>0</v>
      </c>
      <c r="OV73">
        <v>0</v>
      </c>
      <c r="PB73">
        <v>0</v>
      </c>
      <c r="PH73">
        <v>0</v>
      </c>
      <c r="PN73">
        <v>0</v>
      </c>
      <c r="PT73">
        <v>0</v>
      </c>
      <c r="PU73">
        <v>92550</v>
      </c>
      <c r="PV73">
        <v>9.2550000000000008</v>
      </c>
      <c r="PW73">
        <v>23137.5</v>
      </c>
      <c r="PX73">
        <v>1899688.5</v>
      </c>
      <c r="PY73">
        <v>474922.125</v>
      </c>
      <c r="PZ73">
        <v>189.96885</v>
      </c>
      <c r="QA73">
        <v>14.75</v>
      </c>
      <c r="QB73">
        <v>280204.05375000002</v>
      </c>
      <c r="QC73">
        <v>40977</v>
      </c>
      <c r="QD73">
        <v>180</v>
      </c>
      <c r="QE73">
        <v>4</v>
      </c>
      <c r="QF73">
        <v>30</v>
      </c>
      <c r="QG73">
        <v>2.5</v>
      </c>
      <c r="QH73">
        <v>460</v>
      </c>
      <c r="QI73" t="s">
        <v>533</v>
      </c>
      <c r="QK73">
        <v>3500</v>
      </c>
      <c r="QT73">
        <v>3500</v>
      </c>
      <c r="QU73">
        <v>10000</v>
      </c>
      <c r="QV73">
        <v>1000</v>
      </c>
      <c r="QW73">
        <v>1</v>
      </c>
      <c r="QX73">
        <v>6000</v>
      </c>
      <c r="QY73">
        <v>600</v>
      </c>
      <c r="QZ73">
        <v>0.6</v>
      </c>
      <c r="RA73">
        <v>5</v>
      </c>
      <c r="RB73">
        <v>440</v>
      </c>
      <c r="RC73">
        <v>5000</v>
      </c>
      <c r="RD73">
        <v>0.44</v>
      </c>
      <c r="RE73">
        <v>2200</v>
      </c>
      <c r="RF73">
        <v>250</v>
      </c>
      <c r="RG73">
        <v>0.25</v>
      </c>
      <c r="RH73">
        <v>110</v>
      </c>
      <c r="RI73">
        <v>0.11</v>
      </c>
      <c r="RJ73">
        <v>18560</v>
      </c>
      <c r="RK73">
        <v>2040</v>
      </c>
      <c r="RL73">
        <v>2.04</v>
      </c>
      <c r="RM73">
        <v>267.99115</v>
      </c>
      <c r="RN73">
        <v>4</v>
      </c>
      <c r="RP73">
        <v>10</v>
      </c>
      <c r="RR73">
        <v>10000</v>
      </c>
      <c r="RT73">
        <v>2500</v>
      </c>
      <c r="RU73">
        <v>5</v>
      </c>
      <c r="RY73">
        <v>10</v>
      </c>
      <c r="SC73">
        <v>9980</v>
      </c>
      <c r="SG73">
        <v>460</v>
      </c>
      <c r="SK73">
        <v>834845</v>
      </c>
      <c r="SL73">
        <v>208711.25</v>
      </c>
      <c r="SM73">
        <v>255.75335000000001</v>
      </c>
      <c r="SO73">
        <v>2734533.5</v>
      </c>
      <c r="SP73">
        <v>460</v>
      </c>
      <c r="SQ73">
        <v>1147700</v>
      </c>
      <c r="SR73">
        <v>4590800</v>
      </c>
      <c r="SS73">
        <v>204.24664999999999</v>
      </c>
      <c r="ST73">
        <v>464066.625</v>
      </c>
      <c r="SU73">
        <v>1856266.5</v>
      </c>
      <c r="SV73">
        <v>40.434488542301992</v>
      </c>
      <c r="SW73">
        <v>840</v>
      </c>
      <c r="SX73">
        <v>35.384615384615387</v>
      </c>
      <c r="SY73">
        <v>1.7035071694506354</v>
      </c>
      <c r="SZ73">
        <v>1.7986079165727447</v>
      </c>
    </row>
    <row r="74" spans="2:520" x14ac:dyDescent="0.3">
      <c r="B74" t="s">
        <v>680</v>
      </c>
      <c r="C74">
        <v>38</v>
      </c>
      <c r="D74" t="s">
        <v>586</v>
      </c>
      <c r="E74">
        <v>7453127234</v>
      </c>
      <c r="F74" t="s">
        <v>358</v>
      </c>
      <c r="H74">
        <v>5</v>
      </c>
      <c r="I74" t="s">
        <v>587</v>
      </c>
      <c r="J74" t="s">
        <v>389</v>
      </c>
      <c r="K74">
        <v>1</v>
      </c>
      <c r="P74">
        <v>1</v>
      </c>
      <c r="Q74">
        <v>1</v>
      </c>
      <c r="S74">
        <v>1</v>
      </c>
      <c r="W74">
        <v>2</v>
      </c>
      <c r="X74">
        <v>1</v>
      </c>
      <c r="Y74">
        <v>4</v>
      </c>
      <c r="Z74">
        <v>5</v>
      </c>
      <c r="AC74">
        <v>3</v>
      </c>
      <c r="AG74">
        <v>3</v>
      </c>
      <c r="AJ74">
        <v>0</v>
      </c>
      <c r="AK74">
        <v>0</v>
      </c>
      <c r="AL74" t="s">
        <v>649</v>
      </c>
      <c r="AM74">
        <v>3</v>
      </c>
      <c r="AN74">
        <v>150</v>
      </c>
      <c r="AO74" t="s">
        <v>658</v>
      </c>
      <c r="AP74" t="s">
        <v>452</v>
      </c>
      <c r="AQ74" t="s">
        <v>649</v>
      </c>
      <c r="AR74">
        <v>3</v>
      </c>
      <c r="AS74">
        <v>150</v>
      </c>
      <c r="AT74">
        <v>41487</v>
      </c>
      <c r="AU74">
        <v>41400</v>
      </c>
      <c r="AV74">
        <v>4</v>
      </c>
      <c r="AW74">
        <v>2003</v>
      </c>
      <c r="AX74">
        <v>83333.333333333328</v>
      </c>
      <c r="AY74">
        <v>250000</v>
      </c>
      <c r="AZ74">
        <v>25000</v>
      </c>
      <c r="BA74">
        <v>20</v>
      </c>
      <c r="BB74">
        <v>20000</v>
      </c>
      <c r="BC74">
        <v>11250</v>
      </c>
      <c r="BD74">
        <v>4</v>
      </c>
      <c r="BE74">
        <v>2003</v>
      </c>
      <c r="BF74">
        <v>100000</v>
      </c>
      <c r="BG74">
        <v>33333.333333333336</v>
      </c>
      <c r="BH74">
        <v>10000</v>
      </c>
      <c r="BI74">
        <v>10</v>
      </c>
      <c r="BJ74">
        <v>20000</v>
      </c>
      <c r="BK74">
        <v>9000</v>
      </c>
      <c r="BL74">
        <v>1</v>
      </c>
      <c r="BM74">
        <v>2003</v>
      </c>
      <c r="BO74">
        <v>0</v>
      </c>
      <c r="BP74">
        <v>0</v>
      </c>
      <c r="BQ74">
        <v>0</v>
      </c>
      <c r="BR74">
        <v>10</v>
      </c>
      <c r="BS74">
        <v>10000</v>
      </c>
      <c r="CA74">
        <v>2</v>
      </c>
      <c r="CB74">
        <v>2006</v>
      </c>
      <c r="CC74">
        <v>40000</v>
      </c>
      <c r="CD74">
        <v>13333.333333333334</v>
      </c>
      <c r="CE74">
        <v>4000</v>
      </c>
      <c r="CF74">
        <v>12000</v>
      </c>
      <c r="CG74">
        <v>3</v>
      </c>
      <c r="CH74">
        <v>5000</v>
      </c>
      <c r="CI74">
        <v>1</v>
      </c>
      <c r="CJ74">
        <v>2003</v>
      </c>
      <c r="CK74">
        <v>60000</v>
      </c>
      <c r="CL74">
        <v>20000</v>
      </c>
      <c r="CM74">
        <v>6000</v>
      </c>
      <c r="CN74">
        <v>3600</v>
      </c>
      <c r="CO74">
        <v>15</v>
      </c>
      <c r="CP74">
        <v>10000</v>
      </c>
      <c r="CQ74" t="s">
        <v>399</v>
      </c>
      <c r="CR74">
        <v>2003</v>
      </c>
      <c r="CS74">
        <v>70000</v>
      </c>
      <c r="CT74">
        <v>23333.333333333332</v>
      </c>
      <c r="CU74">
        <v>7000</v>
      </c>
      <c r="CV74">
        <v>12600</v>
      </c>
      <c r="CW74">
        <v>5</v>
      </c>
      <c r="CX74">
        <v>10000</v>
      </c>
      <c r="CY74">
        <v>1</v>
      </c>
      <c r="CZ74">
        <v>2012</v>
      </c>
      <c r="DA74">
        <v>120000</v>
      </c>
      <c r="DF74">
        <v>1</v>
      </c>
      <c r="DG74">
        <v>2003</v>
      </c>
      <c r="DH74">
        <v>300000</v>
      </c>
      <c r="DI74">
        <v>100000</v>
      </c>
      <c r="DJ74">
        <v>30000</v>
      </c>
      <c r="DK74">
        <v>27000</v>
      </c>
      <c r="DL74">
        <v>10</v>
      </c>
      <c r="DM74">
        <v>10000</v>
      </c>
      <c r="DS74">
        <v>4</v>
      </c>
      <c r="DT74">
        <v>2003</v>
      </c>
      <c r="DU74">
        <v>120000</v>
      </c>
      <c r="DV74">
        <v>40000</v>
      </c>
      <c r="DW74">
        <v>12000</v>
      </c>
      <c r="DX74">
        <v>10800</v>
      </c>
      <c r="DY74">
        <v>10</v>
      </c>
      <c r="DZ74">
        <v>10000</v>
      </c>
      <c r="EA74">
        <v>16</v>
      </c>
      <c r="EB74">
        <v>2003</v>
      </c>
      <c r="EC74">
        <v>500000</v>
      </c>
      <c r="ED74">
        <v>166666.66666666666</v>
      </c>
      <c r="EE74">
        <v>50000</v>
      </c>
      <c r="EF74">
        <v>90000</v>
      </c>
      <c r="EG74">
        <v>5</v>
      </c>
      <c r="EH74">
        <v>15000</v>
      </c>
      <c r="EL74">
        <v>0</v>
      </c>
      <c r="EM74">
        <v>0</v>
      </c>
      <c r="EV74">
        <v>1</v>
      </c>
      <c r="EW74">
        <v>2003</v>
      </c>
      <c r="EX74">
        <v>2000</v>
      </c>
      <c r="EY74">
        <v>666.66666666666663</v>
      </c>
      <c r="EZ74">
        <v>200</v>
      </c>
      <c r="FA74">
        <v>900</v>
      </c>
      <c r="FB74">
        <v>2</v>
      </c>
      <c r="FI74">
        <v>1</v>
      </c>
      <c r="FJ74">
        <v>2008</v>
      </c>
      <c r="FK74">
        <v>700000</v>
      </c>
      <c r="FL74">
        <v>233333.33333333334</v>
      </c>
      <c r="FM74">
        <v>70000</v>
      </c>
      <c r="FN74">
        <v>63000</v>
      </c>
      <c r="FO74">
        <v>10</v>
      </c>
      <c r="FP74">
        <v>10000</v>
      </c>
      <c r="FV74">
        <v>15</v>
      </c>
      <c r="FW74">
        <v>40000</v>
      </c>
      <c r="FX74">
        <v>120000</v>
      </c>
      <c r="FY74">
        <v>80050</v>
      </c>
      <c r="FZ74">
        <v>240150</v>
      </c>
      <c r="GA74">
        <v>30.018750000000001</v>
      </c>
      <c r="GB74">
        <v>2142000</v>
      </c>
      <c r="GC74">
        <v>105315</v>
      </c>
      <c r="GD74">
        <v>13.164375</v>
      </c>
      <c r="GE74">
        <v>315945</v>
      </c>
      <c r="GF74" t="s">
        <v>390</v>
      </c>
      <c r="GG74">
        <v>7</v>
      </c>
      <c r="GH74" t="s">
        <v>391</v>
      </c>
      <c r="GI74">
        <v>1</v>
      </c>
      <c r="GJ74">
        <v>14.75</v>
      </c>
      <c r="GK74" t="s">
        <v>658</v>
      </c>
      <c r="GL74">
        <v>3</v>
      </c>
      <c r="GM74">
        <v>30000</v>
      </c>
      <c r="GN74">
        <v>12</v>
      </c>
      <c r="GO74">
        <v>10</v>
      </c>
      <c r="GP74">
        <v>300000</v>
      </c>
      <c r="GQ74">
        <v>0.5</v>
      </c>
      <c r="GR74">
        <v>150000</v>
      </c>
      <c r="GS74">
        <v>50000</v>
      </c>
      <c r="GT74">
        <v>18.75</v>
      </c>
      <c r="GU74">
        <v>1700</v>
      </c>
      <c r="GV74" t="s">
        <v>361</v>
      </c>
      <c r="GW74">
        <v>0.15</v>
      </c>
      <c r="GX74">
        <v>45000</v>
      </c>
      <c r="GY74">
        <v>195000</v>
      </c>
      <c r="GZ74" t="s">
        <v>572</v>
      </c>
      <c r="HA74" t="s">
        <v>363</v>
      </c>
      <c r="HB74" t="s">
        <v>405</v>
      </c>
      <c r="HD74">
        <v>17</v>
      </c>
      <c r="HE74">
        <v>17000</v>
      </c>
      <c r="HG74">
        <v>65</v>
      </c>
      <c r="HH74">
        <v>1105280</v>
      </c>
      <c r="HI74">
        <v>368426.66666666669</v>
      </c>
      <c r="HJ74">
        <v>20</v>
      </c>
      <c r="HK74">
        <v>280</v>
      </c>
      <c r="HL74">
        <v>4760</v>
      </c>
      <c r="HM74">
        <v>1110040</v>
      </c>
      <c r="HN74">
        <v>138.755</v>
      </c>
      <c r="HO74">
        <v>370013.33333333331</v>
      </c>
      <c r="HQ74">
        <v>90000</v>
      </c>
      <c r="HR74">
        <v>150</v>
      </c>
      <c r="HS74">
        <v>450000</v>
      </c>
      <c r="HT74">
        <v>7.5</v>
      </c>
      <c r="HW74">
        <v>1000</v>
      </c>
      <c r="HX74">
        <v>58</v>
      </c>
      <c r="HY74">
        <v>58000</v>
      </c>
      <c r="HZ74">
        <v>63.5</v>
      </c>
      <c r="IA74">
        <v>169333.33333333334</v>
      </c>
      <c r="IB74">
        <v>1</v>
      </c>
      <c r="IC74">
        <v>20000</v>
      </c>
      <c r="ID74">
        <v>20000</v>
      </c>
      <c r="IE74">
        <v>5</v>
      </c>
      <c r="IF74">
        <v>160</v>
      </c>
      <c r="IG74">
        <v>150</v>
      </c>
      <c r="IH74">
        <v>750</v>
      </c>
      <c r="II74">
        <v>24000</v>
      </c>
      <c r="IJ74">
        <v>120000</v>
      </c>
      <c r="IK74">
        <v>17.5</v>
      </c>
      <c r="IL74">
        <v>46666.666666666664</v>
      </c>
      <c r="IM74">
        <v>140000</v>
      </c>
      <c r="IN74">
        <v>12</v>
      </c>
      <c r="IO74">
        <v>3500</v>
      </c>
      <c r="IQ74">
        <v>21.875</v>
      </c>
      <c r="IR74">
        <v>150500</v>
      </c>
      <c r="IS74">
        <v>3</v>
      </c>
      <c r="IT74">
        <v>10500</v>
      </c>
      <c r="IW74">
        <v>3</v>
      </c>
      <c r="IX74">
        <v>0</v>
      </c>
      <c r="IY74">
        <v>10500</v>
      </c>
      <c r="IZ74">
        <v>3500</v>
      </c>
      <c r="JA74">
        <v>1.3125</v>
      </c>
      <c r="JB74">
        <v>12000</v>
      </c>
      <c r="JC74">
        <v>4000</v>
      </c>
      <c r="JD74">
        <v>1.5</v>
      </c>
      <c r="JE74" t="s">
        <v>365</v>
      </c>
      <c r="JF74" t="s">
        <v>405</v>
      </c>
      <c r="JG74">
        <v>40</v>
      </c>
      <c r="JH74">
        <v>590</v>
      </c>
      <c r="JI74">
        <v>23600</v>
      </c>
      <c r="JJ74">
        <v>25</v>
      </c>
      <c r="JK74">
        <v>280</v>
      </c>
      <c r="JL74">
        <v>11.2</v>
      </c>
      <c r="JM74" t="s">
        <v>367</v>
      </c>
      <c r="JN74" t="s">
        <v>414</v>
      </c>
      <c r="JO74">
        <v>20</v>
      </c>
      <c r="JP74">
        <v>2300</v>
      </c>
      <c r="JQ74">
        <v>46000</v>
      </c>
      <c r="JR74">
        <v>20</v>
      </c>
      <c r="JS74">
        <v>280</v>
      </c>
      <c r="JT74">
        <v>5.6</v>
      </c>
      <c r="JY74">
        <v>0</v>
      </c>
      <c r="KA74">
        <v>280</v>
      </c>
      <c r="KB74">
        <v>0</v>
      </c>
      <c r="KG74">
        <v>0</v>
      </c>
      <c r="KI74">
        <v>280</v>
      </c>
      <c r="KJ74">
        <v>0</v>
      </c>
      <c r="KO74">
        <v>0</v>
      </c>
      <c r="KQ74">
        <v>280</v>
      </c>
      <c r="KR74">
        <v>0</v>
      </c>
      <c r="KW74">
        <v>0</v>
      </c>
      <c r="KY74">
        <v>280</v>
      </c>
      <c r="KZ74">
        <v>0</v>
      </c>
      <c r="LE74">
        <v>0</v>
      </c>
      <c r="LG74">
        <v>280</v>
      </c>
      <c r="LH74">
        <v>0</v>
      </c>
      <c r="LM74">
        <v>0</v>
      </c>
      <c r="LO74">
        <v>280</v>
      </c>
      <c r="LP74">
        <v>0</v>
      </c>
      <c r="LU74">
        <v>0</v>
      </c>
      <c r="LW74">
        <v>280</v>
      </c>
      <c r="LX74">
        <v>0</v>
      </c>
      <c r="LY74" t="s">
        <v>407</v>
      </c>
      <c r="LZ74">
        <v>5</v>
      </c>
      <c r="MB74">
        <v>1</v>
      </c>
      <c r="MC74">
        <v>1000</v>
      </c>
      <c r="MD74">
        <v>15</v>
      </c>
      <c r="ME74">
        <v>15000</v>
      </c>
      <c r="MF74" t="s">
        <v>368</v>
      </c>
      <c r="MG74" t="s">
        <v>414</v>
      </c>
      <c r="MI74">
        <v>3</v>
      </c>
      <c r="MJ74">
        <v>3000</v>
      </c>
      <c r="MK74">
        <v>5</v>
      </c>
      <c r="ML74">
        <v>15000</v>
      </c>
      <c r="MW74">
        <v>0</v>
      </c>
      <c r="NR74">
        <v>0</v>
      </c>
      <c r="NX74">
        <v>0</v>
      </c>
      <c r="OD74">
        <v>0</v>
      </c>
      <c r="OJ74">
        <v>0</v>
      </c>
      <c r="OP74">
        <v>0</v>
      </c>
      <c r="OV74">
        <v>0</v>
      </c>
      <c r="PB74">
        <v>0</v>
      </c>
      <c r="PH74">
        <v>0</v>
      </c>
      <c r="PN74">
        <v>0</v>
      </c>
      <c r="PT74">
        <v>0</v>
      </c>
      <c r="PU74">
        <v>60478</v>
      </c>
      <c r="PV74">
        <v>7.5597500000000002</v>
      </c>
      <c r="PW74">
        <v>20159.333333333332</v>
      </c>
      <c r="PX74">
        <v>1935156.8</v>
      </c>
      <c r="PY74">
        <v>645052.26666666672</v>
      </c>
      <c r="PZ74">
        <v>241.8946</v>
      </c>
      <c r="QA74">
        <v>14.75</v>
      </c>
      <c r="QB74">
        <v>285435.62800000003</v>
      </c>
      <c r="QC74" t="s">
        <v>452</v>
      </c>
      <c r="QD74">
        <v>150</v>
      </c>
      <c r="QE74">
        <v>3</v>
      </c>
      <c r="QF74">
        <v>30</v>
      </c>
      <c r="QG74">
        <v>2.5</v>
      </c>
      <c r="QH74">
        <v>450</v>
      </c>
      <c r="QI74" t="s">
        <v>482</v>
      </c>
      <c r="QK74">
        <v>3500</v>
      </c>
      <c r="QL74">
        <v>41400</v>
      </c>
      <c r="QM74">
        <v>180</v>
      </c>
      <c r="QN74">
        <v>3</v>
      </c>
      <c r="QO74">
        <v>30</v>
      </c>
      <c r="QP74">
        <v>2.7</v>
      </c>
      <c r="QQ74">
        <v>450</v>
      </c>
      <c r="QR74" t="s">
        <v>618</v>
      </c>
      <c r="QT74">
        <v>3500</v>
      </c>
      <c r="QU74">
        <v>10000</v>
      </c>
      <c r="QV74">
        <v>1250</v>
      </c>
      <c r="QW74">
        <v>1.25</v>
      </c>
      <c r="QX74">
        <v>5000</v>
      </c>
      <c r="QY74">
        <v>625</v>
      </c>
      <c r="QZ74">
        <v>0.625</v>
      </c>
      <c r="RA74">
        <v>5</v>
      </c>
      <c r="RB74">
        <v>440</v>
      </c>
      <c r="RC74">
        <v>5000</v>
      </c>
      <c r="RD74">
        <v>0.44</v>
      </c>
      <c r="RE74">
        <v>2200</v>
      </c>
      <c r="RF74">
        <v>250</v>
      </c>
      <c r="RG74">
        <v>0.25</v>
      </c>
      <c r="RH74">
        <v>110</v>
      </c>
      <c r="RI74">
        <v>0.11</v>
      </c>
      <c r="RJ74">
        <v>17560</v>
      </c>
      <c r="RK74">
        <v>2315</v>
      </c>
      <c r="RL74">
        <v>2.3149999999999999</v>
      </c>
      <c r="RM74">
        <v>205.79040000000001</v>
      </c>
      <c r="RN74">
        <v>3</v>
      </c>
      <c r="RP74">
        <v>8</v>
      </c>
      <c r="RR74">
        <v>8000</v>
      </c>
      <c r="RT74">
        <v>2666.6666666666665</v>
      </c>
      <c r="RU74">
        <v>5</v>
      </c>
      <c r="RY74">
        <v>10</v>
      </c>
      <c r="SC74">
        <v>7985</v>
      </c>
      <c r="SG74">
        <v>450</v>
      </c>
      <c r="SK74">
        <v>816095</v>
      </c>
      <c r="SL74">
        <v>272031.66666666669</v>
      </c>
      <c r="SM74">
        <v>326.406475</v>
      </c>
      <c r="SO74">
        <v>2751251.8</v>
      </c>
      <c r="SP74">
        <v>450</v>
      </c>
      <c r="SQ74">
        <v>1197750</v>
      </c>
      <c r="SR74">
        <v>3593250</v>
      </c>
      <c r="SS74">
        <v>123.593525</v>
      </c>
      <c r="ST74">
        <v>280666.06666666671</v>
      </c>
      <c r="SU74">
        <v>841998.20000000019</v>
      </c>
      <c r="SV74">
        <v>23.432775342656377</v>
      </c>
      <c r="SW74">
        <v>850</v>
      </c>
      <c r="SX74">
        <v>34.615384615384613</v>
      </c>
      <c r="SY74">
        <v>2.1623658011757505</v>
      </c>
      <c r="SZ74">
        <v>1.378649121467336</v>
      </c>
    </row>
    <row r="75" spans="2:520" x14ac:dyDescent="0.3">
      <c r="B75" t="s">
        <v>681</v>
      </c>
      <c r="C75">
        <v>48</v>
      </c>
      <c r="D75" t="s">
        <v>682</v>
      </c>
      <c r="E75">
        <v>7865598765</v>
      </c>
      <c r="F75" t="s">
        <v>358</v>
      </c>
      <c r="H75">
        <v>4</v>
      </c>
      <c r="I75" t="s">
        <v>90</v>
      </c>
      <c r="J75" t="s">
        <v>389</v>
      </c>
      <c r="K75">
        <v>1</v>
      </c>
      <c r="P75">
        <v>1</v>
      </c>
      <c r="Q75">
        <v>1</v>
      </c>
      <c r="S75">
        <v>1</v>
      </c>
      <c r="W75">
        <v>2</v>
      </c>
      <c r="X75">
        <v>1</v>
      </c>
      <c r="Y75">
        <v>4</v>
      </c>
      <c r="AA75">
        <v>5</v>
      </c>
      <c r="AD75">
        <v>3.5</v>
      </c>
      <c r="AF75">
        <v>1000</v>
      </c>
      <c r="AG75">
        <v>3.5</v>
      </c>
      <c r="AJ75">
        <v>0.43478260869565211</v>
      </c>
      <c r="AK75">
        <v>3500</v>
      </c>
      <c r="AL75" t="s">
        <v>649</v>
      </c>
      <c r="AM75">
        <v>3.5</v>
      </c>
      <c r="AN75">
        <v>150</v>
      </c>
      <c r="AO75">
        <v>41456</v>
      </c>
      <c r="AP75" t="s">
        <v>683</v>
      </c>
      <c r="AV75">
        <v>4</v>
      </c>
      <c r="AW75">
        <v>2010</v>
      </c>
      <c r="AX75">
        <v>57142.857142857145</v>
      </c>
      <c r="AY75">
        <v>200000</v>
      </c>
      <c r="AZ75">
        <v>20000</v>
      </c>
      <c r="BA75">
        <v>20</v>
      </c>
      <c r="BB75">
        <v>15000</v>
      </c>
      <c r="BC75">
        <v>9000</v>
      </c>
      <c r="BD75">
        <v>4</v>
      </c>
      <c r="BE75">
        <v>2010</v>
      </c>
      <c r="BF75">
        <v>39000</v>
      </c>
      <c r="BG75">
        <v>11142.857142857143</v>
      </c>
      <c r="BH75">
        <v>3900</v>
      </c>
      <c r="BI75">
        <v>10</v>
      </c>
      <c r="BJ75">
        <v>10000</v>
      </c>
      <c r="BK75">
        <v>3510</v>
      </c>
      <c r="BL75">
        <v>1</v>
      </c>
      <c r="BM75">
        <v>2010</v>
      </c>
      <c r="BN75">
        <v>35000</v>
      </c>
      <c r="BO75">
        <v>10000</v>
      </c>
      <c r="BP75">
        <v>3500</v>
      </c>
      <c r="BQ75">
        <v>3150</v>
      </c>
      <c r="BR75">
        <v>10</v>
      </c>
      <c r="BS75">
        <v>20000</v>
      </c>
      <c r="CA75">
        <v>2</v>
      </c>
      <c r="CB75">
        <v>2010</v>
      </c>
      <c r="CC75">
        <v>43000</v>
      </c>
      <c r="CD75">
        <v>12285.714285714286</v>
      </c>
      <c r="CE75">
        <v>4300</v>
      </c>
      <c r="CF75">
        <v>19350</v>
      </c>
      <c r="CG75">
        <v>2</v>
      </c>
      <c r="CI75">
        <v>1</v>
      </c>
      <c r="CJ75">
        <v>2010</v>
      </c>
      <c r="CK75">
        <v>65000</v>
      </c>
      <c r="CL75">
        <v>18571.428571428572</v>
      </c>
      <c r="CM75">
        <v>6500</v>
      </c>
      <c r="CN75">
        <v>2925</v>
      </c>
      <c r="CO75">
        <v>20</v>
      </c>
      <c r="CP75">
        <v>10000</v>
      </c>
      <c r="CQ75" t="s">
        <v>596</v>
      </c>
      <c r="CR75">
        <v>2010</v>
      </c>
      <c r="CS75">
        <v>38000</v>
      </c>
      <c r="CT75">
        <v>10857.142857142857</v>
      </c>
      <c r="CU75">
        <v>3800</v>
      </c>
      <c r="CV75">
        <v>6840</v>
      </c>
      <c r="CW75">
        <v>5</v>
      </c>
      <c r="CY75">
        <v>1</v>
      </c>
      <c r="CZ75">
        <v>2013</v>
      </c>
      <c r="DA75">
        <v>28000</v>
      </c>
      <c r="DF75">
        <v>1</v>
      </c>
      <c r="DG75">
        <v>2010</v>
      </c>
      <c r="DH75">
        <v>300000</v>
      </c>
      <c r="DI75">
        <v>85714.28571428571</v>
      </c>
      <c r="DJ75">
        <v>30000</v>
      </c>
      <c r="DK75">
        <v>27000</v>
      </c>
      <c r="DL75">
        <v>10</v>
      </c>
      <c r="DM75">
        <v>10000</v>
      </c>
      <c r="DS75">
        <v>4</v>
      </c>
      <c r="DT75">
        <v>2010</v>
      </c>
      <c r="DU75">
        <v>130000</v>
      </c>
      <c r="DV75">
        <v>37142.857142857145</v>
      </c>
      <c r="DW75">
        <v>13000</v>
      </c>
      <c r="DX75">
        <v>11700</v>
      </c>
      <c r="DY75">
        <v>10</v>
      </c>
      <c r="DZ75">
        <v>15000</v>
      </c>
      <c r="EA75">
        <v>16</v>
      </c>
      <c r="EB75">
        <v>2010</v>
      </c>
      <c r="EC75">
        <v>480000</v>
      </c>
      <c r="ED75">
        <v>137142.85714285713</v>
      </c>
      <c r="EE75">
        <v>48000</v>
      </c>
      <c r="EF75">
        <v>43200</v>
      </c>
      <c r="EG75">
        <v>10</v>
      </c>
      <c r="EH75">
        <v>25000</v>
      </c>
      <c r="EL75">
        <v>0</v>
      </c>
      <c r="EM75">
        <v>0</v>
      </c>
      <c r="EV75">
        <v>5</v>
      </c>
      <c r="EW75">
        <v>2010</v>
      </c>
      <c r="EX75">
        <v>8000</v>
      </c>
      <c r="EY75">
        <v>2285.7142857142858</v>
      </c>
      <c r="EZ75">
        <v>800</v>
      </c>
      <c r="FA75">
        <v>7200</v>
      </c>
      <c r="FB75">
        <v>1</v>
      </c>
      <c r="FI75">
        <v>1</v>
      </c>
      <c r="FJ75">
        <v>2010</v>
      </c>
      <c r="FK75">
        <v>600000</v>
      </c>
      <c r="FL75">
        <v>171428.57142857142</v>
      </c>
      <c r="FM75">
        <v>60000</v>
      </c>
      <c r="FN75">
        <v>54000</v>
      </c>
      <c r="FO75">
        <v>10</v>
      </c>
      <c r="FP75">
        <v>20000</v>
      </c>
      <c r="FV75">
        <v>15.527950310559005</v>
      </c>
      <c r="FW75">
        <v>35714.285714285717</v>
      </c>
      <c r="FX75">
        <v>125000</v>
      </c>
      <c r="FY75">
        <v>53678.571428571428</v>
      </c>
      <c r="FZ75">
        <v>187875</v>
      </c>
      <c r="GA75">
        <v>23.338509316770185</v>
      </c>
      <c r="GB75">
        <v>1938000</v>
      </c>
      <c r="GC75">
        <v>73090.28571428571</v>
      </c>
      <c r="GD75">
        <v>9.0795385980479129</v>
      </c>
      <c r="GE75">
        <v>255816</v>
      </c>
      <c r="GF75" t="s">
        <v>684</v>
      </c>
      <c r="GG75">
        <v>7</v>
      </c>
      <c r="GH75" t="s">
        <v>598</v>
      </c>
      <c r="GI75">
        <v>1</v>
      </c>
      <c r="GJ75">
        <v>13.2</v>
      </c>
      <c r="GK75">
        <v>41091</v>
      </c>
      <c r="GL75">
        <v>3.5</v>
      </c>
      <c r="GM75">
        <v>35000</v>
      </c>
      <c r="GN75">
        <v>11</v>
      </c>
      <c r="GO75">
        <v>10</v>
      </c>
      <c r="GP75">
        <v>350000</v>
      </c>
      <c r="GQ75">
        <v>0.55000000000000004</v>
      </c>
      <c r="GR75">
        <v>192500.00000000003</v>
      </c>
      <c r="GS75">
        <v>55000.000000000007</v>
      </c>
      <c r="GT75">
        <v>23.913043478260871</v>
      </c>
      <c r="GU75">
        <v>700</v>
      </c>
      <c r="GV75" t="s">
        <v>380</v>
      </c>
      <c r="GW75">
        <v>0.12</v>
      </c>
      <c r="GX75">
        <v>42000</v>
      </c>
      <c r="GY75">
        <v>234500.00000000003</v>
      </c>
      <c r="GZ75" t="s">
        <v>541</v>
      </c>
      <c r="HA75" t="s">
        <v>422</v>
      </c>
      <c r="HB75" t="s">
        <v>436</v>
      </c>
      <c r="HD75">
        <v>16</v>
      </c>
      <c r="HE75">
        <v>16000</v>
      </c>
      <c r="HG75">
        <v>81.8</v>
      </c>
      <c r="HH75">
        <v>1308800</v>
      </c>
      <c r="HI75">
        <v>373942.85714285716</v>
      </c>
      <c r="HJ75">
        <v>35</v>
      </c>
      <c r="HL75">
        <v>0</v>
      </c>
      <c r="HM75">
        <v>1308800</v>
      </c>
      <c r="HN75">
        <v>162.58385093167701</v>
      </c>
      <c r="HO75">
        <v>373942.85714285716</v>
      </c>
      <c r="HQ75">
        <v>28000</v>
      </c>
      <c r="HR75">
        <v>150</v>
      </c>
      <c r="HS75">
        <v>140000</v>
      </c>
      <c r="HW75">
        <v>300</v>
      </c>
      <c r="HX75">
        <v>60</v>
      </c>
      <c r="HY75">
        <v>18000</v>
      </c>
      <c r="HZ75">
        <v>19.627329192546583</v>
      </c>
      <c r="IA75">
        <v>45142.857142857145</v>
      </c>
      <c r="ID75">
        <v>0</v>
      </c>
      <c r="IE75">
        <v>5</v>
      </c>
      <c r="IF75">
        <v>170</v>
      </c>
      <c r="IG75">
        <v>150</v>
      </c>
      <c r="IH75">
        <v>750</v>
      </c>
      <c r="II75">
        <v>25500</v>
      </c>
      <c r="IJ75">
        <v>127500</v>
      </c>
      <c r="IK75">
        <v>15.838509316770185</v>
      </c>
      <c r="IL75">
        <v>36428.571428571428</v>
      </c>
      <c r="IM75">
        <v>127500</v>
      </c>
      <c r="IN75">
        <v>15</v>
      </c>
      <c r="IO75">
        <v>3500</v>
      </c>
      <c r="IQ75">
        <v>20.588235294117649</v>
      </c>
      <c r="IR75">
        <v>139750</v>
      </c>
      <c r="IS75">
        <v>3.5</v>
      </c>
      <c r="IT75">
        <v>12250</v>
      </c>
      <c r="IW75">
        <v>3.5</v>
      </c>
      <c r="IX75">
        <v>0</v>
      </c>
      <c r="IY75">
        <v>12250</v>
      </c>
      <c r="IZ75">
        <v>3500</v>
      </c>
      <c r="JA75">
        <v>1.5217391304347825</v>
      </c>
      <c r="JB75">
        <v>20000</v>
      </c>
      <c r="JC75">
        <v>5714.2857142857147</v>
      </c>
      <c r="JD75">
        <v>2.4844720496894408</v>
      </c>
      <c r="JI75">
        <v>0</v>
      </c>
      <c r="JL75">
        <v>0</v>
      </c>
      <c r="JQ75">
        <v>0</v>
      </c>
      <c r="JT75">
        <v>0</v>
      </c>
      <c r="JY75">
        <v>0</v>
      </c>
      <c r="KB75">
        <v>0</v>
      </c>
      <c r="KG75">
        <v>0</v>
      </c>
      <c r="KJ75">
        <v>0</v>
      </c>
      <c r="KO75">
        <v>0</v>
      </c>
      <c r="KR75">
        <v>0</v>
      </c>
      <c r="KS75" t="s">
        <v>599</v>
      </c>
      <c r="KT75" t="s">
        <v>366</v>
      </c>
      <c r="KU75">
        <v>15</v>
      </c>
      <c r="KV75">
        <v>2040</v>
      </c>
      <c r="KW75">
        <v>30600</v>
      </c>
      <c r="KX75">
        <v>35</v>
      </c>
      <c r="KZ75">
        <v>0</v>
      </c>
      <c r="LA75" t="s">
        <v>552</v>
      </c>
      <c r="LB75" t="s">
        <v>366</v>
      </c>
      <c r="LC75">
        <v>30</v>
      </c>
      <c r="LD75">
        <v>835</v>
      </c>
      <c r="LE75">
        <v>0</v>
      </c>
      <c r="LF75">
        <v>35</v>
      </c>
      <c r="LH75">
        <v>0</v>
      </c>
      <c r="LM75">
        <v>0</v>
      </c>
      <c r="LP75">
        <v>0</v>
      </c>
      <c r="LU75">
        <v>0</v>
      </c>
      <c r="LX75">
        <v>0</v>
      </c>
      <c r="MB75">
        <v>2</v>
      </c>
      <c r="MC75">
        <v>2000</v>
      </c>
      <c r="MD75">
        <v>11</v>
      </c>
      <c r="ME75">
        <v>22000</v>
      </c>
      <c r="MI75">
        <v>3</v>
      </c>
      <c r="MJ75">
        <v>3000</v>
      </c>
      <c r="MK75">
        <v>4</v>
      </c>
      <c r="ML75">
        <v>12000</v>
      </c>
      <c r="MW75">
        <v>0</v>
      </c>
      <c r="NR75">
        <v>0</v>
      </c>
      <c r="NX75">
        <v>0</v>
      </c>
      <c r="OD75">
        <v>0</v>
      </c>
      <c r="OJ75">
        <v>0</v>
      </c>
      <c r="OP75">
        <v>0</v>
      </c>
      <c r="OV75">
        <v>0</v>
      </c>
      <c r="PB75">
        <v>0</v>
      </c>
      <c r="PH75">
        <v>0</v>
      </c>
      <c r="PN75">
        <v>0</v>
      </c>
      <c r="PT75">
        <v>0</v>
      </c>
      <c r="PU75">
        <v>64600</v>
      </c>
      <c r="PV75">
        <v>8.024844720496894</v>
      </c>
      <c r="PW75">
        <v>18457.142857142859</v>
      </c>
      <c r="PX75">
        <v>1798150</v>
      </c>
      <c r="PY75">
        <v>513757.14285714284</v>
      </c>
      <c r="PZ75">
        <v>223.3726708074534</v>
      </c>
      <c r="QA75">
        <v>13.2</v>
      </c>
      <c r="QB75">
        <v>237355.8</v>
      </c>
      <c r="QC75" t="s">
        <v>683</v>
      </c>
      <c r="QD75">
        <v>150</v>
      </c>
      <c r="QE75">
        <v>3.5</v>
      </c>
      <c r="QF75">
        <v>28</v>
      </c>
      <c r="QG75">
        <v>2.2999999999999998</v>
      </c>
      <c r="QH75">
        <v>750</v>
      </c>
      <c r="QI75" t="s">
        <v>470</v>
      </c>
      <c r="QK75">
        <v>3500</v>
      </c>
      <c r="QU75">
        <v>15000</v>
      </c>
      <c r="QV75">
        <v>1863.3540372670807</v>
      </c>
      <c r="QW75">
        <v>1.8633540372670807</v>
      </c>
      <c r="QX75">
        <v>3000</v>
      </c>
      <c r="QY75">
        <v>372.6708074534161</v>
      </c>
      <c r="QZ75">
        <v>0.37267080745341608</v>
      </c>
      <c r="RA75">
        <v>5</v>
      </c>
      <c r="RB75">
        <v>440</v>
      </c>
      <c r="RC75">
        <v>5000</v>
      </c>
      <c r="RD75">
        <v>0.44</v>
      </c>
      <c r="RE75">
        <v>2200</v>
      </c>
      <c r="RF75">
        <v>250</v>
      </c>
      <c r="RG75">
        <v>0.25</v>
      </c>
      <c r="RH75">
        <v>110</v>
      </c>
      <c r="RI75">
        <v>0.11</v>
      </c>
      <c r="RJ75">
        <v>20560</v>
      </c>
      <c r="RK75">
        <v>2676.0248447204967</v>
      </c>
      <c r="RL75">
        <v>2.6760248447204966</v>
      </c>
      <c r="RM75">
        <v>523.95130434782607</v>
      </c>
      <c r="RN75">
        <v>3.5</v>
      </c>
      <c r="RP75">
        <v>8.0500000000000007</v>
      </c>
      <c r="RR75">
        <v>8050.0000000000009</v>
      </c>
      <c r="RT75">
        <v>2300.0000000000005</v>
      </c>
      <c r="RU75">
        <v>5</v>
      </c>
      <c r="RY75">
        <v>10</v>
      </c>
      <c r="SC75">
        <v>7990</v>
      </c>
      <c r="SG75">
        <v>750</v>
      </c>
      <c r="SK75">
        <v>699691</v>
      </c>
      <c r="SL75">
        <v>199911.71428571429</v>
      </c>
      <c r="SM75">
        <v>298.48956521739126</v>
      </c>
      <c r="SO75">
        <v>2497841</v>
      </c>
      <c r="SP75">
        <v>750</v>
      </c>
      <c r="SQ75">
        <v>1712142.857142857</v>
      </c>
      <c r="SR75">
        <v>5992500</v>
      </c>
      <c r="SS75">
        <v>451.51043478260874</v>
      </c>
      <c r="ST75">
        <v>998474</v>
      </c>
      <c r="SU75">
        <v>3494659</v>
      </c>
      <c r="SV75">
        <v>58.317213183145597</v>
      </c>
      <c r="SW75">
        <v>550</v>
      </c>
      <c r="SX75">
        <v>57.692307692307686</v>
      </c>
      <c r="SY75">
        <v>1.4241570052012691</v>
      </c>
      <c r="SZ75">
        <v>2.5126506497933074</v>
      </c>
    </row>
    <row r="76" spans="2:520" x14ac:dyDescent="0.3">
      <c r="B76" t="s">
        <v>685</v>
      </c>
      <c r="C76">
        <v>45</v>
      </c>
      <c r="D76" t="s">
        <v>485</v>
      </c>
      <c r="F76" t="s">
        <v>358</v>
      </c>
      <c r="H76">
        <v>5</v>
      </c>
      <c r="I76" t="s">
        <v>90</v>
      </c>
      <c r="J76" t="s">
        <v>389</v>
      </c>
      <c r="K76">
        <v>1</v>
      </c>
      <c r="P76">
        <v>1</v>
      </c>
      <c r="Q76">
        <v>1</v>
      </c>
      <c r="S76">
        <v>1</v>
      </c>
      <c r="W76">
        <v>3</v>
      </c>
      <c r="X76">
        <v>3</v>
      </c>
      <c r="Y76">
        <v>7</v>
      </c>
      <c r="AA76">
        <v>5</v>
      </c>
      <c r="AD76">
        <v>3.8</v>
      </c>
      <c r="AF76">
        <v>1000</v>
      </c>
      <c r="AG76">
        <v>3.8</v>
      </c>
      <c r="AJ76">
        <v>0.34545454545454546</v>
      </c>
      <c r="AK76">
        <v>3800</v>
      </c>
      <c r="AL76" t="s">
        <v>649</v>
      </c>
      <c r="AM76">
        <v>3.8</v>
      </c>
      <c r="AN76">
        <v>180</v>
      </c>
      <c r="AO76">
        <v>41339</v>
      </c>
      <c r="AP76" t="s">
        <v>686</v>
      </c>
      <c r="AV76">
        <v>4</v>
      </c>
      <c r="AW76">
        <v>2008</v>
      </c>
      <c r="AX76">
        <v>65789.473684210534</v>
      </c>
      <c r="AY76">
        <v>250000</v>
      </c>
      <c r="AZ76">
        <v>25000</v>
      </c>
      <c r="BA76">
        <v>15</v>
      </c>
      <c r="BB76">
        <v>20000</v>
      </c>
      <c r="BC76">
        <v>15000</v>
      </c>
      <c r="BD76">
        <v>4</v>
      </c>
      <c r="BE76">
        <v>2008</v>
      </c>
      <c r="BF76">
        <v>150000</v>
      </c>
      <c r="BG76">
        <v>39473.68421052632</v>
      </c>
      <c r="BH76">
        <v>15000</v>
      </c>
      <c r="BI76">
        <v>10</v>
      </c>
      <c r="BJ76">
        <v>10000</v>
      </c>
      <c r="BK76">
        <v>13500</v>
      </c>
      <c r="BO76">
        <v>0</v>
      </c>
      <c r="BP76">
        <v>0</v>
      </c>
      <c r="BQ76">
        <v>0</v>
      </c>
      <c r="CA76">
        <v>3</v>
      </c>
      <c r="CB76">
        <v>2008</v>
      </c>
      <c r="CC76">
        <v>80000</v>
      </c>
      <c r="CD76">
        <v>21052.63157894737</v>
      </c>
      <c r="CE76">
        <v>8000</v>
      </c>
      <c r="CF76">
        <v>36000</v>
      </c>
      <c r="CG76">
        <v>2</v>
      </c>
      <c r="CI76">
        <v>1</v>
      </c>
      <c r="CJ76">
        <v>2008</v>
      </c>
      <c r="CK76">
        <v>55000</v>
      </c>
      <c r="CL76">
        <v>14473.684210526317</v>
      </c>
      <c r="CM76">
        <v>5500</v>
      </c>
      <c r="CN76">
        <v>2475</v>
      </c>
      <c r="CO76">
        <v>20</v>
      </c>
      <c r="CP76">
        <v>18000</v>
      </c>
      <c r="CQ76" t="s">
        <v>596</v>
      </c>
      <c r="CR76">
        <v>2008</v>
      </c>
      <c r="CS76">
        <v>40000</v>
      </c>
      <c r="CT76">
        <v>10526.315789473685</v>
      </c>
      <c r="CU76">
        <v>4000</v>
      </c>
      <c r="CV76">
        <v>7200</v>
      </c>
      <c r="CW76">
        <v>5</v>
      </c>
      <c r="CY76" t="s">
        <v>588</v>
      </c>
      <c r="CZ76">
        <v>2013</v>
      </c>
      <c r="DA76">
        <v>30000</v>
      </c>
      <c r="DF76">
        <v>1</v>
      </c>
      <c r="DG76">
        <v>2008</v>
      </c>
      <c r="DH76">
        <v>300000</v>
      </c>
      <c r="DI76">
        <v>78947.368421052641</v>
      </c>
      <c r="DJ76">
        <v>30000</v>
      </c>
      <c r="DK76">
        <v>27000</v>
      </c>
      <c r="DL76">
        <v>10</v>
      </c>
      <c r="DM76">
        <v>10000</v>
      </c>
      <c r="DS76">
        <v>4</v>
      </c>
      <c r="DT76">
        <v>2008</v>
      </c>
      <c r="DU76">
        <v>120000</v>
      </c>
      <c r="DV76">
        <v>31578.947368421053</v>
      </c>
      <c r="DW76">
        <v>12000</v>
      </c>
      <c r="DX76">
        <v>10800</v>
      </c>
      <c r="DY76">
        <v>10</v>
      </c>
      <c r="DZ76">
        <v>20000</v>
      </c>
      <c r="EA76">
        <v>16</v>
      </c>
      <c r="EB76">
        <v>2008</v>
      </c>
      <c r="EC76">
        <v>500000</v>
      </c>
      <c r="ED76">
        <v>131578.94736842107</v>
      </c>
      <c r="EE76">
        <v>50000</v>
      </c>
      <c r="EF76">
        <v>45000</v>
      </c>
      <c r="EG76">
        <v>10</v>
      </c>
      <c r="EH76">
        <v>30000</v>
      </c>
      <c r="EL76">
        <v>0</v>
      </c>
      <c r="EM76">
        <v>0</v>
      </c>
      <c r="EV76">
        <v>3</v>
      </c>
      <c r="EW76">
        <v>2008</v>
      </c>
      <c r="EX76">
        <v>8000</v>
      </c>
      <c r="EY76">
        <v>2105.2631578947371</v>
      </c>
      <c r="EZ76">
        <v>800</v>
      </c>
      <c r="FA76">
        <v>7200</v>
      </c>
      <c r="FB76">
        <v>1</v>
      </c>
      <c r="FI76">
        <v>1</v>
      </c>
      <c r="FJ76">
        <v>2008</v>
      </c>
      <c r="FK76">
        <v>500000</v>
      </c>
      <c r="FL76">
        <v>131578.94736842107</v>
      </c>
      <c r="FM76">
        <v>50000</v>
      </c>
      <c r="FN76">
        <v>45000</v>
      </c>
      <c r="FO76">
        <v>10</v>
      </c>
      <c r="FP76">
        <v>20000</v>
      </c>
      <c r="FV76">
        <v>11.636363636363637</v>
      </c>
      <c r="FW76">
        <v>33684.210526315794</v>
      </c>
      <c r="FX76">
        <v>128000</v>
      </c>
      <c r="FY76">
        <v>55046.052631578947</v>
      </c>
      <c r="FZ76">
        <v>209175</v>
      </c>
      <c r="GA76">
        <v>19.015909090909091</v>
      </c>
      <c r="GB76">
        <v>2003000</v>
      </c>
      <c r="GC76">
        <v>77774.381578947374</v>
      </c>
      <c r="GD76">
        <v>7.0703983253588518</v>
      </c>
      <c r="GE76">
        <v>295542.65000000002</v>
      </c>
      <c r="GF76" t="s">
        <v>597</v>
      </c>
      <c r="GG76">
        <v>5</v>
      </c>
      <c r="GH76" t="s">
        <v>598</v>
      </c>
      <c r="GI76">
        <v>1</v>
      </c>
      <c r="GJ76">
        <v>14.755000000000001</v>
      </c>
      <c r="GK76">
        <v>41339</v>
      </c>
      <c r="GL76">
        <v>3.8</v>
      </c>
      <c r="GM76">
        <v>38000</v>
      </c>
      <c r="GN76">
        <v>12</v>
      </c>
      <c r="GO76">
        <v>10</v>
      </c>
      <c r="GP76">
        <v>380000</v>
      </c>
      <c r="GQ76">
        <v>0.55000000000000004</v>
      </c>
      <c r="GR76">
        <v>209000.00000000003</v>
      </c>
      <c r="GS76">
        <v>55000.000000000007</v>
      </c>
      <c r="GT76">
        <v>19.000000000000004</v>
      </c>
      <c r="GU76">
        <v>700</v>
      </c>
      <c r="GV76" t="s">
        <v>380</v>
      </c>
      <c r="GW76">
        <v>0.12</v>
      </c>
      <c r="GX76">
        <v>45600</v>
      </c>
      <c r="GY76">
        <v>254600.00000000003</v>
      </c>
      <c r="GZ76" t="s">
        <v>541</v>
      </c>
      <c r="HA76" t="s">
        <v>422</v>
      </c>
      <c r="HB76" t="s">
        <v>436</v>
      </c>
      <c r="HD76">
        <v>18</v>
      </c>
      <c r="HE76">
        <v>18000</v>
      </c>
      <c r="HG76">
        <v>81.8</v>
      </c>
      <c r="HH76">
        <v>1473050</v>
      </c>
      <c r="HI76">
        <v>387644.73684210528</v>
      </c>
      <c r="HJ76">
        <v>35</v>
      </c>
      <c r="HK76">
        <v>650</v>
      </c>
      <c r="HL76">
        <v>11700</v>
      </c>
      <c r="HM76">
        <v>1484750</v>
      </c>
      <c r="HN76">
        <v>134.97727272727272</v>
      </c>
      <c r="HO76">
        <v>390723.68421052635</v>
      </c>
      <c r="HQ76">
        <v>30000</v>
      </c>
      <c r="HR76">
        <v>180</v>
      </c>
      <c r="HS76">
        <v>180000</v>
      </c>
      <c r="HW76">
        <v>400</v>
      </c>
      <c r="HX76">
        <v>59</v>
      </c>
      <c r="HY76">
        <v>23600</v>
      </c>
      <c r="HZ76">
        <v>18.509090909090908</v>
      </c>
      <c r="IA76">
        <v>53578.947368421053</v>
      </c>
      <c r="IB76">
        <v>1</v>
      </c>
      <c r="IC76">
        <v>20000</v>
      </c>
      <c r="ID76">
        <v>20000</v>
      </c>
      <c r="IE76">
        <v>5</v>
      </c>
      <c r="IF76">
        <v>180</v>
      </c>
      <c r="IG76">
        <v>180</v>
      </c>
      <c r="IH76">
        <v>900</v>
      </c>
      <c r="II76">
        <v>32400</v>
      </c>
      <c r="IJ76">
        <v>162000</v>
      </c>
      <c r="IK76">
        <v>16.545454545454547</v>
      </c>
      <c r="IL76">
        <v>47894.736842105267</v>
      </c>
      <c r="IM76">
        <v>182000</v>
      </c>
      <c r="IN76">
        <v>15</v>
      </c>
      <c r="IO76">
        <v>3500</v>
      </c>
      <c r="IQ76">
        <v>19.444444444444443</v>
      </c>
      <c r="IR76">
        <v>195300</v>
      </c>
      <c r="IS76">
        <v>3.8</v>
      </c>
      <c r="IT76">
        <v>13300</v>
      </c>
      <c r="IW76">
        <v>3.8</v>
      </c>
      <c r="IX76">
        <v>0</v>
      </c>
      <c r="IY76">
        <v>13300</v>
      </c>
      <c r="IZ76">
        <v>3500</v>
      </c>
      <c r="JA76">
        <v>1.209090909090909</v>
      </c>
      <c r="JB76">
        <v>20000</v>
      </c>
      <c r="JC76">
        <v>5263.1578947368425</v>
      </c>
      <c r="JD76">
        <v>1.8181818181818181</v>
      </c>
      <c r="JI76">
        <v>0</v>
      </c>
      <c r="JK76">
        <v>650</v>
      </c>
      <c r="JL76">
        <v>0</v>
      </c>
      <c r="JM76" t="s">
        <v>367</v>
      </c>
      <c r="JN76" t="s">
        <v>366</v>
      </c>
      <c r="JO76">
        <v>20</v>
      </c>
      <c r="JP76">
        <v>2632</v>
      </c>
      <c r="JQ76">
        <v>52640</v>
      </c>
      <c r="JR76">
        <v>35</v>
      </c>
      <c r="JS76">
        <v>650</v>
      </c>
      <c r="JT76">
        <v>13</v>
      </c>
      <c r="JY76">
        <v>0</v>
      </c>
      <c r="KA76">
        <v>650</v>
      </c>
      <c r="KB76">
        <v>0</v>
      </c>
      <c r="KG76">
        <v>0</v>
      </c>
      <c r="KI76">
        <v>650</v>
      </c>
      <c r="KJ76">
        <v>0</v>
      </c>
      <c r="KO76">
        <v>0</v>
      </c>
      <c r="KQ76">
        <v>650</v>
      </c>
      <c r="KR76">
        <v>0</v>
      </c>
      <c r="KW76">
        <v>0</v>
      </c>
      <c r="KX76">
        <v>35</v>
      </c>
      <c r="KY76">
        <v>650</v>
      </c>
      <c r="KZ76">
        <v>0</v>
      </c>
      <c r="LE76">
        <v>0</v>
      </c>
      <c r="LG76">
        <v>650</v>
      </c>
      <c r="LH76">
        <v>0</v>
      </c>
      <c r="LJ76" t="s">
        <v>366</v>
      </c>
      <c r="LK76">
        <v>30</v>
      </c>
      <c r="LL76">
        <v>156</v>
      </c>
      <c r="LM76">
        <v>4680</v>
      </c>
      <c r="LN76">
        <v>35</v>
      </c>
      <c r="LO76">
        <v>650</v>
      </c>
      <c r="LP76">
        <v>19.5</v>
      </c>
      <c r="LU76">
        <v>0</v>
      </c>
      <c r="LW76">
        <v>650</v>
      </c>
      <c r="LX76">
        <v>0</v>
      </c>
      <c r="LY76" t="s">
        <v>422</v>
      </c>
      <c r="MB76">
        <v>3</v>
      </c>
      <c r="MC76">
        <v>3000</v>
      </c>
      <c r="MD76">
        <v>19</v>
      </c>
      <c r="ME76">
        <v>57000</v>
      </c>
      <c r="MI76">
        <v>5</v>
      </c>
      <c r="MJ76">
        <v>5000</v>
      </c>
      <c r="MK76">
        <v>3.4</v>
      </c>
      <c r="ML76">
        <v>17000</v>
      </c>
      <c r="MW76">
        <v>0</v>
      </c>
      <c r="NP76">
        <v>170</v>
      </c>
      <c r="NQ76">
        <v>3000</v>
      </c>
      <c r="NR76">
        <v>510000</v>
      </c>
      <c r="NX76">
        <v>0</v>
      </c>
      <c r="OB76">
        <v>110</v>
      </c>
      <c r="OC76">
        <v>50</v>
      </c>
      <c r="OD76">
        <v>5500</v>
      </c>
      <c r="OJ76">
        <v>0</v>
      </c>
      <c r="OP76">
        <v>0</v>
      </c>
      <c r="OV76">
        <v>0</v>
      </c>
      <c r="PB76">
        <v>0</v>
      </c>
      <c r="PH76">
        <v>0</v>
      </c>
      <c r="PN76">
        <v>0</v>
      </c>
      <c r="PT76">
        <v>0</v>
      </c>
      <c r="PU76">
        <v>75123.5</v>
      </c>
      <c r="PV76">
        <v>6.829409090909091</v>
      </c>
      <c r="PW76">
        <v>19769.34210526316</v>
      </c>
      <c r="PX76">
        <v>2623102.5</v>
      </c>
      <c r="PY76">
        <v>690290.13157894742</v>
      </c>
      <c r="PZ76">
        <v>238.46386363636364</v>
      </c>
      <c r="QA76">
        <v>14.755000000000001</v>
      </c>
      <c r="QB76">
        <v>387038.77387500001</v>
      </c>
      <c r="QC76" t="s">
        <v>686</v>
      </c>
      <c r="QD76">
        <v>180</v>
      </c>
      <c r="QE76">
        <v>3.8</v>
      </c>
      <c r="QF76">
        <v>28</v>
      </c>
      <c r="QG76">
        <v>16</v>
      </c>
      <c r="QH76">
        <v>750</v>
      </c>
      <c r="QI76" t="s">
        <v>687</v>
      </c>
      <c r="QK76">
        <v>3500</v>
      </c>
      <c r="QU76">
        <v>10000</v>
      </c>
      <c r="QV76">
        <v>909.09090909090912</v>
      </c>
      <c r="QW76">
        <v>0.90909090909090917</v>
      </c>
      <c r="QX76">
        <v>15000</v>
      </c>
      <c r="QY76">
        <v>1363.6363636363637</v>
      </c>
      <c r="QZ76">
        <v>1.3636363636363638</v>
      </c>
      <c r="RA76">
        <v>10</v>
      </c>
      <c r="RB76">
        <v>440</v>
      </c>
      <c r="RC76">
        <v>10000</v>
      </c>
      <c r="RD76">
        <v>0.44</v>
      </c>
      <c r="RE76">
        <v>4400</v>
      </c>
      <c r="RF76">
        <v>250</v>
      </c>
      <c r="RG76">
        <v>0.25</v>
      </c>
      <c r="RH76">
        <v>110</v>
      </c>
      <c r="RI76">
        <v>0.11</v>
      </c>
      <c r="RJ76">
        <v>29760</v>
      </c>
      <c r="RK76">
        <v>2712.727272727273</v>
      </c>
      <c r="RL76">
        <v>2.7127272727272729</v>
      </c>
      <c r="RM76">
        <v>508.82340909090908</v>
      </c>
      <c r="RN76">
        <v>3.8</v>
      </c>
      <c r="RP76">
        <v>11</v>
      </c>
      <c r="RR76">
        <v>11000</v>
      </c>
      <c r="RT76">
        <v>2894.7368421052633</v>
      </c>
      <c r="RU76">
        <v>5</v>
      </c>
      <c r="RY76">
        <v>10</v>
      </c>
      <c r="SC76">
        <v>15985</v>
      </c>
      <c r="SG76">
        <v>750</v>
      </c>
      <c r="SK76">
        <v>818517.65</v>
      </c>
      <c r="SL76">
        <v>215399.38157894739</v>
      </c>
      <c r="SM76">
        <v>205.213759375</v>
      </c>
      <c r="SO76">
        <v>3441620.15</v>
      </c>
      <c r="SP76">
        <v>750</v>
      </c>
      <c r="SQ76">
        <v>3154934.210526316</v>
      </c>
      <c r="SR76">
        <v>11988750</v>
      </c>
      <c r="SS76">
        <v>544.786240625</v>
      </c>
      <c r="ST76">
        <v>2249244.6973684211</v>
      </c>
      <c r="SU76">
        <v>8547129.8499999996</v>
      </c>
      <c r="SV76">
        <v>71.292919195078724</v>
      </c>
      <c r="SW76">
        <v>550</v>
      </c>
      <c r="SX76">
        <v>57.692307692307686</v>
      </c>
      <c r="SY76">
        <v>1.4661720779523708</v>
      </c>
      <c r="SZ76">
        <v>3.6547256981413119</v>
      </c>
    </row>
    <row r="77" spans="2:520" x14ac:dyDescent="0.3">
      <c r="B77" t="s">
        <v>688</v>
      </c>
      <c r="C77">
        <v>43</v>
      </c>
      <c r="D77" t="s">
        <v>485</v>
      </c>
      <c r="F77" t="s">
        <v>358</v>
      </c>
      <c r="H77">
        <v>8</v>
      </c>
      <c r="I77" t="s">
        <v>458</v>
      </c>
      <c r="J77" t="s">
        <v>389</v>
      </c>
      <c r="K77">
        <v>1</v>
      </c>
      <c r="P77">
        <v>1</v>
      </c>
      <c r="Q77">
        <v>3</v>
      </c>
      <c r="R77">
        <v>3</v>
      </c>
      <c r="W77">
        <v>3</v>
      </c>
      <c r="X77">
        <v>3</v>
      </c>
      <c r="Y77">
        <v>9</v>
      </c>
      <c r="AA77">
        <v>10</v>
      </c>
      <c r="AD77">
        <v>10</v>
      </c>
      <c r="AF77">
        <v>1000</v>
      </c>
      <c r="AG77">
        <v>10</v>
      </c>
      <c r="AJ77">
        <v>0.47619047619047616</v>
      </c>
      <c r="AK77">
        <v>10000</v>
      </c>
      <c r="AL77" t="s">
        <v>649</v>
      </c>
      <c r="AM77">
        <v>10</v>
      </c>
      <c r="AN77">
        <v>150</v>
      </c>
      <c r="AO77">
        <v>41311</v>
      </c>
      <c r="AP77">
        <v>41344</v>
      </c>
      <c r="AV77">
        <v>10</v>
      </c>
      <c r="AW77">
        <v>2003</v>
      </c>
      <c r="AX77">
        <v>100000</v>
      </c>
      <c r="AY77">
        <v>1000000</v>
      </c>
      <c r="AZ77">
        <v>100000</v>
      </c>
      <c r="BA77">
        <v>10</v>
      </c>
      <c r="BB77">
        <v>20000</v>
      </c>
      <c r="BC77">
        <v>90000</v>
      </c>
      <c r="BD77">
        <v>10</v>
      </c>
      <c r="BE77">
        <v>2003</v>
      </c>
      <c r="BF77">
        <v>430000</v>
      </c>
      <c r="BG77">
        <v>43000</v>
      </c>
      <c r="BH77">
        <v>43000</v>
      </c>
      <c r="BI77">
        <v>10</v>
      </c>
      <c r="BJ77">
        <v>10000</v>
      </c>
      <c r="BK77">
        <v>38700</v>
      </c>
      <c r="BL77">
        <v>3</v>
      </c>
      <c r="BM77">
        <v>2003</v>
      </c>
      <c r="BO77">
        <v>0</v>
      </c>
      <c r="BP77">
        <v>0</v>
      </c>
      <c r="BQ77">
        <v>0</v>
      </c>
      <c r="CA77">
        <v>3</v>
      </c>
      <c r="CB77">
        <v>2003</v>
      </c>
      <c r="CC77">
        <v>100000</v>
      </c>
      <c r="CD77">
        <v>10000</v>
      </c>
      <c r="CE77">
        <v>10000</v>
      </c>
      <c r="CF77">
        <v>30000</v>
      </c>
      <c r="CG77">
        <v>3</v>
      </c>
      <c r="CI77">
        <v>1</v>
      </c>
      <c r="CJ77">
        <v>2003</v>
      </c>
      <c r="CK77">
        <v>80000</v>
      </c>
      <c r="CL77">
        <v>8000</v>
      </c>
      <c r="CM77">
        <v>8000</v>
      </c>
      <c r="CN77">
        <v>7200</v>
      </c>
      <c r="CO77">
        <v>10</v>
      </c>
      <c r="CP77">
        <v>20000</v>
      </c>
      <c r="CQ77" t="s">
        <v>596</v>
      </c>
      <c r="CR77">
        <v>2003</v>
      </c>
      <c r="CS77">
        <v>200000</v>
      </c>
      <c r="CT77">
        <v>20000</v>
      </c>
      <c r="CU77">
        <v>20000</v>
      </c>
      <c r="CV77">
        <v>36000</v>
      </c>
      <c r="CW77">
        <v>5</v>
      </c>
      <c r="CY77" t="s">
        <v>588</v>
      </c>
      <c r="CZ77">
        <v>2013</v>
      </c>
      <c r="DA77">
        <v>25000</v>
      </c>
      <c r="DF77">
        <v>2</v>
      </c>
      <c r="DG77">
        <v>2003</v>
      </c>
      <c r="DH77">
        <v>600000</v>
      </c>
      <c r="DI77">
        <v>60000</v>
      </c>
      <c r="DJ77">
        <v>60000</v>
      </c>
      <c r="DK77">
        <v>54000</v>
      </c>
      <c r="DL77">
        <v>10</v>
      </c>
      <c r="DM77">
        <v>10000</v>
      </c>
      <c r="DS77">
        <v>8</v>
      </c>
      <c r="DT77">
        <v>2003</v>
      </c>
      <c r="DU77">
        <v>700000</v>
      </c>
      <c r="DV77">
        <v>70000</v>
      </c>
      <c r="DW77">
        <v>70000</v>
      </c>
      <c r="DX77">
        <v>63000</v>
      </c>
      <c r="DY77">
        <v>10</v>
      </c>
      <c r="DZ77">
        <v>20000</v>
      </c>
      <c r="EA77">
        <v>40</v>
      </c>
      <c r="EC77">
        <v>1200000</v>
      </c>
      <c r="ED77">
        <v>120000</v>
      </c>
      <c r="EE77">
        <v>120000</v>
      </c>
      <c r="EF77">
        <v>108000</v>
      </c>
      <c r="EG77">
        <v>10</v>
      </c>
      <c r="EH77">
        <v>30000</v>
      </c>
      <c r="EI77">
        <v>3</v>
      </c>
      <c r="EK77">
        <v>15000</v>
      </c>
      <c r="EL77">
        <v>1500</v>
      </c>
      <c r="EM77">
        <v>1500</v>
      </c>
      <c r="EN77">
        <v>2700</v>
      </c>
      <c r="EO77">
        <v>5</v>
      </c>
      <c r="EV77">
        <v>15</v>
      </c>
      <c r="EW77">
        <v>2003</v>
      </c>
      <c r="EX77">
        <v>50000</v>
      </c>
      <c r="EY77">
        <v>5000</v>
      </c>
      <c r="EZ77">
        <v>5000</v>
      </c>
      <c r="FA77">
        <v>45000</v>
      </c>
      <c r="FB77">
        <v>1</v>
      </c>
      <c r="FI77">
        <v>2</v>
      </c>
      <c r="FJ77">
        <v>2003</v>
      </c>
      <c r="FK77">
        <v>1500000</v>
      </c>
      <c r="FL77">
        <v>150000</v>
      </c>
      <c r="FM77">
        <v>150000</v>
      </c>
      <c r="FN77">
        <v>135000</v>
      </c>
      <c r="FO77">
        <v>10</v>
      </c>
      <c r="FP77">
        <v>20000</v>
      </c>
      <c r="FV77">
        <v>6.1904761904761907</v>
      </c>
      <c r="FW77">
        <v>13000</v>
      </c>
      <c r="FX77">
        <v>130000</v>
      </c>
      <c r="FY77">
        <v>60960</v>
      </c>
      <c r="FZ77">
        <v>609600</v>
      </c>
      <c r="GA77">
        <v>29.028571428571428</v>
      </c>
      <c r="GB77">
        <v>5875000</v>
      </c>
      <c r="GC77">
        <v>86685.625</v>
      </c>
      <c r="GD77">
        <v>4.1278869047619047</v>
      </c>
      <c r="GE77">
        <v>866856.25</v>
      </c>
      <c r="GF77" t="s">
        <v>597</v>
      </c>
      <c r="GG77">
        <v>15</v>
      </c>
      <c r="GH77" t="s">
        <v>598</v>
      </c>
      <c r="GI77">
        <v>1</v>
      </c>
      <c r="GJ77">
        <v>14.755000000000001</v>
      </c>
      <c r="GK77">
        <v>41311</v>
      </c>
      <c r="GL77">
        <v>10</v>
      </c>
      <c r="GM77">
        <v>100000</v>
      </c>
      <c r="GN77">
        <v>13</v>
      </c>
      <c r="GO77">
        <v>10</v>
      </c>
      <c r="GP77">
        <v>1000000</v>
      </c>
      <c r="GQ77">
        <v>0.55000000000000004</v>
      </c>
      <c r="GR77">
        <v>550000</v>
      </c>
      <c r="GS77">
        <v>55000</v>
      </c>
      <c r="GT77">
        <v>26.19047619047619</v>
      </c>
      <c r="GU77">
        <v>700</v>
      </c>
      <c r="GV77" t="s">
        <v>380</v>
      </c>
      <c r="GW77">
        <v>0.9</v>
      </c>
      <c r="GX77">
        <v>900000</v>
      </c>
      <c r="GY77">
        <v>1450000</v>
      </c>
      <c r="GZ77" t="s">
        <v>541</v>
      </c>
      <c r="HA77" t="s">
        <v>422</v>
      </c>
      <c r="HB77">
        <v>5</v>
      </c>
      <c r="HD77">
        <v>15</v>
      </c>
      <c r="HE77">
        <v>15000</v>
      </c>
      <c r="HG77">
        <v>81.8</v>
      </c>
      <c r="HH77">
        <v>1227750</v>
      </c>
      <c r="HI77">
        <v>122775</v>
      </c>
      <c r="HJ77">
        <v>40</v>
      </c>
      <c r="HK77">
        <v>750</v>
      </c>
      <c r="HL77">
        <v>11250</v>
      </c>
      <c r="HM77">
        <v>1239000</v>
      </c>
      <c r="HN77">
        <v>59</v>
      </c>
      <c r="HO77">
        <v>123900</v>
      </c>
      <c r="HQ77">
        <v>25000</v>
      </c>
      <c r="HR77">
        <v>150</v>
      </c>
      <c r="HS77">
        <v>125000</v>
      </c>
      <c r="HT77">
        <v>7.5</v>
      </c>
      <c r="HW77">
        <v>400</v>
      </c>
      <c r="HX77">
        <v>58</v>
      </c>
      <c r="HY77">
        <v>23200</v>
      </c>
      <c r="HZ77">
        <v>7.0571428571428569</v>
      </c>
      <c r="IA77">
        <v>14820</v>
      </c>
      <c r="IB77">
        <v>1</v>
      </c>
      <c r="IC77">
        <v>25000</v>
      </c>
      <c r="ID77">
        <v>25000</v>
      </c>
      <c r="IE77">
        <v>5</v>
      </c>
      <c r="IF77">
        <v>180</v>
      </c>
      <c r="IG77">
        <v>150</v>
      </c>
      <c r="IH77">
        <v>750</v>
      </c>
      <c r="II77">
        <v>27000</v>
      </c>
      <c r="IJ77">
        <v>135000</v>
      </c>
      <c r="IK77">
        <v>7.6190476190476186</v>
      </c>
      <c r="IL77">
        <v>16000</v>
      </c>
      <c r="IM77">
        <v>160000</v>
      </c>
      <c r="IN77">
        <v>15</v>
      </c>
      <c r="IO77">
        <v>3500</v>
      </c>
      <c r="IQ77">
        <v>19.444444444444443</v>
      </c>
      <c r="IR77">
        <v>195000</v>
      </c>
      <c r="IS77">
        <v>10</v>
      </c>
      <c r="IT77">
        <v>35000</v>
      </c>
      <c r="IW77">
        <v>10</v>
      </c>
      <c r="IX77">
        <v>0</v>
      </c>
      <c r="IY77">
        <v>35000</v>
      </c>
      <c r="IZ77">
        <v>3500</v>
      </c>
      <c r="JA77">
        <v>1.6666666666666667</v>
      </c>
      <c r="JB77">
        <v>20000</v>
      </c>
      <c r="JC77">
        <v>2000</v>
      </c>
      <c r="JD77">
        <v>0.95238095238095233</v>
      </c>
      <c r="JI77">
        <v>0</v>
      </c>
      <c r="JK77">
        <v>750</v>
      </c>
      <c r="JL77">
        <v>0</v>
      </c>
      <c r="JM77" t="s">
        <v>689</v>
      </c>
      <c r="JN77" t="s">
        <v>366</v>
      </c>
      <c r="JO77">
        <v>25</v>
      </c>
      <c r="JP77">
        <v>2632</v>
      </c>
      <c r="JQ77">
        <v>65800</v>
      </c>
      <c r="JR77">
        <v>40</v>
      </c>
      <c r="JS77">
        <v>750</v>
      </c>
      <c r="JT77">
        <v>18.75</v>
      </c>
      <c r="JY77">
        <v>0</v>
      </c>
      <c r="KA77">
        <v>750</v>
      </c>
      <c r="KB77">
        <v>0</v>
      </c>
      <c r="KG77">
        <v>0</v>
      </c>
      <c r="KI77">
        <v>750</v>
      </c>
      <c r="KJ77">
        <v>0</v>
      </c>
      <c r="KO77">
        <v>0</v>
      </c>
      <c r="KQ77">
        <v>750</v>
      </c>
      <c r="KR77">
        <v>0</v>
      </c>
      <c r="KS77" t="s">
        <v>599</v>
      </c>
      <c r="KT77" t="s">
        <v>600</v>
      </c>
      <c r="KU77">
        <v>20</v>
      </c>
      <c r="KV77">
        <v>2040</v>
      </c>
      <c r="KW77">
        <v>40800</v>
      </c>
      <c r="KX77">
        <v>40</v>
      </c>
      <c r="KY77">
        <v>750</v>
      </c>
      <c r="KZ77">
        <v>15</v>
      </c>
      <c r="LE77">
        <v>0</v>
      </c>
      <c r="LG77">
        <v>750</v>
      </c>
      <c r="LH77">
        <v>0</v>
      </c>
      <c r="LM77">
        <v>0</v>
      </c>
      <c r="LO77">
        <v>750</v>
      </c>
      <c r="LP77">
        <v>0</v>
      </c>
      <c r="LU77">
        <v>0</v>
      </c>
      <c r="LW77">
        <v>750</v>
      </c>
      <c r="LX77">
        <v>0</v>
      </c>
      <c r="LY77" t="s">
        <v>368</v>
      </c>
      <c r="LZ77">
        <v>2</v>
      </c>
      <c r="MB77">
        <v>1.5</v>
      </c>
      <c r="MC77">
        <v>1500</v>
      </c>
      <c r="MD77">
        <v>15</v>
      </c>
      <c r="ME77">
        <v>22500</v>
      </c>
      <c r="MI77">
        <v>4</v>
      </c>
      <c r="MJ77">
        <v>4000</v>
      </c>
      <c r="MK77">
        <v>3.4</v>
      </c>
      <c r="ML77">
        <v>13600</v>
      </c>
      <c r="MW77">
        <v>0</v>
      </c>
      <c r="NR77">
        <v>0</v>
      </c>
      <c r="NX77">
        <v>0</v>
      </c>
      <c r="OD77">
        <v>0</v>
      </c>
      <c r="OJ77">
        <v>0</v>
      </c>
      <c r="OP77">
        <v>0</v>
      </c>
      <c r="OV77">
        <v>0</v>
      </c>
      <c r="PB77">
        <v>0</v>
      </c>
      <c r="PH77">
        <v>0</v>
      </c>
      <c r="PN77">
        <v>0</v>
      </c>
      <c r="PT77">
        <v>0</v>
      </c>
      <c r="PU77">
        <v>142700</v>
      </c>
      <c r="PV77">
        <v>6.7952380952380951</v>
      </c>
      <c r="PW77">
        <v>14270</v>
      </c>
      <c r="PX77">
        <v>3034933.75</v>
      </c>
      <c r="PY77">
        <v>303493.375</v>
      </c>
      <c r="PZ77">
        <v>144.52065476190475</v>
      </c>
      <c r="QA77">
        <v>14.755000000000001</v>
      </c>
      <c r="QB77">
        <v>447804.4748125</v>
      </c>
      <c r="QC77">
        <v>41344</v>
      </c>
      <c r="QD77">
        <v>150</v>
      </c>
      <c r="QE77">
        <v>10</v>
      </c>
      <c r="QF77">
        <v>28</v>
      </c>
      <c r="QG77">
        <v>1.6</v>
      </c>
      <c r="QH77">
        <v>750</v>
      </c>
      <c r="QI77" t="s">
        <v>690</v>
      </c>
      <c r="QK77">
        <v>3500</v>
      </c>
      <c r="QU77">
        <v>10000</v>
      </c>
      <c r="QV77">
        <v>476.1904761904762</v>
      </c>
      <c r="QW77">
        <v>0.47619047619047622</v>
      </c>
      <c r="QX77">
        <v>10000</v>
      </c>
      <c r="QY77">
        <v>476.1904761904762</v>
      </c>
      <c r="QZ77">
        <v>0.47619047619047622</v>
      </c>
      <c r="RA77">
        <v>10</v>
      </c>
      <c r="RB77">
        <v>440</v>
      </c>
      <c r="RC77">
        <v>10000</v>
      </c>
      <c r="RD77">
        <v>0.44</v>
      </c>
      <c r="RE77">
        <v>4400</v>
      </c>
      <c r="RF77">
        <v>250</v>
      </c>
      <c r="RG77">
        <v>0.25</v>
      </c>
      <c r="RH77">
        <v>110</v>
      </c>
      <c r="RI77">
        <v>0.11</v>
      </c>
      <c r="RJ77">
        <v>24760</v>
      </c>
      <c r="RK77">
        <v>1392.3809523809523</v>
      </c>
      <c r="RL77">
        <v>1.3923809523809523</v>
      </c>
      <c r="RM77">
        <v>604.08696428571432</v>
      </c>
      <c r="RN77">
        <v>10</v>
      </c>
      <c r="RP77">
        <v>21</v>
      </c>
      <c r="RR77">
        <v>21000</v>
      </c>
      <c r="RT77">
        <v>2100</v>
      </c>
      <c r="RU77">
        <v>10</v>
      </c>
      <c r="RY77">
        <v>15</v>
      </c>
      <c r="SC77">
        <v>15985</v>
      </c>
      <c r="SG77">
        <v>750</v>
      </c>
      <c r="SK77">
        <v>1776456.25</v>
      </c>
      <c r="SL77">
        <v>177645.625</v>
      </c>
      <c r="SM77">
        <v>294.52437500000002</v>
      </c>
      <c r="SO77">
        <v>4811390</v>
      </c>
      <c r="SP77">
        <v>750</v>
      </c>
      <c r="SQ77">
        <v>1198875</v>
      </c>
      <c r="SR77">
        <v>11988750</v>
      </c>
      <c r="SS77">
        <v>455.47562499999998</v>
      </c>
      <c r="ST77">
        <v>717736</v>
      </c>
      <c r="SU77">
        <v>7177360</v>
      </c>
      <c r="SV77">
        <v>59.867459076217287</v>
      </c>
      <c r="SW77">
        <v>550</v>
      </c>
      <c r="SX77">
        <v>57.692307692307686</v>
      </c>
      <c r="SY77">
        <v>1.2386880013307049</v>
      </c>
      <c r="SZ77">
        <v>2.5464785384910842</v>
      </c>
    </row>
    <row r="78" spans="2:520" x14ac:dyDescent="0.3">
      <c r="B78" t="s">
        <v>691</v>
      </c>
      <c r="C78">
        <v>48</v>
      </c>
      <c r="D78" t="s">
        <v>485</v>
      </c>
      <c r="E78">
        <v>7789088232</v>
      </c>
      <c r="F78" t="s">
        <v>358</v>
      </c>
      <c r="H78">
        <v>2</v>
      </c>
      <c r="I78" t="s">
        <v>458</v>
      </c>
      <c r="J78" t="s">
        <v>349</v>
      </c>
      <c r="L78">
        <v>1</v>
      </c>
      <c r="P78">
        <v>2</v>
      </c>
      <c r="Q78">
        <v>3</v>
      </c>
      <c r="S78">
        <v>1</v>
      </c>
      <c r="W78">
        <v>4</v>
      </c>
      <c r="X78">
        <v>1</v>
      </c>
      <c r="Y78">
        <v>8</v>
      </c>
      <c r="AA78">
        <v>5</v>
      </c>
      <c r="AD78">
        <v>5</v>
      </c>
      <c r="AF78">
        <v>1000</v>
      </c>
      <c r="AG78">
        <v>5</v>
      </c>
      <c r="AJ78">
        <v>0.54347826086956519</v>
      </c>
      <c r="AK78">
        <v>5000</v>
      </c>
      <c r="AL78" t="s">
        <v>649</v>
      </c>
      <c r="AM78">
        <v>5</v>
      </c>
      <c r="AN78">
        <v>160</v>
      </c>
      <c r="AO78" t="s">
        <v>692</v>
      </c>
      <c r="AP78">
        <v>41405</v>
      </c>
      <c r="AV78">
        <v>4</v>
      </c>
      <c r="AW78">
        <v>2011</v>
      </c>
      <c r="AX78">
        <v>60000</v>
      </c>
      <c r="AY78">
        <v>300000</v>
      </c>
      <c r="AZ78">
        <v>30000</v>
      </c>
      <c r="BA78">
        <v>20</v>
      </c>
      <c r="BB78">
        <v>10000</v>
      </c>
      <c r="BC78">
        <v>13500</v>
      </c>
      <c r="BD78">
        <v>4</v>
      </c>
      <c r="BE78">
        <v>2011</v>
      </c>
      <c r="BF78">
        <v>28000</v>
      </c>
      <c r="BG78">
        <v>5600</v>
      </c>
      <c r="BH78">
        <v>2800</v>
      </c>
      <c r="BI78">
        <v>10</v>
      </c>
      <c r="BJ78">
        <v>10000</v>
      </c>
      <c r="BK78">
        <v>2520</v>
      </c>
      <c r="BL78">
        <v>1</v>
      </c>
      <c r="BM78">
        <v>2011</v>
      </c>
      <c r="BN78">
        <v>35000</v>
      </c>
      <c r="BO78">
        <v>7000</v>
      </c>
      <c r="BP78">
        <v>3500</v>
      </c>
      <c r="BQ78">
        <v>3150</v>
      </c>
      <c r="BR78">
        <v>10</v>
      </c>
      <c r="CA78">
        <v>2</v>
      </c>
      <c r="CB78">
        <v>2011</v>
      </c>
      <c r="CC78">
        <v>45000</v>
      </c>
      <c r="CD78">
        <v>9000</v>
      </c>
      <c r="CE78">
        <v>4500</v>
      </c>
      <c r="CF78">
        <v>20250</v>
      </c>
      <c r="CG78">
        <v>2</v>
      </c>
      <c r="CI78">
        <v>1</v>
      </c>
      <c r="CJ78">
        <v>2011</v>
      </c>
      <c r="CK78">
        <v>600000</v>
      </c>
      <c r="CL78">
        <v>120000</v>
      </c>
      <c r="CM78">
        <v>60000</v>
      </c>
      <c r="CN78">
        <v>27000</v>
      </c>
      <c r="CO78">
        <v>20</v>
      </c>
      <c r="CP78">
        <v>20000</v>
      </c>
      <c r="CQ78" t="s">
        <v>596</v>
      </c>
      <c r="CT78">
        <v>0</v>
      </c>
      <c r="CU78">
        <v>0</v>
      </c>
      <c r="CV78">
        <v>0</v>
      </c>
      <c r="CY78" t="s">
        <v>588</v>
      </c>
      <c r="CZ78">
        <v>2013</v>
      </c>
      <c r="DA78">
        <v>23000</v>
      </c>
      <c r="DF78">
        <v>1</v>
      </c>
      <c r="DG78">
        <v>2011</v>
      </c>
      <c r="DH78">
        <v>300000</v>
      </c>
      <c r="DI78">
        <v>60000</v>
      </c>
      <c r="DJ78">
        <v>30000</v>
      </c>
      <c r="DK78">
        <v>27000</v>
      </c>
      <c r="DL78">
        <v>10</v>
      </c>
      <c r="DM78">
        <v>10000</v>
      </c>
      <c r="DS78">
        <v>4</v>
      </c>
      <c r="DT78">
        <v>2011</v>
      </c>
      <c r="DU78">
        <v>150000</v>
      </c>
      <c r="DV78">
        <v>30000</v>
      </c>
      <c r="DW78">
        <v>15000</v>
      </c>
      <c r="DX78">
        <v>13500</v>
      </c>
      <c r="DY78">
        <v>10</v>
      </c>
      <c r="DZ78">
        <v>20000</v>
      </c>
      <c r="EA78">
        <v>20</v>
      </c>
      <c r="EB78">
        <v>2011</v>
      </c>
      <c r="EC78">
        <v>600000</v>
      </c>
      <c r="ED78">
        <v>120000</v>
      </c>
      <c r="EE78">
        <v>60000</v>
      </c>
      <c r="EF78">
        <v>54000</v>
      </c>
      <c r="EG78">
        <v>10</v>
      </c>
      <c r="EH78">
        <v>15000</v>
      </c>
      <c r="EL78">
        <v>0</v>
      </c>
      <c r="EM78">
        <v>0</v>
      </c>
      <c r="EY78">
        <v>0</v>
      </c>
      <c r="EZ78">
        <v>0</v>
      </c>
      <c r="FI78">
        <v>1</v>
      </c>
      <c r="FJ78">
        <v>2011</v>
      </c>
      <c r="FK78">
        <v>500000</v>
      </c>
      <c r="FL78">
        <v>100000</v>
      </c>
      <c r="FM78">
        <v>50000</v>
      </c>
      <c r="FN78">
        <v>45000</v>
      </c>
      <c r="FO78">
        <v>10</v>
      </c>
      <c r="FP78">
        <v>20000</v>
      </c>
      <c r="FV78">
        <v>11.413043478260869</v>
      </c>
      <c r="FW78">
        <v>21000</v>
      </c>
      <c r="FX78">
        <v>105000</v>
      </c>
      <c r="FY78">
        <v>41184</v>
      </c>
      <c r="FZ78">
        <v>205920</v>
      </c>
      <c r="GA78">
        <v>22.382608695652173</v>
      </c>
      <c r="GB78">
        <v>2558000</v>
      </c>
      <c r="GC78">
        <v>75486.58</v>
      </c>
      <c r="GD78">
        <v>8.2050630434782619</v>
      </c>
      <c r="GE78">
        <v>377432.9</v>
      </c>
      <c r="GF78" t="s">
        <v>539</v>
      </c>
      <c r="GJ78">
        <v>14.755000000000001</v>
      </c>
      <c r="GK78" t="s">
        <v>692</v>
      </c>
      <c r="GL78">
        <v>5</v>
      </c>
      <c r="GM78">
        <v>50000</v>
      </c>
      <c r="GN78">
        <v>10</v>
      </c>
      <c r="GO78">
        <v>8</v>
      </c>
      <c r="GP78">
        <v>400000</v>
      </c>
      <c r="GQ78">
        <v>0.55000000000000004</v>
      </c>
      <c r="GR78">
        <v>220000.00000000003</v>
      </c>
      <c r="GS78">
        <v>44000.000000000007</v>
      </c>
      <c r="GT78">
        <v>23.913043478260871</v>
      </c>
      <c r="GU78">
        <v>700</v>
      </c>
      <c r="GV78" t="s">
        <v>380</v>
      </c>
      <c r="GW78">
        <v>0.13</v>
      </c>
      <c r="GX78">
        <v>52000</v>
      </c>
      <c r="GY78">
        <v>272000</v>
      </c>
      <c r="GZ78" t="s">
        <v>572</v>
      </c>
      <c r="HA78" t="s">
        <v>422</v>
      </c>
      <c r="HB78">
        <v>5</v>
      </c>
      <c r="HD78">
        <v>10</v>
      </c>
      <c r="HE78">
        <v>10000</v>
      </c>
      <c r="HG78">
        <v>80.8</v>
      </c>
      <c r="HH78">
        <v>808000</v>
      </c>
      <c r="HI78">
        <v>161600</v>
      </c>
      <c r="HJ78">
        <v>40</v>
      </c>
      <c r="HL78">
        <v>0</v>
      </c>
      <c r="HM78">
        <v>808000</v>
      </c>
      <c r="HN78">
        <v>87.826086956521735</v>
      </c>
      <c r="HO78">
        <v>161600</v>
      </c>
      <c r="HQ78">
        <v>23000</v>
      </c>
      <c r="HR78">
        <v>160</v>
      </c>
      <c r="HS78">
        <v>122666.66666666667</v>
      </c>
      <c r="HW78">
        <v>500</v>
      </c>
      <c r="HX78">
        <v>60</v>
      </c>
      <c r="HY78">
        <v>30000</v>
      </c>
      <c r="HZ78">
        <v>16.594202898550726</v>
      </c>
      <c r="IA78">
        <v>30533.333333333336</v>
      </c>
      <c r="IB78">
        <v>1</v>
      </c>
      <c r="IC78">
        <v>18000</v>
      </c>
      <c r="ID78">
        <v>18000</v>
      </c>
      <c r="IE78">
        <v>4</v>
      </c>
      <c r="IF78">
        <v>180</v>
      </c>
      <c r="IG78">
        <v>160</v>
      </c>
      <c r="IH78">
        <v>640</v>
      </c>
      <c r="II78">
        <v>28800</v>
      </c>
      <c r="IJ78">
        <v>115200</v>
      </c>
      <c r="IK78">
        <v>14.478260869565217</v>
      </c>
      <c r="IL78">
        <v>26640</v>
      </c>
      <c r="IM78">
        <v>133200</v>
      </c>
      <c r="IN78">
        <v>10</v>
      </c>
      <c r="IO78">
        <v>3500</v>
      </c>
      <c r="IQ78">
        <v>19.444444444444443</v>
      </c>
      <c r="IR78">
        <v>150700</v>
      </c>
      <c r="IS78">
        <v>5</v>
      </c>
      <c r="IT78">
        <v>17500</v>
      </c>
      <c r="IW78">
        <v>5</v>
      </c>
      <c r="IX78">
        <v>0</v>
      </c>
      <c r="IY78">
        <v>17500</v>
      </c>
      <c r="IZ78">
        <v>3500</v>
      </c>
      <c r="JA78">
        <v>1.9021739130434783</v>
      </c>
      <c r="JB78">
        <v>10000</v>
      </c>
      <c r="JC78">
        <v>2000</v>
      </c>
      <c r="JD78">
        <v>1.0869565217391304</v>
      </c>
      <c r="JG78">
        <v>40</v>
      </c>
      <c r="JH78">
        <v>503</v>
      </c>
      <c r="JI78">
        <v>20120</v>
      </c>
      <c r="JJ78">
        <v>40</v>
      </c>
      <c r="JL78">
        <v>0</v>
      </c>
      <c r="JQ78">
        <v>0</v>
      </c>
      <c r="JT78">
        <v>0</v>
      </c>
      <c r="JY78">
        <v>0</v>
      </c>
      <c r="KB78">
        <v>0</v>
      </c>
      <c r="KG78">
        <v>0</v>
      </c>
      <c r="KJ78">
        <v>0</v>
      </c>
      <c r="KO78">
        <v>0</v>
      </c>
      <c r="KR78">
        <v>0</v>
      </c>
      <c r="KW78">
        <v>0</v>
      </c>
      <c r="KZ78">
        <v>0</v>
      </c>
      <c r="LE78">
        <v>0</v>
      </c>
      <c r="LH78">
        <v>0</v>
      </c>
      <c r="LM78">
        <v>0</v>
      </c>
      <c r="LP78">
        <v>0</v>
      </c>
      <c r="LU78">
        <v>0</v>
      </c>
      <c r="LX78">
        <v>0</v>
      </c>
      <c r="LZ78">
        <v>2</v>
      </c>
      <c r="MB78">
        <v>2</v>
      </c>
      <c r="MC78">
        <v>2000</v>
      </c>
      <c r="MD78">
        <v>20</v>
      </c>
      <c r="ME78">
        <v>40000</v>
      </c>
      <c r="MF78" t="s">
        <v>368</v>
      </c>
      <c r="MI78">
        <v>5</v>
      </c>
      <c r="MJ78">
        <v>5000</v>
      </c>
      <c r="MK78">
        <v>3.4</v>
      </c>
      <c r="ML78">
        <v>17000</v>
      </c>
      <c r="MW78">
        <v>0</v>
      </c>
      <c r="NR78">
        <v>0</v>
      </c>
      <c r="NX78">
        <v>0</v>
      </c>
      <c r="OD78">
        <v>0</v>
      </c>
      <c r="OJ78">
        <v>0</v>
      </c>
      <c r="OP78">
        <v>0</v>
      </c>
      <c r="OV78">
        <v>0</v>
      </c>
      <c r="PB78">
        <v>0</v>
      </c>
      <c r="PH78">
        <v>0</v>
      </c>
      <c r="PN78">
        <v>0</v>
      </c>
      <c r="PT78">
        <v>0</v>
      </c>
      <c r="PU78">
        <v>77120</v>
      </c>
      <c r="PV78">
        <v>8.3826086956521735</v>
      </c>
      <c r="PW78">
        <v>15424</v>
      </c>
      <c r="PX78">
        <v>1337286.6666666667</v>
      </c>
      <c r="PY78">
        <v>267457.33333333337</v>
      </c>
      <c r="PZ78">
        <v>145.35724637681162</v>
      </c>
      <c r="QA78">
        <v>14.755000000000001</v>
      </c>
      <c r="QB78">
        <v>197316.64766666669</v>
      </c>
      <c r="QC78">
        <v>41405</v>
      </c>
      <c r="QD78">
        <v>160</v>
      </c>
      <c r="QE78">
        <v>4</v>
      </c>
      <c r="QF78">
        <v>26</v>
      </c>
      <c r="QG78">
        <v>2.2999999999999998</v>
      </c>
      <c r="QH78">
        <v>730</v>
      </c>
      <c r="QI78" t="s">
        <v>690</v>
      </c>
      <c r="QK78">
        <v>3500</v>
      </c>
      <c r="QU78">
        <v>10000</v>
      </c>
      <c r="QV78">
        <v>1086.9565217391305</v>
      </c>
      <c r="QW78">
        <v>1.0869565217391306</v>
      </c>
      <c r="QX78">
        <v>8000</v>
      </c>
      <c r="QY78">
        <v>869.56521739130437</v>
      </c>
      <c r="QZ78">
        <v>0.86956521739130432</v>
      </c>
      <c r="RA78">
        <v>10</v>
      </c>
      <c r="RB78">
        <v>440</v>
      </c>
      <c r="RC78">
        <v>10000</v>
      </c>
      <c r="RD78">
        <v>0.44</v>
      </c>
      <c r="RE78">
        <v>4400</v>
      </c>
      <c r="RF78">
        <v>250</v>
      </c>
      <c r="RG78">
        <v>0.25</v>
      </c>
      <c r="RH78">
        <v>110</v>
      </c>
      <c r="RI78">
        <v>0.11</v>
      </c>
      <c r="RJ78">
        <v>22760</v>
      </c>
      <c r="RK78">
        <v>2396.521739130435</v>
      </c>
      <c r="RL78">
        <v>2.396521739130435</v>
      </c>
      <c r="RM78">
        <v>582.24623188405792</v>
      </c>
      <c r="RN78">
        <v>5</v>
      </c>
      <c r="RP78">
        <v>9.1999999999999993</v>
      </c>
      <c r="RR78">
        <v>9200</v>
      </c>
      <c r="RT78">
        <v>1840</v>
      </c>
      <c r="RU78">
        <v>2.4</v>
      </c>
      <c r="RY78">
        <v>10</v>
      </c>
      <c r="SC78">
        <v>9186</v>
      </c>
      <c r="SG78">
        <v>730</v>
      </c>
      <c r="SK78">
        <v>826552.9</v>
      </c>
      <c r="SL78">
        <v>165310.58000000002</v>
      </c>
      <c r="SM78">
        <v>198.28690942028987</v>
      </c>
      <c r="SO78">
        <v>2163839.5666666669</v>
      </c>
      <c r="SP78">
        <v>730</v>
      </c>
      <c r="SQ78">
        <v>1341156</v>
      </c>
      <c r="SR78">
        <v>6705780</v>
      </c>
      <c r="SS78">
        <v>531.71309057971007</v>
      </c>
      <c r="ST78">
        <v>908388.08666666667</v>
      </c>
      <c r="SU78">
        <v>4541940.4333333336</v>
      </c>
      <c r="SV78">
        <v>67.73172447251973</v>
      </c>
      <c r="SW78">
        <v>570</v>
      </c>
      <c r="SX78">
        <v>56.153846153846153</v>
      </c>
      <c r="SY78">
        <v>1.2486257556020215</v>
      </c>
      <c r="SZ78">
        <v>3.6815340061238664</v>
      </c>
    </row>
    <row r="79" spans="2:520" x14ac:dyDescent="0.3">
      <c r="B79" t="s">
        <v>693</v>
      </c>
      <c r="C79">
        <v>29</v>
      </c>
      <c r="D79" t="s">
        <v>485</v>
      </c>
      <c r="E79">
        <v>9859873274</v>
      </c>
      <c r="F79" t="s">
        <v>358</v>
      </c>
      <c r="H79">
        <v>4</v>
      </c>
      <c r="I79" t="s">
        <v>375</v>
      </c>
      <c r="J79" t="s">
        <v>349</v>
      </c>
      <c r="L79">
        <v>1</v>
      </c>
      <c r="P79">
        <v>2</v>
      </c>
      <c r="Q79">
        <v>3</v>
      </c>
      <c r="S79">
        <v>1</v>
      </c>
      <c r="W79">
        <v>3</v>
      </c>
      <c r="X79">
        <v>1</v>
      </c>
      <c r="Y79">
        <v>7</v>
      </c>
      <c r="AA79">
        <v>5</v>
      </c>
      <c r="AD79">
        <v>4</v>
      </c>
      <c r="AF79">
        <v>1000</v>
      </c>
      <c r="AG79">
        <v>4</v>
      </c>
      <c r="AJ79">
        <v>0.4</v>
      </c>
      <c r="AK79">
        <v>4000</v>
      </c>
      <c r="AL79" t="s">
        <v>649</v>
      </c>
      <c r="AM79">
        <v>4</v>
      </c>
      <c r="AN79">
        <v>153</v>
      </c>
      <c r="AO79">
        <v>41401</v>
      </c>
      <c r="AP79" t="s">
        <v>571</v>
      </c>
      <c r="AV79">
        <v>5</v>
      </c>
      <c r="AW79">
        <v>2010</v>
      </c>
      <c r="AX79">
        <v>50000</v>
      </c>
      <c r="AY79">
        <v>200000</v>
      </c>
      <c r="AZ79">
        <v>20000</v>
      </c>
      <c r="BA79">
        <v>15</v>
      </c>
      <c r="BB79">
        <v>10000</v>
      </c>
      <c r="BC79">
        <v>12000</v>
      </c>
      <c r="BD79">
        <v>5</v>
      </c>
      <c r="BE79">
        <v>2010</v>
      </c>
      <c r="BF79">
        <v>33000</v>
      </c>
      <c r="BG79">
        <v>8250</v>
      </c>
      <c r="BH79">
        <v>3300</v>
      </c>
      <c r="BI79">
        <v>10</v>
      </c>
      <c r="BJ79">
        <v>10000</v>
      </c>
      <c r="BK79">
        <v>2970</v>
      </c>
      <c r="BL79">
        <v>1</v>
      </c>
      <c r="BM79">
        <v>2010</v>
      </c>
      <c r="BN79">
        <v>31000</v>
      </c>
      <c r="BO79">
        <v>7750</v>
      </c>
      <c r="BP79">
        <v>3100</v>
      </c>
      <c r="BQ79">
        <v>2790</v>
      </c>
      <c r="BR79">
        <v>10</v>
      </c>
      <c r="CA79">
        <v>3</v>
      </c>
      <c r="CB79">
        <v>2010</v>
      </c>
      <c r="CC79">
        <v>42000</v>
      </c>
      <c r="CD79">
        <v>10500</v>
      </c>
      <c r="CE79">
        <v>4200</v>
      </c>
      <c r="CF79">
        <v>18900</v>
      </c>
      <c r="CG79">
        <v>2</v>
      </c>
      <c r="CI79">
        <v>1</v>
      </c>
      <c r="CJ79">
        <v>2010</v>
      </c>
      <c r="CK79">
        <v>65000</v>
      </c>
      <c r="CL79">
        <v>16250</v>
      </c>
      <c r="CM79">
        <v>6500</v>
      </c>
      <c r="CN79">
        <v>2925</v>
      </c>
      <c r="CO79">
        <v>20</v>
      </c>
      <c r="CP79">
        <v>20000</v>
      </c>
      <c r="CT79">
        <v>0</v>
      </c>
      <c r="CU79">
        <v>0</v>
      </c>
      <c r="CV79">
        <v>0</v>
      </c>
      <c r="CY79" t="s">
        <v>588</v>
      </c>
      <c r="CZ79">
        <v>2013</v>
      </c>
      <c r="DA79">
        <v>23000</v>
      </c>
      <c r="DF79">
        <v>1</v>
      </c>
      <c r="DG79">
        <v>2010</v>
      </c>
      <c r="DH79">
        <v>300000</v>
      </c>
      <c r="DI79">
        <v>75000</v>
      </c>
      <c r="DJ79">
        <v>30000</v>
      </c>
      <c r="DK79">
        <v>27000</v>
      </c>
      <c r="DL79">
        <v>10</v>
      </c>
      <c r="DM79">
        <v>25000</v>
      </c>
      <c r="DS79">
        <v>4</v>
      </c>
      <c r="DT79">
        <v>2010</v>
      </c>
      <c r="DU79">
        <v>150000</v>
      </c>
      <c r="DV79">
        <v>37500</v>
      </c>
      <c r="DW79">
        <v>15000</v>
      </c>
      <c r="DX79">
        <v>13500</v>
      </c>
      <c r="DY79">
        <v>10</v>
      </c>
      <c r="DZ79">
        <v>20000</v>
      </c>
      <c r="EA79">
        <v>20</v>
      </c>
      <c r="EB79">
        <v>2010</v>
      </c>
      <c r="EC79">
        <v>600000</v>
      </c>
      <c r="ED79">
        <v>150000</v>
      </c>
      <c r="EE79">
        <v>60000</v>
      </c>
      <c r="EF79">
        <v>54000</v>
      </c>
      <c r="EG79">
        <v>10</v>
      </c>
      <c r="EH79">
        <v>15000</v>
      </c>
      <c r="EL79">
        <v>0</v>
      </c>
      <c r="EM79">
        <v>0</v>
      </c>
      <c r="EY79">
        <v>0</v>
      </c>
      <c r="EZ79">
        <v>0</v>
      </c>
      <c r="FI79">
        <v>1</v>
      </c>
      <c r="FJ79">
        <v>2010</v>
      </c>
      <c r="FK79">
        <v>400000</v>
      </c>
      <c r="FL79">
        <v>100000</v>
      </c>
      <c r="FM79">
        <v>40000</v>
      </c>
      <c r="FN79">
        <v>36000</v>
      </c>
      <c r="FO79">
        <v>10</v>
      </c>
      <c r="FP79">
        <v>20000</v>
      </c>
      <c r="FV79">
        <v>12</v>
      </c>
      <c r="FW79">
        <v>30000</v>
      </c>
      <c r="FX79">
        <v>120000</v>
      </c>
      <c r="FY79">
        <v>42521.25</v>
      </c>
      <c r="FZ79">
        <v>170085</v>
      </c>
      <c r="GA79">
        <v>17.008500000000002</v>
      </c>
      <c r="GB79">
        <v>1821000</v>
      </c>
      <c r="GC79">
        <v>60093</v>
      </c>
      <c r="GD79">
        <v>6.0092999999999996</v>
      </c>
      <c r="GE79">
        <v>240372</v>
      </c>
      <c r="GF79" t="s">
        <v>539</v>
      </c>
      <c r="GJ79">
        <v>13.2</v>
      </c>
      <c r="GK79">
        <v>41401</v>
      </c>
      <c r="GL79">
        <v>4</v>
      </c>
      <c r="GM79">
        <v>40000</v>
      </c>
      <c r="GN79">
        <v>9</v>
      </c>
      <c r="GO79">
        <v>10</v>
      </c>
      <c r="GP79">
        <v>400000</v>
      </c>
      <c r="GQ79">
        <v>0.55000000000000004</v>
      </c>
      <c r="GR79">
        <v>220000.00000000003</v>
      </c>
      <c r="GS79">
        <v>55000.000000000007</v>
      </c>
      <c r="GT79">
        <v>22.000000000000004</v>
      </c>
      <c r="GU79">
        <v>700</v>
      </c>
      <c r="GV79" t="s">
        <v>380</v>
      </c>
      <c r="GW79">
        <v>0.12</v>
      </c>
      <c r="GX79">
        <v>48000</v>
      </c>
      <c r="GY79">
        <v>268000</v>
      </c>
      <c r="GZ79" t="s">
        <v>572</v>
      </c>
      <c r="HA79" t="s">
        <v>422</v>
      </c>
      <c r="HB79">
        <v>5</v>
      </c>
      <c r="HD79">
        <v>16</v>
      </c>
      <c r="HE79">
        <v>16000</v>
      </c>
      <c r="HG79">
        <v>80.8</v>
      </c>
      <c r="HH79">
        <v>1292800</v>
      </c>
      <c r="HI79">
        <v>323200</v>
      </c>
      <c r="HJ79">
        <v>35</v>
      </c>
      <c r="HL79">
        <v>0</v>
      </c>
      <c r="HM79">
        <v>1292800</v>
      </c>
      <c r="HN79">
        <v>129.28</v>
      </c>
      <c r="HO79">
        <v>323200</v>
      </c>
      <c r="HQ79">
        <v>23000</v>
      </c>
      <c r="HR79">
        <v>153</v>
      </c>
      <c r="HS79">
        <v>117300</v>
      </c>
      <c r="HW79">
        <v>500</v>
      </c>
      <c r="HX79">
        <v>58</v>
      </c>
      <c r="HY79">
        <v>29000</v>
      </c>
      <c r="HZ79">
        <v>14.63</v>
      </c>
      <c r="IA79">
        <v>36575</v>
      </c>
      <c r="ID79">
        <v>0</v>
      </c>
      <c r="IE79">
        <v>5</v>
      </c>
      <c r="IF79">
        <v>200</v>
      </c>
      <c r="IG79">
        <v>153</v>
      </c>
      <c r="IH79">
        <v>765</v>
      </c>
      <c r="II79">
        <v>30600</v>
      </c>
      <c r="IJ79">
        <v>153000</v>
      </c>
      <c r="IK79">
        <v>15.3</v>
      </c>
      <c r="IL79">
        <v>38250</v>
      </c>
      <c r="IM79">
        <v>153000</v>
      </c>
      <c r="IN79">
        <v>10</v>
      </c>
      <c r="IO79">
        <v>3500</v>
      </c>
      <c r="IQ79">
        <v>17.5</v>
      </c>
      <c r="IR79">
        <v>167000</v>
      </c>
      <c r="IS79">
        <v>4</v>
      </c>
      <c r="IT79">
        <v>14000</v>
      </c>
      <c r="IW79">
        <v>4</v>
      </c>
      <c r="IX79">
        <v>0</v>
      </c>
      <c r="IY79">
        <v>14000</v>
      </c>
      <c r="IZ79">
        <v>3500</v>
      </c>
      <c r="JA79">
        <v>1.4</v>
      </c>
      <c r="JB79">
        <v>15000</v>
      </c>
      <c r="JC79">
        <v>3750</v>
      </c>
      <c r="JD79">
        <v>1.5</v>
      </c>
      <c r="JE79" t="s">
        <v>488</v>
      </c>
      <c r="JF79" t="s">
        <v>366</v>
      </c>
      <c r="JG79">
        <v>35</v>
      </c>
      <c r="JH79">
        <v>590</v>
      </c>
      <c r="JI79">
        <v>20650</v>
      </c>
      <c r="JL79">
        <v>0</v>
      </c>
      <c r="JQ79">
        <v>0</v>
      </c>
      <c r="JT79">
        <v>0</v>
      </c>
      <c r="JY79">
        <v>0</v>
      </c>
      <c r="KB79">
        <v>0</v>
      </c>
      <c r="KG79">
        <v>0</v>
      </c>
      <c r="KJ79">
        <v>0</v>
      </c>
      <c r="KO79">
        <v>0</v>
      </c>
      <c r="KR79">
        <v>0</v>
      </c>
      <c r="KW79">
        <v>0</v>
      </c>
      <c r="KZ79">
        <v>0</v>
      </c>
      <c r="LE79">
        <v>0</v>
      </c>
      <c r="LH79">
        <v>0</v>
      </c>
      <c r="LK79">
        <v>30</v>
      </c>
      <c r="LL79">
        <v>156</v>
      </c>
      <c r="LM79">
        <v>4680</v>
      </c>
      <c r="LP79">
        <v>0</v>
      </c>
      <c r="LS79">
        <v>48</v>
      </c>
      <c r="LT79">
        <v>2040</v>
      </c>
      <c r="LU79">
        <v>97920</v>
      </c>
      <c r="LV79">
        <v>35</v>
      </c>
      <c r="LW79">
        <v>700</v>
      </c>
      <c r="LX79">
        <v>33.6</v>
      </c>
      <c r="MB79">
        <v>3</v>
      </c>
      <c r="MC79">
        <v>3000</v>
      </c>
      <c r="MD79">
        <v>12</v>
      </c>
      <c r="ME79">
        <v>36000</v>
      </c>
      <c r="MI79">
        <v>5</v>
      </c>
      <c r="MJ79">
        <v>5000</v>
      </c>
      <c r="MK79">
        <v>4</v>
      </c>
      <c r="ML79">
        <v>20000</v>
      </c>
      <c r="MW79">
        <v>0</v>
      </c>
      <c r="NR79">
        <v>0</v>
      </c>
      <c r="NX79">
        <v>0</v>
      </c>
      <c r="OD79">
        <v>0</v>
      </c>
      <c r="OJ79">
        <v>0</v>
      </c>
      <c r="OP79">
        <v>0</v>
      </c>
      <c r="OV79">
        <v>0</v>
      </c>
      <c r="PB79">
        <v>0</v>
      </c>
      <c r="PH79">
        <v>0</v>
      </c>
      <c r="PN79">
        <v>0</v>
      </c>
      <c r="PT79">
        <v>0</v>
      </c>
      <c r="PU79">
        <v>49045</v>
      </c>
      <c r="PV79">
        <v>4.9044999999999996</v>
      </c>
      <c r="PW79">
        <v>12261.25</v>
      </c>
      <c r="PX79">
        <v>1915383.6</v>
      </c>
      <c r="PY79">
        <v>478845.9</v>
      </c>
      <c r="PZ79">
        <v>191.53836000000001</v>
      </c>
      <c r="QA79">
        <v>13.2</v>
      </c>
      <c r="QB79">
        <v>252830.63519999999</v>
      </c>
      <c r="QC79" t="s">
        <v>571</v>
      </c>
      <c r="QD79">
        <v>150</v>
      </c>
      <c r="QE79">
        <v>4</v>
      </c>
      <c r="QF79">
        <v>28</v>
      </c>
      <c r="QG79">
        <v>2.5</v>
      </c>
      <c r="QH79">
        <v>680</v>
      </c>
      <c r="QI79" t="s">
        <v>694</v>
      </c>
      <c r="QK79">
        <v>3500</v>
      </c>
      <c r="QU79">
        <v>20000</v>
      </c>
      <c r="QV79">
        <v>2000</v>
      </c>
      <c r="QW79">
        <v>2</v>
      </c>
      <c r="QX79">
        <v>10000</v>
      </c>
      <c r="QY79">
        <v>1000</v>
      </c>
      <c r="QZ79">
        <v>1</v>
      </c>
      <c r="RA79">
        <v>10</v>
      </c>
      <c r="RB79">
        <v>440</v>
      </c>
      <c r="RC79">
        <v>10000</v>
      </c>
      <c r="RD79">
        <v>0.44</v>
      </c>
      <c r="RE79">
        <v>4400</v>
      </c>
      <c r="RF79">
        <v>250</v>
      </c>
      <c r="RG79">
        <v>0.25</v>
      </c>
      <c r="RH79">
        <v>110</v>
      </c>
      <c r="RI79">
        <v>0.11</v>
      </c>
      <c r="RJ79">
        <v>34760</v>
      </c>
      <c r="RK79">
        <v>3440</v>
      </c>
      <c r="RL79">
        <v>3.44</v>
      </c>
      <c r="RM79">
        <v>485.02163999999999</v>
      </c>
      <c r="RN79">
        <v>4</v>
      </c>
      <c r="RP79">
        <v>10</v>
      </c>
      <c r="RR79">
        <v>10000</v>
      </c>
      <c r="RT79">
        <v>2500</v>
      </c>
      <c r="RU79">
        <v>5</v>
      </c>
      <c r="RY79">
        <v>10</v>
      </c>
      <c r="SC79">
        <v>9985</v>
      </c>
      <c r="SG79">
        <v>680</v>
      </c>
      <c r="SK79">
        <v>687457</v>
      </c>
      <c r="SL79">
        <v>171864.25</v>
      </c>
      <c r="SM79">
        <v>248.68406000000002</v>
      </c>
      <c r="SO79">
        <v>2602840.6</v>
      </c>
      <c r="SP79">
        <v>680</v>
      </c>
      <c r="SQ79">
        <v>1697450</v>
      </c>
      <c r="SR79">
        <v>6789800</v>
      </c>
      <c r="SS79">
        <v>431.31593999999996</v>
      </c>
      <c r="ST79">
        <v>1046739.85</v>
      </c>
      <c r="SU79">
        <v>4186959.4</v>
      </c>
      <c r="SV79">
        <v>61.665430498689211</v>
      </c>
      <c r="SW79">
        <v>620</v>
      </c>
      <c r="SX79">
        <v>52.307692307692314</v>
      </c>
      <c r="SY79">
        <v>1.3921256948652099</v>
      </c>
      <c r="SZ79">
        <v>2.7343931894951368</v>
      </c>
    </row>
    <row r="80" spans="2:520" x14ac:dyDescent="0.3">
      <c r="B80" t="s">
        <v>695</v>
      </c>
      <c r="C80">
        <v>29</v>
      </c>
      <c r="D80" t="s">
        <v>485</v>
      </c>
      <c r="E80">
        <v>7456732234</v>
      </c>
      <c r="F80" t="s">
        <v>358</v>
      </c>
      <c r="H80">
        <v>2</v>
      </c>
      <c r="I80" t="s">
        <v>375</v>
      </c>
      <c r="J80" t="s">
        <v>349</v>
      </c>
      <c r="P80">
        <v>3</v>
      </c>
      <c r="Q80">
        <v>3</v>
      </c>
      <c r="S80">
        <v>1</v>
      </c>
      <c r="W80">
        <v>3</v>
      </c>
      <c r="X80">
        <v>1</v>
      </c>
      <c r="Y80">
        <v>7</v>
      </c>
      <c r="AA80">
        <v>5</v>
      </c>
      <c r="AD80">
        <v>3.6</v>
      </c>
      <c r="AF80">
        <v>1000</v>
      </c>
      <c r="AG80">
        <v>3.6</v>
      </c>
      <c r="AJ80">
        <v>0.41860465116279072</v>
      </c>
      <c r="AK80">
        <v>3600</v>
      </c>
      <c r="AL80" t="s">
        <v>649</v>
      </c>
      <c r="AM80">
        <v>3.6</v>
      </c>
      <c r="AN80">
        <v>153</v>
      </c>
      <c r="AO80">
        <v>41278</v>
      </c>
      <c r="AP80" t="s">
        <v>571</v>
      </c>
      <c r="AV80">
        <v>4</v>
      </c>
      <c r="AW80">
        <v>2011</v>
      </c>
      <c r="AX80">
        <v>55555.555555555555</v>
      </c>
      <c r="AY80">
        <v>200000</v>
      </c>
      <c r="AZ80">
        <v>20000</v>
      </c>
      <c r="BA80">
        <v>15</v>
      </c>
      <c r="BB80">
        <v>10000</v>
      </c>
      <c r="BC80">
        <v>12000</v>
      </c>
      <c r="BD80">
        <v>4</v>
      </c>
      <c r="BE80">
        <v>2011</v>
      </c>
      <c r="BF80">
        <v>28000</v>
      </c>
      <c r="BG80">
        <v>7777.7777777777774</v>
      </c>
      <c r="BH80">
        <v>2800</v>
      </c>
      <c r="BI80">
        <v>10</v>
      </c>
      <c r="BJ80">
        <v>10000</v>
      </c>
      <c r="BK80">
        <v>2520</v>
      </c>
      <c r="BL80">
        <v>1</v>
      </c>
      <c r="BM80">
        <v>2011</v>
      </c>
      <c r="BN80">
        <v>32000</v>
      </c>
      <c r="BO80">
        <v>8888.8888888888887</v>
      </c>
      <c r="BP80">
        <v>3200</v>
      </c>
      <c r="BQ80">
        <v>2880</v>
      </c>
      <c r="BR80">
        <v>10</v>
      </c>
      <c r="CA80">
        <v>2</v>
      </c>
      <c r="CB80">
        <v>2011</v>
      </c>
      <c r="CC80">
        <v>42000</v>
      </c>
      <c r="CD80">
        <v>11666.666666666666</v>
      </c>
      <c r="CE80">
        <v>4200</v>
      </c>
      <c r="CF80">
        <v>18900</v>
      </c>
      <c r="CG80">
        <v>2</v>
      </c>
      <c r="CI80">
        <v>1</v>
      </c>
      <c r="CJ80">
        <v>2011</v>
      </c>
      <c r="CK80">
        <v>68000</v>
      </c>
      <c r="CL80">
        <v>18888.888888888887</v>
      </c>
      <c r="CM80">
        <v>6800</v>
      </c>
      <c r="CN80">
        <v>3060</v>
      </c>
      <c r="CO80">
        <v>20</v>
      </c>
      <c r="CP80">
        <v>20000</v>
      </c>
      <c r="CT80">
        <v>0</v>
      </c>
      <c r="CU80">
        <v>0</v>
      </c>
      <c r="CV80">
        <v>0</v>
      </c>
      <c r="CY80" t="s">
        <v>588</v>
      </c>
      <c r="CZ80">
        <v>2011</v>
      </c>
      <c r="DA80">
        <v>30000</v>
      </c>
      <c r="DF80">
        <v>1</v>
      </c>
      <c r="DG80">
        <v>2011</v>
      </c>
      <c r="DH80">
        <v>300000</v>
      </c>
      <c r="DI80">
        <v>83333.333333333328</v>
      </c>
      <c r="DJ80">
        <v>30000</v>
      </c>
      <c r="DK80">
        <v>27000</v>
      </c>
      <c r="DL80">
        <v>10</v>
      </c>
      <c r="DM80">
        <v>25000</v>
      </c>
      <c r="DS80">
        <v>4</v>
      </c>
      <c r="DT80">
        <v>2011</v>
      </c>
      <c r="DU80">
        <v>200000</v>
      </c>
      <c r="DV80">
        <v>55555.555555555555</v>
      </c>
      <c r="DW80">
        <v>20000</v>
      </c>
      <c r="DX80">
        <v>18000</v>
      </c>
      <c r="DY80">
        <v>10</v>
      </c>
      <c r="DZ80">
        <v>15000</v>
      </c>
      <c r="EA80">
        <v>16</v>
      </c>
      <c r="EB80">
        <v>2011</v>
      </c>
      <c r="EC80">
        <v>600000</v>
      </c>
      <c r="ED80">
        <v>166666.66666666666</v>
      </c>
      <c r="EE80">
        <v>60000</v>
      </c>
      <c r="EF80">
        <v>54000</v>
      </c>
      <c r="EG80">
        <v>10</v>
      </c>
      <c r="EH80">
        <v>20000</v>
      </c>
      <c r="EL80">
        <v>0</v>
      </c>
      <c r="EM80">
        <v>0</v>
      </c>
      <c r="EY80">
        <v>0</v>
      </c>
      <c r="EZ80">
        <v>0</v>
      </c>
      <c r="FI80">
        <v>1</v>
      </c>
      <c r="FJ80">
        <v>2011</v>
      </c>
      <c r="FK80">
        <v>700000</v>
      </c>
      <c r="FL80">
        <v>194444.44444444444</v>
      </c>
      <c r="FM80">
        <v>70000</v>
      </c>
      <c r="FN80">
        <v>63000</v>
      </c>
      <c r="FO80">
        <v>10</v>
      </c>
      <c r="FP80">
        <v>20000</v>
      </c>
      <c r="FV80">
        <v>13.953488372093023</v>
      </c>
      <c r="FW80">
        <v>33333.333333333336</v>
      </c>
      <c r="FX80">
        <v>120000</v>
      </c>
      <c r="FY80">
        <v>55933.333333333328</v>
      </c>
      <c r="FZ80">
        <v>201360</v>
      </c>
      <c r="GA80">
        <v>23.413953488372094</v>
      </c>
      <c r="GB80">
        <v>2170000</v>
      </c>
      <c r="GC80">
        <v>73538.888888888891</v>
      </c>
      <c r="GD80">
        <v>8.551033591731267</v>
      </c>
      <c r="GE80">
        <v>264740</v>
      </c>
      <c r="GF80" t="s">
        <v>612</v>
      </c>
      <c r="GG80">
        <v>8</v>
      </c>
      <c r="GH80" t="s">
        <v>550</v>
      </c>
      <c r="GI80">
        <v>1</v>
      </c>
      <c r="GJ80">
        <v>12.2</v>
      </c>
      <c r="GK80">
        <v>41552</v>
      </c>
      <c r="GL80">
        <v>3.6</v>
      </c>
      <c r="GM80">
        <v>36000</v>
      </c>
      <c r="GN80">
        <v>11</v>
      </c>
      <c r="GO80">
        <v>10</v>
      </c>
      <c r="GP80">
        <v>360000</v>
      </c>
      <c r="GQ80">
        <v>0.55000000000000004</v>
      </c>
      <c r="GR80">
        <v>198000.00000000003</v>
      </c>
      <c r="GS80">
        <v>55000.000000000007</v>
      </c>
      <c r="GT80">
        <v>23.02325581395349</v>
      </c>
      <c r="GU80">
        <v>700</v>
      </c>
      <c r="GV80" t="s">
        <v>380</v>
      </c>
      <c r="GW80">
        <v>0.9</v>
      </c>
      <c r="GX80">
        <v>324000</v>
      </c>
      <c r="GY80">
        <v>522000</v>
      </c>
      <c r="GZ80" t="s">
        <v>541</v>
      </c>
      <c r="HA80" t="s">
        <v>422</v>
      </c>
      <c r="HB80">
        <v>5</v>
      </c>
      <c r="HD80">
        <v>14</v>
      </c>
      <c r="HE80">
        <v>14000</v>
      </c>
      <c r="HG80">
        <v>81.8</v>
      </c>
      <c r="HH80">
        <v>1145900</v>
      </c>
      <c r="HI80">
        <v>318305.55555555556</v>
      </c>
      <c r="HJ80">
        <v>40</v>
      </c>
      <c r="HK80">
        <v>700</v>
      </c>
      <c r="HL80">
        <v>9800</v>
      </c>
      <c r="HM80">
        <v>1155700</v>
      </c>
      <c r="HN80">
        <v>134.38372093023256</v>
      </c>
      <c r="HO80">
        <v>321027.77777777775</v>
      </c>
      <c r="HQ80">
        <v>30000</v>
      </c>
      <c r="HR80">
        <v>153</v>
      </c>
      <c r="HS80">
        <v>153000</v>
      </c>
      <c r="HW80">
        <v>400</v>
      </c>
      <c r="HX80">
        <v>60</v>
      </c>
      <c r="HY80">
        <v>24000</v>
      </c>
      <c r="HZ80">
        <v>20.581395348837209</v>
      </c>
      <c r="IA80">
        <v>49166.666666666664</v>
      </c>
      <c r="IB80">
        <v>1</v>
      </c>
      <c r="IC80">
        <v>15000</v>
      </c>
      <c r="ID80">
        <v>15000</v>
      </c>
      <c r="IE80">
        <v>4</v>
      </c>
      <c r="IF80">
        <v>170</v>
      </c>
      <c r="IG80">
        <v>153</v>
      </c>
      <c r="IH80">
        <v>612</v>
      </c>
      <c r="II80">
        <v>26010</v>
      </c>
      <c r="IJ80">
        <v>104040</v>
      </c>
      <c r="IK80">
        <v>13.841860465116278</v>
      </c>
      <c r="IL80">
        <v>33066.666666666664</v>
      </c>
      <c r="IM80">
        <v>119040</v>
      </c>
      <c r="IN80">
        <v>10</v>
      </c>
      <c r="IO80">
        <v>3500</v>
      </c>
      <c r="IQ80">
        <v>20.588235294117649</v>
      </c>
      <c r="IR80">
        <v>131640</v>
      </c>
      <c r="IS80">
        <v>3.6</v>
      </c>
      <c r="IT80">
        <v>12600</v>
      </c>
      <c r="IW80">
        <v>3.6</v>
      </c>
      <c r="IX80">
        <v>0</v>
      </c>
      <c r="IY80">
        <v>12600</v>
      </c>
      <c r="IZ80">
        <v>3500</v>
      </c>
      <c r="JA80">
        <v>1.4651162790697674</v>
      </c>
      <c r="JB80">
        <v>15000</v>
      </c>
      <c r="JC80">
        <v>4166.666666666667</v>
      </c>
      <c r="JD80">
        <v>1.7441860465116279</v>
      </c>
      <c r="JI80">
        <v>0</v>
      </c>
      <c r="JJ80">
        <v>35</v>
      </c>
      <c r="JK80">
        <v>700</v>
      </c>
      <c r="JL80">
        <v>0</v>
      </c>
      <c r="JM80" t="s">
        <v>367</v>
      </c>
      <c r="JN80" t="s">
        <v>430</v>
      </c>
      <c r="JP80">
        <v>2632</v>
      </c>
      <c r="JQ80">
        <v>0</v>
      </c>
      <c r="JR80">
        <v>40</v>
      </c>
      <c r="JS80">
        <v>700</v>
      </c>
      <c r="JT80">
        <v>0</v>
      </c>
      <c r="JY80">
        <v>0</v>
      </c>
      <c r="KA80">
        <v>700</v>
      </c>
      <c r="KB80">
        <v>0</v>
      </c>
      <c r="KG80">
        <v>0</v>
      </c>
      <c r="KI80">
        <v>700</v>
      </c>
      <c r="KJ80">
        <v>0</v>
      </c>
      <c r="KO80">
        <v>0</v>
      </c>
      <c r="KQ80">
        <v>700</v>
      </c>
      <c r="KR80">
        <v>0</v>
      </c>
      <c r="KW80">
        <v>0</v>
      </c>
      <c r="KY80">
        <v>700</v>
      </c>
      <c r="KZ80">
        <v>0</v>
      </c>
      <c r="LE80">
        <v>0</v>
      </c>
      <c r="LG80">
        <v>700</v>
      </c>
      <c r="LH80">
        <v>0</v>
      </c>
      <c r="LM80">
        <v>0</v>
      </c>
      <c r="LO80">
        <v>700</v>
      </c>
      <c r="LP80">
        <v>0</v>
      </c>
      <c r="LU80">
        <v>0</v>
      </c>
      <c r="LW80">
        <v>700</v>
      </c>
      <c r="LX80">
        <v>0</v>
      </c>
      <c r="MB80">
        <v>0.7</v>
      </c>
      <c r="MC80">
        <v>700</v>
      </c>
      <c r="MD80">
        <v>15</v>
      </c>
      <c r="ME80">
        <v>10500</v>
      </c>
      <c r="MI80">
        <v>4</v>
      </c>
      <c r="MJ80">
        <v>4000</v>
      </c>
      <c r="MK80">
        <v>3.5</v>
      </c>
      <c r="ML80">
        <v>14000</v>
      </c>
      <c r="MU80">
        <v>600</v>
      </c>
      <c r="MV80">
        <v>2.4</v>
      </c>
      <c r="MW80">
        <v>1440</v>
      </c>
      <c r="NP80">
        <v>800</v>
      </c>
      <c r="NQ80">
        <v>3000</v>
      </c>
      <c r="NR80">
        <v>2400000</v>
      </c>
      <c r="NX80">
        <v>0</v>
      </c>
      <c r="OD80">
        <v>0</v>
      </c>
      <c r="OJ80">
        <v>0</v>
      </c>
      <c r="OP80">
        <v>0</v>
      </c>
      <c r="OV80">
        <v>0</v>
      </c>
      <c r="PB80">
        <v>0</v>
      </c>
      <c r="PH80">
        <v>0</v>
      </c>
      <c r="PL80">
        <v>90</v>
      </c>
      <c r="PM80">
        <v>1600</v>
      </c>
      <c r="PN80">
        <v>144000</v>
      </c>
      <c r="PT80">
        <v>0</v>
      </c>
      <c r="PU80">
        <v>74154.8</v>
      </c>
      <c r="PV80">
        <v>8.6226511627906977</v>
      </c>
      <c r="PW80">
        <v>20598.555555555555</v>
      </c>
      <c r="PX80">
        <v>4452240</v>
      </c>
      <c r="PY80">
        <v>1236733.3333333333</v>
      </c>
      <c r="PZ80">
        <v>517.70232558139537</v>
      </c>
      <c r="QA80">
        <v>12.2</v>
      </c>
      <c r="QB80">
        <v>543173.28</v>
      </c>
      <c r="QC80" t="s">
        <v>696</v>
      </c>
      <c r="QD80">
        <v>150</v>
      </c>
      <c r="QE80">
        <v>3.6</v>
      </c>
      <c r="QF80">
        <v>26</v>
      </c>
      <c r="QG80">
        <v>2.4</v>
      </c>
      <c r="QH80">
        <v>710</v>
      </c>
      <c r="QI80" t="s">
        <v>470</v>
      </c>
      <c r="QK80">
        <v>3500</v>
      </c>
      <c r="QU80">
        <v>10000</v>
      </c>
      <c r="QV80">
        <v>1162.7906976744187</v>
      </c>
      <c r="QW80">
        <v>1.1627906976744187</v>
      </c>
      <c r="QX80">
        <v>10000</v>
      </c>
      <c r="QY80">
        <v>1162.7906976744187</v>
      </c>
      <c r="QZ80">
        <v>1.1627906976744187</v>
      </c>
      <c r="RA80">
        <v>10</v>
      </c>
      <c r="RB80">
        <v>440</v>
      </c>
      <c r="RC80">
        <v>10000</v>
      </c>
      <c r="RD80">
        <v>0.44</v>
      </c>
      <c r="RE80">
        <v>4400</v>
      </c>
      <c r="RF80">
        <v>250</v>
      </c>
      <c r="RG80">
        <v>0.25</v>
      </c>
      <c r="RH80">
        <v>110</v>
      </c>
      <c r="RI80">
        <v>0.11</v>
      </c>
      <c r="RJ80">
        <v>24760</v>
      </c>
      <c r="RK80">
        <v>2765.5813953488373</v>
      </c>
      <c r="RL80">
        <v>2.7655813953488373</v>
      </c>
      <c r="RM80">
        <v>189.53209302325581</v>
      </c>
      <c r="RN80">
        <v>3.6</v>
      </c>
      <c r="RP80">
        <v>8.6</v>
      </c>
      <c r="RR80">
        <v>8600</v>
      </c>
      <c r="RT80">
        <v>2388.8888888888887</v>
      </c>
      <c r="RU80">
        <v>5</v>
      </c>
      <c r="RY80">
        <v>10</v>
      </c>
      <c r="SC80">
        <v>8633</v>
      </c>
      <c r="SG80">
        <v>710</v>
      </c>
      <c r="SK80">
        <v>708740</v>
      </c>
      <c r="SL80">
        <v>196872.22222222222</v>
      </c>
      <c r="SM80">
        <v>590.1558139534884</v>
      </c>
      <c r="SO80">
        <v>5160980</v>
      </c>
      <c r="SP80">
        <v>710</v>
      </c>
      <c r="SQ80">
        <v>1702619.4444444445</v>
      </c>
      <c r="SR80">
        <v>6129430</v>
      </c>
      <c r="SS80">
        <v>119.8441860465116</v>
      </c>
      <c r="ST80">
        <v>269013.88888888888</v>
      </c>
      <c r="SU80">
        <v>968450</v>
      </c>
      <c r="SV80">
        <v>15.800000978883844</v>
      </c>
      <c r="SW80">
        <v>590</v>
      </c>
      <c r="SX80">
        <v>54.615384615384613</v>
      </c>
      <c r="SY80">
        <v>3.6921923374613002</v>
      </c>
      <c r="SZ80">
        <v>1.2030721094547359</v>
      </c>
    </row>
    <row r="81" spans="2:541" x14ac:dyDescent="0.3">
      <c r="B81" t="s">
        <v>697</v>
      </c>
      <c r="C81">
        <v>48</v>
      </c>
      <c r="D81" t="s">
        <v>485</v>
      </c>
      <c r="E81">
        <v>7872592725</v>
      </c>
      <c r="F81" t="s">
        <v>358</v>
      </c>
      <c r="H81">
        <v>3</v>
      </c>
      <c r="I81" t="s">
        <v>90</v>
      </c>
      <c r="J81" t="s">
        <v>349</v>
      </c>
      <c r="L81">
        <v>1</v>
      </c>
      <c r="P81">
        <v>2</v>
      </c>
      <c r="Q81">
        <v>3</v>
      </c>
      <c r="S81">
        <v>1</v>
      </c>
      <c r="W81">
        <v>3</v>
      </c>
      <c r="X81">
        <v>1</v>
      </c>
      <c r="Y81">
        <v>7</v>
      </c>
      <c r="AA81">
        <v>5</v>
      </c>
      <c r="AD81">
        <v>3.8</v>
      </c>
      <c r="AF81">
        <v>1000</v>
      </c>
      <c r="AG81">
        <v>3.8</v>
      </c>
      <c r="AJ81">
        <v>0.33333333333333331</v>
      </c>
      <c r="AK81">
        <v>3800</v>
      </c>
      <c r="AL81" t="s">
        <v>649</v>
      </c>
      <c r="AM81">
        <v>3.8</v>
      </c>
      <c r="AN81">
        <v>150</v>
      </c>
      <c r="AO81">
        <v>41281</v>
      </c>
      <c r="AP81">
        <v>41285</v>
      </c>
      <c r="AV81">
        <v>5</v>
      </c>
      <c r="AW81">
        <v>2008</v>
      </c>
      <c r="AX81">
        <v>52631.57894736842</v>
      </c>
      <c r="AY81">
        <v>200000</v>
      </c>
      <c r="AZ81">
        <v>20000</v>
      </c>
      <c r="BA81">
        <v>10</v>
      </c>
      <c r="BB81">
        <v>20000</v>
      </c>
      <c r="BC81">
        <v>18000</v>
      </c>
      <c r="BD81">
        <v>5</v>
      </c>
      <c r="BE81">
        <v>2008</v>
      </c>
      <c r="BF81">
        <v>40000</v>
      </c>
      <c r="BG81">
        <v>10526.315789473685</v>
      </c>
      <c r="BH81">
        <v>4000</v>
      </c>
      <c r="BI81">
        <v>10</v>
      </c>
      <c r="BJ81">
        <v>20000</v>
      </c>
      <c r="BK81">
        <v>3600</v>
      </c>
      <c r="BO81">
        <v>0</v>
      </c>
      <c r="BP81">
        <v>0</v>
      </c>
      <c r="BQ81">
        <v>0</v>
      </c>
      <c r="CA81">
        <v>2</v>
      </c>
      <c r="CB81">
        <v>2008</v>
      </c>
      <c r="CC81">
        <v>45000</v>
      </c>
      <c r="CD81">
        <v>11842.105263157895</v>
      </c>
      <c r="CE81">
        <v>4500</v>
      </c>
      <c r="CF81">
        <v>20250</v>
      </c>
      <c r="CG81">
        <v>2</v>
      </c>
      <c r="CI81">
        <v>1</v>
      </c>
      <c r="CJ81">
        <v>2008</v>
      </c>
      <c r="CK81">
        <v>60000</v>
      </c>
      <c r="CL81">
        <v>15789.473684210527</v>
      </c>
      <c r="CM81">
        <v>6000</v>
      </c>
      <c r="CN81">
        <v>2700</v>
      </c>
      <c r="CO81">
        <v>20</v>
      </c>
      <c r="CP81">
        <v>20000</v>
      </c>
      <c r="CQ81" t="s">
        <v>629</v>
      </c>
      <c r="CR81">
        <v>2008</v>
      </c>
      <c r="CS81">
        <v>45000</v>
      </c>
      <c r="CT81">
        <v>11842.105263157895</v>
      </c>
      <c r="CU81">
        <v>4500</v>
      </c>
      <c r="CV81">
        <v>8100</v>
      </c>
      <c r="CW81">
        <v>5</v>
      </c>
      <c r="CY81" t="s">
        <v>588</v>
      </c>
      <c r="CZ81">
        <v>2008</v>
      </c>
      <c r="DA81">
        <v>32000</v>
      </c>
      <c r="DF81">
        <v>1</v>
      </c>
      <c r="DG81">
        <v>2008</v>
      </c>
      <c r="DH81">
        <v>300000</v>
      </c>
      <c r="DI81">
        <v>78947.368421052641</v>
      </c>
      <c r="DJ81">
        <v>30000</v>
      </c>
      <c r="DK81">
        <v>27000</v>
      </c>
      <c r="DL81">
        <v>10</v>
      </c>
      <c r="DM81">
        <v>10000</v>
      </c>
      <c r="DS81">
        <v>4</v>
      </c>
      <c r="DT81">
        <v>2008</v>
      </c>
      <c r="DU81">
        <v>32000</v>
      </c>
      <c r="DV81">
        <v>8421.0526315789484</v>
      </c>
      <c r="DW81">
        <v>3200</v>
      </c>
      <c r="DX81">
        <v>2880</v>
      </c>
      <c r="DY81">
        <v>10</v>
      </c>
      <c r="DZ81">
        <v>15000</v>
      </c>
      <c r="EA81">
        <v>22</v>
      </c>
      <c r="EB81">
        <v>2008</v>
      </c>
      <c r="EC81">
        <v>660000</v>
      </c>
      <c r="ED81">
        <v>173684.21052631579</v>
      </c>
      <c r="EE81">
        <v>66000</v>
      </c>
      <c r="EF81">
        <v>59400</v>
      </c>
      <c r="EG81">
        <v>10</v>
      </c>
      <c r="EH81">
        <v>20000</v>
      </c>
      <c r="EI81">
        <v>1</v>
      </c>
      <c r="EK81">
        <v>8000</v>
      </c>
      <c r="EL81">
        <v>2105.2631578947371</v>
      </c>
      <c r="EM81">
        <v>800</v>
      </c>
      <c r="EN81">
        <v>1440</v>
      </c>
      <c r="EO81">
        <v>5</v>
      </c>
      <c r="EV81">
        <v>5</v>
      </c>
      <c r="EW81">
        <v>2008</v>
      </c>
      <c r="EX81">
        <v>7000</v>
      </c>
      <c r="EY81">
        <v>1842.1052631578948</v>
      </c>
      <c r="EZ81">
        <v>700</v>
      </c>
      <c r="FA81">
        <v>6300</v>
      </c>
      <c r="FB81">
        <v>1</v>
      </c>
      <c r="FI81">
        <v>1</v>
      </c>
      <c r="FJ81">
        <v>2008</v>
      </c>
      <c r="FK81">
        <v>600000</v>
      </c>
      <c r="FL81">
        <v>157894.73684210528</v>
      </c>
      <c r="FM81">
        <v>60000</v>
      </c>
      <c r="FN81">
        <v>54000</v>
      </c>
      <c r="FO81">
        <v>10</v>
      </c>
      <c r="FP81">
        <v>10000</v>
      </c>
      <c r="FV81">
        <v>10.087719298245615</v>
      </c>
      <c r="FW81">
        <v>30263.157894736843</v>
      </c>
      <c r="FX81">
        <v>115000</v>
      </c>
      <c r="FY81">
        <v>53597.368421052633</v>
      </c>
      <c r="FZ81">
        <v>203670</v>
      </c>
      <c r="GA81">
        <v>17.86578947368421</v>
      </c>
      <c r="GB81">
        <v>1997000</v>
      </c>
      <c r="GC81">
        <v>77515.131578947374</v>
      </c>
      <c r="GD81">
        <v>6.7995729455216996</v>
      </c>
      <c r="GE81">
        <v>294557.5</v>
      </c>
      <c r="GF81" t="s">
        <v>606</v>
      </c>
      <c r="GG81">
        <v>7</v>
      </c>
      <c r="GH81" t="s">
        <v>550</v>
      </c>
      <c r="GI81">
        <v>1</v>
      </c>
      <c r="GJ81">
        <v>14.75</v>
      </c>
      <c r="GK81">
        <v>41281</v>
      </c>
      <c r="GL81">
        <v>3.8</v>
      </c>
      <c r="GM81">
        <v>38000</v>
      </c>
      <c r="GN81">
        <v>12</v>
      </c>
      <c r="GO81">
        <v>10</v>
      </c>
      <c r="GP81">
        <v>380000</v>
      </c>
      <c r="GQ81">
        <v>0.55000000000000004</v>
      </c>
      <c r="GR81">
        <v>209000.00000000003</v>
      </c>
      <c r="GS81">
        <v>55000.000000000007</v>
      </c>
      <c r="GT81">
        <v>18.333333333333336</v>
      </c>
      <c r="GU81">
        <v>1700</v>
      </c>
      <c r="GV81" t="s">
        <v>540</v>
      </c>
      <c r="GW81">
        <v>0.14000000000000001</v>
      </c>
      <c r="GX81">
        <v>53200.000000000007</v>
      </c>
      <c r="GY81">
        <v>262200.00000000006</v>
      </c>
      <c r="GZ81" t="s">
        <v>572</v>
      </c>
      <c r="HA81" t="s">
        <v>422</v>
      </c>
      <c r="HB81">
        <v>5</v>
      </c>
      <c r="HD81">
        <v>18</v>
      </c>
      <c r="HE81">
        <v>18000</v>
      </c>
      <c r="HG81">
        <v>81.8</v>
      </c>
      <c r="HH81">
        <v>1473100</v>
      </c>
      <c r="HI81">
        <v>387657.89473684214</v>
      </c>
      <c r="HJ81">
        <v>40</v>
      </c>
      <c r="HK81">
        <v>700</v>
      </c>
      <c r="HL81">
        <v>12600</v>
      </c>
      <c r="HM81">
        <v>1485700</v>
      </c>
      <c r="HN81">
        <v>130.32456140350877</v>
      </c>
      <c r="HO81">
        <v>390973.68421052635</v>
      </c>
      <c r="HQ81">
        <v>32000</v>
      </c>
      <c r="HR81">
        <v>150</v>
      </c>
      <c r="HS81">
        <v>160000</v>
      </c>
      <c r="HW81">
        <v>300</v>
      </c>
      <c r="HX81">
        <v>60</v>
      </c>
      <c r="HY81">
        <v>18000</v>
      </c>
      <c r="HZ81">
        <v>15.614035087719298</v>
      </c>
      <c r="IA81">
        <v>46842.1052631579</v>
      </c>
      <c r="IB81">
        <v>1</v>
      </c>
      <c r="IC81">
        <v>20000</v>
      </c>
      <c r="ID81">
        <v>20000</v>
      </c>
      <c r="IE81">
        <v>5</v>
      </c>
      <c r="IF81">
        <v>180</v>
      </c>
      <c r="IG81">
        <v>150</v>
      </c>
      <c r="IH81">
        <v>750</v>
      </c>
      <c r="II81">
        <v>27000</v>
      </c>
      <c r="IJ81">
        <v>135000</v>
      </c>
      <c r="IK81">
        <v>13.596491228070175</v>
      </c>
      <c r="IL81">
        <v>40789.473684210527</v>
      </c>
      <c r="IM81">
        <v>155000</v>
      </c>
      <c r="IN81">
        <v>10</v>
      </c>
      <c r="IO81">
        <v>3500</v>
      </c>
      <c r="IQ81">
        <v>19.444444444444443</v>
      </c>
      <c r="IR81">
        <v>168300</v>
      </c>
      <c r="IS81">
        <v>3.8</v>
      </c>
      <c r="IT81">
        <v>13300</v>
      </c>
      <c r="IW81">
        <v>3.8</v>
      </c>
      <c r="IX81">
        <v>0</v>
      </c>
      <c r="IY81">
        <v>13300</v>
      </c>
      <c r="IZ81">
        <v>3500</v>
      </c>
      <c r="JA81">
        <v>1.1666666666666667</v>
      </c>
      <c r="JB81">
        <v>20000</v>
      </c>
      <c r="JC81">
        <v>5263.1578947368425</v>
      </c>
      <c r="JD81">
        <v>1.7543859649122806</v>
      </c>
      <c r="JI81">
        <v>0</v>
      </c>
      <c r="JK81">
        <v>700</v>
      </c>
      <c r="JL81">
        <v>0</v>
      </c>
      <c r="JM81" t="s">
        <v>698</v>
      </c>
      <c r="JN81" t="s">
        <v>366</v>
      </c>
      <c r="JO81">
        <v>18</v>
      </c>
      <c r="JP81">
        <v>2632</v>
      </c>
      <c r="JQ81">
        <v>47376</v>
      </c>
      <c r="JR81">
        <v>40</v>
      </c>
      <c r="JS81">
        <v>700</v>
      </c>
      <c r="JT81">
        <v>12.6</v>
      </c>
      <c r="JY81">
        <v>0</v>
      </c>
      <c r="KA81">
        <v>700</v>
      </c>
      <c r="KB81">
        <v>0</v>
      </c>
      <c r="KG81">
        <v>0</v>
      </c>
      <c r="KI81">
        <v>700</v>
      </c>
      <c r="KJ81">
        <v>0</v>
      </c>
      <c r="KM81">
        <v>28</v>
      </c>
      <c r="KN81">
        <v>730</v>
      </c>
      <c r="KO81">
        <v>20440</v>
      </c>
      <c r="KQ81">
        <v>700</v>
      </c>
      <c r="KR81">
        <v>19.600000000000001</v>
      </c>
      <c r="KW81">
        <v>0</v>
      </c>
      <c r="KY81">
        <v>700</v>
      </c>
      <c r="KZ81">
        <v>0</v>
      </c>
      <c r="LE81">
        <v>0</v>
      </c>
      <c r="LG81">
        <v>700</v>
      </c>
      <c r="LH81">
        <v>0</v>
      </c>
      <c r="LM81">
        <v>0</v>
      </c>
      <c r="LO81">
        <v>700</v>
      </c>
      <c r="LP81">
        <v>0</v>
      </c>
      <c r="LU81">
        <v>0</v>
      </c>
      <c r="LW81">
        <v>700</v>
      </c>
      <c r="LX81">
        <v>0</v>
      </c>
      <c r="MB81">
        <v>2</v>
      </c>
      <c r="MC81">
        <v>2000</v>
      </c>
      <c r="MD81">
        <v>10</v>
      </c>
      <c r="ME81">
        <v>20000</v>
      </c>
      <c r="MI81">
        <v>4</v>
      </c>
      <c r="MJ81">
        <v>4000</v>
      </c>
      <c r="MK81">
        <v>3.5</v>
      </c>
      <c r="ML81">
        <v>14000</v>
      </c>
      <c r="MW81">
        <v>0</v>
      </c>
      <c r="NR81">
        <v>0</v>
      </c>
      <c r="NX81">
        <v>0</v>
      </c>
      <c r="OD81">
        <v>0</v>
      </c>
      <c r="OJ81">
        <v>0</v>
      </c>
      <c r="OP81">
        <v>0</v>
      </c>
      <c r="OV81">
        <v>0</v>
      </c>
      <c r="PB81">
        <v>0</v>
      </c>
      <c r="PH81">
        <v>0</v>
      </c>
      <c r="PN81">
        <v>0</v>
      </c>
      <c r="PT81">
        <v>0</v>
      </c>
      <c r="PU81">
        <v>101816</v>
      </c>
      <c r="PV81">
        <v>8.9312280701754378</v>
      </c>
      <c r="PW81">
        <v>26793.684210526317</v>
      </c>
      <c r="PX81">
        <v>2061048.2</v>
      </c>
      <c r="PY81">
        <v>542381.10526315786</v>
      </c>
      <c r="PZ81">
        <v>180.79370175438595</v>
      </c>
      <c r="QA81">
        <v>14.75</v>
      </c>
      <c r="QB81">
        <v>304004.60950000002</v>
      </c>
      <c r="QC81" t="s">
        <v>571</v>
      </c>
      <c r="QD81">
        <v>150</v>
      </c>
      <c r="QE81">
        <v>3.8</v>
      </c>
      <c r="QF81">
        <v>58</v>
      </c>
      <c r="QG81">
        <v>3</v>
      </c>
      <c r="QH81">
        <v>750</v>
      </c>
      <c r="QI81" t="s">
        <v>470</v>
      </c>
      <c r="QK81">
        <v>3500</v>
      </c>
      <c r="QU81">
        <v>10000</v>
      </c>
      <c r="QV81">
        <v>877.19298245614027</v>
      </c>
      <c r="QW81">
        <v>0.8771929824561403</v>
      </c>
      <c r="QX81">
        <v>10000</v>
      </c>
      <c r="QY81">
        <v>877.19298245614027</v>
      </c>
      <c r="QZ81">
        <v>0.8771929824561403</v>
      </c>
      <c r="RA81">
        <v>8</v>
      </c>
      <c r="RB81">
        <v>440</v>
      </c>
      <c r="RC81">
        <v>8000</v>
      </c>
      <c r="RD81">
        <v>0.44</v>
      </c>
      <c r="RE81">
        <v>3520</v>
      </c>
      <c r="RF81">
        <v>250</v>
      </c>
      <c r="RG81">
        <v>0.25</v>
      </c>
      <c r="RH81">
        <v>110</v>
      </c>
      <c r="RI81">
        <v>0.11</v>
      </c>
      <c r="RJ81">
        <v>23880</v>
      </c>
      <c r="RK81">
        <v>2194.3859649122805</v>
      </c>
      <c r="RL81">
        <v>2.1943859649122803</v>
      </c>
      <c r="RM81">
        <v>567.01191228070184</v>
      </c>
      <c r="RN81">
        <v>3.8</v>
      </c>
      <c r="RP81">
        <v>11.4</v>
      </c>
      <c r="RR81">
        <v>11400</v>
      </c>
      <c r="RT81">
        <v>3000</v>
      </c>
      <c r="RU81">
        <v>5</v>
      </c>
      <c r="SC81">
        <v>11385</v>
      </c>
      <c r="SG81">
        <v>750</v>
      </c>
      <c r="SK81">
        <v>772027.5</v>
      </c>
      <c r="SL81">
        <v>203165.13157894739</v>
      </c>
      <c r="SM81">
        <v>238.00664035087721</v>
      </c>
      <c r="SO81">
        <v>2833075.7</v>
      </c>
      <c r="SP81">
        <v>750</v>
      </c>
      <c r="SQ81">
        <v>2247039.4736842108</v>
      </c>
      <c r="SR81">
        <v>8538750</v>
      </c>
      <c r="SS81">
        <v>511.99335964912279</v>
      </c>
      <c r="ST81">
        <v>1501493.2368421054</v>
      </c>
      <c r="SU81">
        <v>5705674.2999999998</v>
      </c>
      <c r="SV81">
        <v>66.820955057824619</v>
      </c>
      <c r="SW81">
        <v>550</v>
      </c>
      <c r="SX81">
        <v>57.692307692307686</v>
      </c>
      <c r="SY81">
        <v>1.317624211663893</v>
      </c>
      <c r="SZ81">
        <v>3.151172584488926</v>
      </c>
    </row>
    <row r="82" spans="2:541" x14ac:dyDescent="0.3">
      <c r="B82" t="s">
        <v>699</v>
      </c>
      <c r="C82">
        <v>29</v>
      </c>
      <c r="D82" t="s">
        <v>700</v>
      </c>
      <c r="E82">
        <v>9228213251</v>
      </c>
      <c r="F82" t="s">
        <v>358</v>
      </c>
      <c r="H82">
        <v>3</v>
      </c>
      <c r="I82" t="s">
        <v>375</v>
      </c>
      <c r="J82" t="s">
        <v>353</v>
      </c>
      <c r="K82">
        <v>1</v>
      </c>
      <c r="P82">
        <v>2</v>
      </c>
      <c r="Q82">
        <v>2</v>
      </c>
      <c r="S82">
        <v>1</v>
      </c>
      <c r="W82">
        <v>2</v>
      </c>
      <c r="X82">
        <v>1</v>
      </c>
      <c r="Y82">
        <v>5</v>
      </c>
      <c r="AA82">
        <v>5</v>
      </c>
      <c r="AD82">
        <v>3</v>
      </c>
      <c r="AF82">
        <v>1000</v>
      </c>
      <c r="AG82">
        <v>3</v>
      </c>
      <c r="AJ82">
        <v>0.33333333333333331</v>
      </c>
      <c r="AK82">
        <v>3000</v>
      </c>
      <c r="AL82" t="s">
        <v>649</v>
      </c>
      <c r="AM82">
        <v>3</v>
      </c>
      <c r="AN82">
        <v>150</v>
      </c>
      <c r="AO82">
        <v>41519</v>
      </c>
      <c r="AP82" t="s">
        <v>701</v>
      </c>
      <c r="AV82">
        <v>3</v>
      </c>
      <c r="AW82">
        <v>2010</v>
      </c>
      <c r="AX82">
        <v>40000</v>
      </c>
      <c r="AY82">
        <v>120000</v>
      </c>
      <c r="AZ82">
        <v>12000</v>
      </c>
      <c r="BA82">
        <v>20</v>
      </c>
      <c r="BB82">
        <v>10000</v>
      </c>
      <c r="BC82">
        <v>5400</v>
      </c>
      <c r="BD82">
        <v>3</v>
      </c>
      <c r="BE82">
        <v>2010</v>
      </c>
      <c r="BF82">
        <v>32000</v>
      </c>
      <c r="BG82">
        <v>10666.666666666666</v>
      </c>
      <c r="BH82">
        <v>3200</v>
      </c>
      <c r="BI82">
        <v>10</v>
      </c>
      <c r="BJ82">
        <v>20000</v>
      </c>
      <c r="BK82">
        <v>2880</v>
      </c>
      <c r="BL82">
        <v>1</v>
      </c>
      <c r="BM82">
        <v>2010</v>
      </c>
      <c r="BN82">
        <v>25000</v>
      </c>
      <c r="BO82">
        <v>8333.3333333333339</v>
      </c>
      <c r="BP82">
        <v>2500</v>
      </c>
      <c r="BQ82">
        <v>2250</v>
      </c>
      <c r="BR82">
        <v>10</v>
      </c>
      <c r="BS82">
        <v>10000</v>
      </c>
      <c r="CD82">
        <v>0</v>
      </c>
      <c r="CE82">
        <v>0</v>
      </c>
      <c r="CF82">
        <v>0</v>
      </c>
      <c r="CI82">
        <v>1</v>
      </c>
      <c r="CJ82">
        <v>2010</v>
      </c>
      <c r="CK82">
        <v>42000</v>
      </c>
      <c r="CL82">
        <v>14000</v>
      </c>
      <c r="CM82">
        <v>4200</v>
      </c>
      <c r="CN82">
        <v>1890</v>
      </c>
      <c r="CO82">
        <v>20</v>
      </c>
      <c r="CP82">
        <v>8000</v>
      </c>
      <c r="CT82">
        <v>0</v>
      </c>
      <c r="CU82">
        <v>0</v>
      </c>
      <c r="CV82">
        <v>0</v>
      </c>
      <c r="CY82" t="s">
        <v>588</v>
      </c>
      <c r="CZ82">
        <v>2013</v>
      </c>
      <c r="DA82">
        <v>20000</v>
      </c>
      <c r="DF82">
        <v>1</v>
      </c>
      <c r="DG82">
        <v>2010</v>
      </c>
      <c r="DH82">
        <v>320000</v>
      </c>
      <c r="DI82">
        <v>106666.66666666667</v>
      </c>
      <c r="DJ82">
        <v>32000</v>
      </c>
      <c r="DK82">
        <v>28800</v>
      </c>
      <c r="DL82">
        <v>10</v>
      </c>
      <c r="DM82">
        <v>10000</v>
      </c>
      <c r="DS82">
        <v>4</v>
      </c>
      <c r="DT82">
        <v>2010</v>
      </c>
      <c r="DU82">
        <v>120000</v>
      </c>
      <c r="DV82">
        <v>40000</v>
      </c>
      <c r="DW82">
        <v>12000</v>
      </c>
      <c r="DX82">
        <v>10800</v>
      </c>
      <c r="DY82">
        <v>10</v>
      </c>
      <c r="DZ82">
        <v>15000</v>
      </c>
      <c r="EA82">
        <v>12</v>
      </c>
      <c r="EB82">
        <v>2010</v>
      </c>
      <c r="EC82">
        <v>350000</v>
      </c>
      <c r="ED82">
        <v>116666.66666666667</v>
      </c>
      <c r="EE82">
        <v>35000</v>
      </c>
      <c r="EF82">
        <v>31500</v>
      </c>
      <c r="EG82">
        <v>10</v>
      </c>
      <c r="EH82">
        <v>20000</v>
      </c>
      <c r="EL82">
        <v>0</v>
      </c>
      <c r="EM82">
        <v>0</v>
      </c>
      <c r="EY82">
        <v>0</v>
      </c>
      <c r="EZ82">
        <v>0</v>
      </c>
      <c r="FI82">
        <v>1</v>
      </c>
      <c r="FJ82">
        <v>2010</v>
      </c>
      <c r="FK82">
        <v>400000</v>
      </c>
      <c r="FL82">
        <v>133333.33333333334</v>
      </c>
      <c r="FM82">
        <v>40000</v>
      </c>
      <c r="FN82">
        <v>36000</v>
      </c>
      <c r="FO82">
        <v>10</v>
      </c>
      <c r="FP82">
        <v>10000</v>
      </c>
      <c r="FV82">
        <v>11.444444444444445</v>
      </c>
      <c r="FW82">
        <v>34333.333333333336</v>
      </c>
      <c r="FX82">
        <v>103000</v>
      </c>
      <c r="FY82">
        <v>39840</v>
      </c>
      <c r="FZ82">
        <v>119520</v>
      </c>
      <c r="GA82">
        <v>13.28</v>
      </c>
      <c r="GB82">
        <v>1409000</v>
      </c>
      <c r="GC82">
        <v>0</v>
      </c>
      <c r="GD82">
        <v>0</v>
      </c>
      <c r="GE82">
        <v>0</v>
      </c>
      <c r="GF82" t="s">
        <v>539</v>
      </c>
      <c r="GK82">
        <v>41519</v>
      </c>
      <c r="GL82">
        <v>3</v>
      </c>
      <c r="GM82">
        <v>30000</v>
      </c>
      <c r="GN82">
        <v>13</v>
      </c>
      <c r="GO82">
        <v>10</v>
      </c>
      <c r="GP82">
        <v>300000</v>
      </c>
      <c r="GQ82">
        <v>0.55000000000000004</v>
      </c>
      <c r="GR82">
        <v>165000</v>
      </c>
      <c r="GS82">
        <v>55000</v>
      </c>
      <c r="GT82">
        <v>18.333333333333332</v>
      </c>
      <c r="GU82">
        <v>700</v>
      </c>
      <c r="GV82" t="s">
        <v>380</v>
      </c>
      <c r="GW82">
        <v>0.12</v>
      </c>
      <c r="GX82">
        <v>36000</v>
      </c>
      <c r="GY82">
        <v>201000</v>
      </c>
      <c r="GZ82" t="s">
        <v>541</v>
      </c>
      <c r="HA82" t="s">
        <v>422</v>
      </c>
      <c r="HB82">
        <v>4</v>
      </c>
      <c r="HD82">
        <v>15.5</v>
      </c>
      <c r="HE82">
        <v>15500</v>
      </c>
      <c r="HG82">
        <v>81.8</v>
      </c>
      <c r="HH82">
        <v>1268150</v>
      </c>
      <c r="HI82">
        <v>422716.66666666669</v>
      </c>
      <c r="HJ82">
        <v>20</v>
      </c>
      <c r="HK82">
        <v>250</v>
      </c>
      <c r="HL82">
        <v>3875</v>
      </c>
      <c r="HM82">
        <v>1272025</v>
      </c>
      <c r="HN82">
        <v>141.33611111111111</v>
      </c>
      <c r="HO82">
        <v>424008.33333333331</v>
      </c>
      <c r="HQ82">
        <v>20000</v>
      </c>
      <c r="HR82">
        <v>150</v>
      </c>
      <c r="HS82">
        <v>100000</v>
      </c>
      <c r="HW82">
        <v>300</v>
      </c>
      <c r="HX82">
        <v>58</v>
      </c>
      <c r="HY82">
        <v>17400</v>
      </c>
      <c r="HZ82">
        <v>13.044444444444444</v>
      </c>
      <c r="IA82">
        <v>39133.333333333336</v>
      </c>
      <c r="IB82">
        <v>1</v>
      </c>
      <c r="IC82">
        <v>15000</v>
      </c>
      <c r="ID82">
        <v>15000</v>
      </c>
      <c r="IE82">
        <v>3</v>
      </c>
      <c r="IF82">
        <v>170</v>
      </c>
      <c r="IG82">
        <v>150</v>
      </c>
      <c r="IH82">
        <v>450</v>
      </c>
      <c r="II82">
        <v>25500</v>
      </c>
      <c r="IJ82">
        <v>76500</v>
      </c>
      <c r="IK82">
        <v>10.166666666666666</v>
      </c>
      <c r="IL82">
        <v>30500</v>
      </c>
      <c r="IM82">
        <v>91500</v>
      </c>
      <c r="IN82">
        <v>10</v>
      </c>
      <c r="IO82">
        <v>3000</v>
      </c>
      <c r="IQ82">
        <v>17.647058823529413</v>
      </c>
      <c r="IR82">
        <v>100500</v>
      </c>
      <c r="IS82">
        <v>3</v>
      </c>
      <c r="IT82">
        <v>9000</v>
      </c>
      <c r="IW82">
        <v>3</v>
      </c>
      <c r="IX82">
        <v>0</v>
      </c>
      <c r="IY82">
        <v>9000</v>
      </c>
      <c r="IZ82">
        <v>3000</v>
      </c>
      <c r="JA82">
        <v>1</v>
      </c>
      <c r="JB82">
        <v>10000</v>
      </c>
      <c r="JC82">
        <v>3333.3333333333335</v>
      </c>
      <c r="JD82">
        <v>1.1111111111111112</v>
      </c>
      <c r="JE82" t="s">
        <v>631</v>
      </c>
      <c r="JF82" t="s">
        <v>632</v>
      </c>
      <c r="JG82">
        <v>38</v>
      </c>
      <c r="JH82">
        <v>590</v>
      </c>
      <c r="JI82">
        <v>22420</v>
      </c>
      <c r="JJ82">
        <v>20</v>
      </c>
      <c r="JK82">
        <v>250</v>
      </c>
      <c r="JL82">
        <v>9.5</v>
      </c>
      <c r="JQ82">
        <v>0</v>
      </c>
      <c r="JT82">
        <v>0</v>
      </c>
      <c r="JW82">
        <v>25</v>
      </c>
      <c r="JX82">
        <v>1410</v>
      </c>
      <c r="JY82">
        <v>35250</v>
      </c>
      <c r="KA82">
        <v>250</v>
      </c>
      <c r="KB82">
        <v>6.25</v>
      </c>
      <c r="KG82">
        <v>0</v>
      </c>
      <c r="KI82">
        <v>250</v>
      </c>
      <c r="KJ82">
        <v>0</v>
      </c>
      <c r="KO82">
        <v>0</v>
      </c>
      <c r="KQ82">
        <v>250</v>
      </c>
      <c r="KR82">
        <v>0</v>
      </c>
      <c r="KW82">
        <v>0</v>
      </c>
      <c r="KY82">
        <v>250</v>
      </c>
      <c r="KZ82">
        <v>0</v>
      </c>
      <c r="LE82">
        <v>0</v>
      </c>
      <c r="LG82">
        <v>250</v>
      </c>
      <c r="LH82">
        <v>0</v>
      </c>
      <c r="LM82">
        <v>0</v>
      </c>
      <c r="LO82">
        <v>250</v>
      </c>
      <c r="LP82">
        <v>0</v>
      </c>
      <c r="LU82">
        <v>0</v>
      </c>
      <c r="LW82">
        <v>250</v>
      </c>
      <c r="LX82">
        <v>0</v>
      </c>
      <c r="MB82">
        <v>2</v>
      </c>
      <c r="MC82">
        <v>2000</v>
      </c>
      <c r="MD82">
        <v>14</v>
      </c>
      <c r="ME82">
        <v>28000</v>
      </c>
      <c r="MI82">
        <v>3.6</v>
      </c>
      <c r="MJ82">
        <v>3600</v>
      </c>
      <c r="MK82">
        <v>3.5</v>
      </c>
      <c r="ML82">
        <v>12600</v>
      </c>
      <c r="MU82">
        <v>1003</v>
      </c>
      <c r="MV82">
        <v>2.4</v>
      </c>
      <c r="MW82">
        <v>2407.1999999999998</v>
      </c>
      <c r="NR82">
        <v>0</v>
      </c>
      <c r="NX82">
        <v>0</v>
      </c>
      <c r="OD82">
        <v>0</v>
      </c>
      <c r="OJ82">
        <v>0</v>
      </c>
      <c r="OP82">
        <v>0</v>
      </c>
      <c r="OV82">
        <v>0</v>
      </c>
      <c r="PB82">
        <v>0</v>
      </c>
      <c r="PH82">
        <v>0</v>
      </c>
      <c r="PN82">
        <v>0</v>
      </c>
      <c r="PT82">
        <v>0</v>
      </c>
      <c r="PU82">
        <v>100677.2</v>
      </c>
      <c r="PV82">
        <v>11.186355555555556</v>
      </c>
      <c r="PW82">
        <v>33559.066666666666</v>
      </c>
      <c r="PX82">
        <v>1710117.95</v>
      </c>
      <c r="PY82">
        <v>570039.31666666665</v>
      </c>
      <c r="PZ82">
        <v>190.01310555555554</v>
      </c>
      <c r="QB82">
        <v>0</v>
      </c>
      <c r="QC82" t="s">
        <v>701</v>
      </c>
      <c r="QD82">
        <v>152</v>
      </c>
      <c r="QE82">
        <v>3</v>
      </c>
      <c r="QF82">
        <v>29</v>
      </c>
      <c r="QG82">
        <v>3</v>
      </c>
      <c r="QH82">
        <v>700</v>
      </c>
      <c r="QI82" t="s">
        <v>455</v>
      </c>
      <c r="QK82">
        <v>3500</v>
      </c>
      <c r="QU82">
        <v>10000</v>
      </c>
      <c r="QV82">
        <v>1111.1111111111111</v>
      </c>
      <c r="QW82">
        <v>1.1111111111111112</v>
      </c>
      <c r="QX82">
        <v>10000</v>
      </c>
      <c r="QY82">
        <v>1111.1111111111111</v>
      </c>
      <c r="QZ82">
        <v>1.1111111111111112</v>
      </c>
      <c r="RA82">
        <v>9</v>
      </c>
      <c r="RB82">
        <v>440</v>
      </c>
      <c r="RC82">
        <v>9000</v>
      </c>
      <c r="RD82">
        <v>0.44</v>
      </c>
      <c r="RE82">
        <v>3960</v>
      </c>
      <c r="RF82">
        <v>250</v>
      </c>
      <c r="RG82">
        <v>0.25</v>
      </c>
      <c r="RH82">
        <v>110</v>
      </c>
      <c r="RI82">
        <v>0.11</v>
      </c>
      <c r="RJ82">
        <v>24320</v>
      </c>
      <c r="RK82">
        <v>2662.2222222222222</v>
      </c>
      <c r="RL82">
        <v>2.6622222222222223</v>
      </c>
      <c r="RM82">
        <v>507.32467222222226</v>
      </c>
      <c r="RN82">
        <v>3</v>
      </c>
      <c r="RP82">
        <v>9</v>
      </c>
      <c r="RR82">
        <v>9000</v>
      </c>
      <c r="RT82">
        <v>3000</v>
      </c>
      <c r="RU82">
        <v>5</v>
      </c>
      <c r="RY82">
        <v>15</v>
      </c>
      <c r="SC82">
        <v>8970</v>
      </c>
      <c r="SG82">
        <v>700</v>
      </c>
      <c r="SK82">
        <v>317020</v>
      </c>
      <c r="SL82">
        <v>105673.33333333333</v>
      </c>
      <c r="SM82">
        <v>218.18199444444443</v>
      </c>
      <c r="SO82">
        <v>2027137.95</v>
      </c>
      <c r="SP82">
        <v>700</v>
      </c>
      <c r="SQ82">
        <v>2093000</v>
      </c>
      <c r="SR82">
        <v>6279000</v>
      </c>
      <c r="SS82">
        <v>481.8180055555556</v>
      </c>
      <c r="ST82">
        <v>1417287.3499999999</v>
      </c>
      <c r="SU82">
        <v>4251862.05</v>
      </c>
      <c r="SV82">
        <v>67.715592451027234</v>
      </c>
      <c r="SW82">
        <v>600</v>
      </c>
      <c r="SX82">
        <v>53.846153846153847</v>
      </c>
      <c r="SY82">
        <v>1.3725842911366315</v>
      </c>
      <c r="SZ82">
        <v>3.2083307414179894</v>
      </c>
    </row>
    <row r="83" spans="2:541" x14ac:dyDescent="0.3">
      <c r="B83" t="s">
        <v>702</v>
      </c>
      <c r="C83">
        <v>46</v>
      </c>
      <c r="D83" t="s">
        <v>485</v>
      </c>
      <c r="E83">
        <v>7423453242</v>
      </c>
      <c r="F83" t="s">
        <v>358</v>
      </c>
      <c r="H83">
        <v>2</v>
      </c>
      <c r="I83" t="s">
        <v>90</v>
      </c>
      <c r="J83" t="s">
        <v>349</v>
      </c>
      <c r="P83">
        <v>3</v>
      </c>
      <c r="Q83">
        <v>3</v>
      </c>
      <c r="S83">
        <v>1</v>
      </c>
      <c r="W83">
        <v>3</v>
      </c>
      <c r="X83">
        <v>1</v>
      </c>
      <c r="Y83">
        <v>7</v>
      </c>
      <c r="AA83">
        <v>5</v>
      </c>
      <c r="AD83">
        <v>3.78</v>
      </c>
      <c r="AF83">
        <v>1000</v>
      </c>
      <c r="AG83">
        <v>3.78</v>
      </c>
      <c r="AJ83">
        <v>0.45454545454545453</v>
      </c>
      <c r="AK83">
        <v>3780</v>
      </c>
      <c r="AL83" t="s">
        <v>649</v>
      </c>
      <c r="AM83">
        <v>3.78</v>
      </c>
      <c r="AN83">
        <v>150</v>
      </c>
      <c r="AO83">
        <v>41335</v>
      </c>
      <c r="AP83">
        <v>41312</v>
      </c>
      <c r="AV83">
        <v>4</v>
      </c>
      <c r="AW83">
        <v>2011</v>
      </c>
      <c r="AX83">
        <v>52910.052910052909</v>
      </c>
      <c r="AY83">
        <v>200000</v>
      </c>
      <c r="AZ83">
        <v>20000</v>
      </c>
      <c r="BA83">
        <v>20</v>
      </c>
      <c r="BB83">
        <v>10000</v>
      </c>
      <c r="BC83">
        <v>9000</v>
      </c>
      <c r="BD83">
        <v>4</v>
      </c>
      <c r="BE83">
        <v>2011</v>
      </c>
      <c r="BF83">
        <v>30000</v>
      </c>
      <c r="BG83">
        <v>7936.5079365079373</v>
      </c>
      <c r="BH83">
        <v>3000</v>
      </c>
      <c r="BI83">
        <v>10</v>
      </c>
      <c r="BJ83">
        <v>20000</v>
      </c>
      <c r="BK83">
        <v>2700</v>
      </c>
      <c r="BL83">
        <v>1</v>
      </c>
      <c r="BM83">
        <v>2011</v>
      </c>
      <c r="BN83">
        <v>30000</v>
      </c>
      <c r="BO83">
        <v>7936.5079365079373</v>
      </c>
      <c r="BP83">
        <v>3000</v>
      </c>
      <c r="BQ83">
        <v>2700</v>
      </c>
      <c r="BR83">
        <v>10</v>
      </c>
      <c r="CA83">
        <v>3</v>
      </c>
      <c r="CB83">
        <v>2011</v>
      </c>
      <c r="CC83">
        <v>45000</v>
      </c>
      <c r="CD83">
        <v>11904.761904761905</v>
      </c>
      <c r="CE83">
        <v>4500</v>
      </c>
      <c r="CF83">
        <v>20250</v>
      </c>
      <c r="CG83">
        <v>2</v>
      </c>
      <c r="CI83">
        <v>1</v>
      </c>
      <c r="CJ83">
        <v>2011</v>
      </c>
      <c r="CK83">
        <v>56000</v>
      </c>
      <c r="CL83">
        <v>14814.814814814816</v>
      </c>
      <c r="CM83">
        <v>5600</v>
      </c>
      <c r="CN83">
        <v>2520</v>
      </c>
      <c r="CO83">
        <v>20</v>
      </c>
      <c r="CP83">
        <v>20000</v>
      </c>
      <c r="CT83">
        <v>0</v>
      </c>
      <c r="CU83">
        <v>0</v>
      </c>
      <c r="CV83">
        <v>0</v>
      </c>
      <c r="CY83" t="s">
        <v>588</v>
      </c>
      <c r="CZ83">
        <v>2013</v>
      </c>
      <c r="DA83">
        <v>28000</v>
      </c>
      <c r="DF83">
        <v>1</v>
      </c>
      <c r="DG83">
        <v>2011</v>
      </c>
      <c r="DH83">
        <v>350000</v>
      </c>
      <c r="DI83">
        <v>92592.592592592599</v>
      </c>
      <c r="DJ83">
        <v>35000</v>
      </c>
      <c r="DK83">
        <v>31500</v>
      </c>
      <c r="DL83">
        <v>10</v>
      </c>
      <c r="DM83">
        <v>15000</v>
      </c>
      <c r="DS83">
        <v>4</v>
      </c>
      <c r="DT83">
        <v>2011</v>
      </c>
      <c r="DU83">
        <v>170000</v>
      </c>
      <c r="DV83">
        <v>44973.544973544973</v>
      </c>
      <c r="DW83">
        <v>17000</v>
      </c>
      <c r="DX83">
        <v>15300</v>
      </c>
      <c r="DY83">
        <v>10</v>
      </c>
      <c r="DZ83">
        <v>20000</v>
      </c>
      <c r="EA83">
        <v>16</v>
      </c>
      <c r="EB83">
        <v>2011</v>
      </c>
      <c r="EC83">
        <v>600000</v>
      </c>
      <c r="ED83">
        <v>158730.15873015873</v>
      </c>
      <c r="EE83">
        <v>60000</v>
      </c>
      <c r="EF83">
        <v>54000</v>
      </c>
      <c r="EG83">
        <v>10</v>
      </c>
      <c r="EH83">
        <v>20000</v>
      </c>
      <c r="EL83">
        <v>0</v>
      </c>
      <c r="EM83">
        <v>0</v>
      </c>
      <c r="EY83">
        <v>0</v>
      </c>
      <c r="EZ83">
        <v>0</v>
      </c>
      <c r="FI83">
        <v>1</v>
      </c>
      <c r="FJ83">
        <v>2011</v>
      </c>
      <c r="FK83">
        <v>600000</v>
      </c>
      <c r="FL83">
        <v>158730.15873015873</v>
      </c>
      <c r="FM83">
        <v>60000</v>
      </c>
      <c r="FN83">
        <v>54000</v>
      </c>
      <c r="FO83">
        <v>10</v>
      </c>
      <c r="FP83">
        <v>15000</v>
      </c>
      <c r="FV83">
        <v>14.430014430014429</v>
      </c>
      <c r="FW83">
        <v>31746.031746031749</v>
      </c>
      <c r="FX83">
        <v>120000</v>
      </c>
      <c r="FY83">
        <v>50785.71428571429</v>
      </c>
      <c r="FZ83">
        <v>191970</v>
      </c>
      <c r="GA83">
        <v>23.084415584415584</v>
      </c>
      <c r="GB83">
        <v>2081000</v>
      </c>
      <c r="GC83">
        <v>72669.841269841272</v>
      </c>
      <c r="GD83">
        <v>8.7385571512555646</v>
      </c>
      <c r="GE83">
        <v>274692</v>
      </c>
      <c r="GF83" t="s">
        <v>703</v>
      </c>
      <c r="GG83">
        <v>15</v>
      </c>
      <c r="GH83" t="s">
        <v>550</v>
      </c>
      <c r="GI83">
        <v>1</v>
      </c>
      <c r="GJ83">
        <v>13.2</v>
      </c>
      <c r="GK83">
        <v>40970</v>
      </c>
      <c r="GL83">
        <v>3.78</v>
      </c>
      <c r="GM83">
        <v>37800</v>
      </c>
      <c r="GN83">
        <v>11</v>
      </c>
      <c r="GO83">
        <v>10</v>
      </c>
      <c r="GP83">
        <v>378000</v>
      </c>
      <c r="GQ83">
        <v>0.55000000000000004</v>
      </c>
      <c r="GR83">
        <v>207900.00000000003</v>
      </c>
      <c r="GS83">
        <v>55000.000000000007</v>
      </c>
      <c r="GT83">
        <v>25.000000000000004</v>
      </c>
      <c r="GU83">
        <v>700</v>
      </c>
      <c r="GV83" t="s">
        <v>380</v>
      </c>
      <c r="GW83">
        <v>0.12</v>
      </c>
      <c r="GX83">
        <v>45360</v>
      </c>
      <c r="GY83">
        <v>253260.00000000003</v>
      </c>
      <c r="GZ83" t="s">
        <v>541</v>
      </c>
      <c r="HA83" t="s">
        <v>422</v>
      </c>
      <c r="HB83">
        <v>4</v>
      </c>
      <c r="HD83">
        <v>8.1999999999999993</v>
      </c>
      <c r="HE83">
        <v>8200</v>
      </c>
      <c r="HG83">
        <v>81.8</v>
      </c>
      <c r="HH83">
        <v>670760</v>
      </c>
      <c r="HI83">
        <v>177449.73544973545</v>
      </c>
      <c r="HJ83">
        <v>40</v>
      </c>
      <c r="HL83">
        <v>0</v>
      </c>
      <c r="HM83">
        <v>670760</v>
      </c>
      <c r="HN83">
        <v>80.658970658970659</v>
      </c>
      <c r="HO83">
        <v>177449.73544973545</v>
      </c>
      <c r="HQ83">
        <v>28000</v>
      </c>
      <c r="HR83">
        <v>150</v>
      </c>
      <c r="HS83">
        <v>140000</v>
      </c>
      <c r="HT83">
        <v>7.5</v>
      </c>
      <c r="HW83">
        <v>400</v>
      </c>
      <c r="HX83">
        <v>58</v>
      </c>
      <c r="HY83">
        <v>23200</v>
      </c>
      <c r="HZ83">
        <v>19.624819624819626</v>
      </c>
      <c r="IA83">
        <v>43174.60317460318</v>
      </c>
      <c r="IB83">
        <v>1</v>
      </c>
      <c r="IC83">
        <v>15000</v>
      </c>
      <c r="ID83">
        <v>15000</v>
      </c>
      <c r="IE83">
        <v>5</v>
      </c>
      <c r="IF83">
        <v>170</v>
      </c>
      <c r="IG83">
        <v>150</v>
      </c>
      <c r="IH83">
        <v>750</v>
      </c>
      <c r="II83">
        <v>25500</v>
      </c>
      <c r="IJ83">
        <v>127500</v>
      </c>
      <c r="IK83">
        <v>17.135642135642136</v>
      </c>
      <c r="IL83">
        <v>37698.4126984127</v>
      </c>
      <c r="IM83">
        <v>142500</v>
      </c>
      <c r="IN83">
        <v>10</v>
      </c>
      <c r="IO83">
        <v>3500</v>
      </c>
      <c r="IQ83">
        <v>20.588235294117649</v>
      </c>
      <c r="IR83">
        <v>155730</v>
      </c>
      <c r="IS83">
        <v>3.78</v>
      </c>
      <c r="IT83">
        <v>13230</v>
      </c>
      <c r="IW83">
        <v>3.78</v>
      </c>
      <c r="IX83">
        <v>0</v>
      </c>
      <c r="IY83">
        <v>13230</v>
      </c>
      <c r="IZ83">
        <v>3500</v>
      </c>
      <c r="JA83">
        <v>1.5909090909090908</v>
      </c>
      <c r="JB83">
        <v>10000</v>
      </c>
      <c r="JC83">
        <v>2645.5026455026455</v>
      </c>
      <c r="JD83">
        <v>1.2025012025012025</v>
      </c>
      <c r="JI83">
        <v>0</v>
      </c>
      <c r="JL83">
        <v>0</v>
      </c>
      <c r="JQ83">
        <v>0</v>
      </c>
      <c r="JT83">
        <v>0</v>
      </c>
      <c r="JY83">
        <v>0</v>
      </c>
      <c r="KB83">
        <v>0</v>
      </c>
      <c r="KG83">
        <v>0</v>
      </c>
      <c r="KJ83">
        <v>0</v>
      </c>
      <c r="KO83">
        <v>0</v>
      </c>
      <c r="KR83">
        <v>0</v>
      </c>
      <c r="KW83">
        <v>0</v>
      </c>
      <c r="KZ83">
        <v>0</v>
      </c>
      <c r="LE83">
        <v>0</v>
      </c>
      <c r="LH83">
        <v>0</v>
      </c>
      <c r="LM83">
        <v>0</v>
      </c>
      <c r="LP83">
        <v>0</v>
      </c>
      <c r="LU83">
        <v>0</v>
      </c>
      <c r="LX83">
        <v>0</v>
      </c>
      <c r="MB83">
        <v>1.6</v>
      </c>
      <c r="MC83">
        <v>1600</v>
      </c>
      <c r="MD83">
        <v>15</v>
      </c>
      <c r="ME83">
        <v>24000</v>
      </c>
      <c r="MI83">
        <v>3.4</v>
      </c>
      <c r="MJ83">
        <v>3400</v>
      </c>
      <c r="MK83">
        <v>4</v>
      </c>
      <c r="ML83">
        <v>13600</v>
      </c>
      <c r="MU83">
        <v>400</v>
      </c>
      <c r="MV83">
        <v>2.5</v>
      </c>
      <c r="MW83">
        <v>1000</v>
      </c>
      <c r="NR83">
        <v>0</v>
      </c>
      <c r="NX83">
        <v>0</v>
      </c>
      <c r="OD83">
        <v>0</v>
      </c>
      <c r="OJ83">
        <v>0</v>
      </c>
      <c r="OP83">
        <v>0</v>
      </c>
      <c r="OV83">
        <v>0</v>
      </c>
      <c r="PB83">
        <v>0</v>
      </c>
      <c r="PH83">
        <v>0</v>
      </c>
      <c r="PN83">
        <v>0</v>
      </c>
      <c r="PT83">
        <v>0</v>
      </c>
      <c r="PU83">
        <v>38600</v>
      </c>
      <c r="PV83">
        <v>4.6416546416546414</v>
      </c>
      <c r="PW83">
        <v>10211.640211640211</v>
      </c>
      <c r="PX83">
        <v>1149050</v>
      </c>
      <c r="PY83">
        <v>303981.48148148152</v>
      </c>
      <c r="PZ83">
        <v>138.17340067340066</v>
      </c>
      <c r="QA83">
        <v>13.2</v>
      </c>
      <c r="QB83">
        <v>151674.6</v>
      </c>
      <c r="QC83">
        <v>41312</v>
      </c>
      <c r="QD83">
        <v>150</v>
      </c>
      <c r="QE83">
        <v>3.78</v>
      </c>
      <c r="QF83">
        <v>26</v>
      </c>
      <c r="QG83">
        <v>2.23</v>
      </c>
      <c r="QH83">
        <v>700</v>
      </c>
      <c r="QI83" t="s">
        <v>492</v>
      </c>
      <c r="QK83">
        <v>3500</v>
      </c>
      <c r="QU83">
        <v>5000</v>
      </c>
      <c r="QV83">
        <v>601.25060125060122</v>
      </c>
      <c r="QW83">
        <v>0.60125060125060126</v>
      </c>
      <c r="QX83">
        <v>10000</v>
      </c>
      <c r="QY83">
        <v>1202.5012025012024</v>
      </c>
      <c r="QZ83">
        <v>1.2025012025012025</v>
      </c>
      <c r="RA83">
        <v>6</v>
      </c>
      <c r="RB83">
        <v>440</v>
      </c>
      <c r="RC83">
        <v>6000</v>
      </c>
      <c r="RD83">
        <v>0.44</v>
      </c>
      <c r="RE83">
        <v>2640</v>
      </c>
      <c r="RF83">
        <v>250</v>
      </c>
      <c r="RG83">
        <v>0.25</v>
      </c>
      <c r="RH83">
        <v>110</v>
      </c>
      <c r="RI83">
        <v>0.11</v>
      </c>
      <c r="RJ83">
        <v>18000</v>
      </c>
      <c r="RK83">
        <v>2243.7518037518039</v>
      </c>
      <c r="RL83">
        <v>2.2437518037518038</v>
      </c>
      <c r="RM83">
        <v>559.58284752284749</v>
      </c>
      <c r="RN83">
        <v>3.78</v>
      </c>
      <c r="RP83">
        <v>8.3160000000000007</v>
      </c>
      <c r="RR83">
        <v>8316</v>
      </c>
      <c r="RT83">
        <v>2200</v>
      </c>
      <c r="RU83">
        <v>5</v>
      </c>
      <c r="RY83">
        <v>10</v>
      </c>
      <c r="SC83">
        <v>8301</v>
      </c>
      <c r="SG83">
        <v>700</v>
      </c>
      <c r="SK83">
        <v>732942</v>
      </c>
      <c r="SL83">
        <v>193900</v>
      </c>
      <c r="SM83">
        <v>213.38528138528139</v>
      </c>
      <c r="SO83">
        <v>1881992</v>
      </c>
      <c r="SP83">
        <v>700</v>
      </c>
      <c r="SQ83">
        <v>1537222.2222222222</v>
      </c>
      <c r="SR83">
        <v>5810700</v>
      </c>
      <c r="SS83">
        <v>486.61471861471864</v>
      </c>
      <c r="ST83">
        <v>1039340.7407407408</v>
      </c>
      <c r="SU83">
        <v>3928708</v>
      </c>
      <c r="SV83">
        <v>67.611613058667629</v>
      </c>
      <c r="SW83">
        <v>600</v>
      </c>
      <c r="SX83">
        <v>53.846153846153847</v>
      </c>
      <c r="SY83">
        <v>1.2459360251704248</v>
      </c>
      <c r="SZ83">
        <v>3.2804511888338879</v>
      </c>
    </row>
    <row r="84" spans="2:541" x14ac:dyDescent="0.3">
      <c r="B84" t="s">
        <v>704</v>
      </c>
      <c r="C84">
        <v>32</v>
      </c>
      <c r="D84" t="s">
        <v>705</v>
      </c>
      <c r="E84">
        <v>7456732134</v>
      </c>
      <c r="F84" t="s">
        <v>358</v>
      </c>
      <c r="H84">
        <v>3</v>
      </c>
      <c r="I84" t="s">
        <v>638</v>
      </c>
      <c r="J84" t="s">
        <v>349</v>
      </c>
      <c r="L84">
        <v>1</v>
      </c>
      <c r="P84">
        <v>3</v>
      </c>
      <c r="Q84">
        <v>4</v>
      </c>
      <c r="S84">
        <v>1</v>
      </c>
      <c r="W84">
        <v>3</v>
      </c>
      <c r="X84">
        <v>1</v>
      </c>
      <c r="Y84">
        <v>8</v>
      </c>
      <c r="AA84">
        <v>5</v>
      </c>
      <c r="AD84">
        <v>3.8</v>
      </c>
      <c r="AF84">
        <v>1000</v>
      </c>
      <c r="AG84">
        <v>3.8</v>
      </c>
      <c r="AJ84">
        <v>0.43478260869565216</v>
      </c>
      <c r="AK84">
        <v>3800</v>
      </c>
      <c r="AL84" t="s">
        <v>649</v>
      </c>
      <c r="AM84">
        <v>3.8</v>
      </c>
      <c r="AN84">
        <v>150</v>
      </c>
      <c r="AO84">
        <v>41398</v>
      </c>
      <c r="AP84" t="s">
        <v>696</v>
      </c>
      <c r="AV84">
        <v>5</v>
      </c>
      <c r="AW84">
        <v>2008</v>
      </c>
      <c r="AX84">
        <v>52631.57894736842</v>
      </c>
      <c r="AY84">
        <v>200000</v>
      </c>
      <c r="AZ84">
        <v>20000</v>
      </c>
      <c r="BA84">
        <v>20</v>
      </c>
      <c r="BB84">
        <v>10000</v>
      </c>
      <c r="BC84">
        <v>9000</v>
      </c>
      <c r="BD84">
        <v>5</v>
      </c>
      <c r="BE84">
        <v>2008</v>
      </c>
      <c r="BF84">
        <v>50000</v>
      </c>
      <c r="BG84">
        <v>13157.894736842105</v>
      </c>
      <c r="BH84">
        <v>5000</v>
      </c>
      <c r="BI84">
        <v>10</v>
      </c>
      <c r="BJ84">
        <v>20000</v>
      </c>
      <c r="BK84">
        <v>4500</v>
      </c>
      <c r="BL84">
        <v>1</v>
      </c>
      <c r="BM84">
        <v>2008</v>
      </c>
      <c r="BN84">
        <v>25000</v>
      </c>
      <c r="BO84">
        <v>6578.9473684210525</v>
      </c>
      <c r="BP84">
        <v>2500</v>
      </c>
      <c r="BQ84">
        <v>2250</v>
      </c>
      <c r="BR84">
        <v>10</v>
      </c>
      <c r="CA84">
        <v>2</v>
      </c>
      <c r="CB84">
        <v>2008</v>
      </c>
      <c r="CC84">
        <v>30000</v>
      </c>
      <c r="CD84">
        <v>7894.7368421052633</v>
      </c>
      <c r="CE84">
        <v>3000</v>
      </c>
      <c r="CF84">
        <v>13500</v>
      </c>
      <c r="CG84">
        <v>2</v>
      </c>
      <c r="CI84">
        <v>1</v>
      </c>
      <c r="CJ84">
        <v>2008</v>
      </c>
      <c r="CK84">
        <v>40000</v>
      </c>
      <c r="CL84">
        <v>10526.315789473685</v>
      </c>
      <c r="CM84">
        <v>4000</v>
      </c>
      <c r="CN84">
        <v>1800</v>
      </c>
      <c r="CO84">
        <v>20</v>
      </c>
      <c r="CP84">
        <v>10000</v>
      </c>
      <c r="CT84">
        <v>0</v>
      </c>
      <c r="CU84">
        <v>0</v>
      </c>
      <c r="CV84">
        <v>0</v>
      </c>
      <c r="CY84" t="s">
        <v>588</v>
      </c>
      <c r="CZ84">
        <v>2013</v>
      </c>
      <c r="DA84">
        <v>26000</v>
      </c>
      <c r="DF84">
        <v>1</v>
      </c>
      <c r="DG84">
        <v>2008</v>
      </c>
      <c r="DH84">
        <v>300000</v>
      </c>
      <c r="DI84">
        <v>78947.368421052641</v>
      </c>
      <c r="DJ84">
        <v>30000</v>
      </c>
      <c r="DK84">
        <v>27000</v>
      </c>
      <c r="DL84">
        <v>10</v>
      </c>
      <c r="DM84">
        <v>15000</v>
      </c>
      <c r="DS84">
        <v>2</v>
      </c>
      <c r="DT84">
        <v>2008</v>
      </c>
      <c r="DU84">
        <v>80000</v>
      </c>
      <c r="DV84">
        <v>21052.63157894737</v>
      </c>
      <c r="DW84">
        <v>8000</v>
      </c>
      <c r="DX84">
        <v>7200</v>
      </c>
      <c r="DY84">
        <v>10</v>
      </c>
      <c r="DZ84">
        <v>15000</v>
      </c>
      <c r="EA84">
        <v>16</v>
      </c>
      <c r="EB84">
        <v>2008</v>
      </c>
      <c r="EC84">
        <v>600000</v>
      </c>
      <c r="ED84">
        <v>157894.73684210528</v>
      </c>
      <c r="EE84">
        <v>60000</v>
      </c>
      <c r="EF84">
        <v>54000</v>
      </c>
      <c r="EG84">
        <v>10</v>
      </c>
      <c r="EH84">
        <v>10000</v>
      </c>
      <c r="EL84">
        <v>0</v>
      </c>
      <c r="EM84">
        <v>0</v>
      </c>
      <c r="EV84">
        <v>1</v>
      </c>
      <c r="EW84">
        <v>2008</v>
      </c>
      <c r="EX84">
        <v>700</v>
      </c>
      <c r="EY84">
        <v>184.21052631578948</v>
      </c>
      <c r="EZ84">
        <v>70</v>
      </c>
      <c r="FA84">
        <v>630</v>
      </c>
      <c r="FB84">
        <v>1</v>
      </c>
      <c r="FI84">
        <v>1</v>
      </c>
      <c r="FJ84">
        <v>2008</v>
      </c>
      <c r="FK84">
        <v>400000</v>
      </c>
      <c r="FL84">
        <v>105263.15789473684</v>
      </c>
      <c r="FM84">
        <v>40000</v>
      </c>
      <c r="FN84">
        <v>36000</v>
      </c>
      <c r="FO84">
        <v>10</v>
      </c>
      <c r="FP84">
        <v>10000</v>
      </c>
      <c r="FV84">
        <v>10.297482837528603</v>
      </c>
      <c r="FW84">
        <v>23684.21052631579</v>
      </c>
      <c r="FX84">
        <v>90000</v>
      </c>
      <c r="FY84">
        <v>41021.052631578947</v>
      </c>
      <c r="FZ84">
        <v>155880</v>
      </c>
      <c r="GA84">
        <v>17.835240274599542</v>
      </c>
      <c r="GB84">
        <v>1725700</v>
      </c>
      <c r="GC84">
        <v>0</v>
      </c>
      <c r="GD84">
        <v>0</v>
      </c>
      <c r="GE84">
        <v>0</v>
      </c>
      <c r="GF84" t="s">
        <v>539</v>
      </c>
      <c r="GK84">
        <v>41398</v>
      </c>
      <c r="GL84">
        <v>3.8</v>
      </c>
      <c r="GM84">
        <v>38000</v>
      </c>
      <c r="GN84">
        <v>9</v>
      </c>
      <c r="GO84">
        <v>10</v>
      </c>
      <c r="GP84">
        <v>380000</v>
      </c>
      <c r="GQ84">
        <v>0.55000000000000004</v>
      </c>
      <c r="GR84">
        <v>209000.00000000003</v>
      </c>
      <c r="GS84">
        <v>55000.000000000007</v>
      </c>
      <c r="GT84">
        <v>23.913043478260875</v>
      </c>
      <c r="GU84">
        <v>700</v>
      </c>
      <c r="GV84" t="s">
        <v>380</v>
      </c>
      <c r="GW84">
        <v>0.14000000000000001</v>
      </c>
      <c r="GX84">
        <v>53200.000000000007</v>
      </c>
      <c r="GY84">
        <v>262200.00000000006</v>
      </c>
      <c r="GZ84" t="s">
        <v>541</v>
      </c>
      <c r="HA84" t="s">
        <v>422</v>
      </c>
      <c r="HB84">
        <v>5</v>
      </c>
      <c r="HD84">
        <v>17</v>
      </c>
      <c r="HE84">
        <v>17000</v>
      </c>
      <c r="HG84">
        <v>81.8</v>
      </c>
      <c r="HH84">
        <v>1390600</v>
      </c>
      <c r="HI84">
        <v>365947.36842105264</v>
      </c>
      <c r="HJ84">
        <v>25</v>
      </c>
      <c r="HL84">
        <v>0</v>
      </c>
      <c r="HM84">
        <v>1390600</v>
      </c>
      <c r="HN84">
        <v>159.10755148741418</v>
      </c>
      <c r="HO84">
        <v>365947.36842105264</v>
      </c>
      <c r="HQ84">
        <v>26000</v>
      </c>
      <c r="HR84">
        <v>150</v>
      </c>
      <c r="HS84">
        <v>130000</v>
      </c>
      <c r="HT84">
        <v>7.5</v>
      </c>
      <c r="HW84">
        <v>300</v>
      </c>
      <c r="HX84">
        <v>60</v>
      </c>
      <c r="HY84">
        <v>18000</v>
      </c>
      <c r="HZ84">
        <v>16.933638443935926</v>
      </c>
      <c r="IA84">
        <v>38947.368421052633</v>
      </c>
      <c r="ID84">
        <v>0</v>
      </c>
      <c r="IE84">
        <v>4</v>
      </c>
      <c r="IF84">
        <v>170</v>
      </c>
      <c r="IG84">
        <v>150</v>
      </c>
      <c r="IH84">
        <v>600</v>
      </c>
      <c r="II84">
        <v>25500</v>
      </c>
      <c r="IJ84">
        <v>102000</v>
      </c>
      <c r="IK84">
        <v>11.670480549199084</v>
      </c>
      <c r="IL84">
        <v>26842.105263157897</v>
      </c>
      <c r="IM84">
        <v>102000</v>
      </c>
      <c r="IN84">
        <v>10</v>
      </c>
      <c r="IO84">
        <v>3500</v>
      </c>
      <c r="IQ84">
        <v>20.588235294117649</v>
      </c>
      <c r="IR84">
        <v>115300</v>
      </c>
      <c r="IS84">
        <v>3.8</v>
      </c>
      <c r="IT84">
        <v>13300</v>
      </c>
      <c r="IW84">
        <v>3.8</v>
      </c>
      <c r="IX84">
        <v>0</v>
      </c>
      <c r="IY84">
        <v>13300</v>
      </c>
      <c r="IZ84">
        <v>3500</v>
      </c>
      <c r="JA84">
        <v>1.5217391304347827</v>
      </c>
      <c r="JB84">
        <v>10000</v>
      </c>
      <c r="JC84">
        <v>2631.5789473684213</v>
      </c>
      <c r="JD84">
        <v>1.1441647597254005</v>
      </c>
      <c r="JI84">
        <v>0</v>
      </c>
      <c r="JL84">
        <v>0</v>
      </c>
      <c r="JQ84">
        <v>0</v>
      </c>
      <c r="JT84">
        <v>0</v>
      </c>
      <c r="JY84">
        <v>0</v>
      </c>
      <c r="KB84">
        <v>0</v>
      </c>
      <c r="KG84">
        <v>0</v>
      </c>
      <c r="KJ84">
        <v>0</v>
      </c>
      <c r="KO84">
        <v>0</v>
      </c>
      <c r="KR84">
        <v>0</v>
      </c>
      <c r="KW84">
        <v>0</v>
      </c>
      <c r="KZ84">
        <v>0</v>
      </c>
      <c r="LE84">
        <v>0</v>
      </c>
      <c r="LH84">
        <v>0</v>
      </c>
      <c r="LM84">
        <v>0</v>
      </c>
      <c r="LP84">
        <v>0</v>
      </c>
      <c r="LU84">
        <v>0</v>
      </c>
      <c r="LX84">
        <v>0</v>
      </c>
      <c r="MC84">
        <v>0</v>
      </c>
      <c r="ME84">
        <v>0</v>
      </c>
      <c r="MJ84">
        <v>0</v>
      </c>
      <c r="ML84">
        <v>0</v>
      </c>
      <c r="MW84">
        <v>0</v>
      </c>
      <c r="NR84">
        <v>0</v>
      </c>
      <c r="NX84">
        <v>0</v>
      </c>
      <c r="OD84">
        <v>0</v>
      </c>
      <c r="OJ84">
        <v>0</v>
      </c>
      <c r="OP84">
        <v>0</v>
      </c>
      <c r="OV84">
        <v>0</v>
      </c>
      <c r="PB84">
        <v>0</v>
      </c>
      <c r="PH84">
        <v>0</v>
      </c>
      <c r="PN84">
        <v>0</v>
      </c>
      <c r="PT84">
        <v>0</v>
      </c>
      <c r="PU84">
        <v>0</v>
      </c>
      <c r="PV84">
        <v>0</v>
      </c>
      <c r="PW84">
        <v>0</v>
      </c>
      <c r="PX84">
        <v>1824100</v>
      </c>
      <c r="PY84">
        <v>480026.31578947371</v>
      </c>
      <c r="PZ84">
        <v>208.70709382151028</v>
      </c>
      <c r="QB84">
        <v>0</v>
      </c>
      <c r="QC84" t="s">
        <v>696</v>
      </c>
      <c r="QD84">
        <v>150</v>
      </c>
      <c r="QE84">
        <v>3.8</v>
      </c>
      <c r="QF84">
        <v>26</v>
      </c>
      <c r="QG84">
        <v>2.2999999999999998</v>
      </c>
      <c r="QH84">
        <v>730</v>
      </c>
      <c r="QI84" t="s">
        <v>706</v>
      </c>
      <c r="QK84">
        <v>3500</v>
      </c>
      <c r="QU84">
        <v>10000</v>
      </c>
      <c r="QV84">
        <v>1144.1647597254005</v>
      </c>
      <c r="QW84">
        <v>1.1441647597254005</v>
      </c>
      <c r="QX84">
        <v>10000</v>
      </c>
      <c r="QY84">
        <v>1144.1647597254005</v>
      </c>
      <c r="QZ84">
        <v>1.1441647597254005</v>
      </c>
      <c r="RA84">
        <v>5</v>
      </c>
      <c r="RB84">
        <v>440</v>
      </c>
      <c r="RC84">
        <v>5000</v>
      </c>
      <c r="RD84">
        <v>0.44</v>
      </c>
      <c r="RE84">
        <v>2200</v>
      </c>
      <c r="RF84">
        <v>250</v>
      </c>
      <c r="RG84">
        <v>0.25</v>
      </c>
      <c r="RH84">
        <v>110</v>
      </c>
      <c r="RI84">
        <v>0.11</v>
      </c>
      <c r="RJ84">
        <v>22560</v>
      </c>
      <c r="RK84">
        <v>2728.3295194508009</v>
      </c>
      <c r="RL84">
        <v>2.728329519450801</v>
      </c>
      <c r="RM84">
        <v>518.56457665903895</v>
      </c>
      <c r="RN84">
        <v>3.8</v>
      </c>
      <c r="RP84">
        <v>8.74</v>
      </c>
      <c r="RR84">
        <v>8740</v>
      </c>
      <c r="RT84">
        <v>2300</v>
      </c>
      <c r="RU84">
        <v>5</v>
      </c>
      <c r="RY84">
        <v>10</v>
      </c>
      <c r="SC84">
        <v>8725</v>
      </c>
      <c r="SG84">
        <v>730</v>
      </c>
      <c r="SK84">
        <v>351680</v>
      </c>
      <c r="SL84">
        <v>92547.368421052641</v>
      </c>
      <c r="SM84">
        <v>241.30205949656749</v>
      </c>
      <c r="SO84">
        <v>2175780</v>
      </c>
      <c r="SP84">
        <v>730</v>
      </c>
      <c r="SQ84">
        <v>1676118.4210526317</v>
      </c>
      <c r="SR84">
        <v>6369250</v>
      </c>
      <c r="SS84">
        <v>488.69794050343251</v>
      </c>
      <c r="ST84">
        <v>1103544.7368421054</v>
      </c>
      <c r="SU84">
        <v>4193470</v>
      </c>
      <c r="SV84">
        <v>65.839306040742628</v>
      </c>
      <c r="SW84">
        <v>570</v>
      </c>
      <c r="SX84">
        <v>56.153846153846153</v>
      </c>
      <c r="SY84">
        <v>1.4003643467000284</v>
      </c>
      <c r="SZ84">
        <v>3.0252539142144546</v>
      </c>
    </row>
    <row r="85" spans="2:541" x14ac:dyDescent="0.3">
      <c r="B85" t="s">
        <v>707</v>
      </c>
      <c r="C85">
        <v>37</v>
      </c>
      <c r="D85" t="s">
        <v>708</v>
      </c>
      <c r="E85">
        <v>9223456432</v>
      </c>
      <c r="F85" t="s">
        <v>358</v>
      </c>
      <c r="H85">
        <v>3</v>
      </c>
      <c r="I85" t="s">
        <v>638</v>
      </c>
      <c r="J85" t="s">
        <v>349</v>
      </c>
      <c r="P85">
        <v>3</v>
      </c>
      <c r="Q85">
        <v>3</v>
      </c>
      <c r="R85">
        <v>1</v>
      </c>
      <c r="W85">
        <v>4</v>
      </c>
      <c r="X85">
        <v>1</v>
      </c>
      <c r="Y85">
        <v>8</v>
      </c>
      <c r="AA85">
        <v>5</v>
      </c>
      <c r="AD85">
        <v>4</v>
      </c>
      <c r="AF85">
        <v>1000</v>
      </c>
      <c r="AG85">
        <v>4</v>
      </c>
      <c r="AJ85">
        <v>0.41666666666666669</v>
      </c>
      <c r="AK85">
        <v>4000</v>
      </c>
      <c r="AL85" t="s">
        <v>649</v>
      </c>
      <c r="AM85">
        <v>4</v>
      </c>
      <c r="AN85">
        <v>150</v>
      </c>
      <c r="AO85">
        <v>41338</v>
      </c>
      <c r="AP85" t="s">
        <v>709</v>
      </c>
      <c r="AV85">
        <v>5</v>
      </c>
      <c r="AW85">
        <v>2008</v>
      </c>
      <c r="AX85">
        <v>37500</v>
      </c>
      <c r="AY85">
        <v>150000</v>
      </c>
      <c r="AZ85">
        <v>15000</v>
      </c>
      <c r="BA85">
        <v>20</v>
      </c>
      <c r="BB85">
        <v>10000</v>
      </c>
      <c r="BC85">
        <v>6750</v>
      </c>
      <c r="BD85">
        <v>5</v>
      </c>
      <c r="BE85">
        <v>2008</v>
      </c>
      <c r="BF85">
        <v>50000</v>
      </c>
      <c r="BG85">
        <v>12500</v>
      </c>
      <c r="BH85">
        <v>5000</v>
      </c>
      <c r="BI85">
        <v>10</v>
      </c>
      <c r="BJ85">
        <v>15000</v>
      </c>
      <c r="BK85">
        <v>4500</v>
      </c>
      <c r="BO85">
        <v>0</v>
      </c>
      <c r="BP85">
        <v>0</v>
      </c>
      <c r="BQ85">
        <v>0</v>
      </c>
      <c r="CA85">
        <v>2</v>
      </c>
      <c r="CB85">
        <v>2008</v>
      </c>
      <c r="CC85">
        <v>40000</v>
      </c>
      <c r="CD85">
        <v>10000</v>
      </c>
      <c r="CE85">
        <v>4000</v>
      </c>
      <c r="CF85">
        <v>12000</v>
      </c>
      <c r="CG85">
        <v>3</v>
      </c>
      <c r="CI85">
        <v>1</v>
      </c>
      <c r="CJ85">
        <v>2008</v>
      </c>
      <c r="CK85">
        <v>50000</v>
      </c>
      <c r="CL85">
        <v>12500</v>
      </c>
      <c r="CM85">
        <v>5000</v>
      </c>
      <c r="CN85">
        <v>2250</v>
      </c>
      <c r="CO85">
        <v>20</v>
      </c>
      <c r="CP85">
        <v>10000</v>
      </c>
      <c r="CT85">
        <v>0</v>
      </c>
      <c r="CU85">
        <v>0</v>
      </c>
      <c r="CV85">
        <v>0</v>
      </c>
      <c r="CY85" t="s">
        <v>588</v>
      </c>
      <c r="CZ85">
        <v>2013</v>
      </c>
      <c r="DA85">
        <v>24000</v>
      </c>
      <c r="DF85">
        <v>1</v>
      </c>
      <c r="DG85">
        <v>2008</v>
      </c>
      <c r="DH85">
        <v>400000</v>
      </c>
      <c r="DI85">
        <v>100000</v>
      </c>
      <c r="DJ85">
        <v>40000</v>
      </c>
      <c r="DK85">
        <v>36000</v>
      </c>
      <c r="DL85">
        <v>10</v>
      </c>
      <c r="DM85">
        <v>10000</v>
      </c>
      <c r="DS85">
        <v>4</v>
      </c>
      <c r="DT85">
        <v>2008</v>
      </c>
      <c r="DU85">
        <v>140000</v>
      </c>
      <c r="DV85">
        <v>35000</v>
      </c>
      <c r="DW85">
        <v>14000</v>
      </c>
      <c r="DX85">
        <v>12600</v>
      </c>
      <c r="DY85">
        <v>10</v>
      </c>
      <c r="DZ85">
        <v>10000</v>
      </c>
      <c r="EA85">
        <v>16</v>
      </c>
      <c r="EB85">
        <v>2008</v>
      </c>
      <c r="EC85">
        <v>600000</v>
      </c>
      <c r="ED85">
        <v>150000</v>
      </c>
      <c r="EE85">
        <v>60000</v>
      </c>
      <c r="EF85">
        <v>54000</v>
      </c>
      <c r="EG85">
        <v>10</v>
      </c>
      <c r="EH85">
        <v>10000</v>
      </c>
      <c r="EL85">
        <v>0</v>
      </c>
      <c r="EM85">
        <v>0</v>
      </c>
      <c r="EV85">
        <v>1</v>
      </c>
      <c r="EW85">
        <v>2008</v>
      </c>
      <c r="EX85">
        <v>800</v>
      </c>
      <c r="EY85">
        <v>200</v>
      </c>
      <c r="EZ85">
        <v>80</v>
      </c>
      <c r="FA85">
        <v>720</v>
      </c>
      <c r="FB85">
        <v>1</v>
      </c>
      <c r="FI85">
        <v>1</v>
      </c>
      <c r="FJ85">
        <v>2008</v>
      </c>
      <c r="FK85">
        <v>600000</v>
      </c>
      <c r="FL85">
        <v>150000</v>
      </c>
      <c r="FM85">
        <v>60000</v>
      </c>
      <c r="FN85">
        <v>54000</v>
      </c>
      <c r="FO85">
        <v>10</v>
      </c>
      <c r="FP85">
        <v>15000</v>
      </c>
      <c r="FV85">
        <v>8.3333333333333339</v>
      </c>
      <c r="FW85">
        <v>20000</v>
      </c>
      <c r="FX85">
        <v>80000</v>
      </c>
      <c r="FY85">
        <v>45705</v>
      </c>
      <c r="FZ85">
        <v>182820</v>
      </c>
      <c r="GA85">
        <v>19.043749999999999</v>
      </c>
      <c r="GB85">
        <v>2030800</v>
      </c>
      <c r="GC85">
        <v>0</v>
      </c>
      <c r="GD85">
        <v>0</v>
      </c>
      <c r="GE85">
        <v>0</v>
      </c>
      <c r="GF85" t="s">
        <v>539</v>
      </c>
      <c r="GK85">
        <v>41337</v>
      </c>
      <c r="GL85">
        <v>4</v>
      </c>
      <c r="GM85">
        <v>40000</v>
      </c>
      <c r="GN85">
        <v>10</v>
      </c>
      <c r="GO85">
        <v>10</v>
      </c>
      <c r="GP85">
        <v>400000</v>
      </c>
      <c r="GQ85">
        <v>0.55000000000000004</v>
      </c>
      <c r="GR85">
        <v>220000.00000000003</v>
      </c>
      <c r="GS85">
        <v>55000.000000000007</v>
      </c>
      <c r="GT85">
        <v>22.916666666666671</v>
      </c>
      <c r="GU85">
        <v>700</v>
      </c>
      <c r="GV85" t="s">
        <v>380</v>
      </c>
      <c r="GW85">
        <v>0.12</v>
      </c>
      <c r="GX85">
        <v>48000</v>
      </c>
      <c r="GY85">
        <v>268000</v>
      </c>
      <c r="GZ85" t="s">
        <v>541</v>
      </c>
      <c r="HA85" t="s">
        <v>422</v>
      </c>
      <c r="HB85">
        <v>5</v>
      </c>
      <c r="HD85">
        <v>15</v>
      </c>
      <c r="HE85">
        <v>15000</v>
      </c>
      <c r="HG85">
        <v>81.8</v>
      </c>
      <c r="HH85">
        <v>1227000</v>
      </c>
      <c r="HI85">
        <v>306750</v>
      </c>
      <c r="HJ85">
        <v>22</v>
      </c>
      <c r="HL85">
        <v>0</v>
      </c>
      <c r="HM85">
        <v>1227000</v>
      </c>
      <c r="HN85">
        <v>127.8125</v>
      </c>
      <c r="HO85">
        <v>306750</v>
      </c>
      <c r="HQ85">
        <v>24000</v>
      </c>
      <c r="HR85">
        <v>150</v>
      </c>
      <c r="HS85">
        <v>120000</v>
      </c>
      <c r="HT85">
        <v>7.5</v>
      </c>
      <c r="HW85">
        <v>500</v>
      </c>
      <c r="HX85">
        <v>60</v>
      </c>
      <c r="HY85">
        <v>30000</v>
      </c>
      <c r="HZ85">
        <v>15.625</v>
      </c>
      <c r="IA85">
        <v>37500</v>
      </c>
      <c r="ID85">
        <v>0</v>
      </c>
      <c r="IE85">
        <v>5</v>
      </c>
      <c r="IF85">
        <v>180</v>
      </c>
      <c r="IG85">
        <v>150</v>
      </c>
      <c r="IH85">
        <v>750</v>
      </c>
      <c r="II85">
        <v>27000</v>
      </c>
      <c r="IJ85">
        <v>135000</v>
      </c>
      <c r="IK85">
        <v>14.0625</v>
      </c>
      <c r="IL85">
        <v>33750</v>
      </c>
      <c r="IM85">
        <v>135000</v>
      </c>
      <c r="IN85">
        <v>10</v>
      </c>
      <c r="IO85">
        <v>3500</v>
      </c>
      <c r="IQ85">
        <v>19.444444444444443</v>
      </c>
      <c r="IR85">
        <v>149000</v>
      </c>
      <c r="IS85">
        <v>4</v>
      </c>
      <c r="IT85">
        <v>14000</v>
      </c>
      <c r="IW85">
        <v>4</v>
      </c>
      <c r="IX85">
        <v>0</v>
      </c>
      <c r="IY85">
        <v>14000</v>
      </c>
      <c r="IZ85">
        <v>3500</v>
      </c>
      <c r="JA85">
        <v>1.4583333333333333</v>
      </c>
      <c r="JB85">
        <v>10000</v>
      </c>
      <c r="JC85">
        <v>2500</v>
      </c>
      <c r="JD85">
        <v>1.0416666666666667</v>
      </c>
      <c r="JI85">
        <v>0</v>
      </c>
      <c r="JL85">
        <v>0</v>
      </c>
      <c r="JQ85">
        <v>0</v>
      </c>
      <c r="JT85">
        <v>0</v>
      </c>
      <c r="JY85">
        <v>0</v>
      </c>
      <c r="KB85">
        <v>0</v>
      </c>
      <c r="KG85">
        <v>0</v>
      </c>
      <c r="KJ85">
        <v>0</v>
      </c>
      <c r="KO85">
        <v>0</v>
      </c>
      <c r="KR85">
        <v>0</v>
      </c>
      <c r="KW85">
        <v>0</v>
      </c>
      <c r="KZ85">
        <v>0</v>
      </c>
      <c r="LE85">
        <v>0</v>
      </c>
      <c r="LH85">
        <v>0</v>
      </c>
      <c r="LM85">
        <v>0</v>
      </c>
      <c r="LP85">
        <v>0</v>
      </c>
      <c r="LU85">
        <v>0</v>
      </c>
      <c r="LX85">
        <v>0</v>
      </c>
      <c r="MB85">
        <v>2</v>
      </c>
      <c r="MC85">
        <v>2000</v>
      </c>
      <c r="MD85">
        <v>13</v>
      </c>
      <c r="ME85">
        <v>26000</v>
      </c>
      <c r="MI85">
        <v>4</v>
      </c>
      <c r="MJ85">
        <v>4000</v>
      </c>
      <c r="MK85">
        <v>4</v>
      </c>
      <c r="ML85">
        <v>16000</v>
      </c>
      <c r="MW85">
        <v>0</v>
      </c>
      <c r="NR85">
        <v>0</v>
      </c>
      <c r="NX85">
        <v>0</v>
      </c>
      <c r="OD85">
        <v>0</v>
      </c>
      <c r="OJ85">
        <v>0</v>
      </c>
      <c r="OP85">
        <v>0</v>
      </c>
      <c r="OV85">
        <v>0</v>
      </c>
      <c r="PB85">
        <v>0</v>
      </c>
      <c r="PH85">
        <v>0</v>
      </c>
      <c r="PN85">
        <v>0</v>
      </c>
      <c r="PT85">
        <v>0</v>
      </c>
      <c r="PU85">
        <v>42000</v>
      </c>
      <c r="PV85">
        <v>4.375</v>
      </c>
      <c r="PW85">
        <v>10500</v>
      </c>
      <c r="PX85">
        <v>1711000</v>
      </c>
      <c r="PY85">
        <v>427750</v>
      </c>
      <c r="PZ85">
        <v>178.22916666666666</v>
      </c>
      <c r="QB85">
        <v>0</v>
      </c>
      <c r="QC85" t="s">
        <v>709</v>
      </c>
      <c r="QD85">
        <v>150</v>
      </c>
      <c r="QE85">
        <v>4</v>
      </c>
      <c r="QF85">
        <v>27</v>
      </c>
      <c r="QG85">
        <v>2.4</v>
      </c>
      <c r="QH85">
        <v>730</v>
      </c>
      <c r="QI85" t="s">
        <v>710</v>
      </c>
      <c r="QK85">
        <v>3500</v>
      </c>
      <c r="QU85">
        <v>9000</v>
      </c>
      <c r="QV85">
        <v>937.5</v>
      </c>
      <c r="QW85">
        <v>0.9375</v>
      </c>
      <c r="QX85">
        <v>10000</v>
      </c>
      <c r="QY85">
        <v>1041.6666666666667</v>
      </c>
      <c r="QZ85">
        <v>1.0416666666666667</v>
      </c>
      <c r="RA85">
        <v>5</v>
      </c>
      <c r="RB85">
        <v>440</v>
      </c>
      <c r="RC85">
        <v>5000</v>
      </c>
      <c r="RD85">
        <v>0.44</v>
      </c>
      <c r="RE85">
        <v>2200</v>
      </c>
      <c r="RF85">
        <v>250</v>
      </c>
      <c r="RG85">
        <v>0.25</v>
      </c>
      <c r="RH85">
        <v>110</v>
      </c>
      <c r="RI85">
        <v>0.11</v>
      </c>
      <c r="RJ85">
        <v>21560</v>
      </c>
      <c r="RK85">
        <v>2419.166666666667</v>
      </c>
      <c r="RL85">
        <v>2.4191666666666669</v>
      </c>
      <c r="RM85">
        <v>549.35166666666669</v>
      </c>
      <c r="RN85">
        <v>4</v>
      </c>
      <c r="RP85">
        <v>9.6</v>
      </c>
      <c r="RR85">
        <v>9600</v>
      </c>
      <c r="RT85">
        <v>2400</v>
      </c>
      <c r="RU85">
        <v>5</v>
      </c>
      <c r="RY85">
        <v>10</v>
      </c>
      <c r="SC85">
        <v>9585</v>
      </c>
      <c r="SG85">
        <v>730</v>
      </c>
      <c r="SK85">
        <v>401820</v>
      </c>
      <c r="SL85">
        <v>100455</v>
      </c>
      <c r="SM85">
        <v>209.87708333333333</v>
      </c>
      <c r="SO85">
        <v>2112820</v>
      </c>
      <c r="SP85">
        <v>730</v>
      </c>
      <c r="SQ85">
        <v>1749262.5</v>
      </c>
      <c r="SR85">
        <v>6997050</v>
      </c>
      <c r="SS85">
        <v>520.1229166666667</v>
      </c>
      <c r="ST85">
        <v>1221057.5</v>
      </c>
      <c r="SU85">
        <v>4884230</v>
      </c>
      <c r="SV85">
        <v>69.804131741233817</v>
      </c>
      <c r="SW85">
        <v>570</v>
      </c>
      <c r="SX85">
        <v>56.153846153846153</v>
      </c>
      <c r="SY85">
        <v>1.3230130262412685</v>
      </c>
      <c r="SZ85">
        <v>3.4782263427998532</v>
      </c>
    </row>
    <row r="86" spans="2:541" x14ac:dyDescent="0.3">
      <c r="B86" t="s">
        <v>711</v>
      </c>
      <c r="C86">
        <v>40</v>
      </c>
      <c r="D86" t="s">
        <v>485</v>
      </c>
      <c r="E86">
        <v>9554327134</v>
      </c>
      <c r="F86" t="s">
        <v>358</v>
      </c>
      <c r="H86">
        <v>4</v>
      </c>
      <c r="I86" t="s">
        <v>638</v>
      </c>
      <c r="J86" t="s">
        <v>349</v>
      </c>
      <c r="L86">
        <v>1</v>
      </c>
      <c r="P86">
        <v>3</v>
      </c>
      <c r="Q86">
        <v>4</v>
      </c>
      <c r="S86">
        <v>1</v>
      </c>
      <c r="W86">
        <v>3</v>
      </c>
      <c r="X86">
        <v>1</v>
      </c>
      <c r="Y86">
        <v>8</v>
      </c>
      <c r="AA86">
        <v>5</v>
      </c>
      <c r="AD86">
        <v>4</v>
      </c>
      <c r="AF86">
        <v>1000</v>
      </c>
      <c r="AG86">
        <v>4</v>
      </c>
      <c r="AJ86">
        <v>0.41666666666666669</v>
      </c>
      <c r="AK86">
        <v>4000</v>
      </c>
      <c r="AL86" t="s">
        <v>649</v>
      </c>
      <c r="AM86">
        <v>4</v>
      </c>
      <c r="AN86">
        <v>150</v>
      </c>
      <c r="AO86" t="s">
        <v>712</v>
      </c>
      <c r="AP86" t="s">
        <v>713</v>
      </c>
      <c r="AV86">
        <v>5</v>
      </c>
      <c r="AW86">
        <v>2009</v>
      </c>
      <c r="AX86">
        <v>50000</v>
      </c>
      <c r="AY86">
        <v>200000</v>
      </c>
      <c r="AZ86">
        <v>20000</v>
      </c>
      <c r="BA86">
        <v>15</v>
      </c>
      <c r="BB86">
        <v>10000</v>
      </c>
      <c r="BC86">
        <v>12000</v>
      </c>
      <c r="BD86">
        <v>5</v>
      </c>
      <c r="BE86">
        <v>2009</v>
      </c>
      <c r="BF86">
        <v>50000</v>
      </c>
      <c r="BG86">
        <v>12500</v>
      </c>
      <c r="BH86">
        <v>5000</v>
      </c>
      <c r="BI86">
        <v>10</v>
      </c>
      <c r="BJ86">
        <v>15000</v>
      </c>
      <c r="BK86">
        <v>4500</v>
      </c>
      <c r="BO86">
        <v>0</v>
      </c>
      <c r="BP86">
        <v>0</v>
      </c>
      <c r="BQ86">
        <v>0</v>
      </c>
      <c r="CA86">
        <v>2</v>
      </c>
      <c r="CB86">
        <v>2009</v>
      </c>
      <c r="CC86">
        <v>45000</v>
      </c>
      <c r="CD86">
        <v>11250</v>
      </c>
      <c r="CE86">
        <v>4500</v>
      </c>
      <c r="CF86">
        <v>13500</v>
      </c>
      <c r="CG86">
        <v>3</v>
      </c>
      <c r="CI86">
        <v>1</v>
      </c>
      <c r="CJ86">
        <v>2009</v>
      </c>
      <c r="CK86">
        <v>65000</v>
      </c>
      <c r="CL86">
        <v>16250</v>
      </c>
      <c r="CM86">
        <v>6500</v>
      </c>
      <c r="CN86">
        <v>2925</v>
      </c>
      <c r="CO86">
        <v>20</v>
      </c>
      <c r="CP86">
        <v>10000</v>
      </c>
      <c r="CT86">
        <v>0</v>
      </c>
      <c r="CU86">
        <v>0</v>
      </c>
      <c r="CV86">
        <v>0</v>
      </c>
      <c r="CY86" t="s">
        <v>588</v>
      </c>
      <c r="CZ86">
        <v>2013</v>
      </c>
      <c r="DA86">
        <v>22000</v>
      </c>
      <c r="DF86">
        <v>1</v>
      </c>
      <c r="DG86">
        <v>2009</v>
      </c>
      <c r="DH86">
        <v>400000</v>
      </c>
      <c r="DI86">
        <v>100000</v>
      </c>
      <c r="DJ86">
        <v>40000</v>
      </c>
      <c r="DK86">
        <v>36000</v>
      </c>
      <c r="DL86">
        <v>10</v>
      </c>
      <c r="DM86">
        <v>10000</v>
      </c>
      <c r="DS86">
        <v>2</v>
      </c>
      <c r="DT86">
        <v>2009</v>
      </c>
      <c r="DU86">
        <v>70000</v>
      </c>
      <c r="DV86">
        <v>17500</v>
      </c>
      <c r="DW86">
        <v>7000</v>
      </c>
      <c r="DX86">
        <v>6300</v>
      </c>
      <c r="DY86">
        <v>10</v>
      </c>
      <c r="DZ86">
        <v>10000</v>
      </c>
      <c r="EA86">
        <v>20</v>
      </c>
      <c r="EB86">
        <v>2009</v>
      </c>
      <c r="EC86">
        <v>70000</v>
      </c>
      <c r="ED86">
        <v>17500</v>
      </c>
      <c r="EE86">
        <v>7000</v>
      </c>
      <c r="EF86">
        <v>6300</v>
      </c>
      <c r="EG86">
        <v>10</v>
      </c>
      <c r="EH86">
        <v>15000</v>
      </c>
      <c r="EL86">
        <v>0</v>
      </c>
      <c r="EM86">
        <v>0</v>
      </c>
      <c r="EY86">
        <v>0</v>
      </c>
      <c r="EZ86">
        <v>0</v>
      </c>
      <c r="FI86">
        <v>1</v>
      </c>
      <c r="FJ86">
        <v>2009</v>
      </c>
      <c r="FK86">
        <v>550000</v>
      </c>
      <c r="FL86">
        <v>137500</v>
      </c>
      <c r="FM86">
        <v>55000</v>
      </c>
      <c r="FN86">
        <v>49500</v>
      </c>
      <c r="FO86">
        <v>10</v>
      </c>
      <c r="FP86">
        <v>10000</v>
      </c>
      <c r="FV86">
        <v>8.3333333333333339</v>
      </c>
      <c r="FW86">
        <v>20000</v>
      </c>
      <c r="FX86">
        <v>80000</v>
      </c>
      <c r="FY86">
        <v>32756.25</v>
      </c>
      <c r="FZ86">
        <v>131025</v>
      </c>
      <c r="GA86">
        <v>13.6484375</v>
      </c>
      <c r="GB86">
        <v>1450000</v>
      </c>
      <c r="GC86">
        <v>0</v>
      </c>
      <c r="GD86">
        <v>0</v>
      </c>
      <c r="GE86">
        <v>0</v>
      </c>
      <c r="GF86" t="s">
        <v>539</v>
      </c>
      <c r="GK86" t="s">
        <v>712</v>
      </c>
      <c r="GL86">
        <v>4</v>
      </c>
      <c r="GM86">
        <v>40000</v>
      </c>
      <c r="GN86">
        <v>12</v>
      </c>
      <c r="GO86">
        <v>10</v>
      </c>
      <c r="GP86">
        <v>400000</v>
      </c>
      <c r="GQ86">
        <v>0.55000000000000004</v>
      </c>
      <c r="GR86">
        <v>220000.00000000003</v>
      </c>
      <c r="GS86">
        <v>55000.000000000007</v>
      </c>
      <c r="GT86">
        <v>22.916666666666671</v>
      </c>
      <c r="GU86">
        <v>700</v>
      </c>
      <c r="GV86" t="s">
        <v>380</v>
      </c>
      <c r="GW86">
        <v>0.12</v>
      </c>
      <c r="GX86">
        <v>48000</v>
      </c>
      <c r="GY86">
        <v>268000</v>
      </c>
      <c r="GZ86" t="s">
        <v>541</v>
      </c>
      <c r="HA86" t="s">
        <v>422</v>
      </c>
      <c r="HB86">
        <v>4</v>
      </c>
      <c r="HD86">
        <v>15</v>
      </c>
      <c r="HE86">
        <v>15000</v>
      </c>
      <c r="HG86">
        <v>81.8</v>
      </c>
      <c r="HH86">
        <v>1227700</v>
      </c>
      <c r="HI86">
        <v>306925</v>
      </c>
      <c r="HJ86">
        <v>35</v>
      </c>
      <c r="HK86">
        <v>700</v>
      </c>
      <c r="HL86">
        <v>10500</v>
      </c>
      <c r="HM86">
        <v>1238200</v>
      </c>
      <c r="HN86">
        <v>128.97916666666666</v>
      </c>
      <c r="HO86">
        <v>309550</v>
      </c>
      <c r="HQ86">
        <v>22000</v>
      </c>
      <c r="HR86">
        <v>150</v>
      </c>
      <c r="HS86">
        <v>110000</v>
      </c>
      <c r="HT86">
        <v>8</v>
      </c>
      <c r="HW86">
        <v>400</v>
      </c>
      <c r="HX86">
        <v>60</v>
      </c>
      <c r="HY86">
        <v>24000</v>
      </c>
      <c r="HZ86">
        <v>13.958333333333334</v>
      </c>
      <c r="IA86">
        <v>33500</v>
      </c>
      <c r="ID86">
        <v>0</v>
      </c>
      <c r="IE86">
        <v>3</v>
      </c>
      <c r="IF86">
        <v>180</v>
      </c>
      <c r="IG86">
        <v>150</v>
      </c>
      <c r="IH86">
        <v>450</v>
      </c>
      <c r="II86">
        <v>27000</v>
      </c>
      <c r="IJ86">
        <v>81000</v>
      </c>
      <c r="IK86">
        <v>8.4375</v>
      </c>
      <c r="IL86">
        <v>20250</v>
      </c>
      <c r="IM86">
        <v>81000</v>
      </c>
      <c r="IN86">
        <v>10</v>
      </c>
      <c r="IO86">
        <v>3500</v>
      </c>
      <c r="IQ86">
        <v>19.444444444444443</v>
      </c>
      <c r="IR86">
        <v>95000</v>
      </c>
      <c r="IS86">
        <v>4</v>
      </c>
      <c r="IT86">
        <v>14000</v>
      </c>
      <c r="IW86">
        <v>4</v>
      </c>
      <c r="IX86">
        <v>0</v>
      </c>
      <c r="IY86">
        <v>14000</v>
      </c>
      <c r="IZ86">
        <v>3500</v>
      </c>
      <c r="JA86">
        <v>1.4583333333333333</v>
      </c>
      <c r="JB86">
        <v>10000</v>
      </c>
      <c r="JC86">
        <v>2500</v>
      </c>
      <c r="JD86">
        <v>1.0416666666666667</v>
      </c>
      <c r="JE86" t="s">
        <v>488</v>
      </c>
      <c r="JG86">
        <v>40</v>
      </c>
      <c r="JH86">
        <v>503</v>
      </c>
      <c r="JI86">
        <v>20120</v>
      </c>
      <c r="JJ86">
        <v>35</v>
      </c>
      <c r="JK86">
        <v>700</v>
      </c>
      <c r="JL86">
        <v>28</v>
      </c>
      <c r="JQ86">
        <v>0</v>
      </c>
      <c r="JT86">
        <v>0</v>
      </c>
      <c r="JY86">
        <v>0</v>
      </c>
      <c r="KA86">
        <v>700</v>
      </c>
      <c r="KB86">
        <v>0</v>
      </c>
      <c r="KG86">
        <v>0</v>
      </c>
      <c r="KI86">
        <v>700</v>
      </c>
      <c r="KJ86">
        <v>0</v>
      </c>
      <c r="KO86">
        <v>0</v>
      </c>
      <c r="KQ86">
        <v>700</v>
      </c>
      <c r="KR86">
        <v>0</v>
      </c>
      <c r="KW86">
        <v>0</v>
      </c>
      <c r="KY86">
        <v>700</v>
      </c>
      <c r="KZ86">
        <v>0</v>
      </c>
      <c r="LE86">
        <v>0</v>
      </c>
      <c r="LG86">
        <v>700</v>
      </c>
      <c r="LH86">
        <v>0</v>
      </c>
      <c r="LM86">
        <v>0</v>
      </c>
      <c r="LO86">
        <v>700</v>
      </c>
      <c r="LP86">
        <v>0</v>
      </c>
      <c r="LU86">
        <v>0</v>
      </c>
      <c r="LW86">
        <v>700</v>
      </c>
      <c r="LX86">
        <v>0</v>
      </c>
      <c r="MC86">
        <v>0</v>
      </c>
      <c r="ME86">
        <v>0</v>
      </c>
      <c r="MJ86">
        <v>0</v>
      </c>
      <c r="ML86">
        <v>0</v>
      </c>
      <c r="MW86">
        <v>0</v>
      </c>
      <c r="NR86">
        <v>0</v>
      </c>
      <c r="NX86">
        <v>0</v>
      </c>
      <c r="OD86">
        <v>0</v>
      </c>
      <c r="OJ86">
        <v>0</v>
      </c>
      <c r="OP86">
        <v>0</v>
      </c>
      <c r="OV86">
        <v>0</v>
      </c>
      <c r="PB86">
        <v>0</v>
      </c>
      <c r="PH86">
        <v>0</v>
      </c>
      <c r="PN86">
        <v>0</v>
      </c>
      <c r="PT86">
        <v>0</v>
      </c>
      <c r="PU86">
        <v>20120</v>
      </c>
      <c r="PV86">
        <v>2.0958333333333332</v>
      </c>
      <c r="PW86">
        <v>5030</v>
      </c>
      <c r="PX86">
        <v>1684348</v>
      </c>
      <c r="PY86">
        <v>421087</v>
      </c>
      <c r="PZ86">
        <v>175.45291666666665</v>
      </c>
      <c r="QB86">
        <v>0</v>
      </c>
      <c r="QC86" t="s">
        <v>713</v>
      </c>
      <c r="QD86">
        <v>150</v>
      </c>
      <c r="QE86">
        <v>4</v>
      </c>
      <c r="QF86">
        <v>28</v>
      </c>
      <c r="QG86">
        <v>2.4</v>
      </c>
      <c r="QH86">
        <v>730</v>
      </c>
      <c r="QI86" t="s">
        <v>492</v>
      </c>
      <c r="QK86">
        <v>3500</v>
      </c>
      <c r="QU86">
        <v>11000</v>
      </c>
      <c r="QV86">
        <v>1145.8333333333335</v>
      </c>
      <c r="QW86">
        <v>1.1458333333333335</v>
      </c>
      <c r="QX86">
        <v>10000</v>
      </c>
      <c r="QY86">
        <v>1041.6666666666667</v>
      </c>
      <c r="QZ86">
        <v>1.0416666666666667</v>
      </c>
      <c r="RA86">
        <v>5</v>
      </c>
      <c r="RB86">
        <v>440</v>
      </c>
      <c r="RC86">
        <v>5000</v>
      </c>
      <c r="RD86">
        <v>0.44</v>
      </c>
      <c r="RE86">
        <v>2200</v>
      </c>
      <c r="RF86">
        <v>250</v>
      </c>
      <c r="RG86">
        <v>0.25</v>
      </c>
      <c r="RH86">
        <v>110</v>
      </c>
      <c r="RI86">
        <v>0.11</v>
      </c>
      <c r="RJ86">
        <v>23560</v>
      </c>
      <c r="RK86">
        <v>2627.5</v>
      </c>
      <c r="RL86">
        <v>2.6274999999999999</v>
      </c>
      <c r="RM86">
        <v>551.91958333333332</v>
      </c>
      <c r="RN86">
        <v>4</v>
      </c>
      <c r="RP86">
        <v>9.6</v>
      </c>
      <c r="RR86">
        <v>9600</v>
      </c>
      <c r="RT86">
        <v>2400</v>
      </c>
      <c r="RU86">
        <v>5</v>
      </c>
      <c r="RY86">
        <v>15</v>
      </c>
      <c r="SC86">
        <v>9580</v>
      </c>
      <c r="SG86">
        <v>730</v>
      </c>
      <c r="SK86">
        <v>296025</v>
      </c>
      <c r="SL86">
        <v>74006.25</v>
      </c>
      <c r="SM86">
        <v>201.70552083333334</v>
      </c>
      <c r="SO86">
        <v>1980373</v>
      </c>
      <c r="SP86">
        <v>730</v>
      </c>
      <c r="SQ86">
        <v>1748350</v>
      </c>
      <c r="SR86">
        <v>6993400</v>
      </c>
      <c r="SS86">
        <v>528.29447916666663</v>
      </c>
      <c r="ST86">
        <v>1253256.75</v>
      </c>
      <c r="SU86">
        <v>5013027</v>
      </c>
      <c r="SV86">
        <v>71.682257557125283</v>
      </c>
      <c r="SW86">
        <v>570</v>
      </c>
      <c r="SX86">
        <v>56.153846153846153</v>
      </c>
      <c r="SY86">
        <v>1.3163895761781572</v>
      </c>
      <c r="SZ86">
        <v>3.6191374285842652</v>
      </c>
    </row>
    <row r="87" spans="2:541" x14ac:dyDescent="0.3">
      <c r="B87" t="s">
        <v>714</v>
      </c>
      <c r="C87">
        <v>38</v>
      </c>
      <c r="D87" t="s">
        <v>485</v>
      </c>
      <c r="E87">
        <v>9554327134</v>
      </c>
      <c r="F87" t="s">
        <v>358</v>
      </c>
      <c r="H87">
        <v>4</v>
      </c>
      <c r="I87" t="s">
        <v>715</v>
      </c>
      <c r="L87">
        <v>1</v>
      </c>
      <c r="P87">
        <v>3</v>
      </c>
      <c r="Q87">
        <v>4</v>
      </c>
      <c r="S87">
        <v>1</v>
      </c>
      <c r="W87">
        <v>3</v>
      </c>
      <c r="X87">
        <v>1</v>
      </c>
      <c r="Y87">
        <v>8</v>
      </c>
      <c r="AA87">
        <v>5</v>
      </c>
      <c r="AD87">
        <v>4</v>
      </c>
      <c r="AF87">
        <v>1000</v>
      </c>
      <c r="AG87">
        <v>4</v>
      </c>
      <c r="AJ87">
        <v>0.41666666666666669</v>
      </c>
      <c r="AK87">
        <v>4000</v>
      </c>
      <c r="AL87" t="s">
        <v>649</v>
      </c>
      <c r="AM87">
        <v>4</v>
      </c>
      <c r="AN87">
        <v>150</v>
      </c>
      <c r="AO87">
        <v>41339</v>
      </c>
      <c r="AP87" t="s">
        <v>716</v>
      </c>
      <c r="AV87">
        <v>5</v>
      </c>
      <c r="AW87">
        <v>2009</v>
      </c>
      <c r="AX87">
        <v>37500</v>
      </c>
      <c r="AY87">
        <v>150000</v>
      </c>
      <c r="AZ87">
        <v>15000</v>
      </c>
      <c r="BA87">
        <v>20</v>
      </c>
      <c r="BB87">
        <v>10000</v>
      </c>
      <c r="BC87">
        <v>6750</v>
      </c>
      <c r="BD87">
        <v>5</v>
      </c>
      <c r="BE87">
        <v>2009</v>
      </c>
      <c r="BF87">
        <v>50000</v>
      </c>
      <c r="BG87">
        <v>12500</v>
      </c>
      <c r="BH87">
        <v>5000</v>
      </c>
      <c r="BI87">
        <v>10</v>
      </c>
      <c r="BJ87">
        <v>15000</v>
      </c>
      <c r="BK87">
        <v>4500</v>
      </c>
      <c r="BO87">
        <v>0</v>
      </c>
      <c r="BP87">
        <v>0</v>
      </c>
      <c r="BQ87">
        <v>0</v>
      </c>
      <c r="CA87">
        <v>3</v>
      </c>
      <c r="CB87">
        <v>2009</v>
      </c>
      <c r="CC87">
        <v>50000</v>
      </c>
      <c r="CD87">
        <v>12500</v>
      </c>
      <c r="CE87">
        <v>5000</v>
      </c>
      <c r="CF87">
        <v>15000</v>
      </c>
      <c r="CG87">
        <v>3</v>
      </c>
      <c r="CI87">
        <v>1</v>
      </c>
      <c r="CJ87">
        <v>2009</v>
      </c>
      <c r="CK87">
        <v>50000</v>
      </c>
      <c r="CL87">
        <v>12500</v>
      </c>
      <c r="CM87">
        <v>5000</v>
      </c>
      <c r="CN87">
        <v>2250</v>
      </c>
      <c r="CO87">
        <v>20</v>
      </c>
      <c r="CP87">
        <v>10000</v>
      </c>
      <c r="CT87">
        <v>0</v>
      </c>
      <c r="CU87">
        <v>0</v>
      </c>
      <c r="CV87">
        <v>0</v>
      </c>
      <c r="CY87" t="s">
        <v>588</v>
      </c>
      <c r="CZ87">
        <v>2013</v>
      </c>
      <c r="DA87">
        <v>25000</v>
      </c>
      <c r="DF87">
        <v>1</v>
      </c>
      <c r="DG87">
        <v>2009</v>
      </c>
      <c r="DH87">
        <v>300000</v>
      </c>
      <c r="DI87">
        <v>75000</v>
      </c>
      <c r="DJ87">
        <v>30000</v>
      </c>
      <c r="DK87">
        <v>27000</v>
      </c>
      <c r="DL87">
        <v>10</v>
      </c>
      <c r="DM87">
        <v>10000</v>
      </c>
      <c r="DS87">
        <v>2</v>
      </c>
      <c r="DT87">
        <v>2009</v>
      </c>
      <c r="DU87">
        <v>1.2</v>
      </c>
      <c r="DV87">
        <v>0.3</v>
      </c>
      <c r="DW87">
        <v>0.12</v>
      </c>
      <c r="DX87">
        <v>0.10800000000000001</v>
      </c>
      <c r="DY87">
        <v>10</v>
      </c>
      <c r="DZ87">
        <v>10000</v>
      </c>
      <c r="EA87">
        <v>20</v>
      </c>
      <c r="EB87">
        <v>2009</v>
      </c>
      <c r="EC87">
        <v>600000</v>
      </c>
      <c r="ED87">
        <v>150000</v>
      </c>
      <c r="EE87">
        <v>60000</v>
      </c>
      <c r="EF87">
        <v>54000</v>
      </c>
      <c r="EG87">
        <v>10</v>
      </c>
      <c r="EH87">
        <v>15000</v>
      </c>
      <c r="EL87">
        <v>0</v>
      </c>
      <c r="EM87">
        <v>0</v>
      </c>
      <c r="EY87">
        <v>0</v>
      </c>
      <c r="EZ87">
        <v>0</v>
      </c>
      <c r="FI87">
        <v>1</v>
      </c>
      <c r="FJ87">
        <v>2009</v>
      </c>
      <c r="FK87">
        <v>600000</v>
      </c>
      <c r="FL87">
        <v>150000</v>
      </c>
      <c r="FM87">
        <v>60000</v>
      </c>
      <c r="FN87">
        <v>54000</v>
      </c>
      <c r="FO87">
        <v>10</v>
      </c>
      <c r="FP87">
        <v>10000</v>
      </c>
      <c r="FV87">
        <v>8.3333333333333339</v>
      </c>
      <c r="FW87">
        <v>20000</v>
      </c>
      <c r="FX87">
        <v>80000</v>
      </c>
      <c r="FY87">
        <v>40875.027000000002</v>
      </c>
      <c r="FZ87">
        <v>163500.10800000001</v>
      </c>
      <c r="GA87">
        <v>17.03126125</v>
      </c>
      <c r="GB87">
        <v>1800001.2</v>
      </c>
      <c r="GC87">
        <v>0</v>
      </c>
      <c r="GD87">
        <v>0</v>
      </c>
      <c r="GE87">
        <v>0</v>
      </c>
      <c r="GF87" t="s">
        <v>539</v>
      </c>
      <c r="GK87">
        <v>41339</v>
      </c>
      <c r="GL87">
        <v>4</v>
      </c>
      <c r="GM87">
        <v>40000</v>
      </c>
      <c r="GN87">
        <v>10</v>
      </c>
      <c r="GO87">
        <v>10</v>
      </c>
      <c r="GP87">
        <v>400000</v>
      </c>
      <c r="GQ87">
        <v>0.55000000000000004</v>
      </c>
      <c r="GR87">
        <v>220000.00000000003</v>
      </c>
      <c r="GS87">
        <v>55000.000000000007</v>
      </c>
      <c r="GT87">
        <v>22.916666666666671</v>
      </c>
      <c r="GU87">
        <v>700</v>
      </c>
      <c r="GV87" t="s">
        <v>380</v>
      </c>
      <c r="GW87">
        <v>0.12</v>
      </c>
      <c r="GX87">
        <v>48000</v>
      </c>
      <c r="GY87">
        <v>268000</v>
      </c>
      <c r="GZ87" t="s">
        <v>541</v>
      </c>
      <c r="HA87" t="s">
        <v>422</v>
      </c>
      <c r="HB87">
        <v>4</v>
      </c>
      <c r="HD87">
        <v>15</v>
      </c>
      <c r="HE87">
        <v>15000</v>
      </c>
      <c r="HG87">
        <v>81.8</v>
      </c>
      <c r="HH87">
        <v>1227700</v>
      </c>
      <c r="HI87">
        <v>306925</v>
      </c>
      <c r="HJ87">
        <v>35</v>
      </c>
      <c r="HK87">
        <v>700</v>
      </c>
      <c r="HL87">
        <v>10500</v>
      </c>
      <c r="HM87">
        <v>1238200</v>
      </c>
      <c r="HN87">
        <v>128.97916666666666</v>
      </c>
      <c r="HO87">
        <v>309550</v>
      </c>
      <c r="HQ87">
        <v>25000</v>
      </c>
      <c r="HR87">
        <v>150</v>
      </c>
      <c r="HS87">
        <v>125000</v>
      </c>
      <c r="HT87">
        <v>8</v>
      </c>
      <c r="HW87">
        <v>400</v>
      </c>
      <c r="HX87">
        <v>60</v>
      </c>
      <c r="HY87">
        <v>24000</v>
      </c>
      <c r="HZ87">
        <v>15.520833333333334</v>
      </c>
      <c r="IA87">
        <v>37250</v>
      </c>
      <c r="ID87">
        <v>0</v>
      </c>
      <c r="IE87">
        <v>4</v>
      </c>
      <c r="IF87">
        <v>180</v>
      </c>
      <c r="IG87">
        <v>150</v>
      </c>
      <c r="IH87">
        <v>600</v>
      </c>
      <c r="II87">
        <v>27000</v>
      </c>
      <c r="IJ87">
        <v>108000</v>
      </c>
      <c r="IK87">
        <v>11.25</v>
      </c>
      <c r="IL87">
        <v>27000</v>
      </c>
      <c r="IM87">
        <v>108000</v>
      </c>
      <c r="IN87">
        <v>10</v>
      </c>
      <c r="IO87">
        <v>3500</v>
      </c>
      <c r="IQ87">
        <v>19.444444444444443</v>
      </c>
      <c r="IR87">
        <v>122000</v>
      </c>
      <c r="IS87">
        <v>4</v>
      </c>
      <c r="IT87">
        <v>14000</v>
      </c>
      <c r="IW87">
        <v>4</v>
      </c>
      <c r="IX87">
        <v>0</v>
      </c>
      <c r="IY87">
        <v>14000</v>
      </c>
      <c r="IZ87">
        <v>3500</v>
      </c>
      <c r="JA87">
        <v>1.4583333333333333</v>
      </c>
      <c r="JB87">
        <v>10000</v>
      </c>
      <c r="JC87">
        <v>2500</v>
      </c>
      <c r="JD87">
        <v>1.0416666666666667</v>
      </c>
      <c r="JE87" t="s">
        <v>488</v>
      </c>
      <c r="JG87">
        <v>40</v>
      </c>
      <c r="JH87">
        <v>503</v>
      </c>
      <c r="JI87">
        <v>20120</v>
      </c>
      <c r="JJ87">
        <v>35</v>
      </c>
      <c r="JK87">
        <v>700</v>
      </c>
      <c r="JL87">
        <v>28</v>
      </c>
      <c r="JQ87">
        <v>0</v>
      </c>
      <c r="JT87">
        <v>0</v>
      </c>
      <c r="JY87">
        <v>0</v>
      </c>
      <c r="KA87">
        <v>700</v>
      </c>
      <c r="KB87">
        <v>0</v>
      </c>
      <c r="KG87">
        <v>0</v>
      </c>
      <c r="KI87">
        <v>700</v>
      </c>
      <c r="KJ87">
        <v>0</v>
      </c>
      <c r="KO87">
        <v>0</v>
      </c>
      <c r="KQ87">
        <v>700</v>
      </c>
      <c r="KR87">
        <v>0</v>
      </c>
      <c r="KW87">
        <v>0</v>
      </c>
      <c r="KY87">
        <v>700</v>
      </c>
      <c r="KZ87">
        <v>0</v>
      </c>
      <c r="LE87">
        <v>0</v>
      </c>
      <c r="LG87">
        <v>700</v>
      </c>
      <c r="LH87">
        <v>0</v>
      </c>
      <c r="LM87">
        <v>0</v>
      </c>
      <c r="LO87">
        <v>700</v>
      </c>
      <c r="LP87">
        <v>0</v>
      </c>
      <c r="LU87">
        <v>0</v>
      </c>
      <c r="LW87">
        <v>700</v>
      </c>
      <c r="LX87">
        <v>0</v>
      </c>
      <c r="MC87">
        <v>0</v>
      </c>
      <c r="ME87">
        <v>0</v>
      </c>
      <c r="MJ87">
        <v>0</v>
      </c>
      <c r="ML87">
        <v>0</v>
      </c>
      <c r="MW87">
        <v>0</v>
      </c>
      <c r="NR87">
        <v>0</v>
      </c>
      <c r="NX87">
        <v>0</v>
      </c>
      <c r="OD87">
        <v>0</v>
      </c>
      <c r="OJ87">
        <v>0</v>
      </c>
      <c r="OP87">
        <v>0</v>
      </c>
      <c r="OV87">
        <v>0</v>
      </c>
      <c r="PB87">
        <v>0</v>
      </c>
      <c r="PH87">
        <v>0</v>
      </c>
      <c r="PN87">
        <v>0</v>
      </c>
      <c r="PT87">
        <v>0</v>
      </c>
      <c r="PU87">
        <v>20120</v>
      </c>
      <c r="PV87">
        <v>2.0958333333333332</v>
      </c>
      <c r="PW87">
        <v>5030</v>
      </c>
      <c r="PX87">
        <v>1699348</v>
      </c>
      <c r="PY87">
        <v>424837</v>
      </c>
      <c r="PZ87">
        <v>177.01541666666665</v>
      </c>
      <c r="QB87">
        <v>0</v>
      </c>
      <c r="QC87" t="s">
        <v>716</v>
      </c>
      <c r="QD87">
        <v>150</v>
      </c>
      <c r="QE87">
        <v>4</v>
      </c>
      <c r="QF87">
        <v>28</v>
      </c>
      <c r="QG87">
        <v>2.4</v>
      </c>
      <c r="QH87">
        <v>730</v>
      </c>
      <c r="QI87" t="s">
        <v>717</v>
      </c>
      <c r="QK87">
        <v>3500</v>
      </c>
      <c r="QU87">
        <v>4000</v>
      </c>
      <c r="QV87">
        <v>416.66666666666669</v>
      </c>
      <c r="QW87">
        <v>0.41666666666666669</v>
      </c>
      <c r="QX87">
        <v>8000</v>
      </c>
      <c r="QY87">
        <v>833.33333333333337</v>
      </c>
      <c r="QZ87">
        <v>0.83333333333333337</v>
      </c>
      <c r="RA87">
        <v>5</v>
      </c>
      <c r="RB87">
        <v>440</v>
      </c>
      <c r="RC87">
        <v>5000</v>
      </c>
      <c r="RD87">
        <v>0.44</v>
      </c>
      <c r="RE87">
        <v>2200</v>
      </c>
      <c r="RF87">
        <v>250</v>
      </c>
      <c r="RG87">
        <v>0.25</v>
      </c>
      <c r="RH87">
        <v>110</v>
      </c>
      <c r="RI87">
        <v>0.11</v>
      </c>
      <c r="RJ87">
        <v>14560</v>
      </c>
      <c r="RK87">
        <v>1690.0000000000002</v>
      </c>
      <c r="RL87">
        <v>1.6900000000000002</v>
      </c>
      <c r="RM87">
        <v>551.29458333333332</v>
      </c>
      <c r="RN87">
        <v>4</v>
      </c>
      <c r="RP87">
        <v>9.6</v>
      </c>
      <c r="RR87">
        <v>9600</v>
      </c>
      <c r="RT87">
        <v>2400</v>
      </c>
      <c r="RU87">
        <v>5</v>
      </c>
      <c r="RY87">
        <v>10</v>
      </c>
      <c r="SC87">
        <v>9585</v>
      </c>
      <c r="SG87">
        <v>730</v>
      </c>
      <c r="SK87">
        <v>355500.10800000001</v>
      </c>
      <c r="SL87">
        <v>88875.027000000002</v>
      </c>
      <c r="SM87">
        <v>206.65084458333334</v>
      </c>
      <c r="SO87">
        <v>2054848.108</v>
      </c>
      <c r="SP87">
        <v>730</v>
      </c>
      <c r="SQ87">
        <v>1749262.5</v>
      </c>
      <c r="SR87">
        <v>6997050</v>
      </c>
      <c r="SS87">
        <v>523.34915541666669</v>
      </c>
      <c r="ST87">
        <v>1235550.473</v>
      </c>
      <c r="SU87">
        <v>4942201.892</v>
      </c>
      <c r="SV87">
        <v>70.632650788546599</v>
      </c>
      <c r="SW87">
        <v>570</v>
      </c>
      <c r="SX87">
        <v>56.153846153846153</v>
      </c>
      <c r="SY87">
        <v>1.3201091350497263</v>
      </c>
      <c r="SZ87">
        <v>3.5325285094860699</v>
      </c>
    </row>
    <row r="88" spans="2:541" x14ac:dyDescent="0.3">
      <c r="B88" t="s">
        <v>718</v>
      </c>
      <c r="C88">
        <v>48</v>
      </c>
      <c r="D88" t="s">
        <v>485</v>
      </c>
      <c r="E88">
        <v>9224567774</v>
      </c>
      <c r="F88" t="s">
        <v>358</v>
      </c>
      <c r="H88">
        <v>4</v>
      </c>
      <c r="I88" t="s">
        <v>375</v>
      </c>
      <c r="J88" t="s">
        <v>353</v>
      </c>
      <c r="K88">
        <v>1</v>
      </c>
      <c r="P88">
        <v>2</v>
      </c>
      <c r="Q88">
        <v>2</v>
      </c>
      <c r="S88">
        <v>1</v>
      </c>
      <c r="W88">
        <v>1</v>
      </c>
      <c r="X88">
        <v>1</v>
      </c>
      <c r="Y88">
        <v>4</v>
      </c>
      <c r="AA88">
        <v>5</v>
      </c>
      <c r="AD88">
        <v>4</v>
      </c>
      <c r="AF88">
        <v>1000</v>
      </c>
      <c r="AG88">
        <v>4</v>
      </c>
      <c r="AJ88">
        <v>0.45454545454545453</v>
      </c>
      <c r="AK88">
        <v>4000</v>
      </c>
      <c r="AL88" t="s">
        <v>649</v>
      </c>
      <c r="AM88">
        <v>4</v>
      </c>
      <c r="AN88">
        <v>150</v>
      </c>
      <c r="AO88">
        <v>41369</v>
      </c>
      <c r="AP88" t="s">
        <v>719</v>
      </c>
      <c r="AV88">
        <v>5</v>
      </c>
      <c r="AW88">
        <v>2009</v>
      </c>
      <c r="AX88">
        <v>25000</v>
      </c>
      <c r="AY88">
        <v>100000</v>
      </c>
      <c r="AZ88">
        <v>10000</v>
      </c>
      <c r="BA88">
        <v>20</v>
      </c>
      <c r="BB88">
        <v>10000</v>
      </c>
      <c r="BC88">
        <v>4500</v>
      </c>
      <c r="BD88">
        <v>5</v>
      </c>
      <c r="BE88">
        <v>2009</v>
      </c>
      <c r="BF88">
        <v>66000</v>
      </c>
      <c r="BG88">
        <v>16500</v>
      </c>
      <c r="BH88">
        <v>6600</v>
      </c>
      <c r="BI88">
        <v>10</v>
      </c>
      <c r="BJ88">
        <v>15000</v>
      </c>
      <c r="BK88">
        <v>5940</v>
      </c>
      <c r="BO88">
        <v>0</v>
      </c>
      <c r="BP88">
        <v>0</v>
      </c>
      <c r="BQ88">
        <v>0</v>
      </c>
      <c r="CA88">
        <v>2</v>
      </c>
      <c r="CB88">
        <v>2009</v>
      </c>
      <c r="CC88">
        <v>30000</v>
      </c>
      <c r="CD88">
        <v>7500</v>
      </c>
      <c r="CE88">
        <v>3000</v>
      </c>
      <c r="CF88">
        <v>9000</v>
      </c>
      <c r="CG88">
        <v>3</v>
      </c>
      <c r="CI88">
        <v>1</v>
      </c>
      <c r="CJ88">
        <v>2009</v>
      </c>
      <c r="CK88">
        <v>60000</v>
      </c>
      <c r="CL88">
        <v>15000</v>
      </c>
      <c r="CM88">
        <v>6000</v>
      </c>
      <c r="CN88">
        <v>2700</v>
      </c>
      <c r="CO88">
        <v>20</v>
      </c>
      <c r="CP88">
        <v>10000</v>
      </c>
      <c r="CT88">
        <v>0</v>
      </c>
      <c r="CU88">
        <v>0</v>
      </c>
      <c r="CV88">
        <v>0</v>
      </c>
      <c r="CY88" t="s">
        <v>588</v>
      </c>
      <c r="CZ88">
        <v>2013</v>
      </c>
      <c r="DA88">
        <v>29000</v>
      </c>
      <c r="DF88">
        <v>1</v>
      </c>
      <c r="DG88">
        <v>2009</v>
      </c>
      <c r="DH88">
        <v>300000</v>
      </c>
      <c r="DI88">
        <v>75000</v>
      </c>
      <c r="DJ88">
        <v>30000</v>
      </c>
      <c r="DK88">
        <v>27000</v>
      </c>
      <c r="DL88">
        <v>10</v>
      </c>
      <c r="DM88">
        <v>10000</v>
      </c>
      <c r="DS88">
        <v>4</v>
      </c>
      <c r="DT88">
        <v>2009</v>
      </c>
      <c r="DU88">
        <v>1.5</v>
      </c>
      <c r="DV88">
        <v>0.375</v>
      </c>
      <c r="DW88">
        <v>0.15</v>
      </c>
      <c r="DX88">
        <v>0.13500000000000001</v>
      </c>
      <c r="DY88">
        <v>10</v>
      </c>
      <c r="DZ88">
        <v>10000</v>
      </c>
      <c r="EA88">
        <v>20</v>
      </c>
      <c r="EB88">
        <v>2009</v>
      </c>
      <c r="EC88">
        <v>600000</v>
      </c>
      <c r="ED88">
        <v>150000</v>
      </c>
      <c r="EE88">
        <v>60000</v>
      </c>
      <c r="EF88">
        <v>54000</v>
      </c>
      <c r="EG88">
        <v>10</v>
      </c>
      <c r="EH88">
        <v>15000</v>
      </c>
      <c r="EL88">
        <v>0</v>
      </c>
      <c r="EM88">
        <v>0</v>
      </c>
      <c r="EY88">
        <v>0</v>
      </c>
      <c r="EZ88">
        <v>0</v>
      </c>
      <c r="FI88">
        <v>1</v>
      </c>
      <c r="FJ88">
        <v>2009</v>
      </c>
      <c r="FK88">
        <v>500000</v>
      </c>
      <c r="FL88">
        <v>125000</v>
      </c>
      <c r="FM88">
        <v>50000</v>
      </c>
      <c r="FN88">
        <v>45000</v>
      </c>
      <c r="FO88">
        <v>10</v>
      </c>
      <c r="FP88">
        <v>10000</v>
      </c>
      <c r="FV88">
        <v>9.0909090909090917</v>
      </c>
      <c r="FW88">
        <v>20000</v>
      </c>
      <c r="FX88">
        <v>80000</v>
      </c>
      <c r="FY88">
        <v>37035.033750000002</v>
      </c>
      <c r="FZ88">
        <v>148140.13500000001</v>
      </c>
      <c r="GA88">
        <v>16.834106250000001</v>
      </c>
      <c r="GB88">
        <v>1656001.5</v>
      </c>
      <c r="GC88">
        <v>0</v>
      </c>
      <c r="GD88">
        <v>0</v>
      </c>
      <c r="GE88">
        <v>0</v>
      </c>
      <c r="GF88" t="s">
        <v>539</v>
      </c>
      <c r="GK88">
        <v>41004</v>
      </c>
      <c r="GL88">
        <v>4</v>
      </c>
      <c r="GM88">
        <v>40000</v>
      </c>
      <c r="GN88">
        <v>12</v>
      </c>
      <c r="GO88">
        <v>10</v>
      </c>
      <c r="GP88">
        <v>400000</v>
      </c>
      <c r="GQ88">
        <v>0.55000000000000004</v>
      </c>
      <c r="GR88">
        <v>220000.00000000003</v>
      </c>
      <c r="GS88">
        <v>55000.000000000007</v>
      </c>
      <c r="GT88">
        <v>25.000000000000004</v>
      </c>
      <c r="GU88">
        <v>700</v>
      </c>
      <c r="GV88" t="s">
        <v>380</v>
      </c>
      <c r="GW88">
        <v>0.12</v>
      </c>
      <c r="GX88">
        <v>48000</v>
      </c>
      <c r="GY88">
        <v>268000</v>
      </c>
      <c r="GZ88" t="s">
        <v>572</v>
      </c>
      <c r="HA88" t="s">
        <v>422</v>
      </c>
      <c r="HB88">
        <v>5</v>
      </c>
      <c r="HD88">
        <v>18</v>
      </c>
      <c r="HE88">
        <v>18000</v>
      </c>
      <c r="HG88">
        <v>80.8</v>
      </c>
      <c r="HH88">
        <v>1455100</v>
      </c>
      <c r="HI88">
        <v>363775</v>
      </c>
      <c r="HJ88">
        <v>35</v>
      </c>
      <c r="HK88">
        <v>700</v>
      </c>
      <c r="HL88">
        <v>12600</v>
      </c>
      <c r="HM88">
        <v>1467700</v>
      </c>
      <c r="HN88">
        <v>166.78409090909091</v>
      </c>
      <c r="HO88">
        <v>366925</v>
      </c>
      <c r="HQ88">
        <v>29000</v>
      </c>
      <c r="HR88">
        <v>150</v>
      </c>
      <c r="HS88">
        <v>145000</v>
      </c>
      <c r="HT88">
        <v>7</v>
      </c>
      <c r="HW88">
        <v>500</v>
      </c>
      <c r="HX88">
        <v>60</v>
      </c>
      <c r="HY88">
        <v>30000</v>
      </c>
      <c r="HZ88">
        <v>19.886363636363637</v>
      </c>
      <c r="IA88">
        <v>43750</v>
      </c>
      <c r="IB88">
        <v>1</v>
      </c>
      <c r="IC88">
        <v>15000</v>
      </c>
      <c r="ID88">
        <v>15000</v>
      </c>
      <c r="IE88">
        <v>4</v>
      </c>
      <c r="IF88">
        <v>160</v>
      </c>
      <c r="IG88">
        <v>150</v>
      </c>
      <c r="IH88">
        <v>600</v>
      </c>
      <c r="II88">
        <v>24000</v>
      </c>
      <c r="IJ88">
        <v>96000</v>
      </c>
      <c r="IK88">
        <v>12.613636363636363</v>
      </c>
      <c r="IL88">
        <v>27750</v>
      </c>
      <c r="IM88">
        <v>111000</v>
      </c>
      <c r="IN88">
        <v>10</v>
      </c>
      <c r="IO88">
        <v>3500</v>
      </c>
      <c r="IQ88">
        <v>21.875</v>
      </c>
      <c r="IR88">
        <v>125000</v>
      </c>
      <c r="IS88">
        <v>4</v>
      </c>
      <c r="IT88">
        <v>14000</v>
      </c>
      <c r="IW88">
        <v>4</v>
      </c>
      <c r="IX88">
        <v>0</v>
      </c>
      <c r="IY88">
        <v>14000</v>
      </c>
      <c r="IZ88">
        <v>3500</v>
      </c>
      <c r="JA88">
        <v>1.5909090909090908</v>
      </c>
      <c r="JB88">
        <v>10000</v>
      </c>
      <c r="JC88">
        <v>2500</v>
      </c>
      <c r="JD88">
        <v>1.1363636363636365</v>
      </c>
      <c r="JI88">
        <v>0</v>
      </c>
      <c r="JJ88">
        <v>35</v>
      </c>
      <c r="JK88">
        <v>700</v>
      </c>
      <c r="JL88">
        <v>0</v>
      </c>
      <c r="JM88" t="s">
        <v>367</v>
      </c>
      <c r="JO88">
        <v>15</v>
      </c>
      <c r="JP88">
        <v>2632</v>
      </c>
      <c r="JQ88">
        <v>39480</v>
      </c>
      <c r="JR88">
        <v>35</v>
      </c>
      <c r="JS88">
        <v>700</v>
      </c>
      <c r="JT88">
        <v>10.5</v>
      </c>
      <c r="JY88">
        <v>0</v>
      </c>
      <c r="KA88">
        <v>700</v>
      </c>
      <c r="KB88">
        <v>0</v>
      </c>
      <c r="KG88">
        <v>0</v>
      </c>
      <c r="KI88">
        <v>700</v>
      </c>
      <c r="KJ88">
        <v>0</v>
      </c>
      <c r="KO88">
        <v>0</v>
      </c>
      <c r="KQ88">
        <v>700</v>
      </c>
      <c r="KR88">
        <v>0</v>
      </c>
      <c r="KW88">
        <v>0</v>
      </c>
      <c r="KY88">
        <v>700</v>
      </c>
      <c r="KZ88">
        <v>0</v>
      </c>
      <c r="LE88">
        <v>0</v>
      </c>
      <c r="LG88">
        <v>700</v>
      </c>
      <c r="LH88">
        <v>0</v>
      </c>
      <c r="LK88">
        <v>30</v>
      </c>
      <c r="LL88">
        <v>160</v>
      </c>
      <c r="LM88">
        <v>4800</v>
      </c>
      <c r="LO88">
        <v>700</v>
      </c>
      <c r="LP88">
        <v>21</v>
      </c>
      <c r="LU88">
        <v>0</v>
      </c>
      <c r="LW88">
        <v>700</v>
      </c>
      <c r="LX88">
        <v>0</v>
      </c>
      <c r="MB88">
        <v>1.8</v>
      </c>
      <c r="MC88">
        <v>1800</v>
      </c>
      <c r="MD88">
        <v>14</v>
      </c>
      <c r="ME88">
        <v>25200</v>
      </c>
      <c r="MI88">
        <v>4</v>
      </c>
      <c r="MJ88">
        <v>4000</v>
      </c>
      <c r="MK88">
        <v>4.5</v>
      </c>
      <c r="ML88">
        <v>18000</v>
      </c>
      <c r="MU88">
        <v>100</v>
      </c>
      <c r="MV88">
        <v>2.4</v>
      </c>
      <c r="MW88">
        <v>240</v>
      </c>
      <c r="NR88">
        <v>0</v>
      </c>
      <c r="NX88">
        <v>0</v>
      </c>
      <c r="OD88">
        <v>0</v>
      </c>
      <c r="OJ88">
        <v>0</v>
      </c>
      <c r="OP88">
        <v>0</v>
      </c>
      <c r="OV88">
        <v>0</v>
      </c>
      <c r="PB88">
        <v>0</v>
      </c>
      <c r="PH88">
        <v>0</v>
      </c>
      <c r="PN88">
        <v>0</v>
      </c>
      <c r="PT88">
        <v>0</v>
      </c>
      <c r="PU88">
        <v>87720</v>
      </c>
      <c r="PV88">
        <v>9.9681818181818187</v>
      </c>
      <c r="PW88">
        <v>21930</v>
      </c>
      <c r="PX88">
        <v>2022451.5</v>
      </c>
      <c r="PY88">
        <v>505612.875</v>
      </c>
      <c r="PZ88">
        <v>229.82403409090909</v>
      </c>
      <c r="QB88">
        <v>0</v>
      </c>
      <c r="QC88" t="s">
        <v>720</v>
      </c>
      <c r="QD88">
        <v>150</v>
      </c>
      <c r="QE88">
        <v>4</v>
      </c>
      <c r="QF88">
        <v>26</v>
      </c>
      <c r="QG88">
        <v>2.2000000000000002</v>
      </c>
      <c r="QH88">
        <v>600</v>
      </c>
      <c r="QI88" t="s">
        <v>417</v>
      </c>
      <c r="QK88">
        <v>3500</v>
      </c>
      <c r="QU88">
        <v>10000</v>
      </c>
      <c r="QV88">
        <v>1136.3636363636363</v>
      </c>
      <c r="QW88">
        <v>1.1363636363636362</v>
      </c>
      <c r="QX88">
        <v>9000</v>
      </c>
      <c r="QY88">
        <v>1022.7272727272726</v>
      </c>
      <c r="QZ88">
        <v>1.0227272727272727</v>
      </c>
      <c r="RA88">
        <v>5</v>
      </c>
      <c r="RB88">
        <v>440</v>
      </c>
      <c r="RC88">
        <v>5000</v>
      </c>
      <c r="RD88">
        <v>0.44</v>
      </c>
      <c r="RE88">
        <v>2200</v>
      </c>
      <c r="RF88">
        <v>250</v>
      </c>
      <c r="RG88">
        <v>0.25</v>
      </c>
      <c r="RH88">
        <v>110</v>
      </c>
      <c r="RI88">
        <v>0.11</v>
      </c>
      <c r="RJ88">
        <v>21560</v>
      </c>
      <c r="RK88">
        <v>2599.090909090909</v>
      </c>
      <c r="RL88">
        <v>2.5990909090909091</v>
      </c>
      <c r="RM88">
        <v>367.57687499999997</v>
      </c>
      <c r="RN88">
        <v>4</v>
      </c>
      <c r="RP88">
        <v>8.8000000000000007</v>
      </c>
      <c r="RR88">
        <v>8800</v>
      </c>
      <c r="RT88">
        <v>2200</v>
      </c>
      <c r="RU88">
        <v>5</v>
      </c>
      <c r="RY88">
        <v>10</v>
      </c>
      <c r="SC88">
        <v>8785</v>
      </c>
      <c r="SG88">
        <v>600</v>
      </c>
      <c r="SK88">
        <v>343140.13500000001</v>
      </c>
      <c r="SL88">
        <v>85785.033750000002</v>
      </c>
      <c r="SM88">
        <v>260.40814034090909</v>
      </c>
      <c r="SO88">
        <v>2365591.6349999998</v>
      </c>
      <c r="SP88">
        <v>600</v>
      </c>
      <c r="SQ88">
        <v>1317750</v>
      </c>
      <c r="SR88">
        <v>5271000</v>
      </c>
      <c r="SS88">
        <v>339.59185965909091</v>
      </c>
      <c r="ST88">
        <v>726352.09125000006</v>
      </c>
      <c r="SU88">
        <v>2905408.3650000002</v>
      </c>
      <c r="SV88">
        <v>55.120629197495738</v>
      </c>
      <c r="SW88">
        <v>700</v>
      </c>
      <c r="SX88">
        <v>46.153846153846153</v>
      </c>
      <c r="SY88">
        <v>1.620850771676922</v>
      </c>
      <c r="SZ88">
        <v>2.304075437943375</v>
      </c>
    </row>
    <row r="89" spans="2:541" x14ac:dyDescent="0.3">
      <c r="B89" t="s">
        <v>721</v>
      </c>
      <c r="C89">
        <v>29</v>
      </c>
      <c r="D89" t="s">
        <v>485</v>
      </c>
      <c r="E89">
        <v>9925261964</v>
      </c>
      <c r="F89" t="s">
        <v>358</v>
      </c>
      <c r="H89">
        <v>3</v>
      </c>
      <c r="I89" t="s">
        <v>375</v>
      </c>
      <c r="J89" t="s">
        <v>353</v>
      </c>
      <c r="K89">
        <v>1</v>
      </c>
      <c r="P89">
        <v>2</v>
      </c>
      <c r="Q89">
        <v>2</v>
      </c>
      <c r="S89">
        <v>1</v>
      </c>
      <c r="W89">
        <v>2</v>
      </c>
      <c r="X89">
        <v>1</v>
      </c>
      <c r="Y89">
        <v>5</v>
      </c>
      <c r="AA89">
        <v>5</v>
      </c>
      <c r="AD89">
        <v>4</v>
      </c>
      <c r="AF89">
        <v>1000</v>
      </c>
      <c r="AG89">
        <v>4</v>
      </c>
      <c r="AJ89">
        <v>0.43478260869565216</v>
      </c>
      <c r="AK89">
        <v>4000</v>
      </c>
      <c r="AL89" t="s">
        <v>649</v>
      </c>
      <c r="AM89">
        <v>4</v>
      </c>
      <c r="AN89">
        <v>150</v>
      </c>
      <c r="AO89">
        <v>41429</v>
      </c>
      <c r="AP89" t="s">
        <v>709</v>
      </c>
      <c r="AV89">
        <v>5</v>
      </c>
      <c r="AW89">
        <v>2009</v>
      </c>
      <c r="AX89">
        <v>30000</v>
      </c>
      <c r="AY89">
        <v>120000</v>
      </c>
      <c r="AZ89">
        <v>12000</v>
      </c>
      <c r="BA89">
        <v>20</v>
      </c>
      <c r="BB89">
        <v>10000</v>
      </c>
      <c r="BC89">
        <v>5400</v>
      </c>
      <c r="BD89">
        <v>5</v>
      </c>
      <c r="BE89">
        <v>2009</v>
      </c>
      <c r="BF89">
        <v>45000</v>
      </c>
      <c r="BG89">
        <v>11250</v>
      </c>
      <c r="BH89">
        <v>4500</v>
      </c>
      <c r="BI89">
        <v>10</v>
      </c>
      <c r="BJ89">
        <v>15000</v>
      </c>
      <c r="BK89">
        <v>4050</v>
      </c>
      <c r="BO89">
        <v>0</v>
      </c>
      <c r="BP89">
        <v>0</v>
      </c>
      <c r="BQ89">
        <v>0</v>
      </c>
      <c r="CA89">
        <v>3</v>
      </c>
      <c r="CB89">
        <v>2009</v>
      </c>
      <c r="CC89">
        <v>48000</v>
      </c>
      <c r="CD89">
        <v>12000</v>
      </c>
      <c r="CE89">
        <v>4800</v>
      </c>
      <c r="CF89">
        <v>14400</v>
      </c>
      <c r="CG89">
        <v>3</v>
      </c>
      <c r="CI89">
        <v>1</v>
      </c>
      <c r="CJ89">
        <v>2009</v>
      </c>
      <c r="CK89">
        <v>65000</v>
      </c>
      <c r="CL89">
        <v>16250</v>
      </c>
      <c r="CM89">
        <v>6500</v>
      </c>
      <c r="CN89">
        <v>2925</v>
      </c>
      <c r="CO89">
        <v>20</v>
      </c>
      <c r="CT89">
        <v>0</v>
      </c>
      <c r="CU89">
        <v>0</v>
      </c>
      <c r="CV89">
        <v>0</v>
      </c>
      <c r="CY89" t="s">
        <v>588</v>
      </c>
      <c r="CZ89">
        <v>2013</v>
      </c>
      <c r="DA89">
        <v>23000</v>
      </c>
      <c r="DF89">
        <v>1</v>
      </c>
      <c r="DG89">
        <v>2009</v>
      </c>
      <c r="DH89">
        <v>320000</v>
      </c>
      <c r="DI89">
        <v>80000</v>
      </c>
      <c r="DJ89">
        <v>32000</v>
      </c>
      <c r="DK89">
        <v>28800</v>
      </c>
      <c r="DL89">
        <v>10</v>
      </c>
      <c r="DM89">
        <v>10000</v>
      </c>
      <c r="DS89">
        <v>2</v>
      </c>
      <c r="DT89">
        <v>2009</v>
      </c>
      <c r="DU89">
        <v>1.3</v>
      </c>
      <c r="DV89">
        <v>0.32500000000000001</v>
      </c>
      <c r="DW89">
        <v>0.13</v>
      </c>
      <c r="DX89">
        <v>0.11699999999999999</v>
      </c>
      <c r="DY89">
        <v>10</v>
      </c>
      <c r="DZ89">
        <v>10000</v>
      </c>
      <c r="EA89">
        <v>20</v>
      </c>
      <c r="EB89">
        <v>2009</v>
      </c>
      <c r="EC89">
        <v>55000</v>
      </c>
      <c r="ED89">
        <v>13750</v>
      </c>
      <c r="EE89">
        <v>5500</v>
      </c>
      <c r="EF89">
        <v>4950</v>
      </c>
      <c r="EG89">
        <v>10</v>
      </c>
      <c r="EH89">
        <v>10000</v>
      </c>
      <c r="EL89">
        <v>0</v>
      </c>
      <c r="EM89">
        <v>0</v>
      </c>
      <c r="EY89">
        <v>0</v>
      </c>
      <c r="EZ89">
        <v>0</v>
      </c>
      <c r="FI89">
        <v>1</v>
      </c>
      <c r="FJ89">
        <v>2009</v>
      </c>
      <c r="FK89">
        <v>400000</v>
      </c>
      <c r="FL89">
        <v>100000</v>
      </c>
      <c r="FM89">
        <v>40000</v>
      </c>
      <c r="FN89">
        <v>36000</v>
      </c>
      <c r="FO89">
        <v>10</v>
      </c>
      <c r="FP89">
        <v>10000</v>
      </c>
      <c r="FV89">
        <v>7.0652173913043477</v>
      </c>
      <c r="FW89">
        <v>16250</v>
      </c>
      <c r="FX89">
        <v>65000</v>
      </c>
      <c r="FY89">
        <v>24131.27925</v>
      </c>
      <c r="FZ89">
        <v>96525.116999999998</v>
      </c>
      <c r="GA89">
        <v>10.491860543478261</v>
      </c>
      <c r="GB89">
        <v>1053001.3</v>
      </c>
      <c r="GC89">
        <v>38829.4229375</v>
      </c>
      <c r="GD89">
        <v>4.2205894497282612</v>
      </c>
      <c r="GE89">
        <v>155317.69175</v>
      </c>
      <c r="GF89" t="s">
        <v>597</v>
      </c>
      <c r="GG89">
        <v>15</v>
      </c>
      <c r="GH89" t="s">
        <v>550</v>
      </c>
      <c r="GI89">
        <v>1</v>
      </c>
      <c r="GJ89">
        <v>14.75</v>
      </c>
      <c r="GK89" t="s">
        <v>709</v>
      </c>
      <c r="GL89">
        <v>4</v>
      </c>
      <c r="GM89">
        <v>40000</v>
      </c>
      <c r="GN89">
        <v>11</v>
      </c>
      <c r="GO89">
        <v>10</v>
      </c>
      <c r="GP89">
        <v>400000</v>
      </c>
      <c r="GQ89">
        <v>0.55000000000000004</v>
      </c>
      <c r="GR89">
        <v>220000.00000000003</v>
      </c>
      <c r="GS89">
        <v>55000.000000000007</v>
      </c>
      <c r="GT89">
        <v>23.913043478260871</v>
      </c>
      <c r="GU89">
        <v>700</v>
      </c>
      <c r="GV89" t="s">
        <v>380</v>
      </c>
      <c r="GW89">
        <v>0.13</v>
      </c>
      <c r="GX89">
        <v>52000</v>
      </c>
      <c r="GY89">
        <v>272000</v>
      </c>
      <c r="GZ89" t="s">
        <v>572</v>
      </c>
      <c r="HA89" t="s">
        <v>422</v>
      </c>
      <c r="HB89">
        <v>5</v>
      </c>
      <c r="HD89">
        <v>15</v>
      </c>
      <c r="HE89">
        <v>15000</v>
      </c>
      <c r="HG89">
        <v>80.8</v>
      </c>
      <c r="HH89">
        <v>1212700</v>
      </c>
      <c r="HI89">
        <v>303175</v>
      </c>
      <c r="HJ89">
        <v>35</v>
      </c>
      <c r="HK89">
        <v>700</v>
      </c>
      <c r="HL89">
        <v>10500</v>
      </c>
      <c r="HM89">
        <v>1223200</v>
      </c>
      <c r="HN89">
        <v>132.95652173913044</v>
      </c>
      <c r="HO89">
        <v>305800</v>
      </c>
      <c r="HQ89">
        <v>23000</v>
      </c>
      <c r="HR89">
        <v>150</v>
      </c>
      <c r="HS89">
        <v>115000</v>
      </c>
      <c r="HT89">
        <v>7.5</v>
      </c>
      <c r="HW89">
        <v>300</v>
      </c>
      <c r="HX89">
        <v>58</v>
      </c>
      <c r="HY89">
        <v>17400</v>
      </c>
      <c r="HZ89">
        <v>14.391304347826088</v>
      </c>
      <c r="IA89">
        <v>33100</v>
      </c>
      <c r="IB89">
        <v>1</v>
      </c>
      <c r="IC89">
        <v>15000</v>
      </c>
      <c r="ID89">
        <v>15000</v>
      </c>
      <c r="IE89">
        <v>4</v>
      </c>
      <c r="IF89">
        <v>180</v>
      </c>
      <c r="IG89">
        <v>150</v>
      </c>
      <c r="IH89">
        <v>600</v>
      </c>
      <c r="II89">
        <v>27000</v>
      </c>
      <c r="IJ89">
        <v>108000</v>
      </c>
      <c r="IK89">
        <v>13.369565217391305</v>
      </c>
      <c r="IL89">
        <v>30750</v>
      </c>
      <c r="IM89">
        <v>123000</v>
      </c>
      <c r="IN89">
        <v>10</v>
      </c>
      <c r="IO89">
        <v>3500</v>
      </c>
      <c r="IQ89">
        <v>19.444444444444443</v>
      </c>
      <c r="IR89">
        <v>137000</v>
      </c>
      <c r="IS89">
        <v>4</v>
      </c>
      <c r="IT89">
        <v>14000</v>
      </c>
      <c r="IW89">
        <v>4</v>
      </c>
      <c r="IX89">
        <v>0</v>
      </c>
      <c r="IY89">
        <v>14000</v>
      </c>
      <c r="IZ89">
        <v>3500</v>
      </c>
      <c r="JA89">
        <v>1.5217391304347827</v>
      </c>
      <c r="JB89">
        <v>10000</v>
      </c>
      <c r="JC89">
        <v>2500</v>
      </c>
      <c r="JD89">
        <v>1.0869565217391304</v>
      </c>
      <c r="JE89" t="s">
        <v>488</v>
      </c>
      <c r="JG89">
        <v>30</v>
      </c>
      <c r="JH89">
        <v>560</v>
      </c>
      <c r="JI89">
        <v>16800</v>
      </c>
      <c r="JJ89">
        <v>35</v>
      </c>
      <c r="JK89">
        <v>700</v>
      </c>
      <c r="JL89">
        <v>21</v>
      </c>
      <c r="JM89" t="s">
        <v>367</v>
      </c>
      <c r="JO89">
        <v>20</v>
      </c>
      <c r="JP89">
        <v>2632</v>
      </c>
      <c r="JQ89">
        <v>52640</v>
      </c>
      <c r="JR89">
        <v>35</v>
      </c>
      <c r="JS89">
        <v>700</v>
      </c>
      <c r="JT89">
        <v>14</v>
      </c>
      <c r="JY89">
        <v>0</v>
      </c>
      <c r="KA89">
        <v>700</v>
      </c>
      <c r="KB89">
        <v>0</v>
      </c>
      <c r="KG89">
        <v>0</v>
      </c>
      <c r="KI89">
        <v>700</v>
      </c>
      <c r="KJ89">
        <v>0</v>
      </c>
      <c r="KM89">
        <v>30</v>
      </c>
      <c r="KN89">
        <v>500</v>
      </c>
      <c r="KO89">
        <v>15000</v>
      </c>
      <c r="KQ89">
        <v>700</v>
      </c>
      <c r="KR89">
        <v>21</v>
      </c>
      <c r="KW89">
        <v>0</v>
      </c>
      <c r="KY89">
        <v>700</v>
      </c>
      <c r="KZ89">
        <v>0</v>
      </c>
      <c r="LE89">
        <v>0</v>
      </c>
      <c r="LG89">
        <v>700</v>
      </c>
      <c r="LH89">
        <v>0</v>
      </c>
      <c r="LM89">
        <v>0</v>
      </c>
      <c r="LO89">
        <v>700</v>
      </c>
      <c r="LP89">
        <v>0</v>
      </c>
      <c r="LU89">
        <v>0</v>
      </c>
      <c r="LW89">
        <v>700</v>
      </c>
      <c r="LX89">
        <v>0</v>
      </c>
      <c r="MC89">
        <v>0</v>
      </c>
      <c r="ME89">
        <v>0</v>
      </c>
      <c r="MJ89">
        <v>0</v>
      </c>
      <c r="ML89">
        <v>0</v>
      </c>
      <c r="MW89">
        <v>0</v>
      </c>
      <c r="NR89">
        <v>0</v>
      </c>
      <c r="NX89">
        <v>0</v>
      </c>
      <c r="OD89">
        <v>0</v>
      </c>
      <c r="OJ89">
        <v>0</v>
      </c>
      <c r="OP89">
        <v>0</v>
      </c>
      <c r="OV89">
        <v>0</v>
      </c>
      <c r="PB89">
        <v>0</v>
      </c>
      <c r="PH89">
        <v>0</v>
      </c>
      <c r="PN89">
        <v>0</v>
      </c>
      <c r="PT89">
        <v>0</v>
      </c>
      <c r="PU89">
        <v>84440</v>
      </c>
      <c r="PV89">
        <v>9.1782608695652179</v>
      </c>
      <c r="PW89">
        <v>21110</v>
      </c>
      <c r="PX89">
        <v>1736096</v>
      </c>
      <c r="PY89">
        <v>434024</v>
      </c>
      <c r="PZ89">
        <v>188.70608695652174</v>
      </c>
      <c r="QA89">
        <v>14.75</v>
      </c>
      <c r="QB89">
        <v>256074.16</v>
      </c>
      <c r="QC89" t="s">
        <v>709</v>
      </c>
      <c r="QD89">
        <v>150</v>
      </c>
      <c r="QE89">
        <v>4</v>
      </c>
      <c r="QF89">
        <v>29</v>
      </c>
      <c r="QG89">
        <v>2.2999999999999998</v>
      </c>
      <c r="QH89">
        <v>730</v>
      </c>
      <c r="QI89" t="s">
        <v>706</v>
      </c>
      <c r="QK89">
        <v>3500</v>
      </c>
      <c r="QU89">
        <v>10000</v>
      </c>
      <c r="QV89">
        <v>1086.9565217391305</v>
      </c>
      <c r="QW89">
        <v>1.0869565217391306</v>
      </c>
      <c r="QX89">
        <v>10000</v>
      </c>
      <c r="QY89">
        <v>1086.9565217391305</v>
      </c>
      <c r="QZ89">
        <v>1.0869565217391306</v>
      </c>
      <c r="RA89">
        <v>5</v>
      </c>
      <c r="RB89">
        <v>440</v>
      </c>
      <c r="RC89">
        <v>5000</v>
      </c>
      <c r="RD89">
        <v>0.44</v>
      </c>
      <c r="RE89">
        <v>2200</v>
      </c>
      <c r="RF89">
        <v>250</v>
      </c>
      <c r="RG89">
        <v>0.25</v>
      </c>
      <c r="RH89">
        <v>110</v>
      </c>
      <c r="RI89">
        <v>0.11</v>
      </c>
      <c r="RJ89">
        <v>22560</v>
      </c>
      <c r="RK89">
        <v>2613.913043478261</v>
      </c>
      <c r="RL89">
        <v>2.6139130434782611</v>
      </c>
      <c r="RM89">
        <v>538.68000000000006</v>
      </c>
      <c r="RN89">
        <v>4</v>
      </c>
      <c r="RP89">
        <v>9.1999999999999993</v>
      </c>
      <c r="RR89">
        <v>9200</v>
      </c>
      <c r="RT89">
        <v>2300</v>
      </c>
      <c r="RU89">
        <v>5</v>
      </c>
      <c r="RY89">
        <v>10</v>
      </c>
      <c r="SC89">
        <v>9185</v>
      </c>
      <c r="SG89">
        <v>730</v>
      </c>
      <c r="SK89">
        <v>443842.80874999997</v>
      </c>
      <c r="SL89">
        <v>110960.70218749999</v>
      </c>
      <c r="SM89">
        <v>225.86291399456519</v>
      </c>
      <c r="SO89">
        <v>2179938.8087499999</v>
      </c>
      <c r="SP89">
        <v>730</v>
      </c>
      <c r="SQ89">
        <v>1676262.5</v>
      </c>
      <c r="SR89">
        <v>6705050</v>
      </c>
      <c r="SS89">
        <v>504.13708600543481</v>
      </c>
      <c r="ST89">
        <v>1131277.7978125</v>
      </c>
      <c r="SU89">
        <v>4525111.1912500001</v>
      </c>
      <c r="SV89">
        <v>67.488105103615936</v>
      </c>
      <c r="SW89">
        <v>570</v>
      </c>
      <c r="SX89">
        <v>56.153846153846153</v>
      </c>
      <c r="SY89">
        <v>1.3486203750112449</v>
      </c>
      <c r="SZ89">
        <v>3.2320489764759062</v>
      </c>
    </row>
    <row r="90" spans="2:541" x14ac:dyDescent="0.3">
      <c r="B90" t="s">
        <v>722</v>
      </c>
      <c r="C90">
        <v>43</v>
      </c>
      <c r="D90" t="s">
        <v>485</v>
      </c>
      <c r="F90" t="s">
        <v>358</v>
      </c>
      <c r="H90">
        <v>12</v>
      </c>
      <c r="I90" t="s">
        <v>723</v>
      </c>
      <c r="J90" t="s">
        <v>349</v>
      </c>
      <c r="P90">
        <v>2</v>
      </c>
      <c r="Q90">
        <v>2</v>
      </c>
      <c r="S90">
        <v>1</v>
      </c>
      <c r="W90">
        <v>2</v>
      </c>
      <c r="X90">
        <v>1</v>
      </c>
      <c r="Y90">
        <v>5</v>
      </c>
      <c r="AA90">
        <v>5</v>
      </c>
      <c r="AD90">
        <v>4</v>
      </c>
      <c r="AF90">
        <v>1000</v>
      </c>
      <c r="AG90">
        <v>4</v>
      </c>
      <c r="AJ90">
        <v>0.2857142857142857</v>
      </c>
      <c r="AK90">
        <v>4000</v>
      </c>
      <c r="AL90" t="s">
        <v>649</v>
      </c>
      <c r="AM90">
        <v>4</v>
      </c>
      <c r="AN90">
        <v>150</v>
      </c>
      <c r="AO90">
        <v>40961</v>
      </c>
      <c r="AP90">
        <v>41110</v>
      </c>
      <c r="AQ90" t="s">
        <v>649</v>
      </c>
      <c r="AR90">
        <v>4</v>
      </c>
      <c r="AS90">
        <v>180</v>
      </c>
      <c r="AT90">
        <v>40911</v>
      </c>
      <c r="AU90">
        <v>41065</v>
      </c>
      <c r="AV90">
        <v>4</v>
      </c>
      <c r="AW90">
        <v>2003</v>
      </c>
      <c r="AX90">
        <v>75000</v>
      </c>
      <c r="AY90">
        <v>300000</v>
      </c>
      <c r="AZ90">
        <v>30000</v>
      </c>
      <c r="BA90">
        <v>10</v>
      </c>
      <c r="BB90">
        <v>10000</v>
      </c>
      <c r="BC90">
        <v>27000</v>
      </c>
      <c r="BD90">
        <v>4</v>
      </c>
      <c r="BE90">
        <v>2003</v>
      </c>
      <c r="BF90">
        <v>100000</v>
      </c>
      <c r="BG90">
        <v>25000</v>
      </c>
      <c r="BH90">
        <v>10000</v>
      </c>
      <c r="BI90">
        <v>10</v>
      </c>
      <c r="BJ90">
        <v>25000</v>
      </c>
      <c r="BK90">
        <v>9000</v>
      </c>
      <c r="BL90">
        <v>1</v>
      </c>
      <c r="BM90">
        <v>2003</v>
      </c>
      <c r="BN90">
        <v>50000</v>
      </c>
      <c r="BO90">
        <v>12500</v>
      </c>
      <c r="BP90">
        <v>5000</v>
      </c>
      <c r="BQ90">
        <v>3000</v>
      </c>
      <c r="BR90">
        <v>15</v>
      </c>
      <c r="BS90">
        <v>10000</v>
      </c>
      <c r="CA90">
        <v>2</v>
      </c>
      <c r="CB90">
        <v>2006</v>
      </c>
      <c r="CC90">
        <v>30000</v>
      </c>
      <c r="CD90">
        <v>7500</v>
      </c>
      <c r="CE90">
        <v>3000</v>
      </c>
      <c r="CF90">
        <v>9000</v>
      </c>
      <c r="CG90">
        <v>3</v>
      </c>
      <c r="CH90">
        <v>5000</v>
      </c>
      <c r="CI90">
        <v>2</v>
      </c>
      <c r="CJ90">
        <v>2003</v>
      </c>
      <c r="CK90">
        <v>70000</v>
      </c>
      <c r="CL90">
        <v>17500</v>
      </c>
      <c r="CM90">
        <v>7000</v>
      </c>
      <c r="CN90">
        <v>2520</v>
      </c>
      <c r="CO90">
        <v>25</v>
      </c>
      <c r="CP90">
        <v>10000</v>
      </c>
      <c r="CQ90" t="s">
        <v>399</v>
      </c>
      <c r="CR90">
        <v>2003</v>
      </c>
      <c r="CS90">
        <v>100000</v>
      </c>
      <c r="CT90">
        <v>25000</v>
      </c>
      <c r="CU90">
        <v>10000</v>
      </c>
      <c r="CV90">
        <v>18000</v>
      </c>
      <c r="CW90">
        <v>5</v>
      </c>
      <c r="CX90">
        <v>12000</v>
      </c>
      <c r="CY90">
        <v>1</v>
      </c>
      <c r="CZ90">
        <v>2012</v>
      </c>
      <c r="DA90">
        <v>100000</v>
      </c>
      <c r="DE90">
        <v>5000</v>
      </c>
      <c r="DF90" t="s">
        <v>650</v>
      </c>
      <c r="DG90">
        <v>2003</v>
      </c>
      <c r="DH90">
        <v>100000</v>
      </c>
      <c r="DI90">
        <v>25000</v>
      </c>
      <c r="DJ90">
        <v>10000</v>
      </c>
      <c r="DK90">
        <v>4500</v>
      </c>
      <c r="DL90">
        <v>20</v>
      </c>
      <c r="DM90">
        <v>3000</v>
      </c>
      <c r="DS90">
        <v>4</v>
      </c>
      <c r="DT90">
        <v>2003</v>
      </c>
      <c r="DU90">
        <v>240000</v>
      </c>
      <c r="DV90">
        <v>60000</v>
      </c>
      <c r="DW90">
        <v>24000</v>
      </c>
      <c r="DX90">
        <v>14400</v>
      </c>
      <c r="DY90">
        <v>15</v>
      </c>
      <c r="DZ90">
        <v>5000</v>
      </c>
      <c r="EA90">
        <v>16</v>
      </c>
      <c r="EB90">
        <v>2006</v>
      </c>
      <c r="EC90">
        <v>150000</v>
      </c>
      <c r="ED90">
        <v>37500</v>
      </c>
      <c r="EE90">
        <v>15000</v>
      </c>
      <c r="EF90">
        <v>22500</v>
      </c>
      <c r="EG90">
        <v>6</v>
      </c>
      <c r="EH90">
        <v>20000</v>
      </c>
      <c r="EL90">
        <v>0</v>
      </c>
      <c r="EM90">
        <v>0</v>
      </c>
      <c r="EV90">
        <v>2</v>
      </c>
      <c r="EW90">
        <v>2003</v>
      </c>
      <c r="EX90">
        <v>3000</v>
      </c>
      <c r="EY90">
        <v>750</v>
      </c>
      <c r="EZ90">
        <v>300</v>
      </c>
      <c r="FA90">
        <v>1350</v>
      </c>
      <c r="FB90">
        <v>2</v>
      </c>
      <c r="FC90">
        <v>500</v>
      </c>
      <c r="FI90">
        <v>1</v>
      </c>
      <c r="FJ90">
        <v>2010</v>
      </c>
      <c r="FK90">
        <v>650000</v>
      </c>
      <c r="FL90">
        <v>162500</v>
      </c>
      <c r="FM90">
        <v>65000</v>
      </c>
      <c r="FN90">
        <v>39000</v>
      </c>
      <c r="FO90">
        <v>15</v>
      </c>
      <c r="FP90">
        <v>20000</v>
      </c>
      <c r="FV90">
        <v>8.9642857142857135</v>
      </c>
      <c r="FW90">
        <v>31375</v>
      </c>
      <c r="FX90">
        <v>125500</v>
      </c>
      <c r="FY90">
        <v>37567.5</v>
      </c>
      <c r="FZ90">
        <v>150270</v>
      </c>
      <c r="GA90">
        <v>10.733571428571429</v>
      </c>
      <c r="GB90">
        <v>1793000</v>
      </c>
      <c r="GC90">
        <v>66116.875</v>
      </c>
      <c r="GD90">
        <v>4.7226339285714287</v>
      </c>
      <c r="GE90">
        <v>264467.5</v>
      </c>
      <c r="GF90" t="s">
        <v>390</v>
      </c>
      <c r="GG90">
        <v>15</v>
      </c>
      <c r="GH90" t="s">
        <v>391</v>
      </c>
      <c r="GI90">
        <v>1</v>
      </c>
      <c r="GJ90">
        <v>14.75</v>
      </c>
      <c r="GK90">
        <v>40961</v>
      </c>
      <c r="GL90">
        <v>4</v>
      </c>
      <c r="GM90">
        <v>40000</v>
      </c>
      <c r="GN90">
        <v>12</v>
      </c>
      <c r="GO90">
        <v>10</v>
      </c>
      <c r="GP90">
        <v>400000</v>
      </c>
      <c r="GQ90">
        <v>0.55000000000000004</v>
      </c>
      <c r="GR90">
        <v>220000.00000000003</v>
      </c>
      <c r="GS90">
        <v>55000.000000000007</v>
      </c>
      <c r="GT90">
        <v>15.714285714285717</v>
      </c>
      <c r="GU90">
        <v>1700</v>
      </c>
      <c r="GV90" t="s">
        <v>651</v>
      </c>
      <c r="GW90">
        <v>0.14000000000000001</v>
      </c>
      <c r="GX90">
        <v>56000.000000000007</v>
      </c>
      <c r="GY90">
        <v>276000.00000000006</v>
      </c>
      <c r="GZ90" t="s">
        <v>572</v>
      </c>
      <c r="HA90" t="s">
        <v>363</v>
      </c>
      <c r="HB90" t="s">
        <v>430</v>
      </c>
      <c r="HD90">
        <v>16</v>
      </c>
      <c r="HE90">
        <v>16000</v>
      </c>
      <c r="HG90">
        <v>60</v>
      </c>
      <c r="HH90">
        <v>960250</v>
      </c>
      <c r="HI90">
        <v>240062.5</v>
      </c>
      <c r="HJ90">
        <v>25</v>
      </c>
      <c r="HK90">
        <v>250</v>
      </c>
      <c r="HL90">
        <v>4000</v>
      </c>
      <c r="HM90">
        <v>964250</v>
      </c>
      <c r="HN90">
        <v>68.875</v>
      </c>
      <c r="HO90">
        <v>241062.5</v>
      </c>
      <c r="HQ90">
        <v>80000</v>
      </c>
      <c r="HR90">
        <v>150</v>
      </c>
      <c r="HS90">
        <v>400000</v>
      </c>
      <c r="HT90">
        <v>7.5</v>
      </c>
      <c r="HW90">
        <v>350</v>
      </c>
      <c r="HX90">
        <v>58</v>
      </c>
      <c r="HY90">
        <v>20300</v>
      </c>
      <c r="HZ90">
        <v>30.021428571428572</v>
      </c>
      <c r="IA90">
        <v>105075</v>
      </c>
      <c r="IB90">
        <v>1</v>
      </c>
      <c r="IC90">
        <v>20000</v>
      </c>
      <c r="ID90">
        <v>20000</v>
      </c>
      <c r="IE90">
        <v>4</v>
      </c>
      <c r="IF90">
        <v>180</v>
      </c>
      <c r="IG90">
        <v>150</v>
      </c>
      <c r="IH90">
        <v>600</v>
      </c>
      <c r="II90">
        <v>27000</v>
      </c>
      <c r="IJ90">
        <v>108000</v>
      </c>
      <c r="IK90">
        <v>9.1428571428571423</v>
      </c>
      <c r="IL90">
        <v>32000</v>
      </c>
      <c r="IM90">
        <v>128000</v>
      </c>
      <c r="IN90">
        <v>12</v>
      </c>
      <c r="IO90">
        <v>3501</v>
      </c>
      <c r="IQ90">
        <v>19.45</v>
      </c>
      <c r="IR90">
        <v>142004</v>
      </c>
      <c r="IS90">
        <v>4</v>
      </c>
      <c r="IT90">
        <v>14004</v>
      </c>
      <c r="IW90">
        <v>4</v>
      </c>
      <c r="IX90">
        <v>0</v>
      </c>
      <c r="IY90">
        <v>14004</v>
      </c>
      <c r="IZ90">
        <v>3501</v>
      </c>
      <c r="JA90">
        <v>1.0002857142857142</v>
      </c>
      <c r="JB90">
        <v>14000</v>
      </c>
      <c r="JC90">
        <v>3500</v>
      </c>
      <c r="JD90">
        <v>1</v>
      </c>
      <c r="JE90" t="s">
        <v>365</v>
      </c>
      <c r="JF90" t="s">
        <v>652</v>
      </c>
      <c r="JG90">
        <v>40</v>
      </c>
      <c r="JH90">
        <v>590</v>
      </c>
      <c r="JI90">
        <v>23600</v>
      </c>
      <c r="JJ90">
        <v>25</v>
      </c>
      <c r="JK90">
        <v>250</v>
      </c>
      <c r="JL90">
        <v>10</v>
      </c>
      <c r="JM90" t="s">
        <v>367</v>
      </c>
      <c r="JN90" t="s">
        <v>653</v>
      </c>
      <c r="JO90">
        <v>11</v>
      </c>
      <c r="JP90">
        <v>2400</v>
      </c>
      <c r="JQ90">
        <v>26400</v>
      </c>
      <c r="JR90">
        <v>24</v>
      </c>
      <c r="JS90">
        <v>250</v>
      </c>
      <c r="JT90">
        <v>2.75</v>
      </c>
      <c r="JY90">
        <v>0</v>
      </c>
      <c r="KA90">
        <v>250</v>
      </c>
      <c r="KB90">
        <v>0</v>
      </c>
      <c r="KG90">
        <v>0</v>
      </c>
      <c r="KI90">
        <v>250</v>
      </c>
      <c r="KJ90">
        <v>0</v>
      </c>
      <c r="KO90">
        <v>0</v>
      </c>
      <c r="KQ90">
        <v>250</v>
      </c>
      <c r="KR90">
        <v>0</v>
      </c>
      <c r="KW90">
        <v>0</v>
      </c>
      <c r="KY90">
        <v>250</v>
      </c>
      <c r="KZ90">
        <v>0</v>
      </c>
      <c r="LE90">
        <v>0</v>
      </c>
      <c r="LG90">
        <v>250</v>
      </c>
      <c r="LH90">
        <v>0</v>
      </c>
      <c r="LM90">
        <v>0</v>
      </c>
      <c r="LO90">
        <v>250</v>
      </c>
      <c r="LP90">
        <v>0</v>
      </c>
      <c r="LU90">
        <v>0</v>
      </c>
      <c r="LW90">
        <v>250</v>
      </c>
      <c r="LX90">
        <v>0</v>
      </c>
      <c r="LY90" t="s">
        <v>654</v>
      </c>
      <c r="MB90">
        <v>2.4</v>
      </c>
      <c r="MC90">
        <v>2400</v>
      </c>
      <c r="MD90">
        <v>15</v>
      </c>
      <c r="ME90">
        <v>36000</v>
      </c>
      <c r="MF90" t="s">
        <v>368</v>
      </c>
      <c r="MG90" t="s">
        <v>655</v>
      </c>
      <c r="MI90">
        <v>6</v>
      </c>
      <c r="MJ90">
        <v>6000</v>
      </c>
      <c r="MK90">
        <v>3.4</v>
      </c>
      <c r="ML90">
        <v>20400</v>
      </c>
      <c r="MW90">
        <v>0</v>
      </c>
      <c r="NR90">
        <v>0</v>
      </c>
      <c r="NX90">
        <v>0</v>
      </c>
      <c r="OD90">
        <v>0</v>
      </c>
      <c r="OJ90">
        <v>0</v>
      </c>
      <c r="OP90">
        <v>0</v>
      </c>
      <c r="OV90">
        <v>0</v>
      </c>
      <c r="PB90">
        <v>0</v>
      </c>
      <c r="PH90">
        <v>0</v>
      </c>
      <c r="PN90">
        <v>0</v>
      </c>
      <c r="PT90">
        <v>0</v>
      </c>
      <c r="PU90">
        <v>106400</v>
      </c>
      <c r="PV90">
        <v>7.6</v>
      </c>
      <c r="PW90">
        <v>26600</v>
      </c>
      <c r="PX90">
        <v>1794966.75</v>
      </c>
      <c r="PY90">
        <v>448741.6875</v>
      </c>
      <c r="PZ90">
        <v>128.21191071428572</v>
      </c>
      <c r="QA90">
        <v>14.75</v>
      </c>
      <c r="QB90">
        <v>264757.59562500002</v>
      </c>
      <c r="QC90">
        <v>41092</v>
      </c>
      <c r="QD90">
        <v>150</v>
      </c>
      <c r="QE90">
        <v>4</v>
      </c>
      <c r="QF90">
        <v>30</v>
      </c>
      <c r="QG90">
        <v>2.8</v>
      </c>
      <c r="QH90">
        <v>420</v>
      </c>
      <c r="QI90" t="s">
        <v>482</v>
      </c>
      <c r="QJ90" t="s">
        <v>462</v>
      </c>
      <c r="QK90">
        <v>3500</v>
      </c>
      <c r="QL90">
        <v>41065</v>
      </c>
      <c r="QM90">
        <v>180</v>
      </c>
      <c r="QN90">
        <v>4</v>
      </c>
      <c r="QO90">
        <v>30</v>
      </c>
      <c r="QP90">
        <v>2.7</v>
      </c>
      <c r="QQ90">
        <v>420</v>
      </c>
      <c r="QR90" t="s">
        <v>656</v>
      </c>
      <c r="QT90">
        <v>3500</v>
      </c>
      <c r="QU90">
        <v>10000</v>
      </c>
      <c r="QV90">
        <v>714.28571428571433</v>
      </c>
      <c r="QW90">
        <v>0.7142857142857143</v>
      </c>
      <c r="QX90">
        <v>10000</v>
      </c>
      <c r="QY90">
        <v>714.28571428571433</v>
      </c>
      <c r="QZ90">
        <v>0.7142857142857143</v>
      </c>
      <c r="RA90">
        <v>10</v>
      </c>
      <c r="RB90">
        <v>440</v>
      </c>
      <c r="RC90">
        <v>10000</v>
      </c>
      <c r="RD90">
        <v>0.44</v>
      </c>
      <c r="RE90">
        <v>4400</v>
      </c>
      <c r="RF90">
        <v>250</v>
      </c>
      <c r="RG90">
        <v>0.25</v>
      </c>
      <c r="RH90">
        <v>110</v>
      </c>
      <c r="RI90">
        <v>0.11</v>
      </c>
      <c r="RJ90">
        <v>24760</v>
      </c>
      <c r="RK90">
        <v>1868.5714285714284</v>
      </c>
      <c r="RL90">
        <v>1.8685714285714285</v>
      </c>
      <c r="RM90">
        <v>289.91951785714286</v>
      </c>
      <c r="RN90">
        <v>4</v>
      </c>
      <c r="RP90">
        <v>14</v>
      </c>
      <c r="RR90">
        <v>14000</v>
      </c>
      <c r="RT90">
        <v>3500</v>
      </c>
      <c r="RU90">
        <v>10</v>
      </c>
      <c r="RY90">
        <v>15</v>
      </c>
      <c r="SC90">
        <v>14075</v>
      </c>
      <c r="SG90">
        <v>420</v>
      </c>
      <c r="SK90">
        <v>672237.5</v>
      </c>
      <c r="SL90">
        <v>168059.375</v>
      </c>
      <c r="SM90">
        <v>154.08028333333334</v>
      </c>
      <c r="SO90">
        <v>2467204.25</v>
      </c>
      <c r="SP90">
        <v>420</v>
      </c>
      <c r="SQ90">
        <v>1477875</v>
      </c>
      <c r="SR90">
        <v>5911500</v>
      </c>
      <c r="SS90">
        <v>265.91971666666666</v>
      </c>
      <c r="ST90">
        <v>861073.9375</v>
      </c>
      <c r="SU90">
        <v>3444295.75</v>
      </c>
      <c r="SV90">
        <v>58.264328004736534</v>
      </c>
      <c r="SW90">
        <v>880</v>
      </c>
      <c r="SX90">
        <v>32.307692307692307</v>
      </c>
      <c r="SY90">
        <v>1.4394007686473542</v>
      </c>
      <c r="SZ90">
        <v>2.7258516853281138</v>
      </c>
    </row>
    <row r="91" spans="2:541" x14ac:dyDescent="0.3">
      <c r="B91" t="s">
        <v>724</v>
      </c>
      <c r="C91">
        <v>32</v>
      </c>
      <c r="D91" t="s">
        <v>485</v>
      </c>
      <c r="E91">
        <v>9854155321</v>
      </c>
      <c r="F91" t="s">
        <v>358</v>
      </c>
      <c r="H91">
        <v>2</v>
      </c>
      <c r="I91" t="s">
        <v>375</v>
      </c>
      <c r="J91" t="s">
        <v>349</v>
      </c>
      <c r="P91">
        <v>3</v>
      </c>
      <c r="Q91">
        <v>3</v>
      </c>
      <c r="S91">
        <v>1</v>
      </c>
      <c r="W91">
        <v>3</v>
      </c>
      <c r="X91">
        <v>1</v>
      </c>
      <c r="Y91">
        <v>7</v>
      </c>
      <c r="AA91">
        <v>5</v>
      </c>
      <c r="AD91">
        <v>3.78</v>
      </c>
      <c r="AF91">
        <v>1000</v>
      </c>
      <c r="AG91">
        <v>3.78</v>
      </c>
      <c r="AJ91">
        <v>0.45454545454545453</v>
      </c>
      <c r="AK91">
        <v>3780</v>
      </c>
      <c r="AL91" t="s">
        <v>649</v>
      </c>
      <c r="AM91">
        <v>3.78</v>
      </c>
      <c r="AN91">
        <v>150</v>
      </c>
      <c r="AO91">
        <v>41335</v>
      </c>
      <c r="AP91">
        <v>41312</v>
      </c>
      <c r="AV91">
        <v>4</v>
      </c>
      <c r="AW91">
        <v>2011</v>
      </c>
      <c r="AX91">
        <v>52910.052910052909</v>
      </c>
      <c r="AY91">
        <v>200000</v>
      </c>
      <c r="AZ91">
        <v>20000</v>
      </c>
      <c r="BA91">
        <v>20</v>
      </c>
      <c r="BB91">
        <v>10000</v>
      </c>
      <c r="BC91">
        <v>9000</v>
      </c>
      <c r="BD91">
        <v>4</v>
      </c>
      <c r="BE91">
        <v>2011</v>
      </c>
      <c r="BF91">
        <v>30000</v>
      </c>
      <c r="BG91">
        <v>7936.5079365079373</v>
      </c>
      <c r="BH91">
        <v>3000</v>
      </c>
      <c r="BI91">
        <v>10</v>
      </c>
      <c r="BJ91">
        <v>20000</v>
      </c>
      <c r="BK91">
        <v>2700</v>
      </c>
      <c r="BL91">
        <v>1</v>
      </c>
      <c r="BM91">
        <v>2011</v>
      </c>
      <c r="BN91">
        <v>30000</v>
      </c>
      <c r="BO91">
        <v>7936.5079365079373</v>
      </c>
      <c r="BP91">
        <v>3000</v>
      </c>
      <c r="BQ91">
        <v>2700</v>
      </c>
      <c r="BR91">
        <v>10</v>
      </c>
      <c r="CA91">
        <v>3</v>
      </c>
      <c r="CB91">
        <v>2011</v>
      </c>
      <c r="CC91">
        <v>45000</v>
      </c>
      <c r="CD91">
        <v>11904.761904761905</v>
      </c>
      <c r="CE91">
        <v>4500</v>
      </c>
      <c r="CF91">
        <v>20250</v>
      </c>
      <c r="CG91">
        <v>2</v>
      </c>
      <c r="CI91">
        <v>1</v>
      </c>
      <c r="CJ91">
        <v>2011</v>
      </c>
      <c r="CK91">
        <v>56000</v>
      </c>
      <c r="CL91">
        <v>14814.814814814816</v>
      </c>
      <c r="CM91">
        <v>5600</v>
      </c>
      <c r="CN91">
        <v>2520</v>
      </c>
      <c r="CO91">
        <v>20</v>
      </c>
      <c r="CP91">
        <v>20000</v>
      </c>
      <c r="CT91">
        <v>0</v>
      </c>
      <c r="CU91">
        <v>0</v>
      </c>
      <c r="CV91">
        <v>0</v>
      </c>
      <c r="CY91" t="s">
        <v>588</v>
      </c>
      <c r="CZ91">
        <v>2013</v>
      </c>
      <c r="DA91">
        <v>28000</v>
      </c>
      <c r="DF91">
        <v>1</v>
      </c>
      <c r="DG91">
        <v>2011</v>
      </c>
      <c r="DH91">
        <v>350000</v>
      </c>
      <c r="DI91">
        <v>92592.592592592599</v>
      </c>
      <c r="DJ91">
        <v>35000</v>
      </c>
      <c r="DK91">
        <v>31500</v>
      </c>
      <c r="DL91">
        <v>10</v>
      </c>
      <c r="DM91">
        <v>15000</v>
      </c>
      <c r="DS91">
        <v>4</v>
      </c>
      <c r="DT91">
        <v>2011</v>
      </c>
      <c r="DU91">
        <v>170000</v>
      </c>
      <c r="DV91">
        <v>44973.544973544973</v>
      </c>
      <c r="DW91">
        <v>17000</v>
      </c>
      <c r="DX91">
        <v>15300</v>
      </c>
      <c r="DY91">
        <v>10</v>
      </c>
      <c r="DZ91">
        <v>20000</v>
      </c>
      <c r="EA91">
        <v>16</v>
      </c>
      <c r="EB91">
        <v>2011</v>
      </c>
      <c r="EC91">
        <v>600000</v>
      </c>
      <c r="ED91">
        <v>158730.15873015873</v>
      </c>
      <c r="EE91">
        <v>60000</v>
      </c>
      <c r="EF91">
        <v>54000</v>
      </c>
      <c r="EG91">
        <v>10</v>
      </c>
      <c r="EH91">
        <v>20000</v>
      </c>
      <c r="EL91">
        <v>0</v>
      </c>
      <c r="EM91">
        <v>0</v>
      </c>
      <c r="EY91">
        <v>0</v>
      </c>
      <c r="EZ91">
        <v>0</v>
      </c>
      <c r="FI91">
        <v>1</v>
      </c>
      <c r="FJ91">
        <v>2011</v>
      </c>
      <c r="FK91">
        <v>600000</v>
      </c>
      <c r="FL91">
        <v>158730.15873015873</v>
      </c>
      <c r="FM91">
        <v>60000</v>
      </c>
      <c r="FN91">
        <v>54000</v>
      </c>
      <c r="FO91">
        <v>10</v>
      </c>
      <c r="FP91">
        <v>15000</v>
      </c>
      <c r="FV91">
        <v>14.430014430014429</v>
      </c>
      <c r="FW91">
        <v>31746.031746031749</v>
      </c>
      <c r="FX91">
        <v>120000</v>
      </c>
      <c r="FY91">
        <v>50785.71428571429</v>
      </c>
      <c r="FZ91">
        <v>191970</v>
      </c>
      <c r="GA91">
        <v>23.084415584415584</v>
      </c>
      <c r="GB91">
        <v>2081000</v>
      </c>
      <c r="GC91">
        <v>72669.841269841272</v>
      </c>
      <c r="GD91">
        <v>8.7385571512555646</v>
      </c>
      <c r="GE91">
        <v>274692</v>
      </c>
      <c r="GF91" t="s">
        <v>703</v>
      </c>
      <c r="GG91">
        <v>15</v>
      </c>
      <c r="GH91" t="s">
        <v>550</v>
      </c>
      <c r="GI91">
        <v>1</v>
      </c>
      <c r="GJ91">
        <v>13.2</v>
      </c>
      <c r="GK91">
        <v>40970</v>
      </c>
      <c r="GL91">
        <v>3.78</v>
      </c>
      <c r="GM91">
        <v>37800</v>
      </c>
      <c r="GN91">
        <v>11</v>
      </c>
      <c r="GO91">
        <v>10</v>
      </c>
      <c r="GP91">
        <v>378000</v>
      </c>
      <c r="GQ91">
        <v>0.55000000000000004</v>
      </c>
      <c r="GR91">
        <v>207900.00000000003</v>
      </c>
      <c r="GS91">
        <v>55000.000000000007</v>
      </c>
      <c r="GT91">
        <v>25.000000000000004</v>
      </c>
      <c r="GU91">
        <v>700</v>
      </c>
      <c r="GV91" t="s">
        <v>380</v>
      </c>
      <c r="GW91">
        <v>0.12</v>
      </c>
      <c r="GX91">
        <v>45360</v>
      </c>
      <c r="GY91">
        <v>253260.00000000003</v>
      </c>
      <c r="GZ91" t="s">
        <v>541</v>
      </c>
      <c r="HA91" t="s">
        <v>422</v>
      </c>
      <c r="HB91">
        <v>4</v>
      </c>
      <c r="HD91">
        <v>8.1999999999999993</v>
      </c>
      <c r="HE91">
        <v>8200</v>
      </c>
      <c r="HG91">
        <v>81.8</v>
      </c>
      <c r="HH91">
        <v>670760</v>
      </c>
      <c r="HI91">
        <v>177449.73544973545</v>
      </c>
      <c r="HJ91">
        <v>40</v>
      </c>
      <c r="HL91">
        <v>0</v>
      </c>
      <c r="HM91">
        <v>670760</v>
      </c>
      <c r="HN91">
        <v>80.658970658970659</v>
      </c>
      <c r="HO91">
        <v>177449.73544973545</v>
      </c>
      <c r="HQ91">
        <v>28000</v>
      </c>
      <c r="HR91">
        <v>150</v>
      </c>
      <c r="HS91">
        <v>140000</v>
      </c>
      <c r="HT91">
        <v>7.5</v>
      </c>
      <c r="HW91">
        <v>400</v>
      </c>
      <c r="HX91">
        <v>60</v>
      </c>
      <c r="HY91">
        <v>24000</v>
      </c>
      <c r="HZ91">
        <v>19.721019721019722</v>
      </c>
      <c r="IA91">
        <v>43386.24338624339</v>
      </c>
      <c r="IB91">
        <v>1</v>
      </c>
      <c r="IC91">
        <v>15000</v>
      </c>
      <c r="ID91">
        <v>15000</v>
      </c>
      <c r="IE91">
        <v>5</v>
      </c>
      <c r="IF91">
        <v>170</v>
      </c>
      <c r="IG91">
        <v>150</v>
      </c>
      <c r="IH91">
        <v>750</v>
      </c>
      <c r="II91">
        <v>25500</v>
      </c>
      <c r="IJ91">
        <v>127500</v>
      </c>
      <c r="IK91">
        <v>17.135642135642136</v>
      </c>
      <c r="IL91">
        <v>37698.4126984127</v>
      </c>
      <c r="IM91">
        <v>142500</v>
      </c>
      <c r="IN91">
        <v>10</v>
      </c>
      <c r="IO91">
        <v>3500</v>
      </c>
      <c r="IQ91">
        <v>20.588235294117649</v>
      </c>
      <c r="IR91">
        <v>155730</v>
      </c>
      <c r="IS91">
        <v>3.78</v>
      </c>
      <c r="IT91">
        <v>13230</v>
      </c>
      <c r="IW91">
        <v>3.78</v>
      </c>
      <c r="IX91">
        <v>0</v>
      </c>
      <c r="IY91">
        <v>13230</v>
      </c>
      <c r="IZ91">
        <v>3500</v>
      </c>
      <c r="JA91">
        <v>1.5909090909090908</v>
      </c>
      <c r="JB91">
        <v>10000</v>
      </c>
      <c r="JC91">
        <v>2645.5026455026455</v>
      </c>
      <c r="JD91">
        <v>1.2025012025012025</v>
      </c>
      <c r="JI91">
        <v>0</v>
      </c>
      <c r="JL91">
        <v>0</v>
      </c>
      <c r="JQ91">
        <v>0</v>
      </c>
      <c r="JT91">
        <v>0</v>
      </c>
      <c r="JY91">
        <v>0</v>
      </c>
      <c r="KB91">
        <v>0</v>
      </c>
      <c r="KG91">
        <v>0</v>
      </c>
      <c r="KJ91">
        <v>0</v>
      </c>
      <c r="KO91">
        <v>0</v>
      </c>
      <c r="KR91">
        <v>0</v>
      </c>
      <c r="KW91">
        <v>0</v>
      </c>
      <c r="KZ91">
        <v>0</v>
      </c>
      <c r="LE91">
        <v>0</v>
      </c>
      <c r="LH91">
        <v>0</v>
      </c>
      <c r="LM91">
        <v>0</v>
      </c>
      <c r="LP91">
        <v>0</v>
      </c>
      <c r="LU91">
        <v>0</v>
      </c>
      <c r="LX91">
        <v>0</v>
      </c>
      <c r="MB91">
        <v>1.6</v>
      </c>
      <c r="MC91">
        <v>1600</v>
      </c>
      <c r="MD91">
        <v>15</v>
      </c>
      <c r="ME91">
        <v>24000</v>
      </c>
      <c r="MI91">
        <v>3.4</v>
      </c>
      <c r="MJ91">
        <v>3400</v>
      </c>
      <c r="MK91">
        <v>4</v>
      </c>
      <c r="ML91">
        <v>13600</v>
      </c>
      <c r="MU91">
        <v>400</v>
      </c>
      <c r="MV91">
        <v>2.5</v>
      </c>
      <c r="MW91">
        <v>1000</v>
      </c>
      <c r="NR91">
        <v>0</v>
      </c>
      <c r="NX91">
        <v>0</v>
      </c>
      <c r="OD91">
        <v>0</v>
      </c>
      <c r="OJ91">
        <v>0</v>
      </c>
      <c r="OP91">
        <v>0</v>
      </c>
      <c r="OV91">
        <v>0</v>
      </c>
      <c r="PB91">
        <v>0</v>
      </c>
      <c r="PH91">
        <v>0</v>
      </c>
      <c r="PN91">
        <v>0</v>
      </c>
      <c r="PT91">
        <v>0</v>
      </c>
      <c r="PU91">
        <v>55337</v>
      </c>
      <c r="PV91">
        <v>6.6542809042809044</v>
      </c>
      <c r="PW91">
        <v>14639.417989417991</v>
      </c>
      <c r="PX91">
        <v>1149850</v>
      </c>
      <c r="PY91">
        <v>304193.12169312174</v>
      </c>
      <c r="PZ91">
        <v>138.26960076960077</v>
      </c>
      <c r="QA91">
        <v>13.2</v>
      </c>
      <c r="QB91">
        <v>151780.20000000001</v>
      </c>
      <c r="QC91">
        <v>41312</v>
      </c>
      <c r="QD91">
        <v>150</v>
      </c>
      <c r="QE91">
        <v>3.78</v>
      </c>
      <c r="QF91">
        <v>26</v>
      </c>
      <c r="QG91">
        <v>2.23</v>
      </c>
      <c r="QH91">
        <v>700</v>
      </c>
      <c r="QI91" t="s">
        <v>492</v>
      </c>
      <c r="QK91">
        <v>3500</v>
      </c>
      <c r="QU91">
        <v>7000</v>
      </c>
      <c r="QV91">
        <v>841.75084175084169</v>
      </c>
      <c r="QW91">
        <v>0.84175084175084169</v>
      </c>
      <c r="QX91">
        <v>5000</v>
      </c>
      <c r="QY91">
        <v>601.25060125060122</v>
      </c>
      <c r="QZ91">
        <v>0.60125060125060126</v>
      </c>
      <c r="RA91">
        <v>5</v>
      </c>
      <c r="RB91">
        <v>440</v>
      </c>
      <c r="RC91">
        <v>5000</v>
      </c>
      <c r="RD91">
        <v>0.44</v>
      </c>
      <c r="RE91">
        <v>2200</v>
      </c>
      <c r="RF91">
        <v>250</v>
      </c>
      <c r="RG91">
        <v>0.25</v>
      </c>
      <c r="RH91">
        <v>110</v>
      </c>
      <c r="RI91">
        <v>0.11</v>
      </c>
      <c r="RJ91">
        <v>14560</v>
      </c>
      <c r="RK91">
        <v>1883.001443001443</v>
      </c>
      <c r="RL91">
        <v>1.883001443001443</v>
      </c>
      <c r="RM91">
        <v>559.84739778739777</v>
      </c>
      <c r="RN91">
        <v>3.78</v>
      </c>
      <c r="RP91">
        <v>8.3160000000000007</v>
      </c>
      <c r="RR91">
        <v>8316</v>
      </c>
      <c r="RT91">
        <v>2200</v>
      </c>
      <c r="RU91">
        <v>5</v>
      </c>
      <c r="RY91">
        <v>10</v>
      </c>
      <c r="SC91">
        <v>8301</v>
      </c>
      <c r="SG91">
        <v>700</v>
      </c>
      <c r="SK91">
        <v>732942</v>
      </c>
      <c r="SL91">
        <v>193900</v>
      </c>
      <c r="SM91">
        <v>213.4814814814815</v>
      </c>
      <c r="SO91">
        <v>1882792</v>
      </c>
      <c r="SP91">
        <v>700</v>
      </c>
      <c r="SQ91">
        <v>1537222.2222222222</v>
      </c>
      <c r="SR91">
        <v>5810700</v>
      </c>
      <c r="SS91">
        <v>486.51851851851848</v>
      </c>
      <c r="ST91">
        <v>1039129.1005291006</v>
      </c>
      <c r="SU91">
        <v>3927908</v>
      </c>
      <c r="SV91">
        <v>67.597845354260244</v>
      </c>
      <c r="SW91">
        <v>600</v>
      </c>
      <c r="SX91">
        <v>53.846153846153847</v>
      </c>
      <c r="SY91">
        <v>1.246149400066362</v>
      </c>
      <c r="SZ91">
        <v>3.2789729354614847</v>
      </c>
    </row>
    <row r="92" spans="2:541" x14ac:dyDescent="0.3">
      <c r="Q92">
        <v>64</v>
      </c>
      <c r="W92">
        <v>71</v>
      </c>
      <c r="X92">
        <v>36</v>
      </c>
      <c r="AG92">
        <v>3.9985185185185181</v>
      </c>
      <c r="CJ92" t="s">
        <v>725</v>
      </c>
      <c r="CK92">
        <v>2117000</v>
      </c>
      <c r="CL92">
        <v>516379.42077415768</v>
      </c>
      <c r="CM92">
        <v>211700</v>
      </c>
      <c r="CN92">
        <v>106020</v>
      </c>
      <c r="CO92">
        <v>495</v>
      </c>
      <c r="CP92">
        <v>361000</v>
      </c>
      <c r="CQ92">
        <v>0</v>
      </c>
      <c r="CR92">
        <v>24074</v>
      </c>
      <c r="CS92">
        <v>888000</v>
      </c>
      <c r="CT92">
        <v>206865.91478696742</v>
      </c>
      <c r="CU92">
        <v>88800</v>
      </c>
      <c r="CV92">
        <v>159840</v>
      </c>
      <c r="CW92">
        <v>70</v>
      </c>
      <c r="CX92">
        <v>44000</v>
      </c>
      <c r="CY92">
        <v>12</v>
      </c>
      <c r="CZ92">
        <v>54336</v>
      </c>
      <c r="DA92">
        <v>1306000</v>
      </c>
      <c r="DB92">
        <v>0</v>
      </c>
      <c r="DC92">
        <v>0</v>
      </c>
      <c r="DD92">
        <v>0</v>
      </c>
      <c r="DE92">
        <v>10000</v>
      </c>
      <c r="DF92">
        <v>25</v>
      </c>
      <c r="DG92">
        <v>52210</v>
      </c>
      <c r="DH92">
        <v>8080000</v>
      </c>
      <c r="DI92">
        <v>2045109.9972152603</v>
      </c>
      <c r="DJ92">
        <v>808000</v>
      </c>
      <c r="DK92">
        <v>718200</v>
      </c>
      <c r="DL92">
        <v>280</v>
      </c>
      <c r="DM92">
        <v>30100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103</v>
      </c>
      <c r="DT92">
        <v>54218</v>
      </c>
      <c r="DU92">
        <v>3822004</v>
      </c>
      <c r="DV92">
        <v>910225.45001392381</v>
      </c>
      <c r="DW92">
        <v>382200.4</v>
      </c>
      <c r="DX92">
        <v>329580.36000000004</v>
      </c>
      <c r="DY92">
        <v>280</v>
      </c>
      <c r="DZ92">
        <v>360000</v>
      </c>
      <c r="EA92">
        <v>494</v>
      </c>
      <c r="EB92">
        <v>52221</v>
      </c>
      <c r="EC92">
        <v>13735000</v>
      </c>
      <c r="ED92">
        <v>3485151.420217209</v>
      </c>
      <c r="EE92">
        <v>1373500</v>
      </c>
      <c r="EF92">
        <v>1379025</v>
      </c>
      <c r="EG92">
        <v>246</v>
      </c>
      <c r="EH92">
        <v>500000</v>
      </c>
      <c r="EI92">
        <v>4</v>
      </c>
      <c r="EJ92">
        <v>0</v>
      </c>
      <c r="EK92">
        <v>23000</v>
      </c>
      <c r="EL92">
        <v>3605.2631578947371</v>
      </c>
      <c r="EM92">
        <v>2300</v>
      </c>
      <c r="EN92">
        <v>4140</v>
      </c>
      <c r="EO92">
        <v>1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50</v>
      </c>
      <c r="EW92">
        <v>32108</v>
      </c>
      <c r="EX92">
        <v>114500</v>
      </c>
      <c r="EY92">
        <v>22937.468671679195</v>
      </c>
      <c r="EZ92">
        <v>11450</v>
      </c>
      <c r="FA92">
        <v>82410</v>
      </c>
      <c r="FB92">
        <v>35</v>
      </c>
      <c r="FC92">
        <v>100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28</v>
      </c>
      <c r="FJ92">
        <v>54242</v>
      </c>
      <c r="FK92">
        <v>15800000</v>
      </c>
      <c r="FL92">
        <v>4006491.2280701748</v>
      </c>
      <c r="FM92">
        <v>1580000</v>
      </c>
      <c r="FN92">
        <v>1383000</v>
      </c>
      <c r="FO92">
        <v>280</v>
      </c>
      <c r="FP92">
        <v>40000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297.93223808453843</v>
      </c>
      <c r="FW92">
        <v>761767.75271512114</v>
      </c>
      <c r="FX92">
        <v>2899000</v>
      </c>
      <c r="FY92">
        <v>1285163.2785964913</v>
      </c>
      <c r="FZ92">
        <v>5160795.3599999994</v>
      </c>
      <c r="GA92">
        <v>512.50538948482733</v>
      </c>
      <c r="GB92">
        <v>54830504</v>
      </c>
      <c r="GC92">
        <v>1563325.892975094</v>
      </c>
      <c r="GD92">
        <v>159.8810112107123</v>
      </c>
      <c r="GE92">
        <v>6374895.491750001</v>
      </c>
      <c r="GF92">
        <v>0</v>
      </c>
      <c r="GG92">
        <v>167</v>
      </c>
      <c r="GH92">
        <v>0</v>
      </c>
      <c r="GI92">
        <v>18</v>
      </c>
      <c r="GJ92">
        <v>298.46499999999992</v>
      </c>
      <c r="GK92">
        <v>783516</v>
      </c>
      <c r="GL92">
        <v>107.66</v>
      </c>
      <c r="GM92">
        <v>1076600</v>
      </c>
      <c r="GN92">
        <v>308</v>
      </c>
      <c r="GO92">
        <v>268</v>
      </c>
      <c r="GP92">
        <v>10666000</v>
      </c>
      <c r="GQ92">
        <v>14.500000000000007</v>
      </c>
      <c r="GR92">
        <v>5743800</v>
      </c>
      <c r="GS92">
        <v>1439000</v>
      </c>
      <c r="GT92">
        <v>571.57758547869503</v>
      </c>
      <c r="GU92">
        <v>25900</v>
      </c>
      <c r="GV92">
        <v>0</v>
      </c>
      <c r="GW92">
        <v>5.04</v>
      </c>
      <c r="GX92">
        <v>2429520</v>
      </c>
      <c r="GY92">
        <v>8173320</v>
      </c>
      <c r="GZ92">
        <v>0</v>
      </c>
      <c r="HA92">
        <v>0</v>
      </c>
      <c r="HB92">
        <v>65</v>
      </c>
      <c r="HC92">
        <v>0</v>
      </c>
      <c r="HD92">
        <v>416.9</v>
      </c>
      <c r="HE92">
        <v>416900</v>
      </c>
      <c r="HF92">
        <v>0</v>
      </c>
      <c r="HG92">
        <v>2060.1999999999994</v>
      </c>
      <c r="HH92">
        <v>31676830</v>
      </c>
      <c r="HI92">
        <v>8370184.9888610421</v>
      </c>
      <c r="HJ92">
        <v>832</v>
      </c>
      <c r="HK92">
        <v>11010</v>
      </c>
      <c r="HL92">
        <v>179545</v>
      </c>
      <c r="HM92">
        <v>31856375</v>
      </c>
      <c r="HN92">
        <v>3281.3606580688634</v>
      </c>
      <c r="HO92">
        <v>8416869.5795043167</v>
      </c>
      <c r="HP92">
        <v>0</v>
      </c>
      <c r="HQ92">
        <v>1086000</v>
      </c>
      <c r="HR92">
        <v>4190</v>
      </c>
      <c r="HS92">
        <v>5666966.666666666</v>
      </c>
      <c r="HT92">
        <v>128</v>
      </c>
      <c r="HU92">
        <v>0</v>
      </c>
      <c r="HV92">
        <v>0</v>
      </c>
      <c r="HW92">
        <v>11600</v>
      </c>
      <c r="HX92">
        <v>1593</v>
      </c>
      <c r="HY92">
        <v>683400</v>
      </c>
      <c r="HZ92">
        <v>654.85309765852014</v>
      </c>
      <c r="IA92">
        <v>1719748.7037037038</v>
      </c>
      <c r="IB92">
        <v>18</v>
      </c>
      <c r="IC92">
        <v>318000</v>
      </c>
      <c r="ID92">
        <v>318000</v>
      </c>
      <c r="IE92">
        <v>124</v>
      </c>
      <c r="IF92">
        <v>4760</v>
      </c>
      <c r="IG92">
        <v>4190</v>
      </c>
      <c r="IH92">
        <v>19287</v>
      </c>
      <c r="II92">
        <v>738970</v>
      </c>
      <c r="IJ92">
        <v>3511040</v>
      </c>
      <c r="IK92">
        <v>390.11561522971772</v>
      </c>
      <c r="IL92">
        <v>1004065.3968253967</v>
      </c>
      <c r="IM92">
        <v>3829040</v>
      </c>
      <c r="IN92">
        <v>298</v>
      </c>
      <c r="IO92">
        <v>93502</v>
      </c>
      <c r="IP92">
        <v>0</v>
      </c>
      <c r="IQ92">
        <v>531.84526143790856</v>
      </c>
      <c r="IR92">
        <v>4202258</v>
      </c>
      <c r="IS92">
        <v>107.66</v>
      </c>
      <c r="IT92">
        <v>373218</v>
      </c>
      <c r="IU92">
        <v>0</v>
      </c>
      <c r="IV92">
        <v>0</v>
      </c>
      <c r="IW92">
        <v>107.66</v>
      </c>
      <c r="IX92">
        <v>0</v>
      </c>
      <c r="IY92">
        <v>373218</v>
      </c>
      <c r="IZ92">
        <v>93225.68421052632</v>
      </c>
      <c r="JA92">
        <v>37.169324421296217</v>
      </c>
      <c r="JB92">
        <v>326000</v>
      </c>
      <c r="JC92">
        <v>84641.255917571718</v>
      </c>
      <c r="JD92">
        <v>33.029876254684673</v>
      </c>
      <c r="JE92">
        <v>0</v>
      </c>
      <c r="JF92">
        <v>0</v>
      </c>
      <c r="JG92">
        <v>549</v>
      </c>
      <c r="JH92">
        <v>7969</v>
      </c>
      <c r="JI92">
        <v>312570</v>
      </c>
      <c r="JJ92">
        <v>525</v>
      </c>
      <c r="JK92">
        <v>11010</v>
      </c>
      <c r="JL92">
        <v>221.9</v>
      </c>
      <c r="JM92">
        <v>0</v>
      </c>
      <c r="JN92">
        <v>0</v>
      </c>
      <c r="JO92">
        <v>235</v>
      </c>
      <c r="JP92">
        <v>42088</v>
      </c>
      <c r="JQ92">
        <v>583856</v>
      </c>
      <c r="JR92">
        <v>503</v>
      </c>
      <c r="JS92">
        <v>9360</v>
      </c>
      <c r="JT92">
        <v>132.25</v>
      </c>
      <c r="JU92">
        <v>0</v>
      </c>
      <c r="JV92">
        <v>0</v>
      </c>
      <c r="JW92">
        <v>25</v>
      </c>
      <c r="JX92">
        <v>1410</v>
      </c>
      <c r="JY92">
        <v>35250</v>
      </c>
      <c r="JZ92">
        <v>0</v>
      </c>
      <c r="KA92">
        <v>11010</v>
      </c>
      <c r="KB92">
        <v>6.25</v>
      </c>
      <c r="KC92">
        <v>0</v>
      </c>
      <c r="KD92">
        <v>0</v>
      </c>
      <c r="KE92">
        <v>0</v>
      </c>
      <c r="KF92">
        <v>0</v>
      </c>
      <c r="KG92">
        <v>0</v>
      </c>
      <c r="KH92">
        <v>0</v>
      </c>
      <c r="KI92">
        <v>11010</v>
      </c>
      <c r="KJ92">
        <v>0</v>
      </c>
      <c r="KK92">
        <v>0</v>
      </c>
      <c r="KL92">
        <v>0</v>
      </c>
      <c r="KM92">
        <v>98</v>
      </c>
      <c r="KN92">
        <v>1960</v>
      </c>
      <c r="KO92">
        <v>64640</v>
      </c>
      <c r="KP92">
        <v>40</v>
      </c>
      <c r="KQ92">
        <v>11010</v>
      </c>
      <c r="KR92">
        <v>68.599999999999994</v>
      </c>
      <c r="KS92">
        <v>0</v>
      </c>
      <c r="KT92">
        <v>0</v>
      </c>
      <c r="KU92">
        <v>35</v>
      </c>
      <c r="KV92">
        <v>4080</v>
      </c>
      <c r="KW92">
        <v>71400</v>
      </c>
      <c r="KX92">
        <v>110</v>
      </c>
      <c r="KY92">
        <v>11010</v>
      </c>
      <c r="KZ92">
        <v>15</v>
      </c>
      <c r="LA92">
        <v>0</v>
      </c>
      <c r="LB92">
        <v>0</v>
      </c>
      <c r="LC92">
        <v>30</v>
      </c>
      <c r="LD92">
        <v>835</v>
      </c>
      <c r="LE92">
        <v>0</v>
      </c>
      <c r="LF92">
        <v>35</v>
      </c>
      <c r="LG92">
        <v>11010</v>
      </c>
      <c r="LH92">
        <v>0</v>
      </c>
      <c r="LI92">
        <v>0</v>
      </c>
      <c r="LJ92">
        <v>0</v>
      </c>
      <c r="LK92">
        <v>161</v>
      </c>
      <c r="LL92">
        <v>794</v>
      </c>
      <c r="LM92">
        <v>25596</v>
      </c>
      <c r="LN92">
        <v>105</v>
      </c>
      <c r="LO92">
        <v>11010</v>
      </c>
      <c r="LP92">
        <v>83.2</v>
      </c>
      <c r="LQ92">
        <v>0</v>
      </c>
      <c r="LR92">
        <v>0</v>
      </c>
      <c r="LS92">
        <v>48</v>
      </c>
      <c r="LT92">
        <v>2040</v>
      </c>
      <c r="LU92">
        <v>97920</v>
      </c>
      <c r="LV92">
        <v>35</v>
      </c>
      <c r="LW92">
        <v>11710</v>
      </c>
      <c r="LX92">
        <v>33.6</v>
      </c>
      <c r="LY92">
        <v>0</v>
      </c>
      <c r="LZ92">
        <v>22</v>
      </c>
      <c r="MA92">
        <v>0</v>
      </c>
      <c r="MB92">
        <v>42.199999999999996</v>
      </c>
      <c r="MC92">
        <v>42200</v>
      </c>
      <c r="MD92">
        <v>328</v>
      </c>
      <c r="ME92">
        <v>604000</v>
      </c>
      <c r="MF92">
        <v>0</v>
      </c>
      <c r="MG92">
        <v>0</v>
      </c>
      <c r="MH92">
        <v>200</v>
      </c>
      <c r="MI92">
        <v>94.9</v>
      </c>
      <c r="MJ92">
        <v>94900</v>
      </c>
      <c r="MK92">
        <v>89.3</v>
      </c>
      <c r="ML92">
        <v>360400</v>
      </c>
      <c r="MM92">
        <v>0</v>
      </c>
      <c r="MN92">
        <v>0</v>
      </c>
      <c r="MO92">
        <v>0</v>
      </c>
      <c r="MP92">
        <v>0</v>
      </c>
      <c r="MQ92">
        <v>0</v>
      </c>
      <c r="MR92">
        <v>0</v>
      </c>
      <c r="MS92">
        <v>0</v>
      </c>
      <c r="MT92">
        <v>0</v>
      </c>
      <c r="MU92">
        <v>3303</v>
      </c>
      <c r="MV92">
        <v>15.200000000000001</v>
      </c>
      <c r="MW92">
        <v>8487.2000000000007</v>
      </c>
      <c r="MX92">
        <v>0</v>
      </c>
      <c r="MY92">
        <v>0</v>
      </c>
      <c r="MZ92">
        <v>0</v>
      </c>
      <c r="NA92">
        <v>0</v>
      </c>
      <c r="NB92">
        <v>0</v>
      </c>
      <c r="NC92">
        <v>0</v>
      </c>
      <c r="ND92">
        <v>0</v>
      </c>
      <c r="NE92">
        <v>0</v>
      </c>
      <c r="NF92">
        <v>0</v>
      </c>
      <c r="NG92">
        <v>0</v>
      </c>
      <c r="NH92">
        <v>0</v>
      </c>
      <c r="NI92">
        <v>0</v>
      </c>
      <c r="NJ92">
        <v>0</v>
      </c>
      <c r="NK92">
        <v>0</v>
      </c>
      <c r="NL92">
        <v>0</v>
      </c>
      <c r="NM92">
        <v>0</v>
      </c>
      <c r="NN92">
        <v>0</v>
      </c>
      <c r="NO92">
        <v>0</v>
      </c>
      <c r="NP92">
        <v>970</v>
      </c>
      <c r="NQ92">
        <v>6000</v>
      </c>
      <c r="NR92">
        <v>2910000</v>
      </c>
      <c r="NS92">
        <v>0</v>
      </c>
      <c r="NT92">
        <v>0</v>
      </c>
      <c r="NU92">
        <v>0</v>
      </c>
      <c r="NV92">
        <v>220</v>
      </c>
      <c r="NW92">
        <v>1790</v>
      </c>
      <c r="NX92">
        <v>393800</v>
      </c>
      <c r="NY92">
        <v>0</v>
      </c>
      <c r="NZ92">
        <v>0</v>
      </c>
      <c r="OA92">
        <v>0</v>
      </c>
      <c r="OB92">
        <v>260</v>
      </c>
      <c r="OC92">
        <v>110</v>
      </c>
      <c r="OD92">
        <v>14500</v>
      </c>
      <c r="OE92">
        <v>0</v>
      </c>
      <c r="OF92">
        <v>0</v>
      </c>
      <c r="OG92">
        <v>0</v>
      </c>
      <c r="OH92">
        <v>25</v>
      </c>
      <c r="OI92">
        <v>847</v>
      </c>
      <c r="OJ92">
        <v>21175</v>
      </c>
      <c r="OK92">
        <v>0</v>
      </c>
      <c r="OL92">
        <v>0</v>
      </c>
      <c r="OM92">
        <v>0</v>
      </c>
      <c r="ON92">
        <v>40</v>
      </c>
      <c r="OO92">
        <v>589</v>
      </c>
      <c r="OP92">
        <v>23560</v>
      </c>
      <c r="OQ92">
        <v>0</v>
      </c>
      <c r="OR92">
        <v>0</v>
      </c>
      <c r="OS92">
        <v>0</v>
      </c>
      <c r="OT92">
        <v>25</v>
      </c>
      <c r="OU92">
        <v>2988</v>
      </c>
      <c r="OV92">
        <v>74700</v>
      </c>
      <c r="OW92">
        <v>0</v>
      </c>
      <c r="OX92">
        <v>0</v>
      </c>
      <c r="OY92">
        <v>0</v>
      </c>
      <c r="OZ92">
        <v>800</v>
      </c>
      <c r="PA92">
        <v>1782</v>
      </c>
      <c r="PB92">
        <v>1425600</v>
      </c>
      <c r="PC92">
        <v>0</v>
      </c>
      <c r="PD92">
        <v>0</v>
      </c>
      <c r="PE92">
        <v>0</v>
      </c>
      <c r="PF92">
        <v>35</v>
      </c>
      <c r="PG92">
        <v>1290</v>
      </c>
      <c r="PH92">
        <v>45150</v>
      </c>
      <c r="PI92">
        <v>0</v>
      </c>
      <c r="PJ92">
        <v>0</v>
      </c>
      <c r="PK92">
        <v>0</v>
      </c>
      <c r="PL92">
        <v>90</v>
      </c>
      <c r="PM92">
        <v>1600</v>
      </c>
      <c r="PN92">
        <v>144000</v>
      </c>
      <c r="PO92">
        <v>0</v>
      </c>
      <c r="PP92">
        <v>0</v>
      </c>
      <c r="PQ92">
        <v>0</v>
      </c>
      <c r="PR92">
        <v>0</v>
      </c>
      <c r="PS92">
        <v>0</v>
      </c>
      <c r="PT92">
        <v>0</v>
      </c>
      <c r="PU92">
        <v>2385735.5</v>
      </c>
      <c r="PV92">
        <v>236.15068569586251</v>
      </c>
      <c r="PW92">
        <v>618284.51889445831</v>
      </c>
      <c r="PX92">
        <v>54296444.666666672</v>
      </c>
      <c r="PY92">
        <v>14176101.523663325</v>
      </c>
      <c r="PZ92">
        <v>5547.8197596180325</v>
      </c>
      <c r="QA92">
        <v>298.46499999999992</v>
      </c>
      <c r="QB92">
        <v>6157679.2012041677</v>
      </c>
      <c r="QC92">
        <v>370700</v>
      </c>
      <c r="QD92">
        <v>4184</v>
      </c>
      <c r="QE92">
        <v>106.96</v>
      </c>
      <c r="QF92">
        <v>784</v>
      </c>
      <c r="QG92">
        <v>82.360000000000014</v>
      </c>
      <c r="QH92">
        <v>17230</v>
      </c>
      <c r="QI92">
        <v>0</v>
      </c>
      <c r="QJ92">
        <v>0</v>
      </c>
      <c r="QK92">
        <v>94500</v>
      </c>
      <c r="QL92">
        <v>164930</v>
      </c>
      <c r="QM92">
        <v>720</v>
      </c>
      <c r="QN92">
        <v>14</v>
      </c>
      <c r="QO92">
        <v>120</v>
      </c>
      <c r="QP92">
        <v>10.8</v>
      </c>
      <c r="QQ92">
        <v>1740</v>
      </c>
      <c r="QR92">
        <v>0</v>
      </c>
      <c r="QS92">
        <v>0</v>
      </c>
      <c r="QT92">
        <v>21000</v>
      </c>
      <c r="QU92">
        <v>287000</v>
      </c>
      <c r="QV92">
        <v>29538.622129569929</v>
      </c>
      <c r="QW92">
        <v>29.538622129569919</v>
      </c>
      <c r="QX92">
        <v>243000</v>
      </c>
      <c r="QY92">
        <v>24502.034998589203</v>
      </c>
      <c r="QZ92">
        <v>24.502034998589199</v>
      </c>
      <c r="RA92">
        <v>186</v>
      </c>
      <c r="RB92">
        <v>11880</v>
      </c>
      <c r="RC92">
        <v>186000</v>
      </c>
      <c r="RD92">
        <v>11.879999999999999</v>
      </c>
      <c r="RE92">
        <v>81840</v>
      </c>
      <c r="RF92">
        <v>6750</v>
      </c>
      <c r="RG92">
        <v>6.75</v>
      </c>
      <c r="RH92">
        <v>2970</v>
      </c>
      <c r="RI92">
        <v>2.9699999999999998</v>
      </c>
      <c r="RJ92">
        <v>621560</v>
      </c>
      <c r="RK92">
        <v>65920.657128159131</v>
      </c>
      <c r="RL92">
        <v>65.920657128159135</v>
      </c>
      <c r="RM92">
        <v>11616.259583253808</v>
      </c>
      <c r="RN92">
        <v>107.96</v>
      </c>
      <c r="RO92">
        <v>0</v>
      </c>
      <c r="RP92">
        <v>271.72199999999992</v>
      </c>
      <c r="RQ92">
        <v>0</v>
      </c>
      <c r="RR92">
        <v>271722</v>
      </c>
      <c r="RS92">
        <v>0</v>
      </c>
      <c r="RT92">
        <v>69456.959064327486</v>
      </c>
      <c r="RU92">
        <v>152.4</v>
      </c>
      <c r="RV92">
        <v>0</v>
      </c>
      <c r="RW92">
        <v>0</v>
      </c>
      <c r="RX92">
        <v>0</v>
      </c>
      <c r="RY92">
        <v>305</v>
      </c>
      <c r="RZ92">
        <v>0</v>
      </c>
      <c r="SA92">
        <v>0</v>
      </c>
      <c r="SB92">
        <v>0</v>
      </c>
      <c r="SC92">
        <v>272646</v>
      </c>
      <c r="SD92">
        <v>0</v>
      </c>
      <c r="SE92">
        <v>0</v>
      </c>
      <c r="SF92">
        <v>0</v>
      </c>
      <c r="SG92">
        <v>17230</v>
      </c>
      <c r="SH92">
        <v>0</v>
      </c>
      <c r="SI92">
        <v>0</v>
      </c>
      <c r="SJ92">
        <v>0</v>
      </c>
      <c r="SK92">
        <v>18351190.851750001</v>
      </c>
      <c r="SL92">
        <v>4635322.3211121038</v>
      </c>
      <c r="SM92">
        <v>6953.2872248273825</v>
      </c>
      <c r="SN92">
        <v>0</v>
      </c>
      <c r="SO92">
        <v>72263635.518416673</v>
      </c>
      <c r="SP92">
        <v>17230</v>
      </c>
      <c r="SQ92">
        <v>44158106.824979112</v>
      </c>
      <c r="SR92">
        <v>172799710</v>
      </c>
      <c r="SS92">
        <v>10276.712775172618</v>
      </c>
      <c r="ST92">
        <v>25454349.646870352</v>
      </c>
      <c r="SU92">
        <v>100536074.48158333</v>
      </c>
      <c r="SV92">
        <v>1504.1778107904518</v>
      </c>
      <c r="SW92">
        <v>17870</v>
      </c>
      <c r="SX92">
        <v>1325.3846153846155</v>
      </c>
      <c r="SY92">
        <v>42.670510748561448</v>
      </c>
      <c r="SZ92">
        <v>71.541242043429577</v>
      </c>
      <c r="TA92">
        <v>0</v>
      </c>
      <c r="TB92">
        <v>0</v>
      </c>
      <c r="TC92">
        <v>0</v>
      </c>
      <c r="TD92">
        <v>0</v>
      </c>
      <c r="TE92">
        <v>0</v>
      </c>
      <c r="TF92">
        <v>0</v>
      </c>
      <c r="TG92">
        <v>0</v>
      </c>
      <c r="TH92">
        <v>0</v>
      </c>
      <c r="TI92">
        <v>0</v>
      </c>
      <c r="TJ92">
        <v>0</v>
      </c>
      <c r="TK92">
        <v>0</v>
      </c>
      <c r="TL92">
        <v>0</v>
      </c>
      <c r="TM92">
        <v>0</v>
      </c>
      <c r="TN92">
        <v>0</v>
      </c>
      <c r="TO92">
        <v>0</v>
      </c>
      <c r="TP92">
        <v>0</v>
      </c>
      <c r="TQ92">
        <v>0</v>
      </c>
      <c r="TR92">
        <v>0</v>
      </c>
      <c r="TS92">
        <v>0</v>
      </c>
      <c r="TT92">
        <v>0</v>
      </c>
      <c r="TU92">
        <v>0</v>
      </c>
    </row>
    <row r="93" spans="2:541" x14ac:dyDescent="0.3">
      <c r="S93">
        <v>171</v>
      </c>
      <c r="CJ93" t="s">
        <v>726</v>
      </c>
      <c r="CK93">
        <v>78407.407407407401</v>
      </c>
      <c r="CL93">
        <v>19125.163732376212</v>
      </c>
      <c r="CM93">
        <v>7840.7407407407409</v>
      </c>
      <c r="CN93">
        <v>3926.6666666666665</v>
      </c>
      <c r="CO93">
        <v>18.333333333333332</v>
      </c>
      <c r="CP93">
        <v>13370.37037037037</v>
      </c>
      <c r="CQ93">
        <v>0</v>
      </c>
      <c r="CR93">
        <v>891.62962962962968</v>
      </c>
      <c r="CS93">
        <v>32888.888888888891</v>
      </c>
      <c r="CT93">
        <v>7661.7005476654604</v>
      </c>
      <c r="CU93">
        <v>3288.8888888888887</v>
      </c>
      <c r="CV93">
        <v>5920</v>
      </c>
      <c r="CW93">
        <v>2.5925925925925926</v>
      </c>
      <c r="CX93">
        <v>1629.6296296296296</v>
      </c>
      <c r="CY93">
        <v>0.44444444444444442</v>
      </c>
      <c r="CZ93">
        <v>2012.4444444444443</v>
      </c>
      <c r="DA93">
        <v>48370.370370370372</v>
      </c>
      <c r="DB93">
        <v>0</v>
      </c>
      <c r="DC93">
        <v>0</v>
      </c>
      <c r="DD93">
        <v>0</v>
      </c>
      <c r="DE93">
        <v>370.37037037037038</v>
      </c>
      <c r="DF93">
        <v>0.92592592592592593</v>
      </c>
      <c r="DG93">
        <v>1933.7037037037037</v>
      </c>
      <c r="DH93">
        <v>299259.25925925927</v>
      </c>
      <c r="DI93">
        <v>75744.814711676314</v>
      </c>
      <c r="DJ93">
        <v>29925.925925925927</v>
      </c>
      <c r="DK93">
        <v>26600</v>
      </c>
      <c r="DL93">
        <v>10.37037037037037</v>
      </c>
      <c r="DM93">
        <v>11148.148148148148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3.8148148148148149</v>
      </c>
      <c r="DT93">
        <v>2008.0740740740741</v>
      </c>
      <c r="DU93">
        <v>141555.70370370371</v>
      </c>
      <c r="DV93">
        <v>33712.053704219397</v>
      </c>
      <c r="DW93">
        <v>14155.570370370371</v>
      </c>
      <c r="DX93">
        <v>12206.680000000002</v>
      </c>
      <c r="DY93">
        <v>10.37037037037037</v>
      </c>
      <c r="DZ93">
        <v>13333.333333333334</v>
      </c>
      <c r="EA93">
        <v>18.296296296296298</v>
      </c>
      <c r="EB93">
        <v>1934.1111111111111</v>
      </c>
      <c r="EC93">
        <v>508703.70370370371</v>
      </c>
      <c r="ED93">
        <v>129079.682230267</v>
      </c>
      <c r="EE93">
        <v>50870.370370370372</v>
      </c>
      <c r="EF93">
        <v>51075</v>
      </c>
      <c r="EG93">
        <v>9.1111111111111107</v>
      </c>
      <c r="EH93">
        <v>18518.518518518518</v>
      </c>
      <c r="EI93">
        <v>0.14814814814814814</v>
      </c>
      <c r="EJ93">
        <v>0</v>
      </c>
      <c r="EK93">
        <v>851.85185185185185</v>
      </c>
      <c r="EL93">
        <v>133.52826510721249</v>
      </c>
      <c r="EM93">
        <v>85.18518518518519</v>
      </c>
      <c r="EN93">
        <v>153.33333333333334</v>
      </c>
      <c r="EO93">
        <v>0.37037037037037035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1.8518518518518519</v>
      </c>
      <c r="EW93">
        <v>1189.1851851851852</v>
      </c>
      <c r="EX93">
        <v>4240.7407407407409</v>
      </c>
      <c r="EY93">
        <v>849.53587672885908</v>
      </c>
      <c r="EZ93">
        <v>424.07407407407408</v>
      </c>
      <c r="FA93">
        <v>3052.2222222222222</v>
      </c>
      <c r="FB93">
        <v>1.2962962962962963</v>
      </c>
      <c r="FC93">
        <v>37.037037037037038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1.037037037037037</v>
      </c>
      <c r="FJ93">
        <v>2008.962962962963</v>
      </c>
      <c r="FK93">
        <v>585185.18518518517</v>
      </c>
      <c r="FL93">
        <v>148388.56400259907</v>
      </c>
      <c r="FM93">
        <v>58518.518518518518</v>
      </c>
      <c r="FN93">
        <v>51222.222222222219</v>
      </c>
      <c r="FO93">
        <v>10.37037037037037</v>
      </c>
      <c r="FP93">
        <v>14814.814814814816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11.034527336464386</v>
      </c>
      <c r="FW93">
        <v>28213.620470930411</v>
      </c>
      <c r="FX93">
        <v>107370.37037037036</v>
      </c>
      <c r="FY93">
        <v>47598.639948018194</v>
      </c>
      <c r="FZ93">
        <v>191140.56888888887</v>
      </c>
      <c r="GA93">
        <v>18.981681092030641</v>
      </c>
      <c r="GB93">
        <v>2030759.4074074074</v>
      </c>
      <c r="GC93">
        <v>57900.958999077557</v>
      </c>
      <c r="GD93">
        <v>5.9215189337300851</v>
      </c>
      <c r="GE93">
        <v>236107.24043518523</v>
      </c>
      <c r="GF93">
        <v>0</v>
      </c>
      <c r="GG93">
        <v>6.1851851851851851</v>
      </c>
      <c r="GH93">
        <v>0</v>
      </c>
      <c r="GI93">
        <v>0.66666666666666663</v>
      </c>
      <c r="GJ93">
        <v>11.054259259259256</v>
      </c>
      <c r="GK93">
        <v>29019.111111111109</v>
      </c>
      <c r="GL93">
        <v>3.9874074074074071</v>
      </c>
      <c r="GM93">
        <v>39874.074074074073</v>
      </c>
      <c r="GN93">
        <v>11.407407407407407</v>
      </c>
      <c r="GO93">
        <v>9.9259259259259256</v>
      </c>
      <c r="GP93">
        <v>395037.03703703702</v>
      </c>
      <c r="GQ93">
        <v>0.53703703703703731</v>
      </c>
      <c r="GR93">
        <v>212733.33333333334</v>
      </c>
      <c r="GS93">
        <v>53296.296296296299</v>
      </c>
      <c r="GT93">
        <v>21.169540202914632</v>
      </c>
      <c r="GU93">
        <v>959.25925925925924</v>
      </c>
      <c r="GV93">
        <v>0</v>
      </c>
      <c r="GW93">
        <v>0.18666666666666668</v>
      </c>
      <c r="GX93">
        <v>89982.222222222219</v>
      </c>
      <c r="GY93">
        <v>302715.55555555556</v>
      </c>
      <c r="GZ93">
        <v>0</v>
      </c>
      <c r="HA93">
        <v>0</v>
      </c>
      <c r="HB93">
        <v>2.4074074074074074</v>
      </c>
      <c r="HC93">
        <v>0</v>
      </c>
      <c r="HD93">
        <v>15.44074074074074</v>
      </c>
      <c r="HE93">
        <v>15440.740740740741</v>
      </c>
      <c r="HF93">
        <v>0</v>
      </c>
      <c r="HG93">
        <v>76.303703703703675</v>
      </c>
      <c r="HH93">
        <v>1173215.9259259258</v>
      </c>
      <c r="HI93">
        <v>310006.85143929784</v>
      </c>
      <c r="HJ93">
        <v>30.814814814814813</v>
      </c>
      <c r="HK93">
        <v>407.77777777777777</v>
      </c>
      <c r="HL93">
        <v>6649.8148148148148</v>
      </c>
      <c r="HM93">
        <v>1179865.7407407407</v>
      </c>
      <c r="HN93">
        <v>121.53187622477272</v>
      </c>
      <c r="HO93">
        <v>311735.91035201174</v>
      </c>
      <c r="HP93">
        <v>0</v>
      </c>
      <c r="HQ93">
        <v>40222.222222222219</v>
      </c>
      <c r="HR93">
        <v>155.18518518518519</v>
      </c>
      <c r="HS93">
        <v>209887.65432098764</v>
      </c>
      <c r="HT93">
        <v>4.7407407407407405</v>
      </c>
      <c r="HU93">
        <v>0</v>
      </c>
      <c r="HV93">
        <v>0</v>
      </c>
      <c r="HW93">
        <v>429.62962962962962</v>
      </c>
      <c r="HX93">
        <v>59</v>
      </c>
      <c r="HY93">
        <v>25311.111111111109</v>
      </c>
      <c r="HZ93">
        <v>24.253818431797043</v>
      </c>
      <c r="IA93">
        <v>63694.396433470509</v>
      </c>
      <c r="IB93">
        <v>0.66666666666666663</v>
      </c>
      <c r="IC93">
        <v>11777.777777777777</v>
      </c>
      <c r="ID93">
        <v>11777.777777777777</v>
      </c>
      <c r="IE93">
        <v>4.5925925925925926</v>
      </c>
      <c r="IF93">
        <v>176.2962962962963</v>
      </c>
      <c r="IG93">
        <v>155.18518518518519</v>
      </c>
      <c r="IH93">
        <v>714.33333333333337</v>
      </c>
      <c r="II93">
        <v>27369.259259259259</v>
      </c>
      <c r="IJ93">
        <v>130038.51851851853</v>
      </c>
      <c r="IK93">
        <v>14.448726489989545</v>
      </c>
      <c r="IL93">
        <v>37187.60728982951</v>
      </c>
      <c r="IM93">
        <v>141816.29629629629</v>
      </c>
      <c r="IN93">
        <v>11.037037037037036</v>
      </c>
      <c r="IO93">
        <v>3463.037037037037</v>
      </c>
      <c r="IP93">
        <v>0</v>
      </c>
      <c r="IQ93">
        <v>19.697972645848466</v>
      </c>
      <c r="IR93">
        <v>155639.1851851852</v>
      </c>
      <c r="IS93">
        <v>3.9874074074074071</v>
      </c>
      <c r="IT93">
        <v>13822.888888888889</v>
      </c>
      <c r="IU93">
        <v>0</v>
      </c>
      <c r="IV93">
        <v>0</v>
      </c>
      <c r="IW93">
        <v>3.9874074074074071</v>
      </c>
      <c r="IX93">
        <v>0</v>
      </c>
      <c r="IY93">
        <v>13822.888888888889</v>
      </c>
      <c r="IZ93">
        <v>3452.8031189083822</v>
      </c>
      <c r="JA93">
        <v>1.3766416452331933</v>
      </c>
      <c r="JB93">
        <v>12074.074074074075</v>
      </c>
      <c r="JC93">
        <v>3134.8613302804338</v>
      </c>
      <c r="JD93">
        <v>1.2233287501735064</v>
      </c>
      <c r="JE93">
        <v>0</v>
      </c>
      <c r="JF93">
        <v>0</v>
      </c>
      <c r="JG93">
        <v>20.333333333333332</v>
      </c>
      <c r="JH93">
        <v>295.14814814814815</v>
      </c>
      <c r="JI93">
        <v>11576.666666666666</v>
      </c>
      <c r="JJ93">
        <v>19.444444444444443</v>
      </c>
      <c r="JK93">
        <v>407.77777777777777</v>
      </c>
      <c r="JL93">
        <v>8.2185185185185183</v>
      </c>
      <c r="JM93">
        <v>0</v>
      </c>
      <c r="JN93">
        <v>0</v>
      </c>
      <c r="JO93">
        <v>8.7037037037037042</v>
      </c>
      <c r="JP93">
        <v>1558.8148148148148</v>
      </c>
      <c r="JQ93">
        <v>21624.296296296296</v>
      </c>
      <c r="JR93">
        <v>18.62962962962963</v>
      </c>
      <c r="JS93">
        <v>346.66666666666669</v>
      </c>
      <c r="JT93">
        <v>4.8981481481481479</v>
      </c>
      <c r="JU93">
        <v>0</v>
      </c>
      <c r="JV93">
        <v>0</v>
      </c>
      <c r="JW93">
        <v>0.92592592592592593</v>
      </c>
      <c r="JX93">
        <v>52.222222222222221</v>
      </c>
      <c r="JY93">
        <v>1305.5555555555557</v>
      </c>
      <c r="JZ93">
        <v>0</v>
      </c>
      <c r="KA93">
        <v>407.77777777777777</v>
      </c>
      <c r="KB93">
        <v>0.23148148148148148</v>
      </c>
      <c r="KC93">
        <v>0</v>
      </c>
      <c r="KD93">
        <v>0</v>
      </c>
      <c r="KE93">
        <v>0</v>
      </c>
      <c r="KF93">
        <v>0</v>
      </c>
      <c r="KG93">
        <v>0</v>
      </c>
      <c r="KH93">
        <v>0</v>
      </c>
      <c r="KI93">
        <v>407.77777777777777</v>
      </c>
      <c r="KJ93">
        <v>0</v>
      </c>
      <c r="KK93">
        <v>0</v>
      </c>
      <c r="KL93">
        <v>0</v>
      </c>
      <c r="KM93">
        <v>3.6296296296296298</v>
      </c>
      <c r="KN93">
        <v>72.592592592592595</v>
      </c>
      <c r="KO93">
        <v>2394.0740740740739</v>
      </c>
      <c r="KP93">
        <v>1.4814814814814814</v>
      </c>
      <c r="KQ93">
        <v>407.77777777777777</v>
      </c>
      <c r="KR93">
        <v>2.5407407407407407</v>
      </c>
      <c r="KS93">
        <v>0</v>
      </c>
      <c r="KT93">
        <v>0</v>
      </c>
      <c r="KU93">
        <v>1.2962962962962963</v>
      </c>
      <c r="KV93">
        <v>151.11111111111111</v>
      </c>
      <c r="KW93">
        <v>2644.4444444444443</v>
      </c>
      <c r="KX93">
        <v>4.0740740740740744</v>
      </c>
      <c r="KY93">
        <v>407.77777777777777</v>
      </c>
      <c r="KZ93">
        <v>0.55555555555555558</v>
      </c>
      <c r="LA93">
        <v>0</v>
      </c>
      <c r="LB93">
        <v>0</v>
      </c>
      <c r="LC93">
        <v>1.1111111111111112</v>
      </c>
      <c r="LD93">
        <v>30.925925925925927</v>
      </c>
      <c r="LE93">
        <v>0</v>
      </c>
      <c r="LF93">
        <v>1.2962962962962963</v>
      </c>
      <c r="LG93">
        <v>407.77777777777777</v>
      </c>
      <c r="LH93">
        <v>0</v>
      </c>
      <c r="LI93">
        <v>0</v>
      </c>
      <c r="LJ93">
        <v>0</v>
      </c>
      <c r="LK93">
        <v>5.9629629629629628</v>
      </c>
      <c r="LL93">
        <v>29.407407407407408</v>
      </c>
      <c r="LM93">
        <v>948</v>
      </c>
      <c r="LN93">
        <v>3.8888888888888888</v>
      </c>
      <c r="LO93">
        <v>407.77777777777777</v>
      </c>
      <c r="LP93">
        <v>3.0814814814814815</v>
      </c>
      <c r="LQ93">
        <v>0</v>
      </c>
      <c r="LR93">
        <v>0</v>
      </c>
      <c r="LS93">
        <v>1.7777777777777777</v>
      </c>
      <c r="LT93">
        <v>75.555555555555557</v>
      </c>
      <c r="LU93">
        <v>3626.6666666666665</v>
      </c>
      <c r="LV93">
        <v>1.2962962962962963</v>
      </c>
      <c r="LW93">
        <v>433.7037037037037</v>
      </c>
      <c r="LX93">
        <v>1.2444444444444445</v>
      </c>
      <c r="LY93">
        <v>0</v>
      </c>
      <c r="LZ93">
        <v>0.81481481481481477</v>
      </c>
      <c r="MA93">
        <v>0</v>
      </c>
      <c r="MB93">
        <v>1.5629629629629629</v>
      </c>
      <c r="MC93">
        <v>1562.962962962963</v>
      </c>
      <c r="MD93">
        <v>12.148148148148149</v>
      </c>
      <c r="ME93">
        <v>22370.370370370369</v>
      </c>
      <c r="MF93">
        <v>0</v>
      </c>
      <c r="MG93">
        <v>0</v>
      </c>
      <c r="MH93">
        <v>7.4074074074074074</v>
      </c>
      <c r="MI93">
        <v>3.5148148148148151</v>
      </c>
      <c r="MJ93">
        <v>3514.8148148148148</v>
      </c>
      <c r="MK93">
        <v>3.3074074074074074</v>
      </c>
      <c r="ML93">
        <v>13348.148148148148</v>
      </c>
      <c r="MM93">
        <v>0</v>
      </c>
      <c r="MN93">
        <v>0</v>
      </c>
      <c r="MO93">
        <v>0</v>
      </c>
      <c r="MP93">
        <v>0</v>
      </c>
      <c r="MQ93">
        <v>0</v>
      </c>
      <c r="MR93">
        <v>0</v>
      </c>
      <c r="MS93">
        <v>0</v>
      </c>
      <c r="MT93">
        <v>0</v>
      </c>
      <c r="MU93">
        <v>122.33333333333333</v>
      </c>
      <c r="MV93">
        <v>0.562962962962963</v>
      </c>
      <c r="MW93">
        <v>314.34074074074078</v>
      </c>
      <c r="MX93">
        <v>0</v>
      </c>
      <c r="MY93">
        <v>0</v>
      </c>
      <c r="MZ93">
        <v>0</v>
      </c>
      <c r="NA93">
        <v>0</v>
      </c>
      <c r="NB93">
        <v>0</v>
      </c>
      <c r="NC93">
        <v>0</v>
      </c>
      <c r="ND93">
        <v>0</v>
      </c>
      <c r="NE93">
        <v>0</v>
      </c>
      <c r="NF93">
        <v>0</v>
      </c>
      <c r="NG93">
        <v>0</v>
      </c>
      <c r="NH93">
        <v>0</v>
      </c>
      <c r="NI93">
        <v>0</v>
      </c>
      <c r="NJ93">
        <v>0</v>
      </c>
      <c r="NK93">
        <v>0</v>
      </c>
      <c r="NL93">
        <v>0</v>
      </c>
      <c r="NM93">
        <v>0</v>
      </c>
      <c r="NN93">
        <v>0</v>
      </c>
      <c r="NO93">
        <v>0</v>
      </c>
      <c r="NP93">
        <v>35.925925925925924</v>
      </c>
      <c r="NQ93">
        <v>222.22222222222223</v>
      </c>
      <c r="NR93">
        <v>107777.77777777778</v>
      </c>
      <c r="NS93">
        <v>0</v>
      </c>
      <c r="NT93">
        <v>0</v>
      </c>
      <c r="NU93">
        <v>0</v>
      </c>
      <c r="NV93">
        <v>8.1481481481481488</v>
      </c>
      <c r="NW93">
        <v>66.296296296296291</v>
      </c>
      <c r="NX93">
        <v>14585.185185185184</v>
      </c>
      <c r="NY93">
        <v>0</v>
      </c>
      <c r="NZ93">
        <v>0</v>
      </c>
      <c r="OA93">
        <v>0</v>
      </c>
      <c r="OB93">
        <v>9.6296296296296298</v>
      </c>
      <c r="OC93">
        <v>4.0740740740740744</v>
      </c>
      <c r="OD93">
        <v>537.03703703703707</v>
      </c>
      <c r="OE93">
        <v>0</v>
      </c>
      <c r="OF93">
        <v>0</v>
      </c>
      <c r="OG93">
        <v>0</v>
      </c>
      <c r="OH93">
        <v>0.92592592592592593</v>
      </c>
      <c r="OI93">
        <v>31.37037037037037</v>
      </c>
      <c r="OJ93">
        <v>784.25925925925924</v>
      </c>
      <c r="OK93">
        <v>0</v>
      </c>
      <c r="OL93">
        <v>0</v>
      </c>
      <c r="OM93">
        <v>0</v>
      </c>
      <c r="ON93">
        <v>1.4814814814814814</v>
      </c>
      <c r="OO93">
        <v>21.814814814814813</v>
      </c>
      <c r="OP93">
        <v>872.59259259259261</v>
      </c>
      <c r="OQ93">
        <v>0</v>
      </c>
      <c r="OR93">
        <v>0</v>
      </c>
      <c r="OS93">
        <v>0</v>
      </c>
      <c r="OT93">
        <v>0.92592592592592593</v>
      </c>
      <c r="OU93">
        <v>110.66666666666667</v>
      </c>
      <c r="OV93">
        <v>2766.6666666666665</v>
      </c>
      <c r="OW93">
        <v>0</v>
      </c>
      <c r="OX93">
        <v>0</v>
      </c>
      <c r="OY93">
        <v>0</v>
      </c>
      <c r="OZ93">
        <v>29.62962962962963</v>
      </c>
      <c r="PA93">
        <v>66</v>
      </c>
      <c r="PB93">
        <v>52800</v>
      </c>
      <c r="PC93">
        <v>0</v>
      </c>
      <c r="PD93">
        <v>0</v>
      </c>
      <c r="PE93">
        <v>0</v>
      </c>
      <c r="PF93">
        <v>1.2962962962962963</v>
      </c>
      <c r="PG93">
        <v>47.777777777777779</v>
      </c>
      <c r="PH93">
        <v>1672.2222222222222</v>
      </c>
      <c r="PI93">
        <v>0</v>
      </c>
      <c r="PJ93">
        <v>0</v>
      </c>
      <c r="PK93">
        <v>0</v>
      </c>
      <c r="PL93">
        <v>3.3333333333333335</v>
      </c>
      <c r="PM93">
        <v>59.25925925925926</v>
      </c>
      <c r="PN93">
        <v>5333.333333333333</v>
      </c>
      <c r="PO93">
        <v>0</v>
      </c>
      <c r="PP93">
        <v>0</v>
      </c>
      <c r="PQ93">
        <v>0</v>
      </c>
      <c r="PR93">
        <v>0</v>
      </c>
      <c r="PS93">
        <v>0</v>
      </c>
      <c r="PT93">
        <v>0</v>
      </c>
      <c r="PU93">
        <v>88360.574074074073</v>
      </c>
      <c r="PV93">
        <v>8.7463216924393521</v>
      </c>
      <c r="PW93">
        <v>22899.426625720676</v>
      </c>
      <c r="PX93">
        <v>2010979.4320987656</v>
      </c>
      <c r="PY93">
        <v>525040.79717271577</v>
      </c>
      <c r="PZ93">
        <v>205.47480591177899</v>
      </c>
      <c r="QA93">
        <v>11.054259259259256</v>
      </c>
      <c r="QB93">
        <v>228062.19263719139</v>
      </c>
      <c r="QC93">
        <v>13729.62962962963</v>
      </c>
      <c r="QD93">
        <v>154.96296296296296</v>
      </c>
      <c r="QE93">
        <v>3.9614814814814814</v>
      </c>
      <c r="QF93">
        <v>29.037037037037038</v>
      </c>
      <c r="QG93">
        <v>3.0503703703703708</v>
      </c>
      <c r="QH93">
        <v>638.14814814814815</v>
      </c>
      <c r="QI93">
        <v>0</v>
      </c>
      <c r="QJ93">
        <v>0</v>
      </c>
      <c r="QK93">
        <v>3500</v>
      </c>
      <c r="QL93">
        <v>6108.5185185185182</v>
      </c>
      <c r="QM93">
        <v>26.666666666666668</v>
      </c>
      <c r="QN93">
        <v>0.51851851851851849</v>
      </c>
      <c r="QO93">
        <v>4.4444444444444446</v>
      </c>
      <c r="QP93">
        <v>0.4</v>
      </c>
      <c r="QQ93">
        <v>64.444444444444443</v>
      </c>
      <c r="QR93">
        <v>0</v>
      </c>
      <c r="QS93">
        <v>0</v>
      </c>
      <c r="QT93">
        <v>777.77777777777783</v>
      </c>
      <c r="QU93">
        <v>10629.62962962963</v>
      </c>
      <c r="QV93">
        <v>1094.0230418359233</v>
      </c>
      <c r="QW93">
        <v>1.0940230418359229</v>
      </c>
      <c r="QX93">
        <v>9000</v>
      </c>
      <c r="QY93">
        <v>907.48277772552603</v>
      </c>
      <c r="QZ93">
        <v>0.90748277772552588</v>
      </c>
      <c r="RA93">
        <v>6.8888888888888893</v>
      </c>
      <c r="RB93">
        <v>440</v>
      </c>
      <c r="RC93">
        <v>6888.8888888888887</v>
      </c>
      <c r="RD93">
        <v>0.43999999999999995</v>
      </c>
      <c r="RE93">
        <v>3031.1111111111113</v>
      </c>
      <c r="RF93">
        <v>250</v>
      </c>
      <c r="RG93">
        <v>0.25</v>
      </c>
      <c r="RH93">
        <v>110</v>
      </c>
      <c r="RI93">
        <v>0.10999999999999999</v>
      </c>
      <c r="RJ93">
        <v>23020.740740740741</v>
      </c>
      <c r="RK93">
        <v>2441.5058195614492</v>
      </c>
      <c r="RL93">
        <v>2.4415058195614496</v>
      </c>
      <c r="RM93">
        <v>430.23183641680771</v>
      </c>
      <c r="RN93">
        <v>3.9985185185185181</v>
      </c>
      <c r="RO93">
        <v>0</v>
      </c>
      <c r="RP93">
        <v>10.063777777777775</v>
      </c>
      <c r="RQ93">
        <v>0</v>
      </c>
      <c r="RR93">
        <v>10063.777777777777</v>
      </c>
      <c r="RS93">
        <v>0</v>
      </c>
      <c r="RT93">
        <v>2572.4799653454625</v>
      </c>
      <c r="RU93">
        <v>5.6444444444444448</v>
      </c>
      <c r="RV93">
        <v>0</v>
      </c>
      <c r="RW93">
        <v>0</v>
      </c>
      <c r="RX93">
        <v>0</v>
      </c>
      <c r="RY93">
        <v>11.296296296296296</v>
      </c>
      <c r="RZ93">
        <v>0</v>
      </c>
      <c r="SA93">
        <v>0</v>
      </c>
      <c r="SB93">
        <v>0</v>
      </c>
      <c r="SC93">
        <v>10098</v>
      </c>
      <c r="SD93">
        <v>0</v>
      </c>
      <c r="SE93">
        <v>0</v>
      </c>
      <c r="SF93">
        <v>0</v>
      </c>
      <c r="SG93">
        <v>638.14814814814815</v>
      </c>
      <c r="SH93">
        <v>0</v>
      </c>
      <c r="SI93">
        <v>0</v>
      </c>
      <c r="SJ93">
        <v>0</v>
      </c>
      <c r="SK93">
        <v>679673.73525000003</v>
      </c>
      <c r="SL93">
        <v>171678.60448563346</v>
      </c>
      <c r="SM93">
        <v>257.52915647508826</v>
      </c>
      <c r="SN93">
        <v>0</v>
      </c>
      <c r="SO93">
        <v>2676430.9451265433</v>
      </c>
      <c r="SP93">
        <v>638.14814814814815</v>
      </c>
      <c r="SQ93">
        <v>1635485.4379621893</v>
      </c>
      <c r="SR93">
        <v>6399989.2592592593</v>
      </c>
      <c r="SS93">
        <v>380.61899167305995</v>
      </c>
      <c r="ST93">
        <v>942753.69062482787</v>
      </c>
      <c r="SU93">
        <v>3723558.314132716</v>
      </c>
      <c r="SV93">
        <v>55.71028928853525</v>
      </c>
      <c r="SW93">
        <v>661.85185185185185</v>
      </c>
      <c r="SX93">
        <v>49.088319088319089</v>
      </c>
      <c r="SY93">
        <v>1.5803892869837572</v>
      </c>
      <c r="SZ93">
        <v>2.6496756312381327</v>
      </c>
      <c r="TA93">
        <v>0</v>
      </c>
      <c r="TB93">
        <v>0</v>
      </c>
      <c r="TC93">
        <v>0</v>
      </c>
      <c r="TD93">
        <v>0</v>
      </c>
      <c r="TE93">
        <v>0</v>
      </c>
      <c r="TF93">
        <v>0</v>
      </c>
      <c r="TG93">
        <v>0</v>
      </c>
      <c r="TH93">
        <v>0</v>
      </c>
      <c r="TI93">
        <v>0</v>
      </c>
      <c r="TJ93">
        <v>0</v>
      </c>
      <c r="TK93">
        <v>0</v>
      </c>
      <c r="TL93">
        <v>0</v>
      </c>
      <c r="TM93">
        <v>0</v>
      </c>
      <c r="TN93">
        <v>0</v>
      </c>
      <c r="TO93">
        <v>0</v>
      </c>
      <c r="TP93">
        <v>0</v>
      </c>
      <c r="TQ93">
        <v>0</v>
      </c>
      <c r="TR93">
        <v>0</v>
      </c>
      <c r="TS93">
        <v>0</v>
      </c>
      <c r="TT93">
        <v>0</v>
      </c>
      <c r="TU93">
        <v>0</v>
      </c>
    </row>
    <row r="94" spans="2:541" x14ac:dyDescent="0.3">
      <c r="T94">
        <v>21.052631578947366</v>
      </c>
      <c r="CJ94" t="s">
        <v>727</v>
      </c>
      <c r="CK94">
        <v>19611.657680692195</v>
      </c>
      <c r="CL94">
        <v>4783.6827744812936</v>
      </c>
      <c r="CM94">
        <v>1961.1657680692197</v>
      </c>
      <c r="CN94">
        <v>982.15774553943629</v>
      </c>
      <c r="CO94">
        <v>4.5856261464065362</v>
      </c>
      <c r="CP94">
        <v>3344.2647249550701</v>
      </c>
      <c r="CQ94">
        <v>0</v>
      </c>
      <c r="CR94">
        <v>223.01891686584034</v>
      </c>
      <c r="CS94">
        <v>8226.3353899171816</v>
      </c>
      <c r="CT94">
        <v>1916.3833285806554</v>
      </c>
      <c r="CU94">
        <v>822.63353899171796</v>
      </c>
      <c r="CV94">
        <v>1480.7403701850924</v>
      </c>
      <c r="CW94">
        <v>0.64847238434031829</v>
      </c>
      <c r="CX94">
        <v>407.61121301391432</v>
      </c>
      <c r="CY94">
        <v>0.11116669445834026</v>
      </c>
      <c r="CZ94">
        <v>503.36279250736476</v>
      </c>
      <c r="DA94">
        <v>12098.641913549367</v>
      </c>
      <c r="DB94">
        <v>0</v>
      </c>
      <c r="DC94">
        <v>0</v>
      </c>
      <c r="DD94">
        <v>0</v>
      </c>
      <c r="DE94">
        <v>92.638912048616902</v>
      </c>
      <c r="DF94">
        <v>0.23159728012154224</v>
      </c>
      <c r="DG94">
        <v>483.66775980582884</v>
      </c>
      <c r="DH94">
        <v>74852.240935282462</v>
      </c>
      <c r="DI94">
        <v>18945.676516177165</v>
      </c>
      <c r="DJ94">
        <v>7485.2240935282452</v>
      </c>
      <c r="DK94">
        <v>6653.3266633316653</v>
      </c>
      <c r="DL94">
        <v>2.5938895373612731</v>
      </c>
      <c r="DM94">
        <v>2788.4312526633685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.95418079410075407</v>
      </c>
      <c r="DT94">
        <v>502.2696533451911</v>
      </c>
      <c r="DU94">
        <v>35406.629240546201</v>
      </c>
      <c r="DV94">
        <v>8432.2295408252612</v>
      </c>
      <c r="DW94">
        <v>3540.6629240546199</v>
      </c>
      <c r="DX94">
        <v>3053.1965982991501</v>
      </c>
      <c r="DY94">
        <v>2.5938895373612731</v>
      </c>
      <c r="DZ94">
        <v>3335.0008337502086</v>
      </c>
      <c r="EA94">
        <v>4.5763622552016754</v>
      </c>
      <c r="EB94">
        <v>483.76966260908227</v>
      </c>
      <c r="EC94">
        <v>127239.54569877531</v>
      </c>
      <c r="ED94">
        <v>32286.063589361431</v>
      </c>
      <c r="EE94">
        <v>12723.954569877531</v>
      </c>
      <c r="EF94">
        <v>12775.137568784392</v>
      </c>
      <c r="EG94">
        <v>2.2789172363959755</v>
      </c>
      <c r="EH94">
        <v>4631.9456024308447</v>
      </c>
      <c r="EI94">
        <v>3.705556481944676E-2</v>
      </c>
      <c r="EJ94">
        <v>0</v>
      </c>
      <c r="EK94">
        <v>213.06949771181885</v>
      </c>
      <c r="EL94">
        <v>33.398765659632936</v>
      </c>
      <c r="EM94">
        <v>21.306949771181888</v>
      </c>
      <c r="EN94">
        <v>38.352509588127397</v>
      </c>
      <c r="EO94">
        <v>9.2638912048616892E-2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.46319456024308447</v>
      </c>
      <c r="EW94">
        <v>297.44501880569914</v>
      </c>
      <c r="EX94">
        <v>1060.7155429566635</v>
      </c>
      <c r="EY94">
        <v>212.49021428935944</v>
      </c>
      <c r="EZ94">
        <v>106.07155429566635</v>
      </c>
      <c r="FA94">
        <v>763.43727419265178</v>
      </c>
      <c r="FB94">
        <v>0.32423619217015914</v>
      </c>
      <c r="FC94">
        <v>9.2638912048616895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.2593889537361273</v>
      </c>
      <c r="FJ94">
        <v>502.4919867341078</v>
      </c>
      <c r="FK94">
        <v>146369.48103681469</v>
      </c>
      <c r="FL94">
        <v>37115.698850074805</v>
      </c>
      <c r="FM94">
        <v>14636.948103681469</v>
      </c>
      <c r="FN94">
        <v>12811.961536323715</v>
      </c>
      <c r="FO94">
        <v>2.5938895373612731</v>
      </c>
      <c r="FP94">
        <v>3705.5564819446759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2.7600118400361144</v>
      </c>
      <c r="FW94">
        <v>7056.9335845248652</v>
      </c>
      <c r="FX94">
        <v>26856.020602894037</v>
      </c>
      <c r="FY94">
        <v>11905.612793401247</v>
      </c>
      <c r="FZ94">
        <v>47809.046745595013</v>
      </c>
      <c r="GA94">
        <v>4.747794170092706</v>
      </c>
      <c r="GB94">
        <v>507943.82376373367</v>
      </c>
      <c r="GC94">
        <v>14482.480990264521</v>
      </c>
      <c r="GD94">
        <v>1.4811202935793109</v>
      </c>
      <c r="GE94">
        <v>59056.338277935269</v>
      </c>
      <c r="GF94">
        <v>0</v>
      </c>
      <c r="GG94">
        <v>1.5470698312119022</v>
      </c>
      <c r="GH94">
        <v>0</v>
      </c>
      <c r="GI94">
        <v>0.1667500416875104</v>
      </c>
      <c r="GJ94">
        <v>2.7649472884590431</v>
      </c>
      <c r="GK94">
        <v>7258.4069812684111</v>
      </c>
      <c r="GL94">
        <v>0.99735052711540939</v>
      </c>
      <c r="GM94">
        <v>9973.5052711540939</v>
      </c>
      <c r="GN94">
        <v>2.8532784910974001</v>
      </c>
      <c r="GO94">
        <v>2.4827228429029327</v>
      </c>
      <c r="GP94">
        <v>98808.663591054777</v>
      </c>
      <c r="GQ94">
        <v>0.13432642247049456</v>
      </c>
      <c r="GR94">
        <v>53209.938302484574</v>
      </c>
      <c r="GS94">
        <v>13330.739443795972</v>
      </c>
      <c r="GT94">
        <v>5.2950325670121634</v>
      </c>
      <c r="GU94">
        <v>239.93478220591774</v>
      </c>
      <c r="GV94">
        <v>0</v>
      </c>
      <c r="GW94">
        <v>4.6690011672502918E-2</v>
      </c>
      <c r="GX94">
        <v>22506.808960035571</v>
      </c>
      <c r="GY94">
        <v>75716.747262520148</v>
      </c>
      <c r="GZ94">
        <v>0</v>
      </c>
      <c r="HA94">
        <v>0</v>
      </c>
      <c r="HB94">
        <v>0.60215292831600986</v>
      </c>
      <c r="HC94">
        <v>0</v>
      </c>
      <c r="HD94">
        <v>3.8621162433068381</v>
      </c>
      <c r="HE94">
        <v>3862.1162433068384</v>
      </c>
      <c r="HF94">
        <v>0</v>
      </c>
      <c r="HG94">
        <v>19.085468660256044</v>
      </c>
      <c r="HH94">
        <v>293450.70683489891</v>
      </c>
      <c r="HI94">
        <v>77540.483101375139</v>
      </c>
      <c r="HJ94">
        <v>7.7075574824449253</v>
      </c>
      <c r="HK94">
        <v>101.99544216552719</v>
      </c>
      <c r="HL94">
        <v>1663.285346376892</v>
      </c>
      <c r="HM94">
        <v>295113.9921812758</v>
      </c>
      <c r="HN94">
        <v>30.398168140263309</v>
      </c>
      <c r="HO94">
        <v>77972.964070037953</v>
      </c>
      <c r="HP94">
        <v>0</v>
      </c>
      <c r="HQ94">
        <v>10060.585848479794</v>
      </c>
      <c r="HR94">
        <v>38.815704148370479</v>
      </c>
      <c r="HS94">
        <v>52498.162661577699</v>
      </c>
      <c r="HT94">
        <v>1.1857780742222963</v>
      </c>
      <c r="HU94">
        <v>0</v>
      </c>
      <c r="HV94">
        <v>0</v>
      </c>
      <c r="HW94">
        <v>107.46113797639559</v>
      </c>
      <c r="HX94">
        <v>14.757378689344671</v>
      </c>
      <c r="HY94">
        <v>6330.9432494024786</v>
      </c>
      <c r="HZ94">
        <v>6.0664878518751983</v>
      </c>
      <c r="IA94">
        <v>15931.564890813033</v>
      </c>
      <c r="IB94">
        <v>0.1667500416875104</v>
      </c>
      <c r="IC94">
        <v>2945.917403146017</v>
      </c>
      <c r="ID94">
        <v>2945.917403146017</v>
      </c>
      <c r="IE94">
        <v>1.1487225094028495</v>
      </c>
      <c r="IF94">
        <v>44.096122135141641</v>
      </c>
      <c r="IG94">
        <v>38.815704148370479</v>
      </c>
      <c r="IH94">
        <v>178.67266966816743</v>
      </c>
      <c r="II94">
        <v>6845.7376836566427</v>
      </c>
      <c r="IJ94">
        <v>32525.892575917587</v>
      </c>
      <c r="IK94">
        <v>3.6139886168057886</v>
      </c>
      <c r="IL94">
        <v>9301.5525987567544</v>
      </c>
      <c r="IM94">
        <v>35471.809979063604</v>
      </c>
      <c r="IN94">
        <v>2.7606395790487834</v>
      </c>
      <c r="IO94">
        <v>866.19235543697766</v>
      </c>
      <c r="IP94">
        <v>0</v>
      </c>
      <c r="IQ94">
        <v>4.9269566397820075</v>
      </c>
      <c r="IR94">
        <v>38929.260926759678</v>
      </c>
      <c r="IS94">
        <v>0.99735052711540939</v>
      </c>
      <c r="IT94">
        <v>3457.4509476960702</v>
      </c>
      <c r="IU94">
        <v>0</v>
      </c>
      <c r="IV94">
        <v>0</v>
      </c>
      <c r="IW94">
        <v>0.99735052711540939</v>
      </c>
      <c r="IX94">
        <v>0</v>
      </c>
      <c r="IY94">
        <v>3457.4509476960702</v>
      </c>
      <c r="IZ94">
        <v>863.632596025108</v>
      </c>
      <c r="JA94">
        <v>0.34433257759709684</v>
      </c>
      <c r="JB94">
        <v>3020.028532784911</v>
      </c>
      <c r="JC94">
        <v>784.10738626324007</v>
      </c>
      <c r="JD94">
        <v>0.30598518013344328</v>
      </c>
      <c r="JE94">
        <v>0</v>
      </c>
      <c r="JF94">
        <v>0</v>
      </c>
      <c r="JG94">
        <v>5.0858762714690675</v>
      </c>
      <c r="JH94">
        <v>73.823949011542808</v>
      </c>
      <c r="JI94">
        <v>2895.6144739036181</v>
      </c>
      <c r="JJ94">
        <v>4.8635428825523865</v>
      </c>
      <c r="JK94">
        <v>101.99544216552719</v>
      </c>
      <c r="JL94">
        <v>2.0556574583588088</v>
      </c>
      <c r="JM94">
        <v>0</v>
      </c>
      <c r="JN94">
        <v>0</v>
      </c>
      <c r="JO94">
        <v>2.1770144331424972</v>
      </c>
      <c r="JP94">
        <v>389.89865303021878</v>
      </c>
      <c r="JQ94">
        <v>5408.7784633057263</v>
      </c>
      <c r="JR94">
        <v>4.6597372760454299</v>
      </c>
      <c r="JS94">
        <v>86.710021677505424</v>
      </c>
      <c r="JT94">
        <v>1.2251496118429583</v>
      </c>
      <c r="JU94">
        <v>0</v>
      </c>
      <c r="JV94">
        <v>0</v>
      </c>
      <c r="JW94">
        <v>0.23159728012154224</v>
      </c>
      <c r="JX94">
        <v>13.062086598854982</v>
      </c>
      <c r="JY94">
        <v>326.55216497137457</v>
      </c>
      <c r="JZ94">
        <v>0</v>
      </c>
      <c r="KA94">
        <v>101.99544216552719</v>
      </c>
      <c r="KB94">
        <v>5.7899320030385559E-2</v>
      </c>
      <c r="KC94">
        <v>0</v>
      </c>
      <c r="KD94">
        <v>0</v>
      </c>
      <c r="KE94">
        <v>0</v>
      </c>
      <c r="KF94">
        <v>0</v>
      </c>
      <c r="KG94">
        <v>0</v>
      </c>
      <c r="KH94">
        <v>0</v>
      </c>
      <c r="KI94">
        <v>101.99544216552719</v>
      </c>
      <c r="KJ94">
        <v>0</v>
      </c>
      <c r="KK94">
        <v>0</v>
      </c>
      <c r="KL94">
        <v>0</v>
      </c>
      <c r="KM94">
        <v>0.90786133807644565</v>
      </c>
      <c r="KN94">
        <v>18.157226761528911</v>
      </c>
      <c r="KO94">
        <v>598.81792748225962</v>
      </c>
      <c r="KP94">
        <v>0.37055564819446757</v>
      </c>
      <c r="KQ94">
        <v>101.99544216552719</v>
      </c>
      <c r="KR94">
        <v>0.63550293665351187</v>
      </c>
      <c r="KS94">
        <v>0</v>
      </c>
      <c r="KT94">
        <v>0</v>
      </c>
      <c r="KU94">
        <v>0.32423619217015914</v>
      </c>
      <c r="KV94">
        <v>37.796676115835695</v>
      </c>
      <c r="KW94">
        <v>661.44183202712463</v>
      </c>
      <c r="KX94">
        <v>1.019028032534786</v>
      </c>
      <c r="KY94">
        <v>101.99544216552719</v>
      </c>
      <c r="KZ94">
        <v>0.13895836807292536</v>
      </c>
      <c r="LA94">
        <v>0</v>
      </c>
      <c r="LB94">
        <v>0</v>
      </c>
      <c r="LC94">
        <v>0.27791673614585072</v>
      </c>
      <c r="LD94">
        <v>7.7353491560595113</v>
      </c>
      <c r="LE94">
        <v>0</v>
      </c>
      <c r="LF94">
        <v>0.32423619217015914</v>
      </c>
      <c r="LG94">
        <v>101.99544216552719</v>
      </c>
      <c r="LH94">
        <v>0</v>
      </c>
      <c r="LI94">
        <v>0</v>
      </c>
      <c r="LJ94">
        <v>0</v>
      </c>
      <c r="LK94">
        <v>1.491486483982732</v>
      </c>
      <c r="LL94">
        <v>7.3555296166601813</v>
      </c>
      <c r="LM94">
        <v>237.11855927963981</v>
      </c>
      <c r="LN94">
        <v>0.97270857651047737</v>
      </c>
      <c r="LO94">
        <v>101.99544216552719</v>
      </c>
      <c r="LP94">
        <v>0.77075574824449256</v>
      </c>
      <c r="LQ94">
        <v>0</v>
      </c>
      <c r="LR94">
        <v>0</v>
      </c>
      <c r="LS94">
        <v>0.44466677783336106</v>
      </c>
      <c r="LT94">
        <v>18.898338057917847</v>
      </c>
      <c r="LU94">
        <v>907.12022678005656</v>
      </c>
      <c r="LV94">
        <v>0.32423619217015914</v>
      </c>
      <c r="LW94">
        <v>108.48016600893038</v>
      </c>
      <c r="LX94">
        <v>0.31126674448335279</v>
      </c>
      <c r="LY94">
        <v>0</v>
      </c>
      <c r="LZ94">
        <v>0.20380560650695717</v>
      </c>
      <c r="MA94">
        <v>0</v>
      </c>
      <c r="MB94">
        <v>0.39093620884516328</v>
      </c>
      <c r="MC94">
        <v>390.93620884516332</v>
      </c>
      <c r="MD94">
        <v>3.0385563151946342</v>
      </c>
      <c r="ME94">
        <v>5595.3902877364599</v>
      </c>
      <c r="MF94">
        <v>0</v>
      </c>
      <c r="MG94">
        <v>0</v>
      </c>
      <c r="MH94">
        <v>1.8527782409723379</v>
      </c>
      <c r="MI94">
        <v>0.87914327534137438</v>
      </c>
      <c r="MJ94">
        <v>879.14327534137431</v>
      </c>
      <c r="MK94">
        <v>0.82726548459414884</v>
      </c>
      <c r="ML94">
        <v>3338.7063902321529</v>
      </c>
      <c r="MM94">
        <v>0</v>
      </c>
      <c r="MN94">
        <v>0</v>
      </c>
      <c r="MO94">
        <v>0</v>
      </c>
      <c r="MP94">
        <v>0</v>
      </c>
      <c r="MQ94">
        <v>0</v>
      </c>
      <c r="MR94">
        <v>0</v>
      </c>
      <c r="MS94">
        <v>0</v>
      </c>
      <c r="MT94">
        <v>0</v>
      </c>
      <c r="MU94">
        <v>30.59863264965816</v>
      </c>
      <c r="MV94">
        <v>0.14081114631389768</v>
      </c>
      <c r="MW94">
        <v>78.62449743390215</v>
      </c>
      <c r="MX94">
        <v>0</v>
      </c>
      <c r="MY94">
        <v>0</v>
      </c>
      <c r="MZ94">
        <v>0</v>
      </c>
      <c r="NA94">
        <v>0</v>
      </c>
      <c r="NB94">
        <v>0</v>
      </c>
      <c r="NC94">
        <v>0</v>
      </c>
      <c r="ND94">
        <v>0</v>
      </c>
      <c r="NE94">
        <v>0</v>
      </c>
      <c r="NF94">
        <v>0</v>
      </c>
      <c r="NG94">
        <v>0</v>
      </c>
      <c r="NH94">
        <v>0</v>
      </c>
      <c r="NI94">
        <v>0</v>
      </c>
      <c r="NJ94">
        <v>0</v>
      </c>
      <c r="NK94">
        <v>0</v>
      </c>
      <c r="NL94">
        <v>0</v>
      </c>
      <c r="NM94">
        <v>0</v>
      </c>
      <c r="NN94">
        <v>0</v>
      </c>
      <c r="NO94">
        <v>0</v>
      </c>
      <c r="NP94">
        <v>8.9859744687158383</v>
      </c>
      <c r="NQ94">
        <v>55.583347229170137</v>
      </c>
      <c r="NR94">
        <v>26957.923406147518</v>
      </c>
      <c r="NS94">
        <v>0</v>
      </c>
      <c r="NT94">
        <v>0</v>
      </c>
      <c r="NU94">
        <v>0</v>
      </c>
      <c r="NV94">
        <v>2.038056065069572</v>
      </c>
      <c r="NW94">
        <v>16.582365256702424</v>
      </c>
      <c r="NX94">
        <v>3648.1203564745333</v>
      </c>
      <c r="NY94">
        <v>0</v>
      </c>
      <c r="NZ94">
        <v>0</v>
      </c>
      <c r="OA94">
        <v>0</v>
      </c>
      <c r="OB94">
        <v>2.4086117132640394</v>
      </c>
      <c r="OC94">
        <v>1.019028032534786</v>
      </c>
      <c r="OD94">
        <v>134.32642247049452</v>
      </c>
      <c r="OE94">
        <v>0</v>
      </c>
      <c r="OF94">
        <v>0</v>
      </c>
      <c r="OG94">
        <v>0</v>
      </c>
      <c r="OH94">
        <v>0.23159728012154224</v>
      </c>
      <c r="OI94">
        <v>7.8465158505178509</v>
      </c>
      <c r="OJ94">
        <v>196.16289626294628</v>
      </c>
      <c r="OK94">
        <v>0</v>
      </c>
      <c r="OL94">
        <v>0</v>
      </c>
      <c r="OM94">
        <v>0</v>
      </c>
      <c r="ON94">
        <v>0.37055564819446757</v>
      </c>
      <c r="OO94">
        <v>5.4564319196635349</v>
      </c>
      <c r="OP94">
        <v>218.25727678654141</v>
      </c>
      <c r="OQ94">
        <v>0</v>
      </c>
      <c r="OR94">
        <v>0</v>
      </c>
      <c r="OS94">
        <v>0</v>
      </c>
      <c r="OT94">
        <v>0.23159728012154224</v>
      </c>
      <c r="OU94">
        <v>27.680506920126728</v>
      </c>
      <c r="OV94">
        <v>692.01267300316817</v>
      </c>
      <c r="OW94">
        <v>0</v>
      </c>
      <c r="OX94">
        <v>0</v>
      </c>
      <c r="OY94">
        <v>0</v>
      </c>
      <c r="OZ94">
        <v>7.4111129638893516</v>
      </c>
      <c r="PA94">
        <v>16.50825412706353</v>
      </c>
      <c r="PB94">
        <v>13206.603301650825</v>
      </c>
      <c r="PC94">
        <v>0</v>
      </c>
      <c r="PD94">
        <v>0</v>
      </c>
      <c r="PE94">
        <v>0</v>
      </c>
      <c r="PF94">
        <v>0.32423619217015914</v>
      </c>
      <c r="PG94">
        <v>11.950419654271579</v>
      </c>
      <c r="PH94">
        <v>418.26468789950525</v>
      </c>
      <c r="PI94">
        <v>0</v>
      </c>
      <c r="PJ94">
        <v>0</v>
      </c>
      <c r="PK94">
        <v>0</v>
      </c>
      <c r="PL94">
        <v>0.8337502084375521</v>
      </c>
      <c r="PM94">
        <v>14.822225927778703</v>
      </c>
      <c r="PN94">
        <v>1334.0003335000831</v>
      </c>
      <c r="PO94">
        <v>0</v>
      </c>
      <c r="PP94">
        <v>0</v>
      </c>
      <c r="PQ94">
        <v>0</v>
      </c>
      <c r="PR94">
        <v>0</v>
      </c>
      <c r="PS94">
        <v>0</v>
      </c>
      <c r="PT94">
        <v>0</v>
      </c>
      <c r="PU94">
        <v>22101.194115576305</v>
      </c>
      <c r="PV94">
        <v>2.1876742602399579</v>
      </c>
      <c r="PW94">
        <v>5727.7205166885133</v>
      </c>
      <c r="PX94">
        <v>502996.35620279278</v>
      </c>
      <c r="PY94">
        <v>131325.86222429108</v>
      </c>
      <c r="PZ94">
        <v>51.394398677283384</v>
      </c>
      <c r="QA94">
        <v>2.7649472884590431</v>
      </c>
      <c r="QB94">
        <v>57044.070194395041</v>
      </c>
      <c r="QC94">
        <v>3434.1244696422282</v>
      </c>
      <c r="QD94">
        <v>38.760120801141312</v>
      </c>
      <c r="QE94">
        <v>0.99086580327200624</v>
      </c>
      <c r="QF94">
        <v>7.2628907046115652</v>
      </c>
      <c r="QG94">
        <v>0.76297407963240882</v>
      </c>
      <c r="QH94">
        <v>159.61684545976692</v>
      </c>
      <c r="QI94">
        <v>0</v>
      </c>
      <c r="QJ94">
        <v>0</v>
      </c>
      <c r="QK94">
        <v>875.43771885942965</v>
      </c>
      <c r="QL94">
        <v>1527.8935764178384</v>
      </c>
      <c r="QM94">
        <v>6.6700016675004168</v>
      </c>
      <c r="QN94">
        <v>0.12969447686806365</v>
      </c>
      <c r="QO94">
        <v>1.1116669445834029</v>
      </c>
      <c r="QP94">
        <v>0.10005002501250625</v>
      </c>
      <c r="QQ94">
        <v>16.119170696459339</v>
      </c>
      <c r="QR94">
        <v>0</v>
      </c>
      <c r="QS94">
        <v>0</v>
      </c>
      <c r="QT94">
        <v>194.5417153020955</v>
      </c>
      <c r="QU94">
        <v>2658.7367757953048</v>
      </c>
      <c r="QV94">
        <v>273.64258174985576</v>
      </c>
      <c r="QW94">
        <v>0.27364258174985562</v>
      </c>
      <c r="QX94">
        <v>2251.1255627813907</v>
      </c>
      <c r="QY94">
        <v>226.98418652464383</v>
      </c>
      <c r="QZ94">
        <v>0.22698418652464378</v>
      </c>
      <c r="RA94">
        <v>1.7230837641042744</v>
      </c>
      <c r="RB94">
        <v>110.05502751375687</v>
      </c>
      <c r="RC94">
        <v>1723.0837641042742</v>
      </c>
      <c r="RD94">
        <v>0.11005502751375686</v>
      </c>
      <c r="RE94">
        <v>758.15685620588067</v>
      </c>
      <c r="RF94">
        <v>62.531265632816407</v>
      </c>
      <c r="RG94">
        <v>6.2531265632816399E-2</v>
      </c>
      <c r="RH94">
        <v>27.513756878439217</v>
      </c>
      <c r="RI94">
        <v>2.7513756878439214E-2</v>
      </c>
      <c r="RJ94">
        <v>5758.0642172938315</v>
      </c>
      <c r="RK94">
        <v>610.68179578825641</v>
      </c>
      <c r="RL94">
        <v>0.61068179578825654</v>
      </c>
      <c r="RM94">
        <v>107.61176498669526</v>
      </c>
      <c r="RN94">
        <v>1.0001296944768678</v>
      </c>
      <c r="RO94">
        <v>0</v>
      </c>
      <c r="RP94">
        <v>2.5172030459674271</v>
      </c>
      <c r="RQ94">
        <v>0</v>
      </c>
      <c r="RR94">
        <v>2517.2030459674279</v>
      </c>
      <c r="RS94">
        <v>0</v>
      </c>
      <c r="RT94">
        <v>643.44171219246186</v>
      </c>
      <c r="RU94">
        <v>1.4118170196209217</v>
      </c>
      <c r="RV94">
        <v>0</v>
      </c>
      <c r="RW94">
        <v>0</v>
      </c>
      <c r="RX94">
        <v>0</v>
      </c>
      <c r="RY94">
        <v>2.8254868174828154</v>
      </c>
      <c r="RZ94">
        <v>0</v>
      </c>
      <c r="SA94">
        <v>0</v>
      </c>
      <c r="SB94">
        <v>0</v>
      </c>
      <c r="SC94">
        <v>2525.7628814407203</v>
      </c>
      <c r="SD94">
        <v>0</v>
      </c>
      <c r="SE94">
        <v>0</v>
      </c>
      <c r="SF94">
        <v>0</v>
      </c>
      <c r="SG94">
        <v>159.61684545976692</v>
      </c>
      <c r="SH94">
        <v>0</v>
      </c>
      <c r="SI94">
        <v>0</v>
      </c>
      <c r="SJ94">
        <v>0</v>
      </c>
      <c r="SK94">
        <v>170003.43553026512</v>
      </c>
      <c r="SL94">
        <v>42941.12168224949</v>
      </c>
      <c r="SM94">
        <v>64.414496366955532</v>
      </c>
      <c r="SN94">
        <v>0</v>
      </c>
      <c r="SO94">
        <v>669442.45751039102</v>
      </c>
      <c r="SP94">
        <v>159.61684545976692</v>
      </c>
      <c r="SQ94">
        <v>409075.89743926696</v>
      </c>
      <c r="SR94">
        <v>1600797.7136716505</v>
      </c>
      <c r="SS94">
        <v>95.202349092811389</v>
      </c>
      <c r="ST94">
        <v>235806.32581911652</v>
      </c>
      <c r="SU94">
        <v>931355.2561612596</v>
      </c>
      <c r="SV94">
        <v>13.934539591929777</v>
      </c>
      <c r="SW94">
        <v>165.54573583087839</v>
      </c>
      <c r="SX94">
        <v>12.278218881520532</v>
      </c>
      <c r="SY94">
        <v>0.39529496923055457</v>
      </c>
      <c r="SZ94">
        <v>0.66275028295100868</v>
      </c>
      <c r="TA94">
        <v>0</v>
      </c>
      <c r="TB94">
        <v>0</v>
      </c>
      <c r="TC94">
        <v>0</v>
      </c>
      <c r="TD94">
        <v>0</v>
      </c>
      <c r="TE94">
        <v>0</v>
      </c>
      <c r="TF94">
        <v>0</v>
      </c>
      <c r="TG94">
        <v>0</v>
      </c>
      <c r="TH94">
        <v>0</v>
      </c>
      <c r="TI94">
        <v>0</v>
      </c>
      <c r="TJ94">
        <v>0</v>
      </c>
      <c r="TK94">
        <v>0</v>
      </c>
      <c r="TL94">
        <v>0</v>
      </c>
      <c r="TM94">
        <v>0</v>
      </c>
      <c r="TN94">
        <v>0</v>
      </c>
      <c r="TO94">
        <v>0</v>
      </c>
      <c r="TP94">
        <v>0</v>
      </c>
      <c r="TQ94">
        <v>0</v>
      </c>
      <c r="TR94">
        <v>0</v>
      </c>
      <c r="TS94">
        <v>0</v>
      </c>
      <c r="TT94">
        <v>0</v>
      </c>
      <c r="TU9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topLeftCell="L1" workbookViewId="0">
      <selection sqref="A1:XFD1048576"/>
    </sheetView>
  </sheetViews>
  <sheetFormatPr defaultRowHeight="14.4" x14ac:dyDescent="0.3"/>
  <sheetData>
    <row r="1" spans="1:29" x14ac:dyDescent="0.3"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</row>
    <row r="2" spans="1:29" x14ac:dyDescent="0.3">
      <c r="A2" t="s">
        <v>728</v>
      </c>
      <c r="B2" t="s">
        <v>729</v>
      </c>
      <c r="C2" t="s">
        <v>27</v>
      </c>
      <c r="E2" t="s">
        <v>28</v>
      </c>
      <c r="I2" t="s">
        <v>730</v>
      </c>
      <c r="W2" t="s">
        <v>20</v>
      </c>
      <c r="X2" t="s">
        <v>21</v>
      </c>
      <c r="Y2" t="s">
        <v>22</v>
      </c>
    </row>
    <row r="3" spans="1:29" x14ac:dyDescent="0.3">
      <c r="J3" t="s">
        <v>731</v>
      </c>
      <c r="P3" t="s">
        <v>728</v>
      </c>
      <c r="Q3" t="s">
        <v>732</v>
      </c>
      <c r="R3" t="s">
        <v>27</v>
      </c>
      <c r="S3" t="s">
        <v>733</v>
      </c>
      <c r="T3" t="s">
        <v>28</v>
      </c>
      <c r="U3" t="s">
        <v>734</v>
      </c>
      <c r="Z3" t="s">
        <v>735</v>
      </c>
    </row>
    <row r="4" spans="1:29" x14ac:dyDescent="0.3">
      <c r="A4">
        <v>1</v>
      </c>
      <c r="B4" t="s">
        <v>736</v>
      </c>
      <c r="C4">
        <v>171678.60448563346</v>
      </c>
      <c r="D4">
        <v>26.980776959877495</v>
      </c>
      <c r="E4">
        <v>182608.08071300277</v>
      </c>
      <c r="F4">
        <v>18.134744816694703</v>
      </c>
      <c r="I4" t="s">
        <v>737</v>
      </c>
      <c r="J4" t="s">
        <v>27</v>
      </c>
      <c r="K4" t="s">
        <v>28</v>
      </c>
      <c r="L4" t="s">
        <v>738</v>
      </c>
      <c r="M4" t="s">
        <v>739</v>
      </c>
      <c r="N4" t="s">
        <v>740</v>
      </c>
      <c r="W4" t="s">
        <v>732</v>
      </c>
      <c r="X4" t="s">
        <v>27</v>
      </c>
      <c r="Y4" t="s">
        <v>28</v>
      </c>
    </row>
    <row r="5" spans="1:29" x14ac:dyDescent="0.3">
      <c r="B5" t="s">
        <v>741</v>
      </c>
      <c r="C5">
        <v>91797.377042606517</v>
      </c>
      <c r="D5">
        <v>14.426751445871682</v>
      </c>
      <c r="E5">
        <v>46313.82387775628</v>
      </c>
      <c r="F5">
        <v>4.5994096987880289</v>
      </c>
      <c r="I5" t="s">
        <v>742</v>
      </c>
      <c r="L5">
        <v>6060</v>
      </c>
      <c r="N5">
        <v>316666.66666666669</v>
      </c>
      <c r="P5">
        <v>1</v>
      </c>
      <c r="Q5" t="s">
        <v>736</v>
      </c>
      <c r="R5">
        <v>50.704697533258397</v>
      </c>
      <c r="S5">
        <v>22.141187493161894</v>
      </c>
      <c r="T5">
        <v>36.978299040670649</v>
      </c>
      <c r="U5">
        <v>18.286825439995376</v>
      </c>
    </row>
    <row r="6" spans="1:29" x14ac:dyDescent="0.3">
      <c r="B6" t="s">
        <v>743</v>
      </c>
      <c r="C6">
        <v>57900.958999077557</v>
      </c>
      <c r="D6">
        <v>9.0996362953768859</v>
      </c>
      <c r="E6">
        <v>72497.444678292668</v>
      </c>
      <c r="F6">
        <v>7.1996959497623321</v>
      </c>
      <c r="I6" t="s">
        <v>744</v>
      </c>
      <c r="J6">
        <v>0.90748277772552588</v>
      </c>
      <c r="K6">
        <v>0.42175926041505185</v>
      </c>
      <c r="L6">
        <v>0</v>
      </c>
      <c r="M6" t="e">
        <v>#DIV/0!</v>
      </c>
      <c r="N6">
        <v>0</v>
      </c>
      <c r="Q6" t="s">
        <v>741</v>
      </c>
      <c r="R6">
        <v>18.981681092030641</v>
      </c>
      <c r="S6">
        <v>8.2887184115118124</v>
      </c>
      <c r="T6">
        <v>9.443676810795294</v>
      </c>
      <c r="U6">
        <v>4.6701680128879648</v>
      </c>
      <c r="W6" t="s">
        <v>736</v>
      </c>
      <c r="X6">
        <v>50.454205548021214</v>
      </c>
      <c r="Y6">
        <v>30.809859362266089</v>
      </c>
    </row>
    <row r="7" spans="1:29" x14ac:dyDescent="0.3">
      <c r="B7" t="s">
        <v>745</v>
      </c>
      <c r="C7">
        <v>28213.620470930411</v>
      </c>
      <c r="D7">
        <v>4.4340143807524299</v>
      </c>
      <c r="E7">
        <v>29202.50357773131</v>
      </c>
      <c r="F7">
        <v>2.9000904468356437</v>
      </c>
      <c r="I7" t="s">
        <v>746</v>
      </c>
      <c r="J7">
        <v>0</v>
      </c>
      <c r="K7">
        <v>0</v>
      </c>
      <c r="L7">
        <v>0</v>
      </c>
      <c r="M7">
        <v>0</v>
      </c>
      <c r="N7">
        <v>0</v>
      </c>
      <c r="Q7" t="s">
        <v>743</v>
      </c>
      <c r="R7">
        <v>5.9215189337300851</v>
      </c>
      <c r="S7">
        <v>2.5857458447519219</v>
      </c>
      <c r="T7">
        <v>14.699030053782073</v>
      </c>
      <c r="U7">
        <v>7.2690903504003801</v>
      </c>
      <c r="W7" t="s">
        <v>747</v>
      </c>
      <c r="X7">
        <v>196.72832082674972</v>
      </c>
      <c r="Y7">
        <v>145.96571993472318</v>
      </c>
    </row>
    <row r="8" spans="1:29" x14ac:dyDescent="0.3">
      <c r="B8" t="s">
        <v>748</v>
      </c>
      <c r="C8">
        <v>37187.60728982951</v>
      </c>
      <c r="D8">
        <v>5.844353994864675</v>
      </c>
      <c r="E8">
        <v>33998.154733068703</v>
      </c>
      <c r="F8">
        <v>3.3763448907373586</v>
      </c>
      <c r="I8" t="s">
        <v>749</v>
      </c>
      <c r="J8">
        <v>1.0940230418359229</v>
      </c>
      <c r="K8">
        <v>0.60328684144124722</v>
      </c>
      <c r="L8">
        <v>0</v>
      </c>
      <c r="M8">
        <v>97000</v>
      </c>
      <c r="N8">
        <v>0</v>
      </c>
      <c r="Q8" t="s">
        <v>745</v>
      </c>
      <c r="R8">
        <v>11.034527336464386</v>
      </c>
      <c r="S8">
        <v>4.8184399186056623</v>
      </c>
      <c r="T8">
        <v>5.9260352414881314</v>
      </c>
      <c r="U8">
        <v>2.9305937488678198</v>
      </c>
      <c r="W8" t="s">
        <v>230</v>
      </c>
      <c r="X8">
        <v>247.18252637477093</v>
      </c>
      <c r="Y8">
        <v>176.77557929698926</v>
      </c>
    </row>
    <row r="9" spans="1:29" x14ac:dyDescent="0.3">
      <c r="B9" t="s">
        <v>750</v>
      </c>
      <c r="C9">
        <v>1000</v>
      </c>
      <c r="D9">
        <v>0.15715864560243045</v>
      </c>
      <c r="E9">
        <v>1000</v>
      </c>
      <c r="F9">
        <v>9.93096512809655E-2</v>
      </c>
      <c r="I9" t="s">
        <v>751</v>
      </c>
      <c r="J9">
        <v>0.25</v>
      </c>
      <c r="K9">
        <v>0.25</v>
      </c>
      <c r="L9">
        <v>0</v>
      </c>
      <c r="M9">
        <v>144142.85714285713</v>
      </c>
      <c r="N9">
        <v>40000</v>
      </c>
      <c r="Q9" t="s">
        <v>748</v>
      </c>
      <c r="R9">
        <v>14.448726489989545</v>
      </c>
      <c r="S9">
        <v>6.3093160558237384</v>
      </c>
      <c r="T9">
        <v>6.7906861145561681</v>
      </c>
      <c r="U9">
        <v>2.9195334489508955</v>
      </c>
      <c r="W9" t="s">
        <v>752</v>
      </c>
      <c r="X9">
        <v>1</v>
      </c>
      <c r="Y9">
        <v>1</v>
      </c>
    </row>
    <row r="10" spans="1:29" x14ac:dyDescent="0.3">
      <c r="A10">
        <v>2</v>
      </c>
      <c r="B10" t="s">
        <v>747</v>
      </c>
      <c r="C10">
        <v>464621.10156409536</v>
      </c>
      <c r="D10">
        <v>73.019223040122512</v>
      </c>
      <c r="E10">
        <v>824343.39590714348</v>
      </c>
      <c r="F10">
        <v>81.86525518330528</v>
      </c>
      <c r="I10" t="s">
        <v>753</v>
      </c>
      <c r="J10">
        <v>0</v>
      </c>
      <c r="K10">
        <v>0</v>
      </c>
      <c r="L10" t="e">
        <v>#DIV/0!</v>
      </c>
      <c r="M10">
        <v>47142.857142857145</v>
      </c>
      <c r="N10">
        <v>40000</v>
      </c>
      <c r="Q10" t="s">
        <v>750</v>
      </c>
      <c r="R10">
        <v>0.31824368104374096</v>
      </c>
      <c r="S10">
        <v>0.13896726246876145</v>
      </c>
      <c r="T10">
        <v>0.11887082004897996</v>
      </c>
      <c r="U10">
        <v>5.878501695694479E-2</v>
      </c>
      <c r="W10" t="s">
        <v>754</v>
      </c>
      <c r="X10">
        <v>638.14814814814815</v>
      </c>
      <c r="Y10">
        <v>434.80769230769232</v>
      </c>
    </row>
    <row r="11" spans="1:29" x14ac:dyDescent="0.3">
      <c r="B11" t="s">
        <v>755</v>
      </c>
      <c r="C11">
        <v>59703.703703703701</v>
      </c>
      <c r="D11">
        <v>9.3829532115228851</v>
      </c>
      <c r="E11">
        <v>213153.84615384616</v>
      </c>
      <c r="F11">
        <v>21.168234130735026</v>
      </c>
      <c r="I11" t="s">
        <v>756</v>
      </c>
      <c r="J11">
        <v>0</v>
      </c>
      <c r="K11">
        <v>0</v>
      </c>
      <c r="L11">
        <v>0</v>
      </c>
      <c r="M11">
        <v>0</v>
      </c>
      <c r="N11">
        <v>0</v>
      </c>
      <c r="P11">
        <v>2</v>
      </c>
      <c r="Q11" t="s">
        <v>747</v>
      </c>
      <c r="R11">
        <v>178.30152694733044</v>
      </c>
      <c r="S11">
        <v>77.858812506838092</v>
      </c>
      <c r="T11">
        <v>165.2344861253915</v>
      </c>
      <c r="U11">
        <v>81.713174560004632</v>
      </c>
      <c r="W11" t="s">
        <v>757</v>
      </c>
      <c r="X11">
        <v>638.14814814814815</v>
      </c>
      <c r="Y11">
        <v>434.80769230769232</v>
      </c>
      <c r="AA11" t="s">
        <v>230</v>
      </c>
      <c r="AB11">
        <v>247.18252637477093</v>
      </c>
      <c r="AC11">
        <v>176.77557929698926</v>
      </c>
    </row>
    <row r="12" spans="1:29" x14ac:dyDescent="0.3">
      <c r="B12" t="s">
        <v>758</v>
      </c>
      <c r="C12">
        <v>22899.426625720676</v>
      </c>
      <c r="D12">
        <v>3.5988428735704958</v>
      </c>
      <c r="E12">
        <v>18313.955742021884</v>
      </c>
      <c r="F12">
        <v>1.8187525583152291</v>
      </c>
      <c r="I12" t="s">
        <v>759</v>
      </c>
      <c r="J12">
        <v>0.44</v>
      </c>
      <c r="K12">
        <v>0.44</v>
      </c>
      <c r="L12">
        <v>0</v>
      </c>
      <c r="M12">
        <v>97000</v>
      </c>
      <c r="N12">
        <v>0</v>
      </c>
      <c r="Q12" t="s">
        <v>755</v>
      </c>
      <c r="R12">
        <v>21.169540202914632</v>
      </c>
      <c r="S12">
        <v>9.2440894350926328</v>
      </c>
      <c r="T12">
        <v>42.586497229285925</v>
      </c>
      <c r="U12">
        <v>21.060239684801751</v>
      </c>
      <c r="W12" t="s">
        <v>760</v>
      </c>
      <c r="X12">
        <v>390.96562177337722</v>
      </c>
      <c r="Y12">
        <v>258.03211301070303</v>
      </c>
      <c r="AA12" t="s">
        <v>757</v>
      </c>
      <c r="AB12">
        <v>638.14814814814815</v>
      </c>
      <c r="AC12">
        <v>434.80769230769232</v>
      </c>
    </row>
    <row r="13" spans="1:29" x14ac:dyDescent="0.3">
      <c r="B13" t="s">
        <v>761</v>
      </c>
      <c r="C13">
        <v>311735.91035201174</v>
      </c>
      <c r="D13">
        <v>48.991993456562845</v>
      </c>
      <c r="E13">
        <v>514376.68336094398</v>
      </c>
      <c r="F13">
        <v>51.082569051634948</v>
      </c>
      <c r="I13" t="s">
        <v>762</v>
      </c>
      <c r="J13">
        <v>0</v>
      </c>
      <c r="K13">
        <v>0</v>
      </c>
      <c r="L13">
        <v>8.6666666666666661</v>
      </c>
      <c r="M13">
        <v>0</v>
      </c>
      <c r="N13">
        <v>0</v>
      </c>
      <c r="Q13" t="s">
        <v>758</v>
      </c>
      <c r="R13">
        <v>8.7463216924393521</v>
      </c>
      <c r="S13">
        <v>3.8192506392684149</v>
      </c>
      <c r="T13">
        <v>3.5726154276304527</v>
      </c>
      <c r="U13">
        <v>1.7667604077044547</v>
      </c>
      <c r="W13" t="s">
        <v>763</v>
      </c>
      <c r="X13">
        <v>1.5816879433484168</v>
      </c>
      <c r="Y13">
        <v>1.4596592698881801</v>
      </c>
      <c r="AA13" t="s">
        <v>760</v>
      </c>
      <c r="AB13">
        <v>390.96562177337722</v>
      </c>
      <c r="AC13">
        <v>258.03211301070303</v>
      </c>
    </row>
    <row r="14" spans="1:29" x14ac:dyDescent="0.3">
      <c r="B14" t="s">
        <v>764</v>
      </c>
      <c r="C14">
        <v>3452.8031189083822</v>
      </c>
      <c r="D14">
        <v>0.54263786169948902</v>
      </c>
      <c r="E14">
        <v>4469.6113782051289</v>
      </c>
      <c r="F14">
        <v>0.44387554733098689</v>
      </c>
      <c r="I14" t="s">
        <v>765</v>
      </c>
      <c r="J14">
        <v>0</v>
      </c>
      <c r="K14">
        <v>0</v>
      </c>
      <c r="L14">
        <v>0</v>
      </c>
      <c r="M14">
        <v>105150000</v>
      </c>
      <c r="N14">
        <v>0</v>
      </c>
      <c r="Q14" t="s">
        <v>761</v>
      </c>
      <c r="R14">
        <v>121.53187622477272</v>
      </c>
      <c r="S14">
        <v>53.069245825269732</v>
      </c>
      <c r="T14">
        <v>103.23235088962294</v>
      </c>
      <c r="U14">
        <v>51.051347126664602</v>
      </c>
      <c r="AA14" t="s">
        <v>763</v>
      </c>
      <c r="AB14">
        <v>1.5816879433484168</v>
      </c>
      <c r="AC14">
        <v>1.4596592698881801</v>
      </c>
    </row>
    <row r="15" spans="1:29" x14ac:dyDescent="0.3">
      <c r="B15" t="s">
        <v>766</v>
      </c>
      <c r="C15">
        <v>3134.8613302804338</v>
      </c>
      <c r="D15">
        <v>0.4926705608183064</v>
      </c>
      <c r="E15">
        <v>2849.941771753513</v>
      </c>
      <c r="F15">
        <v>0.28302672352389835</v>
      </c>
      <c r="I15" t="s">
        <v>767</v>
      </c>
      <c r="J15">
        <v>0.11</v>
      </c>
      <c r="K15">
        <v>0.11</v>
      </c>
      <c r="L15">
        <v>2583.3333333333335</v>
      </c>
      <c r="M15" t="e">
        <v>#DIV/0!</v>
      </c>
      <c r="N15">
        <v>14.133333333333333</v>
      </c>
      <c r="Q15" t="s">
        <v>764</v>
      </c>
      <c r="R15">
        <v>1.3766416452331933</v>
      </c>
      <c r="S15">
        <v>0.60113721727676483</v>
      </c>
      <c r="T15">
        <v>0.89892383504675299</v>
      </c>
      <c r="U15">
        <v>0.44454352097892053</v>
      </c>
    </row>
    <row r="16" spans="1:29" x14ac:dyDescent="0.3">
      <c r="B16" t="s">
        <v>768</v>
      </c>
      <c r="C16">
        <v>63694.396433470509</v>
      </c>
      <c r="D16">
        <v>10.010125075948501</v>
      </c>
      <c r="E16">
        <v>71179.357500372804</v>
      </c>
      <c r="F16">
        <v>7.0687971717651985</v>
      </c>
      <c r="I16" t="s">
        <v>329</v>
      </c>
      <c r="J16">
        <v>2.8015058195614486</v>
      </c>
      <c r="K16">
        <v>1.8250461018562991</v>
      </c>
      <c r="L16" t="e">
        <v>#DIV/0!</v>
      </c>
      <c r="M16" t="e">
        <v>#DIV/0!</v>
      </c>
      <c r="N16">
        <v>396680.80000000005</v>
      </c>
      <c r="Q16" t="s">
        <v>766</v>
      </c>
      <c r="R16">
        <v>1.2233287501735064</v>
      </c>
      <c r="S16">
        <v>0.53419017450209039</v>
      </c>
      <c r="T16">
        <v>0.57533476789935045</v>
      </c>
      <c r="U16">
        <v>0.28451948150898138</v>
      </c>
    </row>
    <row r="17" spans="1:21" x14ac:dyDescent="0.3">
      <c r="A17">
        <v>3</v>
      </c>
      <c r="B17" t="s">
        <v>230</v>
      </c>
      <c r="C17">
        <v>636299.70604972879</v>
      </c>
      <c r="E17">
        <v>1006951.4766201463</v>
      </c>
      <c r="Q17" t="s">
        <v>768</v>
      </c>
      <c r="R17">
        <v>24.253818431797043</v>
      </c>
      <c r="S17">
        <v>10.590899215428468</v>
      </c>
      <c r="T17">
        <v>14.368763975906065</v>
      </c>
      <c r="U17">
        <v>7.1057643383459075</v>
      </c>
    </row>
    <row r="18" spans="1:21" x14ac:dyDescent="0.3">
      <c r="A18">
        <v>4</v>
      </c>
      <c r="B18" t="s">
        <v>769</v>
      </c>
      <c r="C18">
        <v>2639.7314273337665</v>
      </c>
      <c r="E18">
        <v>6192.3946114052387</v>
      </c>
      <c r="P18">
        <v>3</v>
      </c>
      <c r="Q18" t="s">
        <v>230</v>
      </c>
      <c r="R18">
        <v>229.00622448058886</v>
      </c>
      <c r="T18">
        <v>202.21278516606213</v>
      </c>
    </row>
    <row r="19" spans="1:21" x14ac:dyDescent="0.3">
      <c r="A19">
        <v>5</v>
      </c>
      <c r="B19" t="s">
        <v>754</v>
      </c>
      <c r="C19">
        <v>638.14814814814815</v>
      </c>
      <c r="E19">
        <v>434.80769230769232</v>
      </c>
      <c r="P19">
        <v>4</v>
      </c>
      <c r="Q19" t="s">
        <v>752</v>
      </c>
      <c r="R19">
        <v>1</v>
      </c>
      <c r="T19">
        <v>1</v>
      </c>
    </row>
    <row r="20" spans="1:21" x14ac:dyDescent="0.3">
      <c r="A20">
        <v>6</v>
      </c>
      <c r="B20" t="s">
        <v>757</v>
      </c>
      <c r="C20">
        <v>1635485.4379621893</v>
      </c>
      <c r="E20">
        <v>2571959.2242368339</v>
      </c>
      <c r="P20">
        <v>5</v>
      </c>
      <c r="Q20" t="s">
        <v>754</v>
      </c>
      <c r="R20">
        <v>638.14814814814815</v>
      </c>
      <c r="T20">
        <v>434.80769230769232</v>
      </c>
    </row>
    <row r="21" spans="1:21" x14ac:dyDescent="0.3">
      <c r="A21">
        <v>7</v>
      </c>
      <c r="B21" t="s">
        <v>760</v>
      </c>
      <c r="C21">
        <v>942753.69062482787</v>
      </c>
      <c r="E21">
        <v>1452416.9643429783</v>
      </c>
      <c r="P21">
        <v>6</v>
      </c>
      <c r="Q21" t="s">
        <v>757</v>
      </c>
      <c r="R21">
        <v>638.14814814814815</v>
      </c>
      <c r="T21">
        <v>434.80769230769232</v>
      </c>
    </row>
    <row r="22" spans="1:21" x14ac:dyDescent="0.3">
      <c r="A22">
        <v>8</v>
      </c>
      <c r="B22" t="s">
        <v>763</v>
      </c>
      <c r="C22">
        <v>1.4816189315529069</v>
      </c>
      <c r="E22">
        <v>1.4423902224345966</v>
      </c>
      <c r="P22">
        <v>7</v>
      </c>
      <c r="Q22" t="s">
        <v>760</v>
      </c>
      <c r="R22">
        <v>409.1419236675593</v>
      </c>
      <c r="T22">
        <v>232.59490714163019</v>
      </c>
    </row>
    <row r="23" spans="1:21" x14ac:dyDescent="0.3">
      <c r="P23">
        <v>8</v>
      </c>
      <c r="Q23" t="s">
        <v>763</v>
      </c>
      <c r="R23">
        <v>1.786597393129981</v>
      </c>
      <c r="T23">
        <v>1.1502482741168789</v>
      </c>
    </row>
    <row r="24" spans="1:21" x14ac:dyDescent="0.3">
      <c r="B24" t="s">
        <v>770</v>
      </c>
      <c r="C24">
        <v>172678.60448563346</v>
      </c>
      <c r="E24">
        <v>185124.4160224302</v>
      </c>
    </row>
    <row r="25" spans="1:21" x14ac:dyDescent="0.3">
      <c r="C25">
        <v>47598.639948018194</v>
      </c>
      <c r="E25">
        <v>46313.82387775628</v>
      </c>
      <c r="S25" t="s">
        <v>27</v>
      </c>
      <c r="T25" t="s">
        <v>28</v>
      </c>
      <c r="U25" t="s">
        <v>771</v>
      </c>
    </row>
    <row r="26" spans="1:21" x14ac:dyDescent="0.3">
      <c r="C26">
        <v>511272.83159441804</v>
      </c>
      <c r="E26">
        <v>876660.79618512304</v>
      </c>
      <c r="S26">
        <v>20.411720151902653</v>
      </c>
      <c r="T26">
        <v>17.428798414799381</v>
      </c>
      <c r="U26" t="s">
        <v>736</v>
      </c>
    </row>
    <row r="27" spans="1:21" x14ac:dyDescent="0.3">
      <c r="C27">
        <v>59703.703703703701</v>
      </c>
      <c r="E27">
        <v>213153.84615384616</v>
      </c>
      <c r="S27">
        <v>7.6813348712065661</v>
      </c>
      <c r="T27">
        <v>4.4177877058806017</v>
      </c>
      <c r="U27" t="s">
        <v>772</v>
      </c>
    </row>
    <row r="28" spans="1:21" x14ac:dyDescent="0.3">
      <c r="C28">
        <v>309940.35479645611</v>
      </c>
      <c r="E28">
        <v>549402.13387908682</v>
      </c>
      <c r="S28">
        <v>2.360599053599763</v>
      </c>
      <c r="T28">
        <v>6.8693688434679432</v>
      </c>
      <c r="U28" t="s">
        <v>743</v>
      </c>
    </row>
    <row r="29" spans="1:21" x14ac:dyDescent="0.3">
      <c r="S29">
        <v>4.3983258916448627</v>
      </c>
      <c r="T29">
        <v>2.7615828777826223</v>
      </c>
      <c r="U29" t="s">
        <v>745</v>
      </c>
    </row>
    <row r="30" spans="1:21" x14ac:dyDescent="0.3">
      <c r="S30">
        <v>5.8433840390163247</v>
      </c>
      <c r="T30">
        <v>2.2738117762998376</v>
      </c>
      <c r="U30" t="s">
        <v>748</v>
      </c>
    </row>
    <row r="31" spans="1:21" x14ac:dyDescent="0.3">
      <c r="S31">
        <v>0.12807629643513951</v>
      </c>
      <c r="T31">
        <v>6.1068550411251268E-2</v>
      </c>
      <c r="U31" t="s">
        <v>750</v>
      </c>
    </row>
    <row r="32" spans="1:21" x14ac:dyDescent="0.3">
      <c r="S32">
        <v>79.588279848097343</v>
      </c>
      <c r="T32">
        <v>82.571201585200626</v>
      </c>
      <c r="U32" t="s">
        <v>747</v>
      </c>
    </row>
    <row r="33" spans="19:21" x14ac:dyDescent="0.3">
      <c r="S33">
        <v>9.6269743132343297</v>
      </c>
      <c r="T33">
        <v>20.394745882095414</v>
      </c>
      <c r="U33" t="s">
        <v>755</v>
      </c>
    </row>
    <row r="34" spans="19:21" x14ac:dyDescent="0.3">
      <c r="S34">
        <v>11.164145559442844</v>
      </c>
      <c r="T34">
        <v>3.5071917816928257</v>
      </c>
      <c r="U34" t="s">
        <v>758</v>
      </c>
    </row>
    <row r="35" spans="19:21" x14ac:dyDescent="0.3">
      <c r="S35">
        <v>48.106712152292417</v>
      </c>
      <c r="T35">
        <v>51.41703242575916</v>
      </c>
      <c r="U35" t="s">
        <v>761</v>
      </c>
    </row>
    <row r="36" spans="19:21" x14ac:dyDescent="0.3">
      <c r="S36">
        <v>0.55457940143923734</v>
      </c>
      <c r="T36">
        <v>0.34263083687880441</v>
      </c>
      <c r="U36" t="s">
        <v>764</v>
      </c>
    </row>
    <row r="37" spans="19:21" x14ac:dyDescent="0.3">
      <c r="S37">
        <v>0.48735885548973173</v>
      </c>
      <c r="T37">
        <v>0.27250160859362621</v>
      </c>
      <c r="U37" t="s">
        <v>766</v>
      </c>
    </row>
    <row r="38" spans="19:21" x14ac:dyDescent="0.3">
      <c r="S38">
        <v>9.6485095661988005</v>
      </c>
      <c r="T38">
        <v>6.6370990501807929</v>
      </c>
      <c r="U38" t="s">
        <v>7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"/>
  <sheetViews>
    <sheetView topLeftCell="A4" workbookViewId="0">
      <selection activeCell="E19" sqref="E19"/>
    </sheetView>
  </sheetViews>
  <sheetFormatPr defaultRowHeight="14.4" x14ac:dyDescent="0.3"/>
  <sheetData>
    <row r="2" spans="1:9" x14ac:dyDescent="0.3">
      <c r="A2" t="s">
        <v>773</v>
      </c>
    </row>
    <row r="4" spans="1:9" x14ac:dyDescent="0.3">
      <c r="A4" t="s">
        <v>774</v>
      </c>
    </row>
    <row r="5" spans="1:9" x14ac:dyDescent="0.3">
      <c r="A5" t="s">
        <v>775</v>
      </c>
      <c r="B5">
        <v>0.87899069139162167</v>
      </c>
    </row>
    <row r="6" spans="1:9" x14ac:dyDescent="0.3">
      <c r="A6" t="s">
        <v>776</v>
      </c>
      <c r="B6">
        <v>0.772624635553121</v>
      </c>
    </row>
    <row r="7" spans="1:9" x14ac:dyDescent="0.3">
      <c r="A7" t="s">
        <v>777</v>
      </c>
      <c r="B7">
        <v>0.7044120262190573</v>
      </c>
    </row>
    <row r="8" spans="1:9" x14ac:dyDescent="0.3">
      <c r="A8" t="s">
        <v>778</v>
      </c>
      <c r="B8">
        <v>339.3142058650476</v>
      </c>
    </row>
    <row r="9" spans="1:9" x14ac:dyDescent="0.3">
      <c r="A9" t="s">
        <v>779</v>
      </c>
      <c r="B9">
        <v>100</v>
      </c>
    </row>
    <row r="10" spans="1:9" x14ac:dyDescent="0.3">
      <c r="B10" t="s">
        <v>11</v>
      </c>
      <c r="C10" t="s">
        <v>778</v>
      </c>
      <c r="D10" t="s">
        <v>780</v>
      </c>
      <c r="E10" t="s">
        <v>781</v>
      </c>
      <c r="F10" t="s">
        <v>782</v>
      </c>
      <c r="G10" t="s">
        <v>783</v>
      </c>
      <c r="H10" t="s">
        <v>784</v>
      </c>
      <c r="I10" t="s">
        <v>785</v>
      </c>
    </row>
    <row r="11" spans="1:9" x14ac:dyDescent="0.3">
      <c r="A11" t="s">
        <v>786</v>
      </c>
      <c r="B11">
        <v>336.85399251458017</v>
      </c>
      <c r="C11">
        <v>550.95858273961744</v>
      </c>
      <c r="D11">
        <v>0.61139621573655945</v>
      </c>
      <c r="E11">
        <v>0.54782451462293247</v>
      </c>
      <c r="F11">
        <v>-812.42547203766753</v>
      </c>
      <c r="G11">
        <v>1486.1334570668278</v>
      </c>
      <c r="H11">
        <v>-812.42547203766753</v>
      </c>
      <c r="I11">
        <v>1486.1334570668278</v>
      </c>
    </row>
    <row r="12" spans="1:9" x14ac:dyDescent="0.3">
      <c r="A12" t="s">
        <v>787</v>
      </c>
      <c r="B12">
        <v>-4.0004260053324832E-3</v>
      </c>
      <c r="C12">
        <v>1.8828899728613509E-3</v>
      </c>
      <c r="D12">
        <v>-2.1246201652734915</v>
      </c>
      <c r="E12">
        <v>4.627599496891939E-2</v>
      </c>
      <c r="F12">
        <v>-7.9280656639446785E-3</v>
      </c>
      <c r="G12">
        <v>-7.2786346720288796E-5</v>
      </c>
      <c r="H12">
        <v>-7.9280656639446785E-3</v>
      </c>
      <c r="I12">
        <v>-7.2786346720288796E-5</v>
      </c>
    </row>
    <row r="13" spans="1:9" x14ac:dyDescent="0.3">
      <c r="A13" t="s">
        <v>788</v>
      </c>
      <c r="B13">
        <v>3.4381912037671764E-4</v>
      </c>
      <c r="C13">
        <v>4.835619553330037E-4</v>
      </c>
      <c r="D13">
        <v>0.71101358695587924</v>
      </c>
      <c r="E13">
        <v>0.48528606912162231</v>
      </c>
      <c r="F13">
        <v>-6.6487344293633677E-4</v>
      </c>
      <c r="G13">
        <v>1.3525116836897721E-3</v>
      </c>
      <c r="H13">
        <v>-6.6487344293633677E-4</v>
      </c>
      <c r="I13">
        <v>1.3525116836897721E-3</v>
      </c>
    </row>
    <row r="14" spans="1:9" x14ac:dyDescent="0.3">
      <c r="A14" t="s">
        <v>789</v>
      </c>
      <c r="B14">
        <v>4.7746128908305978E-2</v>
      </c>
      <c r="C14">
        <v>9.0952345250098088E-3</v>
      </c>
      <c r="D14">
        <v>5.2495764432478431</v>
      </c>
      <c r="E14">
        <v>3.8829373016852402E-5</v>
      </c>
      <c r="F14">
        <v>2.8773802144825007E-2</v>
      </c>
      <c r="G14">
        <v>6.6718455671786941E-2</v>
      </c>
      <c r="H14">
        <v>2.8773802144825007E-2</v>
      </c>
      <c r="I14">
        <v>6.6718455671786941E-2</v>
      </c>
    </row>
    <row r="15" spans="1:9" x14ac:dyDescent="0.3">
      <c r="A15" t="s">
        <v>790</v>
      </c>
      <c r="B15">
        <v>1.4398827832297933E-3</v>
      </c>
      <c r="C15">
        <v>1.0622013539779488E-3</v>
      </c>
      <c r="D15">
        <v>1.3555648162539295</v>
      </c>
      <c r="E15">
        <v>0.19034905678266234</v>
      </c>
      <c r="F15">
        <v>-7.758304148045177E-4</v>
      </c>
      <c r="G15">
        <v>3.655595981264104E-3</v>
      </c>
      <c r="H15">
        <v>-7.758304148045177E-4</v>
      </c>
      <c r="I15">
        <v>3.655595981264104E-3</v>
      </c>
    </row>
    <row r="16" spans="1:9" x14ac:dyDescent="0.3">
      <c r="A16" t="s">
        <v>791</v>
      </c>
      <c r="B16">
        <v>47.370429225587309</v>
      </c>
      <c r="C16">
        <v>37.585056781620366</v>
      </c>
      <c r="D16">
        <v>1.2603527380794628</v>
      </c>
      <c r="E16">
        <v>0.22204928961437984</v>
      </c>
      <c r="F16">
        <v>-31.030625384284782</v>
      </c>
      <c r="G16">
        <v>125.77148383545941</v>
      </c>
      <c r="H16">
        <v>-31.030625384284782</v>
      </c>
      <c r="I16">
        <v>125.77148383545941</v>
      </c>
    </row>
    <row r="17" spans="1:9" x14ac:dyDescent="0.3">
      <c r="A17" t="s">
        <v>792</v>
      </c>
      <c r="B17">
        <v>8.6621415194344387</v>
      </c>
      <c r="C17">
        <v>11.889435734580911</v>
      </c>
      <c r="D17">
        <v>0.72855783174303601</v>
      </c>
      <c r="E17">
        <v>0.47471733962386886</v>
      </c>
      <c r="F17">
        <v>-16.138786831517915</v>
      </c>
      <c r="G17">
        <v>33.463069870386789</v>
      </c>
      <c r="H17">
        <v>-16.138786831517915</v>
      </c>
      <c r="I17">
        <v>33.4630698703867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workbookViewId="0">
      <selection activeCell="F10" sqref="F10"/>
    </sheetView>
  </sheetViews>
  <sheetFormatPr defaultRowHeight="14.4" x14ac:dyDescent="0.3"/>
  <sheetData>
    <row r="1" spans="1:24" x14ac:dyDescent="0.3">
      <c r="B1" t="s">
        <v>793</v>
      </c>
      <c r="G1" t="s">
        <v>794</v>
      </c>
      <c r="L1" t="s">
        <v>795</v>
      </c>
      <c r="T1" t="s">
        <v>796</v>
      </c>
    </row>
    <row r="2" spans="1:24" x14ac:dyDescent="0.3">
      <c r="A2" t="s">
        <v>20</v>
      </c>
      <c r="B2" t="s">
        <v>21</v>
      </c>
      <c r="C2" t="s">
        <v>22</v>
      </c>
      <c r="D2" t="s">
        <v>23</v>
      </c>
      <c r="E2" t="s">
        <v>24</v>
      </c>
      <c r="G2" t="s">
        <v>797</v>
      </c>
      <c r="H2" t="s">
        <v>28</v>
      </c>
      <c r="I2" t="s">
        <v>27</v>
      </c>
      <c r="J2" t="s">
        <v>798</v>
      </c>
      <c r="L2" t="s">
        <v>20</v>
      </c>
      <c r="M2" t="s">
        <v>21</v>
      </c>
      <c r="N2" t="s">
        <v>22</v>
      </c>
      <c r="O2" t="s">
        <v>23</v>
      </c>
      <c r="P2" t="s">
        <v>24</v>
      </c>
      <c r="Q2" t="s">
        <v>25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</row>
    <row r="3" spans="1:24" x14ac:dyDescent="0.3">
      <c r="A3" t="s">
        <v>799</v>
      </c>
      <c r="B3" t="s">
        <v>800</v>
      </c>
      <c r="G3" t="s">
        <v>801</v>
      </c>
      <c r="L3" t="s">
        <v>802</v>
      </c>
      <c r="M3" t="s">
        <v>242</v>
      </c>
      <c r="N3" t="s">
        <v>243</v>
      </c>
      <c r="O3" t="s">
        <v>244</v>
      </c>
      <c r="P3" t="s">
        <v>245</v>
      </c>
      <c r="Q3" t="s">
        <v>246</v>
      </c>
    </row>
    <row r="4" spans="1:24" x14ac:dyDescent="0.3">
      <c r="C4" t="s">
        <v>28</v>
      </c>
      <c r="D4" t="s">
        <v>27</v>
      </c>
      <c r="E4" t="s">
        <v>798</v>
      </c>
      <c r="L4" t="s">
        <v>28</v>
      </c>
      <c r="M4">
        <v>28.381330685203572</v>
      </c>
      <c r="N4">
        <v>10.526315789473685</v>
      </c>
      <c r="O4">
        <v>1.8867924528301887</v>
      </c>
      <c r="P4">
        <v>0</v>
      </c>
      <c r="Q4">
        <v>70.526315789473685</v>
      </c>
      <c r="T4" t="s">
        <v>797</v>
      </c>
      <c r="U4" t="s">
        <v>803</v>
      </c>
      <c r="V4" t="s">
        <v>804</v>
      </c>
      <c r="W4" t="s">
        <v>805</v>
      </c>
      <c r="X4" t="s">
        <v>804</v>
      </c>
    </row>
    <row r="5" spans="1:24" x14ac:dyDescent="0.3">
      <c r="A5" t="s">
        <v>806</v>
      </c>
      <c r="B5" t="s">
        <v>389</v>
      </c>
      <c r="C5">
        <v>65.384615384615387</v>
      </c>
      <c r="D5">
        <v>44.444444444444443</v>
      </c>
      <c r="E5">
        <v>54.914529914529915</v>
      </c>
      <c r="G5" t="s">
        <v>807</v>
      </c>
      <c r="H5">
        <v>1.9230769230769231</v>
      </c>
      <c r="I5">
        <v>3.7037037037037033</v>
      </c>
      <c r="J5">
        <v>2.8133903133903133</v>
      </c>
      <c r="L5" t="s">
        <v>808</v>
      </c>
      <c r="M5">
        <v>18.94736842105263</v>
      </c>
      <c r="N5">
        <v>10.526315789473685</v>
      </c>
      <c r="O5">
        <v>0</v>
      </c>
      <c r="P5">
        <v>0</v>
      </c>
      <c r="Q5">
        <v>70.526315789473685</v>
      </c>
    </row>
    <row r="6" spans="1:24" x14ac:dyDescent="0.3">
      <c r="A6" t="s">
        <v>809</v>
      </c>
      <c r="B6" t="s">
        <v>810</v>
      </c>
      <c r="C6">
        <v>34.615384615384613</v>
      </c>
      <c r="D6">
        <v>55.555555555555557</v>
      </c>
      <c r="E6">
        <v>45.085470085470085</v>
      </c>
      <c r="G6" t="s">
        <v>811</v>
      </c>
      <c r="H6">
        <v>34.615384615384613</v>
      </c>
      <c r="I6">
        <v>22.222222222222221</v>
      </c>
      <c r="J6">
        <v>28.418803418803417</v>
      </c>
      <c r="L6" t="s">
        <v>812</v>
      </c>
      <c r="M6">
        <v>9.433962264150944</v>
      </c>
      <c r="N6">
        <v>0</v>
      </c>
      <c r="O6">
        <v>1.8867924528301887</v>
      </c>
      <c r="P6">
        <v>0</v>
      </c>
      <c r="Q6">
        <v>0</v>
      </c>
      <c r="T6" t="s">
        <v>813</v>
      </c>
      <c r="U6">
        <v>90490.196078431371</v>
      </c>
      <c r="V6">
        <v>16578.715521339509</v>
      </c>
      <c r="W6">
        <v>78407.407407407401</v>
      </c>
      <c r="X6">
        <v>19125.163732376212</v>
      </c>
    </row>
    <row r="7" spans="1:24" x14ac:dyDescent="0.3">
      <c r="A7" t="s">
        <v>814</v>
      </c>
      <c r="B7" t="s">
        <v>815</v>
      </c>
      <c r="G7" t="s">
        <v>816</v>
      </c>
      <c r="H7">
        <v>17.307692307692307</v>
      </c>
      <c r="I7">
        <v>18.518518518518519</v>
      </c>
      <c r="J7">
        <v>17.913105413105413</v>
      </c>
      <c r="L7" t="s">
        <v>27</v>
      </c>
      <c r="M7">
        <v>31.597222222222221</v>
      </c>
      <c r="N7">
        <v>9.375</v>
      </c>
      <c r="O7">
        <v>0</v>
      </c>
      <c r="P7">
        <v>0</v>
      </c>
      <c r="Q7">
        <v>87.5</v>
      </c>
      <c r="T7" t="s">
        <v>126</v>
      </c>
      <c r="U7">
        <v>370187</v>
      </c>
      <c r="V7">
        <v>62949.081334726121</v>
      </c>
      <c r="W7">
        <v>247407.40740740742</v>
      </c>
      <c r="X7">
        <v>59597.501985416216</v>
      </c>
    </row>
    <row r="8" spans="1:24" x14ac:dyDescent="0.3">
      <c r="B8" t="s">
        <v>817</v>
      </c>
      <c r="C8">
        <v>30.76923076923077</v>
      </c>
      <c r="D8">
        <v>22.222222222222221</v>
      </c>
      <c r="E8">
        <v>26.495726495726494</v>
      </c>
      <c r="G8" t="s">
        <v>818</v>
      </c>
      <c r="H8">
        <v>36.53846153846154</v>
      </c>
      <c r="I8">
        <v>44.444444444444443</v>
      </c>
      <c r="J8">
        <v>40.491452991452988</v>
      </c>
      <c r="L8" t="s">
        <v>808</v>
      </c>
      <c r="M8">
        <v>9.375</v>
      </c>
      <c r="N8">
        <v>9.375</v>
      </c>
      <c r="O8">
        <v>0</v>
      </c>
      <c r="P8">
        <v>0</v>
      </c>
      <c r="Q8">
        <v>87.5</v>
      </c>
      <c r="T8" t="s">
        <v>128</v>
      </c>
      <c r="U8">
        <v>44652.17391304348</v>
      </c>
      <c r="V8">
        <v>7177.6851368827629</v>
      </c>
      <c r="W8">
        <v>33375</v>
      </c>
      <c r="X8">
        <v>5281.7924440731458</v>
      </c>
    </row>
    <row r="9" spans="1:24" x14ac:dyDescent="0.3">
      <c r="B9" t="s">
        <v>819</v>
      </c>
      <c r="C9">
        <v>46.153846153846153</v>
      </c>
      <c r="D9">
        <v>37.037037037037038</v>
      </c>
      <c r="E9">
        <v>41.595441595441599</v>
      </c>
      <c r="G9" t="s">
        <v>820</v>
      </c>
      <c r="H9">
        <v>5.7692307692307692</v>
      </c>
      <c r="I9">
        <v>0</v>
      </c>
      <c r="J9">
        <v>2.8846153846153846</v>
      </c>
      <c r="L9" t="s">
        <v>812</v>
      </c>
      <c r="M9">
        <v>22.222222222222221</v>
      </c>
      <c r="N9">
        <v>0</v>
      </c>
      <c r="O9">
        <v>0</v>
      </c>
      <c r="P9">
        <v>0</v>
      </c>
      <c r="Q9">
        <v>0</v>
      </c>
      <c r="T9" t="s">
        <v>129</v>
      </c>
      <c r="U9">
        <v>30000</v>
      </c>
      <c r="V9">
        <v>1875</v>
      </c>
      <c r="W9">
        <v>0</v>
      </c>
      <c r="X9">
        <v>0</v>
      </c>
    </row>
    <row r="10" spans="1:24" x14ac:dyDescent="0.3">
      <c r="B10" t="s">
        <v>821</v>
      </c>
      <c r="C10">
        <v>1.9230769230769231</v>
      </c>
      <c r="D10">
        <v>40.74074074074074</v>
      </c>
      <c r="E10">
        <v>21.33190883190883</v>
      </c>
      <c r="G10" t="s">
        <v>822</v>
      </c>
      <c r="H10">
        <v>98.076923076923066</v>
      </c>
      <c r="I10">
        <v>96.296296296296291</v>
      </c>
      <c r="J10">
        <v>97.186609686609671</v>
      </c>
      <c r="L10" t="s">
        <v>798</v>
      </c>
      <c r="M10">
        <v>29.98</v>
      </c>
      <c r="N10">
        <v>9.9499999999999993</v>
      </c>
      <c r="O10">
        <v>1.88</v>
      </c>
      <c r="P10">
        <v>0</v>
      </c>
      <c r="Q10">
        <v>79.013000000000005</v>
      </c>
      <c r="T10" t="s">
        <v>130</v>
      </c>
      <c r="U10">
        <v>66274.509803921566</v>
      </c>
      <c r="V10">
        <v>11051.671296914215</v>
      </c>
      <c r="W10">
        <v>43360</v>
      </c>
      <c r="X10">
        <v>9929.6157059314937</v>
      </c>
    </row>
    <row r="11" spans="1:24" x14ac:dyDescent="0.3">
      <c r="B11" t="s">
        <v>823</v>
      </c>
      <c r="C11">
        <v>0</v>
      </c>
      <c r="D11">
        <v>0</v>
      </c>
      <c r="G11" t="s">
        <v>824</v>
      </c>
      <c r="H11">
        <v>38.980769230769234</v>
      </c>
      <c r="I11">
        <v>39.074074074074076</v>
      </c>
      <c r="J11">
        <v>39.027421652421651</v>
      </c>
      <c r="T11" t="s">
        <v>825</v>
      </c>
      <c r="U11">
        <v>703536.58536585362</v>
      </c>
      <c r="V11">
        <v>64675.089165220736</v>
      </c>
      <c r="W11">
        <v>310769.23076923075</v>
      </c>
      <c r="X11">
        <v>75744.814711676314</v>
      </c>
    </row>
    <row r="12" spans="1:24" x14ac:dyDescent="0.3">
      <c r="A12" t="s">
        <v>826</v>
      </c>
      <c r="B12" t="s">
        <v>827</v>
      </c>
      <c r="C12">
        <v>4.6639676113360329</v>
      </c>
      <c r="D12">
        <v>6.333333333333333</v>
      </c>
      <c r="E12">
        <v>5.498650472334683</v>
      </c>
      <c r="T12" t="s">
        <v>136</v>
      </c>
      <c r="U12">
        <v>200000</v>
      </c>
      <c r="V12">
        <v>38190.388755419124</v>
      </c>
      <c r="W12">
        <v>141555.70370370371</v>
      </c>
      <c r="X12">
        <v>33712.053704219397</v>
      </c>
    </row>
    <row r="13" spans="1:24" x14ac:dyDescent="0.3">
      <c r="B13" t="s">
        <v>828</v>
      </c>
      <c r="C13">
        <v>64.625850340136054</v>
      </c>
      <c r="D13">
        <v>64</v>
      </c>
      <c r="E13">
        <v>64.312925170068027</v>
      </c>
      <c r="T13" t="s">
        <v>137</v>
      </c>
      <c r="U13">
        <v>801060</v>
      </c>
      <c r="V13">
        <v>129618.79044257586</v>
      </c>
      <c r="W13">
        <v>508703.70370370371</v>
      </c>
      <c r="X13">
        <v>129079.682230267</v>
      </c>
    </row>
    <row r="14" spans="1:24" x14ac:dyDescent="0.3">
      <c r="B14" t="s">
        <v>829</v>
      </c>
      <c r="C14">
        <v>35.374149659863946</v>
      </c>
      <c r="D14">
        <v>36</v>
      </c>
      <c r="E14">
        <v>35.687074829931973</v>
      </c>
      <c r="T14" t="s">
        <v>140</v>
      </c>
      <c r="U14">
        <v>7372.3404255319147</v>
      </c>
      <c r="V14">
        <v>1604.4230810425145</v>
      </c>
      <c r="W14">
        <v>7156.25</v>
      </c>
      <c r="X14">
        <v>849.53587672885908</v>
      </c>
    </row>
    <row r="15" spans="1:24" x14ac:dyDescent="0.3">
      <c r="A15" t="s">
        <v>830</v>
      </c>
      <c r="B15" t="s">
        <v>831</v>
      </c>
      <c r="T15" t="s">
        <v>832</v>
      </c>
      <c r="U15">
        <v>52500</v>
      </c>
      <c r="V15">
        <v>340.84821428571428</v>
      </c>
      <c r="W15">
        <v>11500</v>
      </c>
      <c r="X15">
        <v>133.52826510721249</v>
      </c>
    </row>
    <row r="16" spans="1:24" x14ac:dyDescent="0.3">
      <c r="T16" t="s">
        <v>833</v>
      </c>
      <c r="U16">
        <v>671568.62745098036</v>
      </c>
      <c r="V16">
        <v>134703.18939195454</v>
      </c>
      <c r="W16">
        <v>585185.18518518517</v>
      </c>
      <c r="X16">
        <v>148388.56400259907</v>
      </c>
    </row>
    <row r="17" spans="3:24" x14ac:dyDescent="0.3">
      <c r="L17">
        <v>90490.196078431371</v>
      </c>
      <c r="M17">
        <v>16578.715521339509</v>
      </c>
      <c r="N17">
        <v>78407.407407407401</v>
      </c>
      <c r="O17">
        <v>19125.163732376212</v>
      </c>
      <c r="T17" t="s">
        <v>834</v>
      </c>
      <c r="U17">
        <v>107673.07692307692</v>
      </c>
      <c r="V17">
        <v>17591.331189990098</v>
      </c>
      <c r="W17">
        <v>72333.333333333328</v>
      </c>
      <c r="X17">
        <v>16809.576410161208</v>
      </c>
    </row>
    <row r="18" spans="3:24" x14ac:dyDescent="0.3">
      <c r="L18">
        <v>370187</v>
      </c>
      <c r="M18">
        <v>62949.081334726121</v>
      </c>
      <c r="N18">
        <v>247407.40740740742</v>
      </c>
      <c r="O18">
        <v>59597.501985416216</v>
      </c>
      <c r="T18" t="s">
        <v>835</v>
      </c>
      <c r="U18">
        <v>70725.806451612909</v>
      </c>
      <c r="V18">
        <v>8721.6208101203065</v>
      </c>
      <c r="W18">
        <v>68307.692307692312</v>
      </c>
      <c r="X18">
        <v>7661.7005476654604</v>
      </c>
    </row>
    <row r="19" spans="3:24" x14ac:dyDescent="0.3">
      <c r="D19" t="s">
        <v>836</v>
      </c>
      <c r="E19" t="s">
        <v>837</v>
      </c>
      <c r="L19">
        <v>44652.17391304348</v>
      </c>
      <c r="M19">
        <v>7177.6851368827629</v>
      </c>
      <c r="N19">
        <v>33375</v>
      </c>
      <c r="O19">
        <v>5281.7924440731458</v>
      </c>
    </row>
    <row r="20" spans="3:24" x14ac:dyDescent="0.3">
      <c r="D20" t="s">
        <v>838</v>
      </c>
      <c r="E20" t="s">
        <v>839</v>
      </c>
      <c r="L20">
        <v>30000</v>
      </c>
      <c r="M20">
        <v>1875</v>
      </c>
      <c r="N20">
        <v>0</v>
      </c>
      <c r="O20">
        <v>0</v>
      </c>
      <c r="T20" t="s">
        <v>840</v>
      </c>
    </row>
    <row r="21" spans="3:24" x14ac:dyDescent="0.3">
      <c r="L21">
        <v>66274.509803921566</v>
      </c>
      <c r="M21">
        <v>11051.671296914215</v>
      </c>
      <c r="N21">
        <v>43360</v>
      </c>
      <c r="O21">
        <v>9929.6157059314937</v>
      </c>
      <c r="T21" t="s">
        <v>841</v>
      </c>
      <c r="U21">
        <v>3216040.3164124521</v>
      </c>
      <c r="V21">
        <v>495077.83434047154</v>
      </c>
      <c r="W21">
        <v>2108060.9138176637</v>
      </c>
      <c r="X21">
        <v>506313.52961622155</v>
      </c>
    </row>
    <row r="22" spans="3:24" x14ac:dyDescent="0.3">
      <c r="L22">
        <v>703536.58536585362</v>
      </c>
      <c r="M22">
        <v>64675.089165220736</v>
      </c>
      <c r="N22">
        <v>310769.23076923075</v>
      </c>
      <c r="O22">
        <v>75744.814711676314</v>
      </c>
    </row>
    <row r="23" spans="3:24" x14ac:dyDescent="0.3">
      <c r="C23">
        <v>596.77</v>
      </c>
      <c r="D23">
        <v>562.5</v>
      </c>
      <c r="E23">
        <v>579.63499999999999</v>
      </c>
      <c r="L23">
        <v>200000</v>
      </c>
      <c r="M23">
        <v>38190.388755419124</v>
      </c>
      <c r="N23">
        <v>141555.70370370371</v>
      </c>
      <c r="O23">
        <v>33712.053704219397</v>
      </c>
    </row>
    <row r="24" spans="3:24" x14ac:dyDescent="0.3">
      <c r="L24">
        <v>801060</v>
      </c>
      <c r="M24">
        <v>129618.79044257586</v>
      </c>
      <c r="N24">
        <v>508703.70370370371</v>
      </c>
      <c r="O24">
        <v>129079.682230267</v>
      </c>
    </row>
    <row r="25" spans="3:24" x14ac:dyDescent="0.3">
      <c r="L25">
        <v>7372.3404255319147</v>
      </c>
      <c r="M25">
        <v>1604.4230810425145</v>
      </c>
      <c r="N25">
        <v>7156.25</v>
      </c>
      <c r="O25">
        <v>849.53587672885908</v>
      </c>
    </row>
    <row r="26" spans="3:24" x14ac:dyDescent="0.3">
      <c r="L26">
        <v>52500</v>
      </c>
      <c r="M26">
        <v>340.84821428571428</v>
      </c>
      <c r="N26">
        <v>11500</v>
      </c>
      <c r="O26">
        <v>133.52826510721249</v>
      </c>
    </row>
    <row r="27" spans="3:24" x14ac:dyDescent="0.3">
      <c r="L27">
        <v>671568.62745098036</v>
      </c>
      <c r="M27">
        <v>134703.18939195454</v>
      </c>
      <c r="N27">
        <v>585185.18518518517</v>
      </c>
      <c r="O27">
        <v>148388.56400259907</v>
      </c>
    </row>
    <row r="28" spans="3:24" x14ac:dyDescent="0.3">
      <c r="L28">
        <v>107673.07692307692</v>
      </c>
      <c r="M28">
        <v>17591.331189990098</v>
      </c>
      <c r="N28">
        <v>72333.333333333328</v>
      </c>
      <c r="O28">
        <v>16809.576410161208</v>
      </c>
    </row>
    <row r="29" spans="3:24" x14ac:dyDescent="0.3">
      <c r="L29">
        <v>70725.806451612909</v>
      </c>
      <c r="M29">
        <v>8721.6208101203065</v>
      </c>
      <c r="N29">
        <v>68307.692307692312</v>
      </c>
      <c r="O29">
        <v>7661.7005476654604</v>
      </c>
    </row>
    <row r="30" spans="3:24" x14ac:dyDescent="0.3">
      <c r="L30">
        <v>247387.71664711169</v>
      </c>
      <c r="M30">
        <v>38082.910333882428</v>
      </c>
      <c r="N30">
        <v>162158.53183212798</v>
      </c>
      <c r="O30">
        <v>38947.1945858631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C5" sqref="C5"/>
    </sheetView>
  </sheetViews>
  <sheetFormatPr defaultRowHeight="14.4" x14ac:dyDescent="0.3"/>
  <cols>
    <col min="3" max="3" width="13" customWidth="1"/>
    <col min="10" max="10" width="19.88671875" customWidth="1"/>
  </cols>
  <sheetData>
    <row r="1" spans="1:14" ht="15" thickBot="1" x14ac:dyDescent="0.35">
      <c r="B1" t="s">
        <v>842</v>
      </c>
      <c r="C1" t="s">
        <v>843</v>
      </c>
      <c r="D1" t="s">
        <v>844</v>
      </c>
      <c r="K1" t="s">
        <v>842</v>
      </c>
      <c r="L1" t="s">
        <v>843</v>
      </c>
      <c r="M1" t="s">
        <v>844</v>
      </c>
    </row>
    <row r="2" spans="1:14" ht="16.2" thickBot="1" x14ac:dyDescent="0.35">
      <c r="A2" s="20" t="s">
        <v>845</v>
      </c>
      <c r="B2" s="21">
        <v>86.09</v>
      </c>
      <c r="C2" s="21">
        <v>69.569999999999993</v>
      </c>
      <c r="D2" s="22">
        <v>79.010000000000005</v>
      </c>
      <c r="E2" s="21"/>
      <c r="J2" s="20" t="s">
        <v>845</v>
      </c>
      <c r="K2" s="20">
        <v>71.86</v>
      </c>
      <c r="L2" s="21">
        <v>66.540000000000006</v>
      </c>
      <c r="M2" s="22">
        <v>57.71</v>
      </c>
      <c r="N2" s="21"/>
    </row>
    <row r="3" spans="1:14" ht="47.4" thickBot="1" x14ac:dyDescent="0.35">
      <c r="A3" s="23" t="s">
        <v>846</v>
      </c>
      <c r="B3" s="24">
        <v>1.54</v>
      </c>
      <c r="C3" s="24">
        <v>3.14</v>
      </c>
      <c r="D3" s="25">
        <v>2.2200000000000002</v>
      </c>
      <c r="E3" s="24"/>
      <c r="J3" s="23" t="s">
        <v>846</v>
      </c>
      <c r="K3" s="23">
        <v>0.92</v>
      </c>
      <c r="L3" s="24">
        <v>4.5599999999999996</v>
      </c>
      <c r="M3" s="25">
        <v>3.35</v>
      </c>
      <c r="N3" s="24"/>
    </row>
    <row r="4" spans="1:14" ht="31.8" thickBot="1" x14ac:dyDescent="0.35">
      <c r="A4" s="23" t="s">
        <v>847</v>
      </c>
      <c r="B4" s="24">
        <v>11.69</v>
      </c>
      <c r="C4" s="24">
        <v>22.36</v>
      </c>
      <c r="D4" s="25">
        <v>16.2</v>
      </c>
      <c r="E4" s="24"/>
      <c r="J4" s="23" t="s">
        <v>847</v>
      </c>
      <c r="K4" s="23">
        <v>26.18</v>
      </c>
      <c r="L4" s="24">
        <v>25.01</v>
      </c>
      <c r="M4" s="25">
        <v>35.79</v>
      </c>
      <c r="N4" s="24"/>
    </row>
    <row r="5" spans="1:14" ht="31.8" thickBot="1" x14ac:dyDescent="0.35">
      <c r="A5" s="23" t="s">
        <v>848</v>
      </c>
      <c r="B5" s="24">
        <v>0.66</v>
      </c>
      <c r="C5" s="24">
        <v>5.0419999999999998</v>
      </c>
      <c r="D5" s="25">
        <v>2.46</v>
      </c>
      <c r="E5" s="24"/>
      <c r="J5" s="23" t="s">
        <v>848</v>
      </c>
      <c r="K5" s="23">
        <v>1.1100000000000001</v>
      </c>
      <c r="L5" s="24">
        <v>4.12</v>
      </c>
      <c r="M5" s="25">
        <v>3.13</v>
      </c>
      <c r="N5" s="24"/>
    </row>
    <row r="6" spans="1:14" ht="16.2" thickBot="1" x14ac:dyDescent="0.35">
      <c r="A6" s="23"/>
      <c r="B6" s="24"/>
      <c r="C6" s="24"/>
      <c r="D6" s="25"/>
      <c r="E6" s="2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heet1</vt:lpstr>
      <vt:lpstr>budgeting analysis </vt:lpstr>
      <vt:lpstr>Sheet3</vt:lpstr>
      <vt:lpstr>PC</vt:lpstr>
      <vt:lpstr>Sheet5</vt:lpstr>
      <vt:lpstr>Sheet6</vt:lpstr>
      <vt:lpstr>Sheet7</vt:lpstr>
      <vt:lpstr>Sheet8</vt:lpstr>
      <vt:lpstr>Sheet9</vt:lpstr>
      <vt:lpstr>Sheet10</vt:lpstr>
      <vt:lpstr>GM</vt:lpstr>
      <vt:lpstr>Sheet12</vt:lpstr>
      <vt:lpstr>Sheet2</vt:lpstr>
      <vt:lpstr>Sheet4</vt:lpstr>
      <vt:lpstr>Shee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18T08:10:52Z</dcterms:modified>
</cp:coreProperties>
</file>